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https://uoe-my.sharepoint.com/personal/s1654019_ed_ac_uk/Documents/Manuscripts/Proteins/revisions/JAHA/"/>
    </mc:Choice>
  </mc:AlternateContent>
  <xr:revisionPtr revIDLastSave="19" documentId="13_ncr:1_{8C89295B-AF1F-4DC0-91E4-2A64A203893E}" xr6:coauthVersionLast="47" xr6:coauthVersionMax="47" xr10:uidLastSave="{F4D69C29-ECFD-4383-A612-FB18068ED681}"/>
  <bookViews>
    <workbookView xWindow="-120" yWindow="-120" windowWidth="24240" windowHeight="13020" xr2:uid="{01B32158-B582-4AE5-AC78-E17816AE39C6}"/>
  </bookViews>
  <sheets>
    <sheet name="Description of Tables" sheetId="1" r:id="rId1"/>
    <sheet name="1" sheetId="3" r:id="rId2"/>
    <sheet name="2" sheetId="2" r:id="rId3"/>
    <sheet name="3" sheetId="4" r:id="rId4"/>
    <sheet name="4" sheetId="5" r:id="rId5"/>
    <sheet name="5" sheetId="11" r:id="rId6"/>
    <sheet name="6" sheetId="7" r:id="rId7"/>
    <sheet name="7" sheetId="8" r:id="rId8"/>
    <sheet name="8" sheetId="6" r:id="rId9"/>
    <sheet name="9" sheetId="9" r:id="rId10"/>
    <sheet name="10" sheetId="12" r:id="rId11"/>
    <sheet name="11" sheetId="13" r:id="rId12"/>
  </sheets>
  <definedNames>
    <definedName name="_xlnm._FilterDatabase" localSheetId="10" hidden="1">'10'!$A$2:$I$441</definedName>
    <definedName name="_xlnm._FilterDatabase" localSheetId="6" hidden="1">'6'!$A$3:$K$1090</definedName>
    <definedName name="_xlnm._FilterDatabase" localSheetId="7" hidden="1">'7'!$A$3:$K$589</definedName>
    <definedName name="_xlnm._FilterDatabase" localSheetId="8" hidden="1">'8'!$A$3:$J$51</definedName>
    <definedName name="_xlnm._FilterDatabase" localSheetId="9" hidden="1">'9'!$A$3:$K$55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L5" i="12" l="1"/>
  <c r="L6" i="12"/>
  <c r="L7" i="12"/>
  <c r="L4" i="12"/>
  <c r="M5" i="12"/>
  <c r="M6" i="12"/>
  <c r="M7" i="12"/>
  <c r="M4" i="12"/>
</calcChain>
</file>

<file path=xl/sharedStrings.xml><?xml version="1.0" encoding="utf-8"?>
<sst xmlns="http://schemas.openxmlformats.org/spreadsheetml/2006/main" count="12104" uniqueCount="2105">
  <si>
    <t xml:space="preserve">Description of tables </t>
  </si>
  <si>
    <t>Protein</t>
  </si>
  <si>
    <t>P</t>
  </si>
  <si>
    <t>Name</t>
  </si>
  <si>
    <t>P01019</t>
  </si>
  <si>
    <t>Angiotensinogen</t>
  </si>
  <si>
    <t>Q96PD5</t>
  </si>
  <si>
    <t>N-acetylmuramoyl-L-alanine amidase</t>
  </si>
  <si>
    <t>O14791</t>
  </si>
  <si>
    <t>Apolipoprotein L1</t>
  </si>
  <si>
    <t>P08185</t>
  </si>
  <si>
    <t>Corticosteroid-binding globulin</t>
  </si>
  <si>
    <t>P00747</t>
  </si>
  <si>
    <t>Plasminogen</t>
  </si>
  <si>
    <t>P00450.E9PFZ2</t>
  </si>
  <si>
    <t>Ceruloplasmin (G1)</t>
  </si>
  <si>
    <t>P00450.H7C5N5.H7C5R1.E9PFZ2</t>
  </si>
  <si>
    <t>Ceruloplasmin (G2)</t>
  </si>
  <si>
    <t>P02774.D6RF35</t>
  </si>
  <si>
    <t>Vitamin D-binding protein (G2)</t>
  </si>
  <si>
    <t>P08185.G3V350.G3V4V7</t>
  </si>
  <si>
    <t>Corticosteroid-binding globulin (G2)</t>
  </si>
  <si>
    <t>P80108</t>
  </si>
  <si>
    <t>Phosphatidylinositol-glycan-specific phospholipase D</t>
  </si>
  <si>
    <t>P00450.H7C5R1.E9PFZ2</t>
  </si>
  <si>
    <t>Ceruloplasmin (G5)</t>
  </si>
  <si>
    <t>Q9UGM5.E9PG08</t>
  </si>
  <si>
    <t>Fetuin-B (G)</t>
  </si>
  <si>
    <t>P02774.D6RBJ7.D6RF35</t>
  </si>
  <si>
    <t>Vitamin D-binding protein (G1)</t>
  </si>
  <si>
    <t>P01042</t>
  </si>
  <si>
    <t>Kininogen-1</t>
  </si>
  <si>
    <t>P35858</t>
  </si>
  <si>
    <t>Insulin-like growth factor-binding protein complex acid labile subunit</t>
  </si>
  <si>
    <t>Q15195.P00747.A6PVI2.Q5TEH5</t>
  </si>
  <si>
    <t>P00450.D6RE86.E9PFZ2</t>
  </si>
  <si>
    <t>Ceruloplasmin (G4)</t>
  </si>
  <si>
    <t>P04196</t>
  </si>
  <si>
    <t>Histidine-rich glycoprotein</t>
  </si>
  <si>
    <t>P04004</t>
  </si>
  <si>
    <t>Vitronectin</t>
  </si>
  <si>
    <t>P00450.H7C5R1</t>
  </si>
  <si>
    <t>Ceruloplasmin (G3)</t>
  </si>
  <si>
    <t>Q96PD5.M0R2W8.M0QYW3</t>
  </si>
  <si>
    <t>N-acetylmuramoyl-L-alanine amidase (G)</t>
  </si>
  <si>
    <t>P00739.A0A0A0MRD9</t>
  </si>
  <si>
    <t>P02774.D6RBJ7.D6RF35.D6RF20</t>
  </si>
  <si>
    <t>Vitamin D-binding protein (G3)</t>
  </si>
  <si>
    <t>P04003</t>
  </si>
  <si>
    <t>C4b-binding protein alpha chain</t>
  </si>
  <si>
    <t>Q06033.A0A087WW43.E7ET33</t>
  </si>
  <si>
    <t>Inter-alpha-trypsin inhibitor heavy chain H3 (G)</t>
  </si>
  <si>
    <t>P18428</t>
  </si>
  <si>
    <t>Lipopolysaccharide-binding protein</t>
  </si>
  <si>
    <t>P02763</t>
  </si>
  <si>
    <t>Alpha-1-acid glycoprotein 1</t>
  </si>
  <si>
    <t>P19652.P02763</t>
  </si>
  <si>
    <t>P02753.Q5VY30</t>
  </si>
  <si>
    <t>Retinol-binding protein 4 (G)</t>
  </si>
  <si>
    <t>P00450</t>
  </si>
  <si>
    <t>Ceruloplasmin</t>
  </si>
  <si>
    <t>P02751.H0Y7Z1</t>
  </si>
  <si>
    <t>Fibronectin (G)</t>
  </si>
  <si>
    <t>P02768.A0A0C4DGB6.H7C013.A0A087WWT3</t>
  </si>
  <si>
    <t>Albumin (G3)</t>
  </si>
  <si>
    <t>P01008</t>
  </si>
  <si>
    <t>Antithrombin-III</t>
  </si>
  <si>
    <t>P08185.G3V350</t>
  </si>
  <si>
    <t>Corticosteroid-binding globulin (G1)</t>
  </si>
  <si>
    <t>P02768.D6RHD5.H0YA55.A0A087WWT3.B7WNR0.C9JKR2</t>
  </si>
  <si>
    <t>Albumin (G6)</t>
  </si>
  <si>
    <t>P04004.H0YJW9</t>
  </si>
  <si>
    <t>P01008.Q8TCE1</t>
  </si>
  <si>
    <t>Antithrombin-III (G)</t>
  </si>
  <si>
    <t>P02768.A0A0C4DGB6.D6RHD5.H0YA55.B7WNR0.C9JKR2</t>
  </si>
  <si>
    <t>Albumin (G2)</t>
  </si>
  <si>
    <t>P02751</t>
  </si>
  <si>
    <t>Fibronectin</t>
  </si>
  <si>
    <t>P01009.A0A0G2JRN3.G3V2B9.A0A024R6I7</t>
  </si>
  <si>
    <t>Alpha-1-antitrypsin (G3)</t>
  </si>
  <si>
    <t>P02768.A0A0C4DGB6.D6RHD5.H7C013.H0YA55.B7WNR0</t>
  </si>
  <si>
    <t>Albumin (G1)</t>
  </si>
  <si>
    <t>P01009.P20848.A0A024R6I7.A0A0G2JPK4</t>
  </si>
  <si>
    <t>Alpha-1-antitrypsin (G2)</t>
  </si>
  <si>
    <t>P02768.A0A0C4DGB6.D6RHD5.H0YA55.A0A087WWT3.B7WNR0.C9JKR2</t>
  </si>
  <si>
    <t>Albumin (G9)</t>
  </si>
  <si>
    <t>P01024.M0QXZ3</t>
  </si>
  <si>
    <t>Complement C3 (G2)</t>
  </si>
  <si>
    <t>P04003.A6PVY5.F2Z2V7</t>
  </si>
  <si>
    <t>C4b-binding protein alpha chain (G2)</t>
  </si>
  <si>
    <t>P02768.A0A0C4DGB6.H7C013</t>
  </si>
  <si>
    <t>Albumin (G8)</t>
  </si>
  <si>
    <t>Q15582.H0Y9D7.H0YAB8.H0Y8L3.S4R3C6</t>
  </si>
  <si>
    <t>Transforming growth factor-beta-induced protein ig-h3 (G)</t>
  </si>
  <si>
    <t>P22792</t>
  </si>
  <si>
    <t>Carboxypeptidase N subunit 2</t>
  </si>
  <si>
    <t>P02768.A0A0C4DGB6.H7C013.A0A087WWT3.B7WNR0.C9JKR2</t>
  </si>
  <si>
    <t>Albumin (G5)</t>
  </si>
  <si>
    <t>P04278.I3L1J1.A0A0C4DGN2.I3L145.B4DYU0</t>
  </si>
  <si>
    <t>Sex hormone-binding globulin (G)</t>
  </si>
  <si>
    <t>P01023.F5H1E8.F8W7L3</t>
  </si>
  <si>
    <t>Alpha-2-macroglobulin (G3)</t>
  </si>
  <si>
    <t>P01011.G3V595.G3V3A0</t>
  </si>
  <si>
    <t>Alpha-1-antichymotrypsin (G3)</t>
  </si>
  <si>
    <t>P07357</t>
  </si>
  <si>
    <t>Complement component C8 alpha chain</t>
  </si>
  <si>
    <t>P00747.A6PVI2.Q5TEH5</t>
  </si>
  <si>
    <t>Plasminogen (G)</t>
  </si>
  <si>
    <t>Q08380.K7EQT9.K7EKQ5.K7ESM3.K7EP36.K7ES75.K7EN99.K7ERZ6.K7EJD3</t>
  </si>
  <si>
    <t>Galectin-3-binding protein (G)</t>
  </si>
  <si>
    <t>P01591.C9JA05.D6RHJ6.D6RD17</t>
  </si>
  <si>
    <t>Immunoglobulin J chain (G2)</t>
  </si>
  <si>
    <t>D6RF35</t>
  </si>
  <si>
    <t>Vitamin D-binding protein</t>
  </si>
  <si>
    <t>P02746.D6R934.A0A0A0MSV6</t>
  </si>
  <si>
    <t>Complement C1q subcomponent subunit B (G1)</t>
  </si>
  <si>
    <t>P01860.P01859.P01861.A0A286YES1.A0A286YFJ8.A0A286YEY4</t>
  </si>
  <si>
    <t>P01011.G3V595.A0A087WY93.G3V3A0</t>
  </si>
  <si>
    <t>Alpha-1-antichymotrypsin (G2)</t>
  </si>
  <si>
    <t>P51884</t>
  </si>
  <si>
    <t>Lumican</t>
  </si>
  <si>
    <t>P01023</t>
  </si>
  <si>
    <t>Alpha-2-macroglobulin</t>
  </si>
  <si>
    <t>P05090.C9JF17</t>
  </si>
  <si>
    <t>Apolipoprotein D (G2)</t>
  </si>
  <si>
    <t>P01023.H0YFH1</t>
  </si>
  <si>
    <t>P20742</t>
  </si>
  <si>
    <t>Pregnancy zone protein</t>
  </si>
  <si>
    <t>P23142.B1AHL2</t>
  </si>
  <si>
    <t>Fibulin-1 (G)</t>
  </si>
  <si>
    <t>P02768.A0A0C4DGB6.D6RHD5.H0YA55.B7WNR0</t>
  </si>
  <si>
    <t>Albumin (G7)</t>
  </si>
  <si>
    <t>P01011.G3V3A0</t>
  </si>
  <si>
    <t>Alpha-1-antichymotrypsin (G4)</t>
  </si>
  <si>
    <t>P07225.H7BXT0.C9K0R0.G5E9F8</t>
  </si>
  <si>
    <t>Vitamin K-dependent protein S (G3)</t>
  </si>
  <si>
    <t>P02745.X6RLJ0</t>
  </si>
  <si>
    <t>Complement C1q subcomponent subunit A (G)</t>
  </si>
  <si>
    <t>P06727</t>
  </si>
  <si>
    <t>Apolipoprotein A-IV</t>
  </si>
  <si>
    <t>P05543</t>
  </si>
  <si>
    <t>Thyroxine-binding globulin</t>
  </si>
  <si>
    <t>P20851</t>
  </si>
  <si>
    <t>C4b-binding protein beta chain</t>
  </si>
  <si>
    <t>P00742.Q5JVE8.B7ZBK1</t>
  </si>
  <si>
    <t>Coagulation factor X (G)</t>
  </si>
  <si>
    <t>P02748</t>
  </si>
  <si>
    <t>Complement component C9</t>
  </si>
  <si>
    <t>P01780</t>
  </si>
  <si>
    <t>Immunoglobulin heavy variable 3-7</t>
  </si>
  <si>
    <t>P02652.V9GYM3.V9GYS1.V9GYG9.V9GYC1.V9GYE3</t>
  </si>
  <si>
    <t>Apolipoprotein A-II (G1)</t>
  </si>
  <si>
    <t>P01023.F8W7L3</t>
  </si>
  <si>
    <t>Alpha-2-macroglobulin (G2)</t>
  </si>
  <si>
    <t>O95568.P01024.M0R1Q1</t>
  </si>
  <si>
    <t>P02750</t>
  </si>
  <si>
    <t>Leucine-rich alpha-2-glycoprotein</t>
  </si>
  <si>
    <t>P08603.A0A0D9SG88.Q5TFM2</t>
  </si>
  <si>
    <t>Complement factor H (G2)</t>
  </si>
  <si>
    <t>P02766.A0A087WV45.A0A087WT59</t>
  </si>
  <si>
    <t>Transthyretin (G2)</t>
  </si>
  <si>
    <t>P05156.A0A087X0I2.E7ETH0.D6R9Z8.G3XAM2</t>
  </si>
  <si>
    <t>Complement factor I (G3)</t>
  </si>
  <si>
    <t>P07225.H7BXT0</t>
  </si>
  <si>
    <t>Vitamin K-dependent protein S (G1)</t>
  </si>
  <si>
    <t>P01009.A0A0G2JRN3.G3V5R8.G3V387.A0A024R6I7.G3V544.A0A0B4J278</t>
  </si>
  <si>
    <t>Alpha-1-antitrypsin (G4)</t>
  </si>
  <si>
    <t>P08603</t>
  </si>
  <si>
    <t>Complement factor H</t>
  </si>
  <si>
    <t>P02768.A0A0C4DGB6.H7C013.H0YA55</t>
  </si>
  <si>
    <t>Albumin (G4)</t>
  </si>
  <si>
    <t>Q16610</t>
  </si>
  <si>
    <t>Extracellular matrix protein 1</t>
  </si>
  <si>
    <t>P19652</t>
  </si>
  <si>
    <t>Alpha-1-acid glycoprotein 2</t>
  </si>
  <si>
    <t>P01591.D6RHJ6.D6RD17</t>
  </si>
  <si>
    <t>Immunoglobulin J chain (G1)</t>
  </si>
  <si>
    <t>P01009.A0A0G2JRN3.A0A024R6I7</t>
  </si>
  <si>
    <t>Alpha-1-antitrypsin (G1)</t>
  </si>
  <si>
    <t>P20851.Q5VVQ7</t>
  </si>
  <si>
    <t>C4b-binding protein beta chain (G)</t>
  </si>
  <si>
    <t>P27169.F8WF42</t>
  </si>
  <si>
    <t>Serum paraoxonase/arylesterase 1 (G)</t>
  </si>
  <si>
    <t>P02649</t>
  </si>
  <si>
    <t>Apolipoprotein E</t>
  </si>
  <si>
    <t>P14151</t>
  </si>
  <si>
    <t>L-selectin</t>
  </si>
  <si>
    <t>A0A087WSY6</t>
  </si>
  <si>
    <t>Immunoglobulin kappa variable 3D-15</t>
  </si>
  <si>
    <t>P05155.H9KV48</t>
  </si>
  <si>
    <t>Plasma protease C1 inhibitor (G1)</t>
  </si>
  <si>
    <t>P01024</t>
  </si>
  <si>
    <t>Complement C3</t>
  </si>
  <si>
    <t>A0A0C4DH55.P01624.A0A0C4DH90.A0A075B6H7</t>
  </si>
  <si>
    <t>P01860.P01857.P01859.P01861.A0A286YES1.A0A286YFJ8.A0A286YEY4.A0A0A0MS08.A0A0A0MS07</t>
  </si>
  <si>
    <t>P02765.C9JV77</t>
  </si>
  <si>
    <t>Alpha-2-HS-glycoprotein (G)</t>
  </si>
  <si>
    <t>Q13790</t>
  </si>
  <si>
    <t>Apolipoprotein F</t>
  </si>
  <si>
    <t>P01591.D6RD17</t>
  </si>
  <si>
    <t>Immunoglobulin J chain (G3)</t>
  </si>
  <si>
    <t>P05155.H9KV48.E9PGN7</t>
  </si>
  <si>
    <t>Plasma protease C1 inhibitor (G4)</t>
  </si>
  <si>
    <t>A0A0B4J1V0</t>
  </si>
  <si>
    <t>Immunoglobulin heavy variable 3-15</t>
  </si>
  <si>
    <t>P07225.G5E9F8</t>
  </si>
  <si>
    <t>Vitamin K-dependent protein S (G2)</t>
  </si>
  <si>
    <t>P06681.E9PDZ0.H0Y3H6.E7ETN3.B4E1Z4.A0A0G2JIE7.B4DQI1.A0A0G2JL69</t>
  </si>
  <si>
    <t>Complement C2 (G1)</t>
  </si>
  <si>
    <t>O43866</t>
  </si>
  <si>
    <t>CD5 antigen-like</t>
  </si>
  <si>
    <t>Q15166.F8WD41.C9JZ99</t>
  </si>
  <si>
    <t>Serum paraoxonase/lactonase 3 (G)</t>
  </si>
  <si>
    <t>P19827.F8WAS2</t>
  </si>
  <si>
    <t>Inter-alpha-trypsin inhibitor heavy chain H1 (G2)</t>
  </si>
  <si>
    <t>P06396.A0A0A0MT01.Q5T0I0.A0A0A0MS51</t>
  </si>
  <si>
    <t>Gelsolin (G1)</t>
  </si>
  <si>
    <t>P36955.I3L4N7</t>
  </si>
  <si>
    <t>Pigment epithelium-derived factor (G3)</t>
  </si>
  <si>
    <t>P00742</t>
  </si>
  <si>
    <t>Coagulation factor X</t>
  </si>
  <si>
    <t>P06681.E7ETN3.F2Z3N2.F8WCJ9.Q8N6L6.A0A0G2JJM0.Q5ST52.B4E1Z4</t>
  </si>
  <si>
    <t>Q15848</t>
  </si>
  <si>
    <t>Adiponectin</t>
  </si>
  <si>
    <t>P43652</t>
  </si>
  <si>
    <t>Afamin</t>
  </si>
  <si>
    <t>P00740</t>
  </si>
  <si>
    <t>Coagulation factor IX</t>
  </si>
  <si>
    <t>Q9UK55.G3V2W1</t>
  </si>
  <si>
    <t>Protein Z-dependent protease inhibitor (G)</t>
  </si>
  <si>
    <t>P07358.F5GY80.F5H7G1</t>
  </si>
  <si>
    <t>Complement component C8 beta chain (G)</t>
  </si>
  <si>
    <t>P19823.Q5T985</t>
  </si>
  <si>
    <t>Inter-alpha-trypsin inhibitor heavy chain H2 (G2)</t>
  </si>
  <si>
    <t>Q04756.D6RAR4</t>
  </si>
  <si>
    <t>Hepatocyte growth factor activator (G)</t>
  </si>
  <si>
    <t>P01871.A0A1B0GUU9</t>
  </si>
  <si>
    <t>Immunoglobulin heavy constant mu (G)</t>
  </si>
  <si>
    <t>B1AHL2</t>
  </si>
  <si>
    <t>Fibulin-1</t>
  </si>
  <si>
    <t>P08697.A0A0G2JPA8.C9JMH6.A0A0J9YY65</t>
  </si>
  <si>
    <t>Alpha-2-antiplasmin (G3)</t>
  </si>
  <si>
    <t>P04004.F5GX75</t>
  </si>
  <si>
    <t>P01023.P20742</t>
  </si>
  <si>
    <t>Alpha-2-macroglobulin (G1)</t>
  </si>
  <si>
    <t>P03952.C9JCT1.E9PBC5.H0YAC1.C9J075</t>
  </si>
  <si>
    <t>P05452.E9PHK0</t>
  </si>
  <si>
    <t>Tetranectin (G)</t>
  </si>
  <si>
    <t>P15169</t>
  </si>
  <si>
    <t>Carboxypeptidase N catalytic chain</t>
  </si>
  <si>
    <t>C9JB55</t>
  </si>
  <si>
    <t>Transferrin</t>
  </si>
  <si>
    <t>P0C0L5.A0A140TA29.A0A140TA32.A0A0G2JPR0.A0A140TA49.A0A140TA44.F5GXS0.A0A0G2JL54</t>
  </si>
  <si>
    <t>P01011.G3V595</t>
  </si>
  <si>
    <t>Alpha-1-antichymotrypsin (G5)</t>
  </si>
  <si>
    <t>P02749.J3QRN2</t>
  </si>
  <si>
    <t>Beta-2-glycoprotein 1 (G2)</t>
  </si>
  <si>
    <t>P00734</t>
  </si>
  <si>
    <t>Prothrombin</t>
  </si>
  <si>
    <t>P05155.E9PGN7</t>
  </si>
  <si>
    <t>Plasma protease C1 inhibitor (G3)</t>
  </si>
  <si>
    <t>P01857.P01859.A0A286YEY4.A0A0A0MS08.A0A0A0MS07</t>
  </si>
  <si>
    <t>A0A075B6P5.A0A075B6S2.P01614.A2NJV5.A0A087WW87.A0A0A0MRZ7.P01615.P06310.A0A075B6S6.A0A087X0Q4</t>
  </si>
  <si>
    <t>P02787.F8WC57.F8WEK9.F8WCI6</t>
  </si>
  <si>
    <t>Serotransferrin (G2)</t>
  </si>
  <si>
    <t>P08697.A0A0J9YWQ3.A0A0G2JPA8.C9JPV4</t>
  </si>
  <si>
    <t>Alpha-2-antiplasmin (G1)</t>
  </si>
  <si>
    <t>P01009.A0A024R6I7</t>
  </si>
  <si>
    <t>P02649.H0Y7L5</t>
  </si>
  <si>
    <t>Apolipoprotein E (G2)</t>
  </si>
  <si>
    <t>Q14624.B7ZKJ8</t>
  </si>
  <si>
    <t>Inter-alpha-trypsin inhibitor heavy chain H4 (G2)</t>
  </si>
  <si>
    <t>A0A0C4DH38</t>
  </si>
  <si>
    <t>Immunoglobulin heavy variable 5-51</t>
  </si>
  <si>
    <t>P02787.C9JB55.F8WEK9.F8WCI6</t>
  </si>
  <si>
    <t>Serotransferrin (G4)</t>
  </si>
  <si>
    <t>P08571</t>
  </si>
  <si>
    <t>Monocyte differentiation antigen CD14</t>
  </si>
  <si>
    <t>P05546</t>
  </si>
  <si>
    <t>Heparin cofactor 2</t>
  </si>
  <si>
    <t>P61769.F5H6I0.H0YLF3</t>
  </si>
  <si>
    <t>Beta-2-microglobulin (G)</t>
  </si>
  <si>
    <t>P01619</t>
  </si>
  <si>
    <t>Immunoglobulin kappa variable 3-20</t>
  </si>
  <si>
    <t>A0A0C4DH31.P23083</t>
  </si>
  <si>
    <t>P06276.F8WF14.F8WEX7</t>
  </si>
  <si>
    <t>P08603.A0A0D9SG88</t>
  </si>
  <si>
    <t>Complement factor H (G1)</t>
  </si>
  <si>
    <t>P02655.V9GYJ8.K7ER74.A0A024R0T9</t>
  </si>
  <si>
    <t>P06396.A0A0A0MT01.A0A0U1RQL8.Q5T0I0.A0A0A0MS51</t>
  </si>
  <si>
    <t>Gelsolin (G2)</t>
  </si>
  <si>
    <t>Q08380</t>
  </si>
  <si>
    <t>Galectin-3-binding protein</t>
  </si>
  <si>
    <t>P04070.E7END6.H7BYX9</t>
  </si>
  <si>
    <t>Vitamin K-dependent protein C (G3)</t>
  </si>
  <si>
    <t>P01705</t>
  </si>
  <si>
    <t>Immunoglobulin lambda variable 2-23</t>
  </si>
  <si>
    <t>P00748</t>
  </si>
  <si>
    <t>Coagulation factor XII</t>
  </si>
  <si>
    <t>Q9Y5Y7</t>
  </si>
  <si>
    <t>Lymphatic vessel endothelial hyaluronic acid receptor 1</t>
  </si>
  <si>
    <t>A0A0J9YX35</t>
  </si>
  <si>
    <t>Immunoglobulin heavy variable 3-64D</t>
  </si>
  <si>
    <t>P02786.G3V0E5</t>
  </si>
  <si>
    <t>Transferrin receptor protein 1 (G)</t>
  </si>
  <si>
    <t>P02654.K7EJI9.K7ERI9.K7EKP1.K7ELM9.K7EPF9</t>
  </si>
  <si>
    <t>Apolipoprotein C-I (G2)</t>
  </si>
  <si>
    <t>P01859.P01861.A0A286YFJ8.A0A286YEY4</t>
  </si>
  <si>
    <t>P27169</t>
  </si>
  <si>
    <t>Serum paraoxonase/arylesterase 1</t>
  </si>
  <si>
    <t>P00736.F5H2D0.B4DPQ0</t>
  </si>
  <si>
    <t>Complement C1r subcomponent (G1)</t>
  </si>
  <si>
    <t>A0A0A0MT36.A0A0C4DH24</t>
  </si>
  <si>
    <t>Q14624.H7C0L5.B7ZKJ8</t>
  </si>
  <si>
    <t>Inter-alpha-trypsin inhibitor heavy chain H4 (G1)</t>
  </si>
  <si>
    <t>P01859.A0A286YEY4</t>
  </si>
  <si>
    <t>Immunoglobulin heavy constant gamma 2 (G)</t>
  </si>
  <si>
    <t>O75882</t>
  </si>
  <si>
    <t>Attractin</t>
  </si>
  <si>
    <t>P01857.A0A0A0MS08.A0A0A0MS07</t>
  </si>
  <si>
    <t>Immunoglobulin heavy constant gamma 1 (G2)</t>
  </si>
  <si>
    <t>Q03591.P08603.B1AKG0</t>
  </si>
  <si>
    <t>P06312</t>
  </si>
  <si>
    <t>Immunoglobulin kappa variable 4-1</t>
  </si>
  <si>
    <t>P06276.H7C4Y0.F8WF14.H0Y885</t>
  </si>
  <si>
    <t>P01706</t>
  </si>
  <si>
    <t>Immunoglobulin lambda variable 2-11</t>
  </si>
  <si>
    <t>P10643</t>
  </si>
  <si>
    <t>Complement component C7</t>
  </si>
  <si>
    <t>P06396.A0A0A0MT01.A0A0A0MS51</t>
  </si>
  <si>
    <t>Gelsolin (G4)</t>
  </si>
  <si>
    <t>P02649.E7ERP7.H0Y7L5.E9PEV4</t>
  </si>
  <si>
    <t>Apolipoprotein E (G1)</t>
  </si>
  <si>
    <t>A0A0B4J1V2</t>
  </si>
  <si>
    <t>Immunoglobulin heavy variable 2-26</t>
  </si>
  <si>
    <t>P0DP01.A0A0C4DH29.P01742.P01743.A0A0B4J2H0</t>
  </si>
  <si>
    <t>P02747</t>
  </si>
  <si>
    <t>Complement C1q subcomponent subunit C</t>
  </si>
  <si>
    <t>P01860.A0A286YES1</t>
  </si>
  <si>
    <t>Immunoglobulin heavy constant gamma 3 (G)</t>
  </si>
  <si>
    <t>P80748.A0A075B6K5</t>
  </si>
  <si>
    <t>P01344</t>
  </si>
  <si>
    <t>Q9NZP8.H0YFL7</t>
  </si>
  <si>
    <t>Complement C1r subcomponent-like protein (G2)</t>
  </si>
  <si>
    <t>P02766.A0A087WT59</t>
  </si>
  <si>
    <t>Transthyretin (G1)</t>
  </si>
  <si>
    <t>P02647.F8W696</t>
  </si>
  <si>
    <t>Apolipoprotein A-I (G)</t>
  </si>
  <si>
    <t>A0A075B6J9</t>
  </si>
  <si>
    <t>Immunoglobulin lambda variable 2-18</t>
  </si>
  <si>
    <t>A0A075B6H7</t>
  </si>
  <si>
    <t>Probable non-functional immunoglobulin kappa variable 3-7</t>
  </si>
  <si>
    <t>P05156.E7ETH0.G3XAM2</t>
  </si>
  <si>
    <t>Complement factor I (G1)</t>
  </si>
  <si>
    <t>Q99459</t>
  </si>
  <si>
    <t>Cell division cycle 5-like protein</t>
  </si>
  <si>
    <t>P01709</t>
  </si>
  <si>
    <t>Immunoglobulin lambda variable 2-8</t>
  </si>
  <si>
    <t>P09871.F8WCZ6.A0A087X232.H0Y5D1.F5H7T4</t>
  </si>
  <si>
    <t>Complement C1s subcomponent (G2)</t>
  </si>
  <si>
    <t>P01024.M0QYC8</t>
  </si>
  <si>
    <t>Complement C3 (G1)</t>
  </si>
  <si>
    <t>P02749.J3QLI0.J3QRN2</t>
  </si>
  <si>
    <t>Beta-2-glycoprotein 1 (G3)</t>
  </si>
  <si>
    <t>P09871.A0A087X232.B5MCV4.H0Y5D1</t>
  </si>
  <si>
    <t>Complement C1s subcomponent (G3)</t>
  </si>
  <si>
    <t>P01834</t>
  </si>
  <si>
    <t>Immunoglobulin kappa constant</t>
  </si>
  <si>
    <t>P01880.A0A0A0MS09</t>
  </si>
  <si>
    <t>Immunoglobulin heavy constant delta (G)</t>
  </si>
  <si>
    <t>P01031</t>
  </si>
  <si>
    <t>Complement C5</t>
  </si>
  <si>
    <t>P01619.A0A0C4DH25</t>
  </si>
  <si>
    <t>P36955</t>
  </si>
  <si>
    <t>Pigment epithelium-derived factor</t>
  </si>
  <si>
    <t>P00751.E7ETN3.A0A0G2JH38.B4E1Z4</t>
  </si>
  <si>
    <t>P01701</t>
  </si>
  <si>
    <t>Immunoglobulin lambda variable 1-51</t>
  </si>
  <si>
    <t>A0A075B6R2.A0A075B7B6.A0A087WW49</t>
  </si>
  <si>
    <t>P0DP08.P01825.P01824.A0A0C4DH41.P06331.P0DP06.A0A0J9YWU9</t>
  </si>
  <si>
    <t>P09871.F8WCZ6.A0A087X232</t>
  </si>
  <si>
    <t>Complement C1s subcomponent (G4)</t>
  </si>
  <si>
    <t>Q96IY4.A0A087WSY5</t>
  </si>
  <si>
    <t>Carboxypeptidase B2 (G)</t>
  </si>
  <si>
    <t>P00736.F5H1V0.F5H3N3.F5H6Y3.B4DPQ0</t>
  </si>
  <si>
    <t>Complement C1r subcomponent (G3)</t>
  </si>
  <si>
    <t>P02743</t>
  </si>
  <si>
    <t>Serum amyloid P-component</t>
  </si>
  <si>
    <t>P08697.A0A0J9YWQ3.A0A0G2JPA8.C9JPV4.C9JMH6.A0A0J9YY65</t>
  </si>
  <si>
    <t>Alpha-2-antiplasmin (G5)</t>
  </si>
  <si>
    <t>P22352.H0YC19.A0A087X1J7.E5RG32.H0YBE4</t>
  </si>
  <si>
    <t>Q9BXR6</t>
  </si>
  <si>
    <t>Complement factor H-related protein 5</t>
  </si>
  <si>
    <t>P02655.K7ER74.Q6P163.A0A024R0T9</t>
  </si>
  <si>
    <t>P02760.S4R3Y4</t>
  </si>
  <si>
    <t>Protein AMBP (G3)</t>
  </si>
  <si>
    <t>P02655.V9GYJ8.K7ER74.Q6P163.A0A024R0T9</t>
  </si>
  <si>
    <t>P0CF74.A0M8Q6.P0DOY2.P0DOY3</t>
  </si>
  <si>
    <t>A0A087WSY6.P01624</t>
  </si>
  <si>
    <t>P01714</t>
  </si>
  <si>
    <t>Immunoglobulin lambda variable 3-19</t>
  </si>
  <si>
    <t>A0A0A0MS14</t>
  </si>
  <si>
    <t>Immunoglobulin heavy variable 1-45</t>
  </si>
  <si>
    <t>A0A0C4DH35</t>
  </si>
  <si>
    <t>Probable non-functional immunoglobulin heavy variable 3-35</t>
  </si>
  <si>
    <t>A0A0C4DH25</t>
  </si>
  <si>
    <t>Immunoglobulin kappa variable 3D-20</t>
  </si>
  <si>
    <t>P02652.V9GYM3.V9GYG9.V9GYE3</t>
  </si>
  <si>
    <t>Apolipoprotein A-II (G3)</t>
  </si>
  <si>
    <t>P01860.P01859.A0A286YES1.A0A286YEY4</t>
  </si>
  <si>
    <t>A0A075B6I1</t>
  </si>
  <si>
    <t>Immunoglobulin lambda variable 4-60</t>
  </si>
  <si>
    <t>P02760</t>
  </si>
  <si>
    <t>Protein AMBP</t>
  </si>
  <si>
    <t>P10909.H0YC35.H0YAS8</t>
  </si>
  <si>
    <t>Clusterin (G4)</t>
  </si>
  <si>
    <t>A0A0C4DH68.A0A075B6R9</t>
  </si>
  <si>
    <t>P0CG04.P0CF74.B9A064.P0DOY2.P0DOY3.A0A0B4J231</t>
  </si>
  <si>
    <t>P01860.P01857.A0A286YES1.A0A0A0MS08.A0A0A0MS07</t>
  </si>
  <si>
    <t>O95445.Q5SRP5</t>
  </si>
  <si>
    <t>Apolipoprotein M (G)</t>
  </si>
  <si>
    <t>P06681.H0Y3H6.F2Z3N2.C9JYQ5.Q8N6L6.B4E1Z4.A0A0G2JHM4.A0A0G2JIE7.A0A0G2JJ82.A0A0G2JL69.A0A0G2JI59.A2ABG0.A0A0G2JK28</t>
  </si>
  <si>
    <t>Complement C2 (G2)</t>
  </si>
  <si>
    <t>A0A0B4J1V1.P01780.P01767.A0A0B4J1X5.A0A0J9YVY3.P0DP02.P01762.A0A0C4DH42.P01772.P01763</t>
  </si>
  <si>
    <t>P02760.S4R471.S4R3Y4</t>
  </si>
  <si>
    <t>Protein AMBP (G2)</t>
  </si>
  <si>
    <t>S4R460.A0A0B4J2B5</t>
  </si>
  <si>
    <t>Immunoglobulin heavy variable 3/OR16-9 (G)</t>
  </si>
  <si>
    <t>P02787.H7C5E8</t>
  </si>
  <si>
    <t>Serotransferrin (G1)</t>
  </si>
  <si>
    <t>Q9NZP8.F5H2Z5.F5GWF3</t>
  </si>
  <si>
    <t>Complement C1r subcomponent-like protein (G1)</t>
  </si>
  <si>
    <t>P19823.Q5T985.Q5T987</t>
  </si>
  <si>
    <t>Inter-alpha-trypsin inhibitor heavy chain H2 (G1)</t>
  </si>
  <si>
    <t>P05155.H9KV48.E9PGN7.H0YCA1</t>
  </si>
  <si>
    <t>Plasma protease C1 inhibitor (G2)</t>
  </si>
  <si>
    <t>A0A0B4J1V6.A0A0B4J1V0.A0A0B4J1Y9</t>
  </si>
  <si>
    <t>P19827.H7C0N0</t>
  </si>
  <si>
    <t>Inter-alpha-trypsin inhibitor heavy chain H1 (G1)</t>
  </si>
  <si>
    <t>P15169.B1AP58</t>
  </si>
  <si>
    <t>Carboxypeptidase N catalytic chain (G)</t>
  </si>
  <si>
    <t>P02749.J3QLI0.J3KS17</t>
  </si>
  <si>
    <t>Beta-2-glycoprotein 1 (G1)</t>
  </si>
  <si>
    <t>P0CG04.P0CF74.A0M8Q6.B9A064.P0DOY2.P0DOY3.A0A0B4J231</t>
  </si>
  <si>
    <t>P02656.B0YIW2</t>
  </si>
  <si>
    <t>Apolipoprotein C-III (G)</t>
  </si>
  <si>
    <t>P10909.H0YAS8</t>
  </si>
  <si>
    <t>Clusterin (G3)</t>
  </si>
  <si>
    <t>P06396.A0A0A0MT01.Q5T0H8.A0A0A0MS51</t>
  </si>
  <si>
    <t>Gelsolin (G3)</t>
  </si>
  <si>
    <t>P06681.E9PDZ0.H0Y868.B4DQI1.A0A0G2JL69.A0A0G2JK28</t>
  </si>
  <si>
    <t>A0A0C4DH72.P01599</t>
  </si>
  <si>
    <t>P02787</t>
  </si>
  <si>
    <t>Serotransferrin</t>
  </si>
  <si>
    <t>P02654.K7ERI9</t>
  </si>
  <si>
    <t>Apolipoprotein C-I (G1)</t>
  </si>
  <si>
    <t>P04433.A0A0A0MRZ8</t>
  </si>
  <si>
    <t>P03952.E9PBC5.H0YAC1</t>
  </si>
  <si>
    <t>P04180</t>
  </si>
  <si>
    <t>Phosphatidylcholine-sterol acyltransferase</t>
  </si>
  <si>
    <t>P04003.A6PVY5</t>
  </si>
  <si>
    <t>C4b-binding protein alpha chain (G1)</t>
  </si>
  <si>
    <t>P0C0L4.A0A140TA29.A0A140TA32.A0A0G2JPR0.A0A140TA49.A0A140TA44.A0A0G2JL54</t>
  </si>
  <si>
    <t>P01024.M0R0Q9</t>
  </si>
  <si>
    <t>Complement C3 (G4)</t>
  </si>
  <si>
    <t>P08519.P00747</t>
  </si>
  <si>
    <t>P03952.H0YAC1</t>
  </si>
  <si>
    <t>P07360</t>
  </si>
  <si>
    <t>Complement component C8 gamma chain</t>
  </si>
  <si>
    <t>P01594.P01593</t>
  </si>
  <si>
    <t>P0C0L5.P0C0L4.A0A140TA29.A0A140TA32.A0A0G2JPR0.A0A140TA49.A0A140TA44.F5GXS0.A0A0G2JL54</t>
  </si>
  <si>
    <t>P04180.I3L1Q6.J3QSE5</t>
  </si>
  <si>
    <t>Phosphatidylcholine-sterol acyltransferase (G)</t>
  </si>
  <si>
    <t>P04070.E7END6</t>
  </si>
  <si>
    <t>Vitamin K-dependent protein C (G2)</t>
  </si>
  <si>
    <t>P00751.H7C526.H7C5H1.E7ETN3.B4E1Z4</t>
  </si>
  <si>
    <t>P01857.A0A0A0MS08</t>
  </si>
  <si>
    <t>Immunoglobulin heavy constant gamma 1 (G1)</t>
  </si>
  <si>
    <t>P23142</t>
  </si>
  <si>
    <t>P00734.E9PIT3</t>
  </si>
  <si>
    <t>Prothrombin (G1)</t>
  </si>
  <si>
    <t>Q96KN2.J3KRP0</t>
  </si>
  <si>
    <t>Beta-Ala-His dipeptidase (G)</t>
  </si>
  <si>
    <t>A0A075B7B8</t>
  </si>
  <si>
    <t>Immunoglobulin heavy variable 3/OR16-12</t>
  </si>
  <si>
    <t>P00736.F5H1V0.F5H2D0.F5H3N3.F5H6Y3.B4DPQ0</t>
  </si>
  <si>
    <t>Complement C1r subcomponent (G4)</t>
  </si>
  <si>
    <t>A0A0C4DH29</t>
  </si>
  <si>
    <t>Immunoglobulin heavy variable 1-3</t>
  </si>
  <si>
    <t>A0A0J9YY99</t>
  </si>
  <si>
    <t>Ig-like domain-containing protein</t>
  </si>
  <si>
    <t>P08697.A0A0G2JPA8</t>
  </si>
  <si>
    <t>Alpha-2-antiplasmin (G4)</t>
  </si>
  <si>
    <t>A0A0B4J1X5.A0A075B7E8</t>
  </si>
  <si>
    <t>P02671</t>
  </si>
  <si>
    <t>Fibrinogen alpha chain</t>
  </si>
  <si>
    <t>P29622</t>
  </si>
  <si>
    <t>Kallistatin</t>
  </si>
  <si>
    <t>P05090.C9JF17.C9JX71</t>
  </si>
  <si>
    <t>Apolipoprotein D (G1)</t>
  </si>
  <si>
    <t>P43251</t>
  </si>
  <si>
    <t>Biotinidase</t>
  </si>
  <si>
    <t>O95445</t>
  </si>
  <si>
    <t>Apolipoprotein M</t>
  </si>
  <si>
    <t>Q02985.P08603.A0A0D9SG88.Q5TFM2.A0A087WYK9.Q6NSD3</t>
  </si>
  <si>
    <t>P01768.P01767.A0A0B4J1X5.P0DP02.P0DP03.A0A0C4DH42.P01772.P01764.A0A075B7E8.A0A075B7B8.A0A0J9YY99</t>
  </si>
  <si>
    <t>P01715.A0A075B6K4</t>
  </si>
  <si>
    <t>P01011.A0A087WY93.G3V3A0</t>
  </si>
  <si>
    <t>Alpha-1-antichymotrypsin (G1)</t>
  </si>
  <si>
    <t>A0A0B4J1U7</t>
  </si>
  <si>
    <t>Immunoglobulin heavy variable 6-1</t>
  </si>
  <si>
    <t>P06396</t>
  </si>
  <si>
    <t>Gelsolin</t>
  </si>
  <si>
    <t>P01717.P01718</t>
  </si>
  <si>
    <t>P04217</t>
  </si>
  <si>
    <t>Alpha-1B-glycoprotein</t>
  </si>
  <si>
    <t>A0A075B6K2.P80748.A0A075B6K5</t>
  </si>
  <si>
    <t>P02790.Q9BS19</t>
  </si>
  <si>
    <t>P04211</t>
  </si>
  <si>
    <t>Immunoglobulin lambda variable 7-43</t>
  </si>
  <si>
    <t>A0A075B6I0</t>
  </si>
  <si>
    <t>Immunoglobulin lambda variable 8-61</t>
  </si>
  <si>
    <t>P06310</t>
  </si>
  <si>
    <t>Immunoglobulin kappa variable 2-30</t>
  </si>
  <si>
    <t>P13671</t>
  </si>
  <si>
    <t>Complement component C6</t>
  </si>
  <si>
    <t>P10909.E7ETB4.H0YLK8.E7ERK6.H0YC35</t>
  </si>
  <si>
    <t>Clusterin (G6)</t>
  </si>
  <si>
    <t>P01768.P01767.P0DP02.P0DP03.A0A0C4DH42.P01772.P01764.A0A0J9YY99</t>
  </si>
  <si>
    <t>P01742.A0A0B4J2H0</t>
  </si>
  <si>
    <t>P22352.A0A087X1J7.H0YBE4</t>
  </si>
  <si>
    <t>Glutathione peroxidase 3 (G1)</t>
  </si>
  <si>
    <t>P01699.P01700</t>
  </si>
  <si>
    <t>P01602</t>
  </si>
  <si>
    <t>Immunoglobulin kappa variable 1-5</t>
  </si>
  <si>
    <t>P59665.P59666</t>
  </si>
  <si>
    <t>P36955.I3L4Z0</t>
  </si>
  <si>
    <t>Pigment epithelium-derived factor (G5)</t>
  </si>
  <si>
    <t>P48740.P09871.A0A087X232.B5MCV4.H0Y5D1.F8W876.C9JMA2</t>
  </si>
  <si>
    <t>P25311.C9JEV0.H7BZJ8</t>
  </si>
  <si>
    <t>Zinc-alpha-2-glycoprotein (G2)</t>
  </si>
  <si>
    <t>Q14520</t>
  </si>
  <si>
    <t>Hyaluronan-binding protein 2</t>
  </si>
  <si>
    <t>O75636</t>
  </si>
  <si>
    <t>Ficolin-3</t>
  </si>
  <si>
    <t>P10720.P02776</t>
  </si>
  <si>
    <t>P02746.D6R934.D6RGJ1.A0A0A0MSV6</t>
  </si>
  <si>
    <t>Complement C1q subcomponent subunit B (G2)</t>
  </si>
  <si>
    <t>A0A0B4J1V1.P01780.A0A0B4J1X8.P0DP04.P01762.P01766.P01782.A0A0C4DH32.P01763.S4R460.A0A075B7F0.A0A0B4J2B5</t>
  </si>
  <si>
    <t>P02775</t>
  </si>
  <si>
    <t>Platelet basic protein</t>
  </si>
  <si>
    <t>P00751.H7C5H1.E7ETN3.B4E1Z4</t>
  </si>
  <si>
    <t>P01009</t>
  </si>
  <si>
    <t>Alpha-1-antitrypsin</t>
  </si>
  <si>
    <t>P00739.P00738.H0Y300.A0A0A0MRD9.J3QR68.A0A0C4DGL8.A0A087WU08</t>
  </si>
  <si>
    <t>Q02325.P00747.A6PVI2.Q5TEH5</t>
  </si>
  <si>
    <t>P02749</t>
  </si>
  <si>
    <t>Beta-2-glycoprotein 1</t>
  </si>
  <si>
    <t>P00734.E9PIT3.C9JV37</t>
  </si>
  <si>
    <t>Prothrombin (G2)</t>
  </si>
  <si>
    <t>P00739.P00738.H0Y300.J3QLC9.A0A0A0MRD9.J3QR68.A0A0C4DGL8.A0A087WU08</t>
  </si>
  <si>
    <t>P10909.E7ETB4.H0YLK8.E7ERK6.E5RJZ5.E5RH61.E5RGB0.E5RG36</t>
  </si>
  <si>
    <t>Clusterin (G2)</t>
  </si>
  <si>
    <t>P35542.A0A096LPE2</t>
  </si>
  <si>
    <t>A0A0C4DH67.A0A0C4DH69.A0A075B6S5</t>
  </si>
  <si>
    <t>P0C0L5.P0C0L4.A0A0G2JPR0</t>
  </si>
  <si>
    <t>P16070.H0YDW7.H0YD13.H0YCV9.H0YD17.H0YDX6.H0Y5E4.H0Y2P0</t>
  </si>
  <si>
    <t>CD44 antigen (G)</t>
  </si>
  <si>
    <t>P04114.A8MUN2</t>
  </si>
  <si>
    <t>Apolipoprotein B-100 (G)</t>
  </si>
  <si>
    <t>P00751.C9JRT3.A0A0G2JH38.B4E1Z4</t>
  </si>
  <si>
    <t>P00738.H0Y300.J3QLC9.J3QR68.A0A0C4DGL8.A0A087WU08</t>
  </si>
  <si>
    <t>Haptoglobin (G1)</t>
  </si>
  <si>
    <t>P10909.H0YLK8.E7ERK6.H0YC35</t>
  </si>
  <si>
    <t>Clusterin (G7)</t>
  </si>
  <si>
    <t>P0CF74.A0M8Q6.P15814</t>
  </si>
  <si>
    <t>A0A0B4J1V6.A0A0A0MS15</t>
  </si>
  <si>
    <t>P01706.P01709</t>
  </si>
  <si>
    <t>P02652.V9GYM3.V9GYS1.V9GYG9.V9GYC1</t>
  </si>
  <si>
    <t>Apolipoprotein A-II (G2)</t>
  </si>
  <si>
    <t>P02790</t>
  </si>
  <si>
    <t>Hemopexin</t>
  </si>
  <si>
    <t>P49908.A0A182DWH7</t>
  </si>
  <si>
    <t>Selenoprotein P (G)</t>
  </si>
  <si>
    <t>P07360.Q5SQ08</t>
  </si>
  <si>
    <t>Complement component C8 gamma chain (G)</t>
  </si>
  <si>
    <t>P01860.P01857.P01859.A0A286YES1.A0A286YEY4.A0A0A0MS08.A0A0A0MS07</t>
  </si>
  <si>
    <t>P09871.F8WCZ6.H0Y5D1.F5H7T4</t>
  </si>
  <si>
    <t>Complement C1s subcomponent (G1)</t>
  </si>
  <si>
    <t>P00739.P00738.H0Y300.J3QLC9.A0A0A0MRD9.H3BS21.J3QR68.A0A0C4DGL8.A0A087WU08</t>
  </si>
  <si>
    <t>P01611.A0A0C4DH72.P01597.P04432.A0A0C4DH73</t>
  </si>
  <si>
    <t>P25311</t>
  </si>
  <si>
    <t>Zinc-alpha-2-glycoprotein</t>
  </si>
  <si>
    <t>P02042.P68871.E9PEW8.C9JRG0.E9PFT6.F8W6P5.A0A0J9YWK4</t>
  </si>
  <si>
    <t>P55056</t>
  </si>
  <si>
    <t>Apolipoprotein C-IV</t>
  </si>
  <si>
    <t>P01743</t>
  </si>
  <si>
    <t>Immunoglobulin heavy variable 1-46</t>
  </si>
  <si>
    <t>P02042.E9PEW8.E9PFT6</t>
  </si>
  <si>
    <t>A0M8Q6</t>
  </si>
  <si>
    <t>Immunoglobulin lambda constant 7</t>
  </si>
  <si>
    <t>P0DP09.A0A0B4J2D9</t>
  </si>
  <si>
    <t>P00738.J3QLC9.J3QQI8.H3BMJ7.H3BS21.J3KRH2.J3KSV1</t>
  </si>
  <si>
    <t>Haptoglobin (G2)</t>
  </si>
  <si>
    <t>P02655.K7ER74.A0A024R0T9</t>
  </si>
  <si>
    <t>P06681.E9PDZ0.H0Y3H6.H0Y868.E7ETN3.B4E1Z4.A0A0G2JIE7.B4DQI1.A0A0G2JL69.A0A0G2JK28</t>
  </si>
  <si>
    <t>P06681.H0Y3H6.A0A0G2JIE7.B4DQI1.A0A0G2JL69</t>
  </si>
  <si>
    <t>A0A075B6K0.P01717.P01718</t>
  </si>
  <si>
    <t>P36955.I3L4F9.I3L107.I3L4N7</t>
  </si>
  <si>
    <t>Pigment epithelium-derived factor (G4)</t>
  </si>
  <si>
    <t>P0DP04.P01782</t>
  </si>
  <si>
    <t>Q9BXR6.Q03591.B1AKG0</t>
  </si>
  <si>
    <t>P01024.M0R1Q1</t>
  </si>
  <si>
    <t>Complement C3 (G3)</t>
  </si>
  <si>
    <t>P08519.A0A087WWY0</t>
  </si>
  <si>
    <t>Apolipoprotein (G)</t>
  </si>
  <si>
    <t>P27918.C9J7V5.E9PAQ1</t>
  </si>
  <si>
    <t>Properdin (G2)</t>
  </si>
  <si>
    <t>A0A0C4DH36</t>
  </si>
  <si>
    <t>Probable non-functional immunoglobulin heavy variable 3-38</t>
  </si>
  <si>
    <t>P05160</t>
  </si>
  <si>
    <t>Coagulation factor XIII B chain</t>
  </si>
  <si>
    <t>P12259.A0A0A0MRJ7</t>
  </si>
  <si>
    <t>Coagulation factor V (G)</t>
  </si>
  <si>
    <t>Q92954.A0A0U1RR20</t>
  </si>
  <si>
    <t>Proteoglycan 4 (G)</t>
  </si>
  <si>
    <t>P01766</t>
  </si>
  <si>
    <t>Immunoglobulin heavy variable 3-13</t>
  </si>
  <si>
    <t>P0DOY2.P0DOY3</t>
  </si>
  <si>
    <t>P01742</t>
  </si>
  <si>
    <t>Immunoglobulin heavy variable 1-69</t>
  </si>
  <si>
    <t>P08697.A0A0J9YWQ3.C9JPV4.C9JMH6.A0A0J9YY65</t>
  </si>
  <si>
    <t>Alpha-2-antiplasmin (G2)</t>
  </si>
  <si>
    <t>A0A075B6P5.P01614.A0A087WW87.P01615.A0A087X0Q4</t>
  </si>
  <si>
    <t>P20848.G3V2B9</t>
  </si>
  <si>
    <t>P68871</t>
  </si>
  <si>
    <t>Hemoglobin subunit beta</t>
  </si>
  <si>
    <t>P02765</t>
  </si>
  <si>
    <t>Alpha-2-HS-glycoprotein</t>
  </si>
  <si>
    <t>P00751.H7C5H1.E7ETN3.A0A0G2JH38.B4E1Z4</t>
  </si>
  <si>
    <t>A0A0C4DH38.A0A0J9YXX1</t>
  </si>
  <si>
    <t>P01768.P0DP03.P01764.A0A0J9YY99</t>
  </si>
  <si>
    <t>P00915.E5RH81.E5RFE7.E5RHP7.H0YBE2.E5RJF6.E5RJI8</t>
  </si>
  <si>
    <t>Carbonic anhydrase 1 (G)</t>
  </si>
  <si>
    <t>P0CG04.B9A064.A0A0B4J231</t>
  </si>
  <si>
    <t>P04070.E7ENR9.E7END6</t>
  </si>
  <si>
    <t>Vitamin K-dependent protein C (G1)</t>
  </si>
  <si>
    <t>P78563</t>
  </si>
  <si>
    <t>Double-stranded RNA-specific editase 1</t>
  </si>
  <si>
    <t>P0C0L5.A0A140TA29.F5GXS0.A0A0G2JL54</t>
  </si>
  <si>
    <t>Complement C4-B (G)</t>
  </si>
  <si>
    <t>P68871.F8W6P5.A0A0J9YWK4</t>
  </si>
  <si>
    <t>Hemoglobin subunit beta (G2)</t>
  </si>
  <si>
    <t>P02042.P68871</t>
  </si>
  <si>
    <t>P02760.S4R471</t>
  </si>
  <si>
    <t>Protein AMBP (G1)</t>
  </si>
  <si>
    <t>P02042.P68871.E9PEW8.E9PFT6.F8W6P5</t>
  </si>
  <si>
    <t>A0A0G2JRQ6</t>
  </si>
  <si>
    <t>P02042</t>
  </si>
  <si>
    <t>Hemoglobin subunit delta</t>
  </si>
  <si>
    <t>P00738.H0Y300.J3QLC9.H3BS21.J3QR68.A0A0C4DGL8.A0A087WU08</t>
  </si>
  <si>
    <t>Haptoglobin (G3)</t>
  </si>
  <si>
    <t>P48740.F8W876</t>
  </si>
  <si>
    <t>P00746.K7ERG9</t>
  </si>
  <si>
    <t>Complement factor D (G)</t>
  </si>
  <si>
    <t>P02042.P68871.E9PFT6</t>
  </si>
  <si>
    <t>P68032.P63267.P60709.P63261.P68133.P62736.A6NL76</t>
  </si>
  <si>
    <t>P25311.C9JEV0</t>
  </si>
  <si>
    <t>Zinc-alpha-2-glycoprotein (G1)</t>
  </si>
  <si>
    <t>A0A0A0MS15</t>
  </si>
  <si>
    <t>Immunoglobulin heavy variable 3-49</t>
  </si>
  <si>
    <t>P00751.C9JRT3.B4E1Z4</t>
  </si>
  <si>
    <t>P36955.I3L4Z0.I3L2R7.I3L425.I3L1U4.I3L3Z3</t>
  </si>
  <si>
    <t>Pigment epithelium-derived factor (G1)</t>
  </si>
  <si>
    <t>P22352.A0A087X1J7</t>
  </si>
  <si>
    <t>Glutathione peroxidase 3 (G2)</t>
  </si>
  <si>
    <t>A0A075B6S2.A2NJV5</t>
  </si>
  <si>
    <t>P01876.A0A286YEY1</t>
  </si>
  <si>
    <t>Immunoglobulin heavy constant alpha 1 (G)</t>
  </si>
  <si>
    <t>P04217.M0R009</t>
  </si>
  <si>
    <t>Alpha-1B-glycoprotein (G)</t>
  </si>
  <si>
    <t>P02749.J3KS17</t>
  </si>
  <si>
    <t>Beta-2-glycoprotein 1 (G4)</t>
  </si>
  <si>
    <t>Q03591.B1AKG0</t>
  </si>
  <si>
    <t>P69905</t>
  </si>
  <si>
    <t>Hemoglobin subunit alpha</t>
  </si>
  <si>
    <t>B9A064.A0A0B4J231</t>
  </si>
  <si>
    <t>Immunoglobulin lambda-like polypeptide 5 (G)</t>
  </si>
  <si>
    <t>P01762</t>
  </si>
  <si>
    <t>Immunoglobulin heavy variable 3-11</t>
  </si>
  <si>
    <t>P02647</t>
  </si>
  <si>
    <t>Apolipoprotein A-I</t>
  </si>
  <si>
    <t>P01718</t>
  </si>
  <si>
    <t>Immunoglobulin lambda variable 3-27</t>
  </si>
  <si>
    <t>A0A0C4DH34</t>
  </si>
  <si>
    <t>Immunoglobulin heavy variable 4-28</t>
  </si>
  <si>
    <t>P04114</t>
  </si>
  <si>
    <t>Apolipoprotein B-100</t>
  </si>
  <si>
    <t>P02654.K7EJI9.K7ERI9.K7ELM9.K7EPF9</t>
  </si>
  <si>
    <t>Apolipoprotein C-I (G3)</t>
  </si>
  <si>
    <t>P01876.P01877.A0A0G2JMB2.A0A286YEY1.A0A286YEY5</t>
  </si>
  <si>
    <t>P00736.F5H1V0.F5H6Y3.B4DPQ0</t>
  </si>
  <si>
    <t>Complement C1r subcomponent (G2)</t>
  </si>
  <si>
    <t>P01877.A0A0G2JMB2.A0A286YEY5</t>
  </si>
  <si>
    <t>Immunoglobulin heavy constant alpha 2 (G)</t>
  </si>
  <si>
    <t>P00739.P00738.H0Y300.J3KTC3.J3QLC9.J3KRH2.J3QR68.A0A0C4DGL8</t>
  </si>
  <si>
    <t>P08571.D6RFL4</t>
  </si>
  <si>
    <t>Monocyte differentiation antigen CD14 (G)</t>
  </si>
  <si>
    <t>P04430</t>
  </si>
  <si>
    <t>Immunoglobulin kappa variable 1-16</t>
  </si>
  <si>
    <t>P0C0L5.A0A140TA44.F5GXS0.A0A0G2JL54</t>
  </si>
  <si>
    <t>P01861.A0A286YFJ8</t>
  </si>
  <si>
    <t>Immunoglobulin heavy constant gamma 4 (G)</t>
  </si>
  <si>
    <t>P04275</t>
  </si>
  <si>
    <t>von Willebrand factor</t>
  </si>
  <si>
    <t>P01703</t>
  </si>
  <si>
    <t>Immunoglobulin lambda variable 1-40</t>
  </si>
  <si>
    <t>P03952.P03951.E9PBC5.H0YAC1</t>
  </si>
  <si>
    <t>P01876.A0A0G2JMB2.A0A286YEY1</t>
  </si>
  <si>
    <t>A0A075B6H9</t>
  </si>
  <si>
    <t>Immunoglobulin lambda variable 4-69</t>
  </si>
  <si>
    <t>P19827</t>
  </si>
  <si>
    <t>Inter-alpha-trypsin inhibitor heavy chain H1</t>
  </si>
  <si>
    <t>P03951.H0Y596</t>
  </si>
  <si>
    <t>Coagulation factor XI (G)</t>
  </si>
  <si>
    <t>A0A0A0MT89</t>
  </si>
  <si>
    <t>Immunoglobulin kappa joining 1</t>
  </si>
  <si>
    <t>P10909.H0YLK8.H0YC35</t>
  </si>
  <si>
    <t>Clusterin (G1)</t>
  </si>
  <si>
    <t>P68871.F8W6P5</t>
  </si>
  <si>
    <t>Hemoglobin subunit beta (G1)</t>
  </si>
  <si>
    <t>P05156.A0A087X0I2.E7ETH0.G3XAM2</t>
  </si>
  <si>
    <t>Complement factor I (G2)</t>
  </si>
  <si>
    <t>P36955.I3L4Z0.I3L2R7</t>
  </si>
  <si>
    <t>Pigment epithelium-derived factor (G2)</t>
  </si>
  <si>
    <t>P0C0L4.A0A140TA32.A0A0G2JPR0.A0A140TA49.A0A140TA44</t>
  </si>
  <si>
    <t>Complement C4-A (G)</t>
  </si>
  <si>
    <t>P06681.E9PDZ0.H0Y3H6.B4E1Z4.A0A0G2JIE7.B4DQI1.A0A0G2JL69.A0A0G2JK28</t>
  </si>
  <si>
    <t>Q9NP80.A0A0C4DG51</t>
  </si>
  <si>
    <t>Calcium-independent phospholipase A2-gamma (G)</t>
  </si>
  <si>
    <t>A0A0G2JMB2</t>
  </si>
  <si>
    <t>Immunoglobulin heavy constant alpha 2</t>
  </si>
  <si>
    <t>P01768.P0DP03.P01772.A0A0J9YY99</t>
  </si>
  <si>
    <t>P36980.Q03591.B1AKG0.V9GYE7</t>
  </si>
  <si>
    <t>P07996</t>
  </si>
  <si>
    <t>Thrombospondin-1</t>
  </si>
  <si>
    <t>P69892.P02042.P02100.P69891.P68871.E9PEW8.E9PBW4.E9PFT6.A8MUF7.F8W6P5</t>
  </si>
  <si>
    <t>P02787.C9JVG0</t>
  </si>
  <si>
    <t>Serotransferrin (G3)</t>
  </si>
  <si>
    <t>P01717.A0A075B6K4</t>
  </si>
  <si>
    <t>P00738.H0Y300.J3QLC9.J3KRH2.J3QR68</t>
  </si>
  <si>
    <t>Haptoglobin (G4)</t>
  </si>
  <si>
    <t>P36980.V9GYE7</t>
  </si>
  <si>
    <t>Complement factor H-related protein 2 (G)</t>
  </si>
  <si>
    <t>P01700</t>
  </si>
  <si>
    <t>Immunoglobulin lambda variable 1-47</t>
  </si>
  <si>
    <t>P69905.G3V1N2</t>
  </si>
  <si>
    <t>Hemoglobin subunit alpha (G)</t>
  </si>
  <si>
    <t>P10909.H0YC35</t>
  </si>
  <si>
    <t>Clusterin (G5)</t>
  </si>
  <si>
    <t>P01768.P0DP02.P0DP03.P01772.A0A0J9YY99</t>
  </si>
  <si>
    <t>P00739.P00738.H0Y300.J3KTC3.J3QR68.A0A0C4DGL8</t>
  </si>
  <si>
    <t>P27918.E9PAQ1</t>
  </si>
  <si>
    <t>Properdin (G1)</t>
  </si>
  <si>
    <t>Significant?</t>
  </si>
  <si>
    <t>Beta</t>
  </si>
  <si>
    <r>
      <rPr>
        <b/>
        <sz val="11"/>
        <color theme="1"/>
        <rFont val="Calibri"/>
        <family val="2"/>
        <scheme val="minor"/>
      </rPr>
      <t>Supplemental Table 2</t>
    </r>
    <r>
      <rPr>
        <sz val="11"/>
        <color theme="1"/>
        <rFont val="Calibri"/>
        <family val="2"/>
        <scheme val="minor"/>
      </rPr>
      <t>. Proteins associated with the use of hormonal contraception. The column "significant" assesses significance of a beta coefficient after adjusting for multiple testing using Bonferroni method (P=0.05/439)</t>
    </r>
  </si>
  <si>
    <t>age</t>
  </si>
  <si>
    <t>sex</t>
  </si>
  <si>
    <t>Total_cholesterol</t>
  </si>
  <si>
    <t>HDL_cholesterol</t>
  </si>
  <si>
    <t>avg_sys</t>
  </si>
  <si>
    <t>pack_years</t>
  </si>
  <si>
    <t>rheum_arthritis_Y</t>
  </si>
  <si>
    <t>diabetes_Y</t>
  </si>
  <si>
    <t>rank</t>
  </si>
  <si>
    <t>on_pill</t>
  </si>
  <si>
    <t>Feature</t>
  </si>
  <si>
    <t>Variance Inflation Factor</t>
  </si>
  <si>
    <r>
      <t xml:space="preserve">Supplemental Table 1. </t>
    </r>
    <r>
      <rPr>
        <sz val="11"/>
        <color theme="1"/>
        <rFont val="Calibri"/>
        <family val="2"/>
        <scheme val="minor"/>
      </rPr>
      <t>Protein dictionairy.</t>
    </r>
  </si>
  <si>
    <r>
      <t xml:space="preserve">Supplemental Table 2. </t>
    </r>
    <r>
      <rPr>
        <sz val="11"/>
        <color theme="1"/>
        <rFont val="Calibri"/>
        <family val="2"/>
        <scheme val="minor"/>
      </rPr>
      <t xml:space="preserve">Proteins associated with the use of hormonal contraception. </t>
    </r>
  </si>
  <si>
    <r>
      <t xml:space="preserve">Supplemental Table 3. </t>
    </r>
    <r>
      <rPr>
        <sz val="11"/>
        <color theme="1"/>
        <rFont val="Calibri"/>
        <family val="2"/>
        <scheme val="minor"/>
      </rPr>
      <t>Variance Inflation Factor calculated for covariates of fully adjusted Cox models.</t>
    </r>
  </si>
  <si>
    <r>
      <t xml:space="preserve">Supplemental Table 4. </t>
    </r>
    <r>
      <rPr>
        <sz val="11"/>
        <color theme="1"/>
        <rFont val="Calibri"/>
        <family val="2"/>
        <scheme val="minor"/>
      </rPr>
      <t>International Classification of Diseases, 10th Revision (ICD10) codes included in each sub-category of studied outcomes.</t>
    </r>
  </si>
  <si>
    <t>Disease</t>
  </si>
  <si>
    <t>Coronary heart disease not otherwise specified</t>
  </si>
  <si>
    <t>I25.0</t>
  </si>
  <si>
    <t>Atherosclerotic cardiovascular disease, so described</t>
  </si>
  <si>
    <t>I25.1</t>
  </si>
  <si>
    <t>Atherosclerotic heart disease</t>
  </si>
  <si>
    <t>I25.3</t>
  </si>
  <si>
    <t>Aneurysm of heart</t>
  </si>
  <si>
    <t>I25.4</t>
  </si>
  <si>
    <t>Coronary artery aneurysm</t>
  </si>
  <si>
    <t>I25.5</t>
  </si>
  <si>
    <t>Ischaemic cardiomyopathy</t>
  </si>
  <si>
    <t>I25.6</t>
  </si>
  <si>
    <t>Silent myocardial ischaemia</t>
  </si>
  <si>
    <t>I25.8</t>
  </si>
  <si>
    <t>Other forms of chronic ischaemic heart disease</t>
  </si>
  <si>
    <t>I25.9</t>
  </si>
  <si>
    <t>Chronic ischaemic heart disease, unspecified</t>
  </si>
  <si>
    <t>Myocardial infarction</t>
  </si>
  <si>
    <t>I252</t>
  </si>
  <si>
    <t>Old myocardial infarction</t>
  </si>
  <si>
    <t>I21</t>
  </si>
  <si>
    <t>Acute myocardial infarction</t>
  </si>
  <si>
    <t>I22</t>
  </si>
  <si>
    <t>Subsequent myocardial infarction</t>
  </si>
  <si>
    <t>I23</t>
  </si>
  <si>
    <t>Certain current complications following acute myocardial infarction</t>
  </si>
  <si>
    <t>I241</t>
  </si>
  <si>
    <t>Dressler's syndrome</t>
  </si>
  <si>
    <t>Heart failure</t>
  </si>
  <si>
    <t>I11.0</t>
  </si>
  <si>
    <t>Hypertensive heart disease with (congestive) heart failure</t>
  </si>
  <si>
    <t>I13.0</t>
  </si>
  <si>
    <t>Hypertensive heart and renal disease with (congestive) heart failure</t>
  </si>
  <si>
    <t>I13.2</t>
  </si>
  <si>
    <t>Hypertensive heart and renal disease with both (congestive) heart failure and renal failure</t>
  </si>
  <si>
    <t>I50</t>
  </si>
  <si>
    <t>Transient ischaemic attack</t>
  </si>
  <si>
    <t>G45.0</t>
  </si>
  <si>
    <t>Vertebro-basilar artery syndrome</t>
  </si>
  <si>
    <t>G45.1</t>
  </si>
  <si>
    <t>Carotid artery syndrome (hemispheric)</t>
  </si>
  <si>
    <t>G45.2</t>
  </si>
  <si>
    <t>Multiple and bilateral precerebral artery syndromes</t>
  </si>
  <si>
    <t>G45.3</t>
  </si>
  <si>
    <t>Amaurosis fugax</t>
  </si>
  <si>
    <t>G45.4</t>
  </si>
  <si>
    <t>Transient global amnesia</t>
  </si>
  <si>
    <t>G45.8</t>
  </si>
  <si>
    <t>Other transient cerebral ischaemic attacks and related syndromes</t>
  </si>
  <si>
    <t>G45.9</t>
  </si>
  <si>
    <t>Transient cerebral ischaemic attack, unspecified</t>
  </si>
  <si>
    <t>G46.0</t>
  </si>
  <si>
    <t>Middle cerebral artery syndrome</t>
  </si>
  <si>
    <t>G46.1</t>
  </si>
  <si>
    <t>Anterior cerebral artery syndrome</t>
  </si>
  <si>
    <t>G46.2</t>
  </si>
  <si>
    <t>Posterior cerebral artery syndrome</t>
  </si>
  <si>
    <t>I65</t>
  </si>
  <si>
    <t>Occlusion and stenosis of precerebral arteries, not resulting in cerebral infarction</t>
  </si>
  <si>
    <t>I66</t>
  </si>
  <si>
    <t>Occlusion and stenosis of cerebral arteries, not resulting in cerebral infarction</t>
  </si>
  <si>
    <t>Ischaemic stroke</t>
  </si>
  <si>
    <t>I63.0</t>
  </si>
  <si>
    <t>Cerebral infarction due to thrombosis of precerebral arteries</t>
  </si>
  <si>
    <t>I63.1</t>
  </si>
  <si>
    <t>Cerebral infarction due to embolism of precerebral arteries</t>
  </si>
  <si>
    <t>I63.2</t>
  </si>
  <si>
    <t>Cerebral infarction due to unspecified occlusion or stenosis of precerebral arteries</t>
  </si>
  <si>
    <t>I63.3</t>
  </si>
  <si>
    <t>Cerebral infarction due to thrombosis of cerebral arteries</t>
  </si>
  <si>
    <t>I63.4</t>
  </si>
  <si>
    <t>Cerebral infarction due to embolism of cerebral arteries</t>
  </si>
  <si>
    <t>I63.5</t>
  </si>
  <si>
    <t>Cerebral infarction due to unspecified occlusion or stenosis of cerebral arteries</t>
  </si>
  <si>
    <t>I63.8</t>
  </si>
  <si>
    <t>Other cerebral infarction</t>
  </si>
  <si>
    <t>I63.9</t>
  </si>
  <si>
    <t>Cerebral infarction, unspecified</t>
  </si>
  <si>
    <t>I69.3</t>
  </si>
  <si>
    <t>Sequelae of cerebral infarction</t>
  </si>
  <si>
    <t>NA</t>
  </si>
  <si>
    <t>All Cause Death</t>
  </si>
  <si>
    <t>All-cause death</t>
  </si>
  <si>
    <t>CVD death</t>
  </si>
  <si>
    <t>I20</t>
  </si>
  <si>
    <t>I24</t>
  </si>
  <si>
    <t>I25</t>
  </si>
  <si>
    <t>G45</t>
  </si>
  <si>
    <t>I60</t>
  </si>
  <si>
    <t>I61</t>
  </si>
  <si>
    <t>I62</t>
  </si>
  <si>
    <t>I63</t>
  </si>
  <si>
    <t>I64</t>
  </si>
  <si>
    <t>I67</t>
  </si>
  <si>
    <t>I68</t>
  </si>
  <si>
    <t>I69</t>
  </si>
  <si>
    <t>I00</t>
  </si>
  <si>
    <t>I01</t>
  </si>
  <si>
    <t>I02</t>
  </si>
  <si>
    <t>I03</t>
  </si>
  <si>
    <t>I04</t>
  </si>
  <si>
    <t>I05</t>
  </si>
  <si>
    <t>I06</t>
  </si>
  <si>
    <t>I07</t>
  </si>
  <si>
    <t>I08</t>
  </si>
  <si>
    <t>I09</t>
  </si>
  <si>
    <t>I10</t>
  </si>
  <si>
    <t>I11</t>
  </si>
  <si>
    <t>I12</t>
  </si>
  <si>
    <t>I13</t>
  </si>
  <si>
    <t>I14</t>
  </si>
  <si>
    <t>I15</t>
  </si>
  <si>
    <t>I16</t>
  </si>
  <si>
    <t>I17</t>
  </si>
  <si>
    <t>I18</t>
  </si>
  <si>
    <t>I19</t>
  </si>
  <si>
    <t>I26</t>
  </si>
  <si>
    <t>I27</t>
  </si>
  <si>
    <t>I28</t>
  </si>
  <si>
    <t>I29</t>
  </si>
  <si>
    <t>I30</t>
  </si>
  <si>
    <t>I31</t>
  </si>
  <si>
    <t>I32</t>
  </si>
  <si>
    <t>I33</t>
  </si>
  <si>
    <t>I34</t>
  </si>
  <si>
    <t>I35</t>
  </si>
  <si>
    <t>I36</t>
  </si>
  <si>
    <t>I37</t>
  </si>
  <si>
    <t>I38</t>
  </si>
  <si>
    <t>I39</t>
  </si>
  <si>
    <t>I40</t>
  </si>
  <si>
    <t>I41</t>
  </si>
  <si>
    <t>I42</t>
  </si>
  <si>
    <t>I43</t>
  </si>
  <si>
    <t>I44</t>
  </si>
  <si>
    <t>I45</t>
  </si>
  <si>
    <t>I46</t>
  </si>
  <si>
    <t>I47</t>
  </si>
  <si>
    <t>I48</t>
  </si>
  <si>
    <t>I49</t>
  </si>
  <si>
    <t>I51</t>
  </si>
  <si>
    <t>I52</t>
  </si>
  <si>
    <t>I53</t>
  </si>
  <si>
    <t>I54</t>
  </si>
  <si>
    <t>I55</t>
  </si>
  <si>
    <t>I56</t>
  </si>
  <si>
    <t>I57</t>
  </si>
  <si>
    <t>I58</t>
  </si>
  <si>
    <t>I59</t>
  </si>
  <si>
    <t>I70</t>
  </si>
  <si>
    <t>I71</t>
  </si>
  <si>
    <t>I72</t>
  </si>
  <si>
    <t>I73</t>
  </si>
  <si>
    <t>I74</t>
  </si>
  <si>
    <t>I75</t>
  </si>
  <si>
    <t>I76</t>
  </si>
  <si>
    <t>I77</t>
  </si>
  <si>
    <t>I78</t>
  </si>
  <si>
    <t>I79</t>
  </si>
  <si>
    <t>I80</t>
  </si>
  <si>
    <t>I81</t>
  </si>
  <si>
    <t>I82</t>
  </si>
  <si>
    <t>I83</t>
  </si>
  <si>
    <t>I84</t>
  </si>
  <si>
    <t>I85</t>
  </si>
  <si>
    <t>I86</t>
  </si>
  <si>
    <t>I87</t>
  </si>
  <si>
    <t>I88</t>
  </si>
  <si>
    <t>I89</t>
  </si>
  <si>
    <t>I90</t>
  </si>
  <si>
    <t>I91</t>
  </si>
  <si>
    <t>I92</t>
  </si>
  <si>
    <t>I93</t>
  </si>
  <si>
    <t>I94</t>
  </si>
  <si>
    <t>I95</t>
  </si>
  <si>
    <t>I96</t>
  </si>
  <si>
    <t>I97</t>
  </si>
  <si>
    <t>I98</t>
  </si>
  <si>
    <t>I99</t>
  </si>
  <si>
    <t>Transient cerebral ischaemic attacks and related syndromes</t>
  </si>
  <si>
    <t>Subarachnoid haemorrhage</t>
  </si>
  <si>
    <t>Intracerebral haemorrhage</t>
  </si>
  <si>
    <t>Other nontraumatic intracranial haemorrhage</t>
  </si>
  <si>
    <t>Cerebral infarction</t>
  </si>
  <si>
    <t>Stroke, not specified as haemorrhage or infarction</t>
  </si>
  <si>
    <t>Other cerebrovascular diseases</t>
  </si>
  <si>
    <t>Cerebrovascular disorders in diseases classified elsewhere</t>
  </si>
  <si>
    <t>Sequelae of cerebrovascular disease</t>
  </si>
  <si>
    <t>Rheumatic fever without mention of heart involvement</t>
  </si>
  <si>
    <t>Rheumatic fever with heart involvement</t>
  </si>
  <si>
    <t>Rheumatic chorea</t>
  </si>
  <si>
    <t>Rheumatic mitral valve diseases</t>
  </si>
  <si>
    <t>Rheumatic aortic valve diseases</t>
  </si>
  <si>
    <t>Rheumatic tricuspid valve diseases</t>
  </si>
  <si>
    <t>Multiple valve diseases</t>
  </si>
  <si>
    <t>Other rheumatic heart diseases</t>
  </si>
  <si>
    <t>Essential (primary) hypertension</t>
  </si>
  <si>
    <t>Hypertensive heart disease</t>
  </si>
  <si>
    <t>Hypertensive renal disease</t>
  </si>
  <si>
    <t>Hypertensive heart and renal disease</t>
  </si>
  <si>
    <t>Secondary hypertension</t>
  </si>
  <si>
    <t>Angina pectoris</t>
  </si>
  <si>
    <t>Other acute ischaemic heart diseases</t>
  </si>
  <si>
    <t>Chronic ischaemic heart disease</t>
  </si>
  <si>
    <t>Pulmonary embolism</t>
  </si>
  <si>
    <t>Other pulmonary heart diseases</t>
  </si>
  <si>
    <t>Other diseases of pulmonary vessels</t>
  </si>
  <si>
    <t>Acute pericarditis</t>
  </si>
  <si>
    <t>Other diseases of pericardium</t>
  </si>
  <si>
    <t>Acute and subacute endocarditis</t>
  </si>
  <si>
    <t>Pericarditis in diseases classified elsewhere</t>
  </si>
  <si>
    <t>Nonrheumatic mitral valve disorders</t>
  </si>
  <si>
    <t>Nonrheumatic aortic valve disorders</t>
  </si>
  <si>
    <t>Nonrheumatic tricuspid valve disorders</t>
  </si>
  <si>
    <t>Pulmonary valve disorders</t>
  </si>
  <si>
    <t>Endocarditis, valve unspecified</t>
  </si>
  <si>
    <t>Endocarditis and heart valve disorders in diseases classified elsewhere</t>
  </si>
  <si>
    <t>Acute myocarditis</t>
  </si>
  <si>
    <t>Myocarditis in diseases classified elsewhere</t>
  </si>
  <si>
    <t>Cardiomyopathy</t>
  </si>
  <si>
    <t>Cardiomyopathy in diseases classified elsewhere</t>
  </si>
  <si>
    <t>Atrioventricular and left bundle-branch block</t>
  </si>
  <si>
    <t>Other conduction disorders</t>
  </si>
  <si>
    <t>Cardiac arrest</t>
  </si>
  <si>
    <t>Paroxysmal tachycardia</t>
  </si>
  <si>
    <t>Atrial fibrillation and flutter</t>
  </si>
  <si>
    <t>Other cardiac arrhythmias</t>
  </si>
  <si>
    <t>Complications and ill-defined descriptions of heart disease</t>
  </si>
  <si>
    <t>Other heart disorders in diseases classified elsewhere</t>
  </si>
  <si>
    <t>Atherosclerosis</t>
  </si>
  <si>
    <t>Aortic aneurysm and dissection</t>
  </si>
  <si>
    <t>Other aneurysm and dissection</t>
  </si>
  <si>
    <t>Other peripheral vascular diseases</t>
  </si>
  <si>
    <t>Arterial embolism and thrombosis</t>
  </si>
  <si>
    <t>Other disorders of arteries and arterioles</t>
  </si>
  <si>
    <t>Diseases of capillaries</t>
  </si>
  <si>
    <t>Disorders of arteries, arterioles and capillaries in diseases classified elsewhere</t>
  </si>
  <si>
    <t>Phlebitis and thrombophlebitis</t>
  </si>
  <si>
    <t>Portal vein thrombosis</t>
  </si>
  <si>
    <t>Other venous embolism and thrombosis</t>
  </si>
  <si>
    <t>Varicose veins of lower extremities</t>
  </si>
  <si>
    <t>Oesophageal varices</t>
  </si>
  <si>
    <t>Varicose veins of other sites</t>
  </si>
  <si>
    <t xml:space="preserve">Other disorders of veins </t>
  </si>
  <si>
    <t>Nonspecific lymphadenitis</t>
  </si>
  <si>
    <t>Other noninfective disorders of lymphatic vessels and lymph nodes</t>
  </si>
  <si>
    <t>Hypotension</t>
  </si>
  <si>
    <t>Postprocedural disorders of circulatory system, not elsewhere classified</t>
  </si>
  <si>
    <t>Other disorders of circulatory system in diseases classified elsewhere</t>
  </si>
  <si>
    <t>Other and unspecified disorders of circulatory system</t>
  </si>
  <si>
    <t>Code Description</t>
  </si>
  <si>
    <t>No</t>
  </si>
  <si>
    <t>Yes</t>
  </si>
  <si>
    <t>ICD10 codes</t>
  </si>
  <si>
    <r>
      <t xml:space="preserve">Supplemental Table 4. </t>
    </r>
    <r>
      <rPr>
        <sz val="11"/>
        <color theme="1"/>
        <rFont val="Calibri"/>
        <family val="2"/>
        <scheme val="minor"/>
      </rPr>
      <t xml:space="preserve">International Classification of Diseases, 10th Revision (ICD10) codes included in each sub-category of studied outcomes. Outcomes were defined as per Kuan et al. CVD death was defined as per Welsh et al. </t>
    </r>
  </si>
  <si>
    <t>Event</t>
  </si>
  <si>
    <t>HR (cox)</t>
  </si>
  <si>
    <t>HR (coxme)</t>
  </si>
  <si>
    <t>P (cox)</t>
  </si>
  <si>
    <t>P (coxme)</t>
  </si>
  <si>
    <t>Protein Name</t>
  </si>
  <si>
    <t>Proportional Hazards Assumption P (cox, local)</t>
  </si>
  <si>
    <t>Id</t>
  </si>
  <si>
    <t>HR</t>
  </si>
  <si>
    <t>LCI</t>
  </si>
  <si>
    <t>UCI</t>
  </si>
  <si>
    <t>Composite CVD</t>
  </si>
  <si>
    <t>Death</t>
  </si>
  <si>
    <t>FDR P</t>
  </si>
  <si>
    <t>Bonferroni significant?</t>
  </si>
  <si>
    <t>FDR significant?</t>
  </si>
  <si>
    <t>age+sex+protein</t>
  </si>
  <si>
    <t>Obsolete?</t>
  </si>
  <si>
    <t>age+sex+protein+avg_sys</t>
  </si>
  <si>
    <t>age+sex+protein+Total_cholesterol</t>
  </si>
  <si>
    <t>age+sex+protein+HDL_cholesterol</t>
  </si>
  <si>
    <t>age+sex+protein+pack_years</t>
  </si>
  <si>
    <t>age+sex+protein+rheum_arthritis_Y</t>
  </si>
  <si>
    <t>age+sex+protein+diabetes_Y</t>
  </si>
  <si>
    <t>age+sex+protein+years</t>
  </si>
  <si>
    <t>age+sex+protein+rank</t>
  </si>
  <si>
    <t>age+sex+protein+on_pill</t>
  </si>
  <si>
    <t>Formula</t>
  </si>
  <si>
    <t>Insulin-like growth factor 2</t>
  </si>
  <si>
    <t>Complement factor H-related protein 1 (G)</t>
  </si>
  <si>
    <t>Haptoglobin-related protein (G)</t>
  </si>
  <si>
    <t>Hemoglobin subunit delta (G)</t>
  </si>
  <si>
    <t>Mannan-binding lectin serine protease 1 (G)</t>
  </si>
  <si>
    <t>Vitronectin (G)</t>
  </si>
  <si>
    <t>Cholinesterase (G1)</t>
  </si>
  <si>
    <t>Cholinesterase (G2)</t>
  </si>
  <si>
    <t>Glutathione peroxidase 3 (G3)</t>
  </si>
  <si>
    <t>S4R460,A0A0B4J2B5</t>
  </si>
  <si>
    <t>P01009,A0A0G2JRN3,G3V2B9</t>
  </si>
  <si>
    <t>P01009,P20848,A0A0G2JPK4</t>
  </si>
  <si>
    <t>P01009,A0A0G2JRN3</t>
  </si>
  <si>
    <t>P35542,A0A096LPE2</t>
  </si>
  <si>
    <t>P00739</t>
  </si>
  <si>
    <t>P01011,A0A087WY93,G3V3A0</t>
  </si>
  <si>
    <t>P08571,D6RFL4</t>
  </si>
  <si>
    <t>P08697,A0A0G2JPA8,C9JMH6,A0A0J9YY65</t>
  </si>
  <si>
    <t>P01857,P01859,A0A286YEY4,A0A0A0MS08,A0A0A0MS07</t>
  </si>
  <si>
    <t>P49908,A0A182DWH7</t>
  </si>
  <si>
    <t>P01857,P01859,P01861,A0A286YFJ8,A0A286YEY4,A0A0A0MS08,A0A0A0MS07</t>
  </si>
  <si>
    <t>P01859,A0A286YEY4</t>
  </si>
  <si>
    <t>P01859,P01861,A0A286YFJ8,A0A286YEY4</t>
  </si>
  <si>
    <t>P02746,D6R934,A0A0A0MSV6</t>
  </si>
  <si>
    <t>P02652,V9GYM3,V9GYS1,V9GYG9,V9GYC1</t>
  </si>
  <si>
    <t>All IDs in OpenTargets?</t>
  </si>
  <si>
    <t>IDs Missing in OpenTargets</t>
  </si>
  <si>
    <t>PH P (cox, local)</t>
  </si>
  <si>
    <t>A0A0J9YWQ3,A0A0G2JPA8</t>
  </si>
  <si>
    <t>H0YAC1</t>
  </si>
  <si>
    <t>H0YJW9</t>
  </si>
  <si>
    <t>A0A0B4J1Y9</t>
  </si>
  <si>
    <t>O95568</t>
  </si>
  <si>
    <t>All IDs in Open Targets?</t>
  </si>
  <si>
    <t>IDs Missing from Open Targets</t>
  </si>
  <si>
    <r>
      <rPr>
        <b/>
        <sz val="11"/>
        <color theme="1"/>
        <rFont val="Calibri"/>
        <family val="2"/>
        <scheme val="minor"/>
      </rPr>
      <t>Supplemental Table 5.</t>
    </r>
    <r>
      <rPr>
        <sz val="11"/>
        <color theme="1"/>
        <rFont val="Calibri"/>
        <family val="2"/>
        <scheme val="minor"/>
      </rPr>
      <t xml:space="preserve"> Baseline characteristics of the study cohort by outcome. </t>
    </r>
  </si>
  <si>
    <r>
      <rPr>
        <b/>
        <sz val="11"/>
        <color theme="1"/>
        <rFont val="Calibri"/>
        <family val="2"/>
        <scheme val="minor"/>
      </rPr>
      <t>Supplemental Table 9.</t>
    </r>
    <r>
      <rPr>
        <sz val="11"/>
        <color theme="1"/>
        <rFont val="Calibri"/>
        <family val="2"/>
        <scheme val="minor"/>
      </rPr>
      <t xml:space="preserve"> Factors influencing the association with incident CVD outcomes. This analysis focuses exclusively on proteins that showed significance (at P &lt; 0.05/439) in the basic model but lost significance in the fully-adjusted model.</t>
    </r>
  </si>
  <si>
    <r>
      <rPr>
        <b/>
        <sz val="11"/>
        <color theme="1"/>
        <rFont val="Calibri"/>
        <family val="2"/>
        <scheme val="minor"/>
      </rPr>
      <t>Supplemental Table 8</t>
    </r>
    <r>
      <rPr>
        <sz val="11"/>
        <color theme="1"/>
        <rFont val="Calibri"/>
        <family val="2"/>
        <scheme val="minor"/>
      </rPr>
      <t>. Proteins significant at P &lt; 0.05/439 (Bonferroni correction) in fully-adjusted models. Comparison of results obtained using Cox regressions (cox) and mixed effects Cox regression with kinship matrix fitted in as a source of a random effect (coxme).</t>
    </r>
  </si>
  <si>
    <r>
      <rPr>
        <b/>
        <sz val="11"/>
        <color theme="1"/>
        <rFont val="Calibri"/>
        <family val="2"/>
        <scheme val="minor"/>
      </rPr>
      <t>Supplemental Table 7</t>
    </r>
    <r>
      <rPr>
        <sz val="11"/>
        <color theme="1"/>
        <rFont val="Calibri"/>
        <family val="2"/>
        <scheme val="minor"/>
      </rPr>
      <t>. Proteins significant at P &lt; 0.05 in fully-adjusted Cox models. Two methods of correcting for multiple testing are considered independently: Benjamini–Hochberg False Discovery Rate &lt; 0.05 and Bonferroni correction (P &lt; 0.05/439).</t>
    </r>
  </si>
  <si>
    <r>
      <rPr>
        <b/>
        <sz val="11"/>
        <color theme="1"/>
        <rFont val="Calibri"/>
        <family val="2"/>
        <scheme val="minor"/>
      </rPr>
      <t>Supplemental Table 6</t>
    </r>
    <r>
      <rPr>
        <sz val="11"/>
        <color theme="1"/>
        <rFont val="Calibri"/>
        <family val="2"/>
        <scheme val="minor"/>
      </rPr>
      <t>. Proteins significant at P &lt; 0.05 in basic Cox models. Two methods of correcting for multiple testing are considered independently: Benjamini–Hochberg False Discovery Rate &lt; 0.05 and Bonferroni correction (P &lt; 0.05/439).</t>
    </r>
  </si>
  <si>
    <t>Outcome</t>
  </si>
  <si>
    <t>Characteristic</t>
  </si>
  <si>
    <t>No Event</t>
  </si>
  <si>
    <t>P Value</t>
  </si>
  <si>
    <t>CVD Death</t>
  </si>
  <si>
    <t>n</t>
  </si>
  <si>
    <t>Age, years</t>
  </si>
  <si>
    <t>&lt;0.001</t>
  </si>
  <si>
    <t>Male sex, n (%)</t>
  </si>
  <si>
    <t>3314 (40.9)</t>
  </si>
  <si>
    <t>155 (63.3)</t>
  </si>
  <si>
    <t>BMI, kg/m2</t>
  </si>
  <si>
    <t>SIMD, rank</t>
  </si>
  <si>
    <t>Diabetes, n (%)</t>
  </si>
  <si>
    <t>261 (3.2)</t>
  </si>
  <si>
    <t>29 (11.8)</t>
  </si>
  <si>
    <t>Medications (%)</t>
  </si>
  <si>
    <t>1639 (20.2)</t>
  </si>
  <si>
    <t>122 (49.8)</t>
  </si>
  <si>
    <t>Rheumatoid arthritis, n (%)</t>
  </si>
  <si>
    <t>149 (1.8)</t>
  </si>
  <si>
    <t>11 (4.5)</t>
  </si>
  <si>
    <t>Smoking, pack years</t>
  </si>
  <si>
    <t>SBP, mm Hg</t>
  </si>
  <si>
    <t>Total cholesterol, mmol/L</t>
  </si>
  <si>
    <t>Non HDL cholesterol, mmol/L</t>
  </si>
  <si>
    <t>HDL cholesterol, mmol/L</t>
  </si>
  <si>
    <t>Full-time education</t>
  </si>
  <si>
    <t>3145 (40.7)</t>
  </si>
  <si>
    <t>324 (52.4)</t>
  </si>
  <si>
    <t>235 (3.0)</t>
  </si>
  <si>
    <t>55 (8.9)</t>
  </si>
  <si>
    <t>1533 (19.8)</t>
  </si>
  <si>
    <t>228 (36.9)</t>
  </si>
  <si>
    <t>139 (1.8)</t>
  </si>
  <si>
    <t>21 (3.4)</t>
  </si>
  <si>
    <t>CHD</t>
  </si>
  <si>
    <t>3246 (40.5)</t>
  </si>
  <si>
    <t>223 (67.8)</t>
  </si>
  <si>
    <t>261 (3.3)</t>
  </si>
  <si>
    <t>29 (8.8)</t>
  </si>
  <si>
    <t>1641 (20.5)</t>
  </si>
  <si>
    <t>120 (36.5)</t>
  </si>
  <si>
    <t>152 (1.9)</t>
  </si>
  <si>
    <t>8 (2.4)</t>
  </si>
  <si>
    <t>Myocardial Infarction</t>
  </si>
  <si>
    <t>3308 (40.8)</t>
  </si>
  <si>
    <t>161 (69.1)</t>
  </si>
  <si>
    <t>268 (3.3)</t>
  </si>
  <si>
    <t>22 (9.4)</t>
  </si>
  <si>
    <t>1680 (20.7)</t>
  </si>
  <si>
    <t>81 (34.8)</t>
  </si>
  <si>
    <t>154 (1.9)</t>
  </si>
  <si>
    <t>6 (2.6)</t>
  </si>
  <si>
    <t>Heart Failure</t>
  </si>
  <si>
    <t>3388 (41.3)</t>
  </si>
  <si>
    <t>81 (57.9)</t>
  </si>
  <si>
    <t>269 (3.3)</t>
  </si>
  <si>
    <t>21 (15.0)</t>
  </si>
  <si>
    <t>1699 (20.7)</t>
  </si>
  <si>
    <t>62 (44.3)</t>
  </si>
  <si>
    <t>155 (1.9)</t>
  </si>
  <si>
    <t>5 (3.6)</t>
  </si>
  <si>
    <t>Ischaemic Stroke</t>
  </si>
  <si>
    <t>3413 (41.4)</t>
  </si>
  <si>
    <t>56 (56.6)</t>
  </si>
  <si>
    <t>278 (3.4)</t>
  </si>
  <si>
    <t>12 (12.1)</t>
  </si>
  <si>
    <t>1720 (20.9)</t>
  </si>
  <si>
    <t>41 (41.4)</t>
  </si>
  <si>
    <t>159 (1.9)</t>
  </si>
  <si>
    <t>1 (1.0)</t>
  </si>
  <si>
    <t>Transient Ischaemic Attack</t>
  </si>
  <si>
    <t>3421 (41.4)</t>
  </si>
  <si>
    <t>48 (56.5)</t>
  </si>
  <si>
    <t>282 (3.4)</t>
  </si>
  <si>
    <t>8 (9.4)</t>
  </si>
  <si>
    <t>1731 (21.0)</t>
  </si>
  <si>
    <t>30 (35.3)</t>
  </si>
  <si>
    <t>156 (1.9)</t>
  </si>
  <si>
    <t>4 (4.7)</t>
  </si>
  <si>
    <r>
      <rPr>
        <b/>
        <sz val="11"/>
        <color theme="1"/>
        <rFont val="Calibri"/>
        <family val="2"/>
        <scheme val="minor"/>
      </rPr>
      <t xml:space="preserve">Supplemental Table 8. </t>
    </r>
    <r>
      <rPr>
        <sz val="11"/>
        <color theme="1"/>
        <rFont val="Calibri"/>
        <family val="2"/>
        <scheme val="minor"/>
      </rPr>
      <t>Proteins significant at P&lt;0.05/439 (Bonferroni correction) in fully-adjusted models. Comparison of results obtained using Cox regressions (cox) and mixed effects Cox regression with kinship matrix fitted in as a source of a random effect (coxme). PH P - P-value for the Proportional Hazards assumption test, All IDs in Open Targets - Indicates whether all IDs within a group are associated with the event in the Open Targets Platform, IDs Missing in Open Targets - Lists the IDs within a group that are not associated with the studied event in the Open Targets Platform.</t>
    </r>
  </si>
  <si>
    <r>
      <rPr>
        <b/>
        <sz val="11"/>
        <color theme="1"/>
        <rFont val="Calibri"/>
        <family val="2"/>
        <scheme val="minor"/>
      </rPr>
      <t>Supplemental Table 9.</t>
    </r>
    <r>
      <rPr>
        <sz val="11"/>
        <color theme="1"/>
        <rFont val="Calibri"/>
        <family val="2"/>
        <scheme val="minor"/>
      </rPr>
      <t xml:space="preserve"> Factors influencing the association with incident CVD outcomes. This analysis focuses exclusively on proteins that showed significance (at P &lt; 0.05/439) in the basic model but lost significance in the fully-adjusted model. All IDs in Open Targets - Indicates whether all IDs within a group are associated with the event in the Open Targets Platform, IDs Missing from Open Targets - Lists the IDs within a group that are not associated with the studied event in the Open Targets Platform</t>
    </r>
  </si>
  <si>
    <r>
      <t>Supplemental Table 5. Baseline characteristics of the study cohort by outcome.</t>
    </r>
    <r>
      <rPr>
        <sz val="11"/>
        <color theme="1"/>
        <rFont val="Calibri"/>
        <family val="2"/>
        <scheme val="minor"/>
      </rPr>
      <t xml:space="preserve"> P values correspond to independent sample t tests for continuous variables with normal distribution (reported as average ± SD), Mann–Whitney U test for continuous variables with skewed distribution (reported as median [quartile 1, quartile 3], or χ2 test for categorical variables (reported as n [%]). BMI indicates body mass index; CVD, cardiovascular disease; HDL, high-density lipoprotein; SBP, systolic blood pressure; and SIMD, Scottish Index of Multiple Deprivation. BMI and smoking were log-transformed prior to running the statistical comparisons.</t>
    </r>
  </si>
  <si>
    <t>53.9 (7.5)</t>
  </si>
  <si>
    <t>59.6 (6.5)</t>
  </si>
  <si>
    <t>27.2 (4.9)</t>
  </si>
  <si>
    <t>28.9 (5.6)</t>
  </si>
  <si>
    <t>4593 [2700, 5549]</t>
  </si>
  <si>
    <t>3591 [1907, 5259]</t>
  </si>
  <si>
    <t>0.0 [0.0, 14.0]</t>
  </si>
  <si>
    <t>5.0 [0.0, 34.0]</t>
  </si>
  <si>
    <t>134.1 (17.4)</t>
  </si>
  <si>
    <t>141.6 (19.8)</t>
  </si>
  <si>
    <t>5.4 (1.0)</t>
  </si>
  <si>
    <t>5.1 (1.1)</t>
  </si>
  <si>
    <t>3.9 (1.0)</t>
  </si>
  <si>
    <t>3.7 (1.1)</t>
  </si>
  <si>
    <t>1.4 [1.2, 1.7]</t>
  </si>
  <si>
    <t>1.3 [1.1, 1.6]</t>
  </si>
  <si>
    <t>53.6 (7.5)</t>
  </si>
  <si>
    <t>59.0 (6.5)</t>
  </si>
  <si>
    <t>27.2 (4.8)</t>
  </si>
  <si>
    <t>28.2 (5.6)</t>
  </si>
  <si>
    <t>4600 [2756, 5560]</t>
  </si>
  <si>
    <t>3811 [1871, 5338]</t>
  </si>
  <si>
    <t>0.0 [0.0, 13.0]</t>
  </si>
  <si>
    <t>5.0 [0.0, 36.0]</t>
  </si>
  <si>
    <t>133.9 (17.3)</t>
  </si>
  <si>
    <t>138.8 (18.9)</t>
  </si>
  <si>
    <t>5.2 (1.1)</t>
  </si>
  <si>
    <t>3.8 (1.1)</t>
  </si>
  <si>
    <t>1.4 [1.1, 1.7]</t>
  </si>
  <si>
    <t>53.9 (7.6)</t>
  </si>
  <si>
    <t>57.3 (6.6)</t>
  </si>
  <si>
    <t>28.7 (5.2)</t>
  </si>
  <si>
    <t>4567 [2682, 5549]</t>
  </si>
  <si>
    <t>4515 [2351, 5549]</t>
  </si>
  <si>
    <t>4.0 [0.0, 35.0]</t>
  </si>
  <si>
    <t>134.0 (17.4)</t>
  </si>
  <si>
    <t>141.1 (17.7)</t>
  </si>
  <si>
    <t>5.5 (1.2)</t>
  </si>
  <si>
    <t>4.2 (1.1)</t>
  </si>
  <si>
    <t>1.2 [1.0, 1.5]</t>
  </si>
  <si>
    <t>57.3 (6.9)</t>
  </si>
  <si>
    <t>28.6 (5.1)</t>
  </si>
  <si>
    <t>3831 [2078, 5302]</t>
  </si>
  <si>
    <t>5.0 [0.0, 37.0]</t>
  </si>
  <si>
    <t>140.3 (18.0)</t>
  </si>
  <si>
    <t>5.5 (1.3)</t>
  </si>
  <si>
    <t>4.2 (1.2)</t>
  </si>
  <si>
    <t>58.7 (6.5)</t>
  </si>
  <si>
    <t>29.5 (6.1)</t>
  </si>
  <si>
    <t>4648 [2345, 5443]</t>
  </si>
  <si>
    <t>4.0 [0.0, 37.3]</t>
  </si>
  <si>
    <t>134.2 (17.4)</t>
  </si>
  <si>
    <t>141.2 (19.4)</t>
  </si>
  <si>
    <t>5.1 (1.2)</t>
  </si>
  <si>
    <t>1.3 [1.1, 1.5]</t>
  </si>
  <si>
    <t>54.0 (7.6)</t>
  </si>
  <si>
    <t>59.0 (6.2)</t>
  </si>
  <si>
    <t>27.3 (4.9)</t>
  </si>
  <si>
    <t>28.6 (5.4)</t>
  </si>
  <si>
    <t>4446 [2313, 5433]</t>
  </si>
  <si>
    <t>8.0 [0.0, 36.0]</t>
  </si>
  <si>
    <t>134.2 (17.5)</t>
  </si>
  <si>
    <t>138.8 (19.4)</t>
  </si>
  <si>
    <t>5.3 (1.2)</t>
  </si>
  <si>
    <t>3.9 (1.2)</t>
  </si>
  <si>
    <t>1.3 [1.1, 1.7]</t>
  </si>
  <si>
    <t>4 [3, 6]</t>
  </si>
  <si>
    <t>58.1 (6.6)</t>
  </si>
  <si>
    <t>28.0 (4.6)</t>
  </si>
  <si>
    <t>4066 [2025, 5287]</t>
  </si>
  <si>
    <t>10.0 [0.0, 33.0]</t>
  </si>
  <si>
    <t>140.1 (19.1)</t>
  </si>
  <si>
    <t>5.7 (1.1)</t>
  </si>
  <si>
    <t>3 [3, 5]</t>
  </si>
  <si>
    <t>4 [3, 5]</t>
  </si>
  <si>
    <t>Proteins</t>
  </si>
  <si>
    <t>ADIPOQ ACDC ACRP30 APM1 GBP28</t>
  </si>
  <si>
    <t>AFM ALB2 ALBA</t>
  </si>
  <si>
    <t>ORM1 AGP1</t>
  </si>
  <si>
    <t>ORM2 AGP2</t>
  </si>
  <si>
    <t>SERPINA1 AAT PI PRO0684 PRO2209</t>
  </si>
  <si>
    <t>A1BG</t>
  </si>
  <si>
    <t>AHSG FETUA PRO2743</t>
  </si>
  <si>
    <t>A2M CPAMD5 FWP007</t>
  </si>
  <si>
    <t>AGT SERPINA8</t>
  </si>
  <si>
    <t>SERPINC1 AT3 PRO0309</t>
  </si>
  <si>
    <t>APOA1</t>
  </si>
  <si>
    <t>APOA4</t>
  </si>
  <si>
    <t>APOB</t>
  </si>
  <si>
    <t>APOC4</t>
  </si>
  <si>
    <t>APOE</t>
  </si>
  <si>
    <t>APOF</t>
  </si>
  <si>
    <t>APOL1 APOL</t>
  </si>
  <si>
    <t>APOM G3A NG20 HSPC336</t>
  </si>
  <si>
    <t>ATRN KIAA0548 MGCA</t>
  </si>
  <si>
    <t>APOH B2G1</t>
  </si>
  <si>
    <t>BTD</t>
  </si>
  <si>
    <t>C4BPA C4BP</t>
  </si>
  <si>
    <t>C4BPB</t>
  </si>
  <si>
    <t>CD5L API6 UNQ203/PRO229</t>
  </si>
  <si>
    <t>CPN1 ACBP</t>
  </si>
  <si>
    <t>CPN2 ACBP</t>
  </si>
  <si>
    <t>CDC5L KIAA0432 PCDC5RP</t>
  </si>
  <si>
    <t>CP</t>
  </si>
  <si>
    <t>F9</t>
  </si>
  <si>
    <t>F10</t>
  </si>
  <si>
    <t>F12</t>
  </si>
  <si>
    <t>F13B</t>
  </si>
  <si>
    <t>C1QC C1QG</t>
  </si>
  <si>
    <t>C3 CPAMD1</t>
  </si>
  <si>
    <t>C5 CPAMD4</t>
  </si>
  <si>
    <t>C6</t>
  </si>
  <si>
    <t>C7</t>
  </si>
  <si>
    <t>C8A</t>
  </si>
  <si>
    <t>C8G</t>
  </si>
  <si>
    <t>C9</t>
  </si>
  <si>
    <t>CFH HF HF1 HF2</t>
  </si>
  <si>
    <t>CFHR5 CFHL5 FHR5</t>
  </si>
  <si>
    <t>SERPINA6 CBG</t>
  </si>
  <si>
    <t>ADARB1 ADAR2 DRADA2 RED1</t>
  </si>
  <si>
    <t>ECM1</t>
  </si>
  <si>
    <t>FGA</t>
  </si>
  <si>
    <t>FN1 FN</t>
  </si>
  <si>
    <t>FBLN1</t>
  </si>
  <si>
    <t>FBLN1 PP213</t>
  </si>
  <si>
    <t>FCN3 FCNH HAKA1</t>
  </si>
  <si>
    <t>LGALS3BP M2BP</t>
  </si>
  <si>
    <t>GSN</t>
  </si>
  <si>
    <t>HBA1; HBA2</t>
  </si>
  <si>
    <t>HBB</t>
  </si>
  <si>
    <t>HBD</t>
  </si>
  <si>
    <t>HPX</t>
  </si>
  <si>
    <t>SERPIND1 HCF2</t>
  </si>
  <si>
    <t>HRG</t>
  </si>
  <si>
    <t>HABP2 HGFAL PHBP</t>
  </si>
  <si>
    <t>*</t>
  </si>
  <si>
    <t>IGHA2</t>
  </si>
  <si>
    <t>IGHV1-3</t>
  </si>
  <si>
    <t>IGHV1-45</t>
  </si>
  <si>
    <t>IGHV1-46</t>
  </si>
  <si>
    <t>IGHV1-69</t>
  </si>
  <si>
    <t>IGHV2-26</t>
  </si>
  <si>
    <t>IGHV3-11</t>
  </si>
  <si>
    <t>IGHV3-13</t>
  </si>
  <si>
    <t>IGHV3-15</t>
  </si>
  <si>
    <t>IGHV3-49</t>
  </si>
  <si>
    <t>IGHV3-64D</t>
  </si>
  <si>
    <t>IGHV3-7</t>
  </si>
  <si>
    <t>IGHV3OR16-12</t>
  </si>
  <si>
    <t>IGHV4-28</t>
  </si>
  <si>
    <t>IGHV5-51</t>
  </si>
  <si>
    <t>IGHV6-1</t>
  </si>
  <si>
    <t>IGKC</t>
  </si>
  <si>
    <t>IGKJ1</t>
  </si>
  <si>
    <t>IGKV1-16</t>
  </si>
  <si>
    <t>IGKV1-5</t>
  </si>
  <si>
    <t>IGKV2-30</t>
  </si>
  <si>
    <t>IGKV3-20</t>
  </si>
  <si>
    <t>IGKV3D-15</t>
  </si>
  <si>
    <t>IGKV3D-20</t>
  </si>
  <si>
    <t>IGKV4-1</t>
  </si>
  <si>
    <t>IGLC7</t>
  </si>
  <si>
    <t>IGLV1-40</t>
  </si>
  <si>
    <t>IGLV1-47</t>
  </si>
  <si>
    <t>IGLV1-51</t>
  </si>
  <si>
    <t>IGLV2-11</t>
  </si>
  <si>
    <t>IGLV2-18</t>
  </si>
  <si>
    <t>IGLV2-23</t>
  </si>
  <si>
    <t>IGLV2-8</t>
  </si>
  <si>
    <t>IGLV3-19</t>
  </si>
  <si>
    <t>IGLV3-27</t>
  </si>
  <si>
    <t>IGLV4-60</t>
  </si>
  <si>
    <t>IGLV4-69</t>
  </si>
  <si>
    <t>IGLV7-43</t>
  </si>
  <si>
    <t>IGLV8-61</t>
  </si>
  <si>
    <t>IGF2 IGF-2 PP1446</t>
  </si>
  <si>
    <t>IGFALS ALS</t>
  </si>
  <si>
    <t>ITIH1 IGHEP1</t>
  </si>
  <si>
    <t>SERPINA4 KST PI4</t>
  </si>
  <si>
    <t>KNG1 BDK KNG</t>
  </si>
  <si>
    <t>SELL LNHR LYAM1</t>
  </si>
  <si>
    <t>LRG1 LRG</t>
  </si>
  <si>
    <t>LBP</t>
  </si>
  <si>
    <t>LUM LDC SLRR2D</t>
  </si>
  <si>
    <t>LYVE1 CRSBP1 HAR XLKD1 UNQ230/PRO263</t>
  </si>
  <si>
    <t>CD14</t>
  </si>
  <si>
    <t>PGLYRP2 PGLYRPL PGRPL UNQ3103/PRO10102</t>
  </si>
  <si>
    <t>LCAT</t>
  </si>
  <si>
    <t>GPLD1 PIGPLD1</t>
  </si>
  <si>
    <t>SERPINF1 PEDF PIG35</t>
  </si>
  <si>
    <t>PLG</t>
  </si>
  <si>
    <t>PPBP CTAP3 CXCL7 SCYB7 TGB1 THBGB1</t>
  </si>
  <si>
    <t>PZP CPAMD6</t>
  </si>
  <si>
    <t>IGHV3-35</t>
  </si>
  <si>
    <t>IGHV3-38</t>
  </si>
  <si>
    <t>IGKV3-7</t>
  </si>
  <si>
    <t>AMBP HCP ITIL</t>
  </si>
  <si>
    <t>F2</t>
  </si>
  <si>
    <t>TF PRO1400</t>
  </si>
  <si>
    <t>APCS PTX2</t>
  </si>
  <si>
    <t>PON1 PON</t>
  </si>
  <si>
    <t>THBS1 TSP TSP1</t>
  </si>
  <si>
    <t>SERPINA7 TBG</t>
  </si>
  <si>
    <t>TF</t>
  </si>
  <si>
    <t>GC</t>
  </si>
  <si>
    <t>VTN</t>
  </si>
  <si>
    <t>AZGP1 ZAG ZNGP1</t>
  </si>
  <si>
    <t>VWF F8VWF</t>
  </si>
  <si>
    <t>ALB GIG20 GIG42 PRO0903 PRO1708 PRO2044 PRO2619 PRO2675 UNQ696/PRO1341, ALB, ALB, ALB, ALB, ALB</t>
  </si>
  <si>
    <t>Albumin, Albumin, Albumin, Albumin, Albumin, Albumin</t>
  </si>
  <si>
    <t>ALB GIG20 GIG42 PRO0903 PRO1708 PRO2044 PRO2619 PRO2675 UNQ696/PRO1341, ALB, ALB, ALB, ALB, ALB hCG_14967</t>
  </si>
  <si>
    <t>ALB GIG20 GIG42 PRO0903 PRO1708 PRO2044 PRO2619 PRO2675 UNQ696/PRO1341, ALB, ALB, *</t>
  </si>
  <si>
    <t>Albumin, Albumin, Albumin, deleted</t>
  </si>
  <si>
    <t>ALB GIG20 GIG42 PRO0903 PRO1708 PRO2044 PRO2619 PRO2675 UNQ696/PRO1341, ALB, ALB, ALB</t>
  </si>
  <si>
    <t>Albumin, Albumin, Albumin, Albumin</t>
  </si>
  <si>
    <t>ALB GIG20 GIG42 PRO0903 PRO1708 PRO2044 PRO2619 PRO2675 UNQ696/PRO1341, ALB, ALB, *, ALB, ALB hCG_14967</t>
  </si>
  <si>
    <t>Albumin, Albumin, Albumin, deleted, Albumin, Albumin</t>
  </si>
  <si>
    <t>ALB GIG20 GIG42 PRO0903 PRO1708 PRO2044 PRO2619 PRO2675 UNQ696/PRO1341, ALB, ALB, ALB, ALB</t>
  </si>
  <si>
    <t>Albumin, Albumin, Albumin, Albumin, Albumin</t>
  </si>
  <si>
    <t>ALB GIG20 GIG42 PRO0903 PRO1708 PRO2044 PRO2619 PRO2675 UNQ696/PRO1341, ALB, ALB</t>
  </si>
  <si>
    <t>Albumin, Albumin, Albumin</t>
  </si>
  <si>
    <t>ALB GIG20 GIG42 PRO0903 PRO1708 PRO2044 PRO2619 PRO2675 UNQ696/PRO1341, ALB, ALB, ALB, *, ALB, ALB hCG_14967</t>
  </si>
  <si>
    <t>Albumin, Albumin, Albumin, Albumin, deleted, Albumin, Albumin</t>
  </si>
  <si>
    <t>ORM2 AGP2, ORM1 AGP1</t>
  </si>
  <si>
    <t>Alpha-1-acid glycoprotein 2, Alpha-1-acid glycoprotein 1</t>
  </si>
  <si>
    <t>PG 49 (AGP1, AGP2, ORM1, ORM2)</t>
  </si>
  <si>
    <t>SERPINA3 AACT GIG24 GIG25, SERPINA3, SERPINA3 hCG_2039549</t>
  </si>
  <si>
    <t>Alpha-1-antichymotrypsin, Serpin family A member 3, Serpin family A member 3</t>
  </si>
  <si>
    <t>SERPINA3 AACT GIG24 GIG25, SERPINA3, SERPINA3, SERPINA3 hCG_2039549</t>
  </si>
  <si>
    <t>Alpha-1-antichymotrypsin, Serpin family A member 3, Serpin family A member 3, Serpin family A member 3</t>
  </si>
  <si>
    <t>SERPINA3 AACT GIG24 GIG25, SERPINA3 hCG_2039549</t>
  </si>
  <si>
    <t>Alpha-1-antichymotrypsin, Serpin family A member 3</t>
  </si>
  <si>
    <t>SERPINA3 AACT GIG24 GIG25, SERPINA3</t>
  </si>
  <si>
    <t>SERPINA1 AAT PI PRO0684 PRO2209, SERPINA1, *</t>
  </si>
  <si>
    <t>Alpha-1-antitrypsin, Serpin family A member 1, deleted</t>
  </si>
  <si>
    <t>SERPINA1 AAT PI PRO0684 PRO2209, SERPINA2 ARGS ATR PIL SERPINA2P, *, SERPINA2 ARGS ATR PIL SERPINA2P</t>
  </si>
  <si>
    <t>Alpha-1-antitrypsin, Alpha-1-antitrypsin-related protein, deleted, Alpha-1-antitrypsin-related protein</t>
  </si>
  <si>
    <t>PG 50 (SERPINA1, SERPINA2, ATR, …)</t>
  </si>
  <si>
    <t>SERPINA1 AAT PI PRO0684 PRO2209, SERPINA1, SERPINA1, *</t>
  </si>
  <si>
    <t>Alpha-1-antitrypsin, Serpin family A member 1, Serpin family A member 1, deleted</t>
  </si>
  <si>
    <t>SERPINA1 AAT PI PRO0684 PRO2209, SERPINA1, SERPINA1, SERPINA1, *, SERPINA1, SERPINA1</t>
  </si>
  <si>
    <t>Alpha-1-antitrypsin, Serpin family A member 1, Serpin family A member 1, Serpin family A member 1, deleted, Serpin family A member 1, Serpin family A member 1</t>
  </si>
  <si>
    <t>SERPINA1 AAT PI PRO0684 PRO2209, *</t>
  </si>
  <si>
    <t>Alpha-1-antitrypsin, deleted</t>
  </si>
  <si>
    <t>SERPINA2 ARGS ATR PIL SERPINA2P, SERPINA1</t>
  </si>
  <si>
    <t>Alpha-1-antitrypsin-related protein, Serpin family A member 1</t>
  </si>
  <si>
    <t>PG 65 (ARGS, ATR, SERPINA1, ...)</t>
  </si>
  <si>
    <t>A1BG, A1BG</t>
  </si>
  <si>
    <t>Alpha-1B-glycoprotein, Alpha-1-B glycoprotein</t>
  </si>
  <si>
    <t>AHSG FETUA PRO2743, AHSG</t>
  </si>
  <si>
    <t>Alpha-2-HS-glycoprotein, Alpha-2-HS-glycoprotein</t>
  </si>
  <si>
    <t>SERPINF2 AAP PLI, SERPINF2, SERPINF2, SERPINF2</t>
  </si>
  <si>
    <t>Alpha-2-antiplasmin, Serpin family F member 2, Serpin family F member 2, Serpin family F member 2</t>
  </si>
  <si>
    <t>SERPINF2 AAP PLI, SERPINF2, SERPINF2, SERPINF2, SERPINF2</t>
  </si>
  <si>
    <t>Alpha-2-antiplasmin, Serpin family F member 2, Serpin family F member 2, Alpha-2-antiplasmin, Serpin family F member 2</t>
  </si>
  <si>
    <t>Alpha-2-antiplasmin, Serpin family F member 2, Alpha-2-antiplasmin, Serpin family F member 2</t>
  </si>
  <si>
    <t>SERPINF2 AAP PLI, SERPINF2</t>
  </si>
  <si>
    <t>Alpha-2-antiplasmin, Serpin family F member 2</t>
  </si>
  <si>
    <t>SERPINF2 AAP PLI, SERPINF2, SERPINF2, SERPINF2, SERPINF2, SERPINF2</t>
  </si>
  <si>
    <t>Alpha-2-antiplasmin, Serpin family F member 2, Serpin family F member 2, Serpin family F member 2, Alpha-2-antiplasmin, Serpin family F member 2</t>
  </si>
  <si>
    <t>A2M CPAMD5 FWP007, PZP CPAMD6</t>
  </si>
  <si>
    <t>Alpha-2-macroglobulin, Pregnancy zone protein</t>
  </si>
  <si>
    <t>PG 73 (A2M, CPAMD5, PZP, ...)</t>
  </si>
  <si>
    <t>A2M CPAMD5 FWP007, A2M</t>
  </si>
  <si>
    <t>Alpha-2-macroglobulin, Alpha-2-macroglobulin</t>
  </si>
  <si>
    <t>A2M CPAMD5 FWP007, A2M, A2M</t>
  </si>
  <si>
    <t>Alpha-2-macroglobulin, Alpha-2-macroglobulin, Alpha-2-macroglobulin</t>
  </si>
  <si>
    <t>SERPINC1 AT3 PRO0309, SERPINC1</t>
  </si>
  <si>
    <t>Antithrombin-III, SERPINC1 protein</t>
  </si>
  <si>
    <t>APOA1, APOA1</t>
  </si>
  <si>
    <t>Apolipoprotein A-I, Apolipoprotein A-I</t>
  </si>
  <si>
    <t>APOA2, APOA2, APOA2, APOA2, APOA2, APOA2</t>
  </si>
  <si>
    <t>Apolipoprotein A-II, Apolipoprotein A-II, Apolipoprotein A-II, Apolipoprotein A-II, Apolipoprotein A-II, Apolipoprotein A-II</t>
  </si>
  <si>
    <t>APOA2, APOA2, APOA2, APOA2, APOA2</t>
  </si>
  <si>
    <t>Apolipoprotein A-II, Apolipoprotein A-II, Apolipoprotein A-II, Apolipoprotein A-II, Apolipoprotein A-II</t>
  </si>
  <si>
    <t>APOA2, APOA2, APOA2, APOA2</t>
  </si>
  <si>
    <t>Apolipoprotein A-II, Apolipoprotein A-II, Apolipoprotein A-II, Apolipoprotein A-II</t>
  </si>
  <si>
    <t>APOB, APOB</t>
  </si>
  <si>
    <t>Apolipoprotein B-100, Apolipoprotein B</t>
  </si>
  <si>
    <t>APOC1, APOC1</t>
  </si>
  <si>
    <t>Apolipoprotein C-I, Apolipoprotein C-I</t>
  </si>
  <si>
    <t>APOC1, APOC1, APOC1, APOC1, APOC1, APOC1</t>
  </si>
  <si>
    <t>Apolipoprotein C-I, Apolipoprotein C1, Apolipoprotein C-I, Apolipoprotein C1, Apolipoprotein C1, Apolipoprotein C1</t>
  </si>
  <si>
    <t>APOC1, APOC1, APOC1, APOC1, APOC1</t>
  </si>
  <si>
    <t>Apolipoprotein C-I, Apolipoprotein C1, Apolipoprotein C-I, Apolipoprotein C1, Apolipoprotein C1</t>
  </si>
  <si>
    <t>APOC2 APC2, APOC4-APOC2, APOC2</t>
  </si>
  <si>
    <t>Apolipoprotein C-II, Apolipoprotein C-II, Apolipoprotein C-II</t>
  </si>
  <si>
    <t>PG 74 (APOC2, APC2, APOC4-APOC2)</t>
  </si>
  <si>
    <t>APOC2 APC2, APOC2, APOC4-APOC2, APOC2, APOC2</t>
  </si>
  <si>
    <t>Apolipoprotein C-II, Apolipoprotein C-II, Apolipoprotein C-II, Apolipoprotein C-II, Apolipoprotein C-II</t>
  </si>
  <si>
    <t>PG 75 (APOC2, APC2, APOC4-APOC2)</t>
  </si>
  <si>
    <t>APOC2 APC2, APOC2, APOC4-APOC2, APOC2</t>
  </si>
  <si>
    <t>Apolipoprotein C-II, Apolipoprotein C-II, Apolipoprotein C-II, Apolipoprotein C-II</t>
  </si>
  <si>
    <t>PG 76 (APOC2, APC2, APOC4-APOC2)</t>
  </si>
  <si>
    <t>APOC2 APC2, APOC4-APOC2, APOC2, APOC2</t>
  </si>
  <si>
    <t>PG 77 (APOC2, APC2, APOC4-APOC2)</t>
  </si>
  <si>
    <t>APOC3, APOC3</t>
  </si>
  <si>
    <t>Apolipoprotein C-III, Apolipoprotein C-III</t>
  </si>
  <si>
    <t>APOD, APOD, APOD</t>
  </si>
  <si>
    <t>Apolipoprotein D, Apolipoprotein D, Apolipoprotein D</t>
  </si>
  <si>
    <t>APOD, APOD</t>
  </si>
  <si>
    <t>Apolipoprotein D, Apolipoprotein D</t>
  </si>
  <si>
    <t>APOE, APOE, APOE, APOE</t>
  </si>
  <si>
    <t>Apolipoprotein E, Apolipoprotein E, Apolipoprotein E, Apolipoprotein E</t>
  </si>
  <si>
    <t>APOE, APOE</t>
  </si>
  <si>
    <t>Apolipoprotein E, Apolipoprotein E</t>
  </si>
  <si>
    <t>APOM G3A NG20 HSPC336, APOM</t>
  </si>
  <si>
    <t>Apolipoprotein M, Apolipoprotein M</t>
  </si>
  <si>
    <t>LPA, *</t>
  </si>
  <si>
    <t>Apolipoprotein, deleted</t>
  </si>
  <si>
    <t>APOH B2G1, APOH, APOH</t>
  </si>
  <si>
    <t>Beta-2-glycoprotein 1, Apolipoprotein H, Apolipoprotein H</t>
  </si>
  <si>
    <t>APOH B2G1, APOH</t>
  </si>
  <si>
    <t>Beta-2-glycoprotein 1, Apolipoprotein H</t>
  </si>
  <si>
    <t>B2M CDABP0092 HDCMA22P, B2M, B2M</t>
  </si>
  <si>
    <t>Beta-2-microglobulin, Beta-2-microglobulin, Beta-2-microglobulin</t>
  </si>
  <si>
    <t>CNDP1 CN1 CPGL2 UNQ1915/PRO4380, CNDP1</t>
  </si>
  <si>
    <t>Beta-Ala-His dipeptidase, Carnosine dipeptidase 1</t>
  </si>
  <si>
    <t>C4BPA C4BP, C4BPA</t>
  </si>
  <si>
    <t>C4b-binding protein alpha chain, Complement component 4 binding protein alpha</t>
  </si>
  <si>
    <t>C4BPA C4BP, C4BPA, C4BPA</t>
  </si>
  <si>
    <t>C4b-binding protein alpha chain, Complement component 4 binding protein alpha, Complement component 4 binding protein alpha</t>
  </si>
  <si>
    <t>C4BPB, C4BPB</t>
  </si>
  <si>
    <t>C4b-binding protein beta chain, Complement component 4 binding protein beta</t>
  </si>
  <si>
    <t>CD44 LHR MDU2 MDU3 MIC4, CD44, CD44, CD44, CD44, CD44, CD44, CD44</t>
  </si>
  <si>
    <t>CD44 antigen, CD44 antigen, CD44 antigen, CD44 antigen, CD44 antigen, CD44 antigen, CD44 antigen, CD44 antigen</t>
  </si>
  <si>
    <t>PNPLA8 IPLA22 IPLA2G BM-043, PNPLA8</t>
  </si>
  <si>
    <t>Calcium-independent phospholipase A2-gamma, Patatin like phospholipase domain containing 8</t>
  </si>
  <si>
    <t>CA1, CA1, CA1, CA1, CA1, CA1, CA1</t>
  </si>
  <si>
    <t>Carbonic anhydrase 1, Carbonic anhydrase, Carbonic anhydrase, Carbonic anhydrase, Carbonic anhydrase, Carbonic anhydrase 1, Carbonic anhydrase 1</t>
  </si>
  <si>
    <t>CPB2, CPB2</t>
  </si>
  <si>
    <t>Carboxypeptidase B2, Carboxypeptidase B2</t>
  </si>
  <si>
    <t>CPN1 ACBP, CPN1</t>
  </si>
  <si>
    <t>Carboxypeptidase N catalytic chain, Carboxypeptidase N subunit 1</t>
  </si>
  <si>
    <t>CP, CP</t>
  </si>
  <si>
    <t>Ceruloplasmin, Ceruloplasmin</t>
  </si>
  <si>
    <t>CP, CP, CP, CP</t>
  </si>
  <si>
    <t>Ceruloplasmin, ferroxidase, ferroxidase, Ceruloplasmin</t>
  </si>
  <si>
    <t>Ceruloplasmin, ferroxidase</t>
  </si>
  <si>
    <t>CP, CP, CP</t>
  </si>
  <si>
    <t>Ceruloplasmin, Ceruloplasmin, Ceruloplasmin</t>
  </si>
  <si>
    <t>Ceruloplasmin, ferroxidase, Ceruloplasmin</t>
  </si>
  <si>
    <t>CLU APOJ CLI KUB1 AAG4, CLU, CLU</t>
  </si>
  <si>
    <t>Clusterin, Clusterin, Clusterin</t>
  </si>
  <si>
    <t>CLU APOJ CLI KUB1 AAG4, CLU, CLU, CLU, CLU, CLU, CLU, CLU</t>
  </si>
  <si>
    <t>Clusterin, Clusterin, Clusterin, Clusterin, Clusterin, Clusterin, Clusterin, Clusterin</t>
  </si>
  <si>
    <t>CLU APOJ CLI KUB1 AAG4, CLU</t>
  </si>
  <si>
    <t>Clusterin, Clusterin</t>
  </si>
  <si>
    <t>CLU APOJ CLI KUB1 AAG4, CLU, CLU, CLU, CLU</t>
  </si>
  <si>
    <t>Clusterin, Clusterin, Clusterin, Clusterin, Clusterin</t>
  </si>
  <si>
    <t>CLU APOJ CLI KUB1 AAG4, CLU, CLU, CLU</t>
  </si>
  <si>
    <t>Clusterin, Clusterin, Clusterin, Clusterin</t>
  </si>
  <si>
    <t>F5, F5</t>
  </si>
  <si>
    <t>Coagulation factor V, Coagulation factor V</t>
  </si>
  <si>
    <t>F10, F10, F10</t>
  </si>
  <si>
    <t>Coagulation factor X, Coagulation factor X, Coagulation factor X</t>
  </si>
  <si>
    <t>F11, F11</t>
  </si>
  <si>
    <t>Coagulation factor XI, Coagulation factor XI</t>
  </si>
  <si>
    <t>C1QA, C1QA</t>
  </si>
  <si>
    <t>Complement C1q subcomponent subunit A, Complement C1q subcomponent subunit A</t>
  </si>
  <si>
    <t>C1QB, C1QB, C1QB</t>
  </si>
  <si>
    <t>Complement C1q subcomponent subunit B, Complement C1q B chain, Complement C1q B chain</t>
  </si>
  <si>
    <t>C1QB, C1QB, C1QB, C1QB</t>
  </si>
  <si>
    <t>Complement C1q subcomponent subunit B, Complement C1q B chain, Complement C1q B chain, Complement C1q B chain</t>
  </si>
  <si>
    <t>C1R, C1R, C1R</t>
  </si>
  <si>
    <t>Complement C1r subcomponent, complement subcomponent C1r, complement subcomponent C1r</t>
  </si>
  <si>
    <t>C1R, C1R, C1R, C1R</t>
  </si>
  <si>
    <t>Complement C1r subcomponent, Complement C1r, Complement C1r, complement subcomponent C1r</t>
  </si>
  <si>
    <t>C1R, C1R, C1R, C1R, C1R</t>
  </si>
  <si>
    <t>Complement C1r subcomponent, Complement C1r, Complement C1r, Complement C1r, complement subcomponent C1r</t>
  </si>
  <si>
    <t>C1R, C1R, C1R, C1R, C1R, C1R</t>
  </si>
  <si>
    <t>Complement C1r subcomponent, Complement C1r, complement subcomponent C1r, Complement C1r, Complement C1r, complement subcomponent C1r</t>
  </si>
  <si>
    <t>C1RL C1RL1 C1RLP CLSPA, C1RL, C1RL</t>
  </si>
  <si>
    <t>Complement C1r subcomponent-like protein, Complement C1r subcomponent like, Complement C1r subcomponent like</t>
  </si>
  <si>
    <t>C1RL C1RL1 C1RLP CLSPA, C1RL</t>
  </si>
  <si>
    <t>Complement C1r subcomponent-like protein, Complement C1r subcomponent like</t>
  </si>
  <si>
    <t>C1S, C1S, C1S, C1S</t>
  </si>
  <si>
    <t>Complement C1s subcomponent, Complement C1s, Complement C1s, Complement C1s</t>
  </si>
  <si>
    <t>C1S, C1S, *, C1S, C1S</t>
  </si>
  <si>
    <t>Complement C1s subcomponent, Complement C1s, deleted, Complement C1s, Complement C1s</t>
  </si>
  <si>
    <t>C1S, *, C1S, C1S</t>
  </si>
  <si>
    <t>Complement C1s subcomponent, deleted, Complement C1s, Complement C1s</t>
  </si>
  <si>
    <t>C1S, C1S, *</t>
  </si>
  <si>
    <t>Complement C1s subcomponent, Complement C1s, deleted</t>
  </si>
  <si>
    <t>C2, C2, C2, *, *, C2, C2, C2</t>
  </si>
  <si>
    <t>Complement C2, Complement C2, Complement C2, Complement C2, Complement C2, Complement C2, Complement C2, Complement C2</t>
  </si>
  <si>
    <t>PG 78 (C2)</t>
  </si>
  <si>
    <t>C2, C2, C2, C2, C2, *, C2, C2, C2, C2, C2, C2, C2</t>
  </si>
  <si>
    <t>Complement C2, Complement C2, Complement C2, C3/C5 convertase, C3/C5 convertase, Complement C2, C3/C5 convertase, Complement C2, C3/C5 convertase, Complement C2, C3/C5 convertase, C3/C5 convertase, C3/C5 convertase</t>
  </si>
  <si>
    <t>PG 79 (C2)</t>
  </si>
  <si>
    <t>C2, C2, C2, C2, C2</t>
  </si>
  <si>
    <t>Complement C2, Complement C2, Complement C2, Complement C2, Complement C2</t>
  </si>
  <si>
    <t>C2, C2, C2, C2, *, *, C2, C2, C2, C2</t>
  </si>
  <si>
    <t>Complement C2, Complement C2, Complement C2, Complement C2, Complement C2, Complement C2, Complement C2, Complement C2, Complement C2, C3/C5 convertase</t>
  </si>
  <si>
    <t>PG 80 (C2)</t>
  </si>
  <si>
    <t>C2, *, C2, C2, C2, C2, C2, *</t>
  </si>
  <si>
    <t>Complement C2, Complement C2, Complement C2, C3/C5 convertase, C3/C5 convertase, C3/C5 convertase, C3/C5 convertase, Complement C2</t>
  </si>
  <si>
    <t>PG 81 (C2)</t>
  </si>
  <si>
    <t>C2, C2, C2, *, C2, C2, C2, C2</t>
  </si>
  <si>
    <t>Complement C2, Complement C2, Complement C2, Complement C2, Complement C2, Complement C2, Complement C2, C3/C5 convertase</t>
  </si>
  <si>
    <t>PG 82 (C2)</t>
  </si>
  <si>
    <t>C2, C2, C2, C2, C2, C2</t>
  </si>
  <si>
    <t>Complement C2, Complement C2, Complement C2, Complement C2, Complement C2, C3/C5 convertase</t>
  </si>
  <si>
    <t>C3 CPAMD1, C3</t>
  </si>
  <si>
    <t>Complement C3, Complement C3</t>
  </si>
  <si>
    <t>C4A CO4 CPAMD2, *, C4A, C4A, C4A</t>
  </si>
  <si>
    <t>Complement C4-A, deleted, Complement C4A, Complement C4A, Complement C4A</t>
  </si>
  <si>
    <t>C4B CO4 CPAMD3; C4B_2, C4B, C4B, C4B_2 C4B</t>
  </si>
  <si>
    <t>Complement C4-B, Complement C4B, Complement C4B, Complement C4B</t>
  </si>
  <si>
    <t>C8B, *, *</t>
  </si>
  <si>
    <t>Complement component C8 beta chain, deleted, deleted</t>
  </si>
  <si>
    <t>C8G, *</t>
  </si>
  <si>
    <t>Complement component C8 gamma chain, deleted</t>
  </si>
  <si>
    <t>CFD DF PFD, CFD</t>
  </si>
  <si>
    <t>Complement factor D, Complement factor D</t>
  </si>
  <si>
    <t>CFH HF HF1 HF2, CFH</t>
  </si>
  <si>
    <t>Complement factor H, Complement factor H</t>
  </si>
  <si>
    <t>CFH HF HF1 HF2, CFH, CFH</t>
  </si>
  <si>
    <t>Complement factor H, Complement factor H, Complement factor H</t>
  </si>
  <si>
    <t>CFHR1 CFHL CFHL1 CFHL1P CFHR1P FHR1 HFL1 HFL2, CFH HF HF1 HF2, CFHR1</t>
  </si>
  <si>
    <t>Complement factor H-related protein 1, Complement factor H, Complement factor H related 1</t>
  </si>
  <si>
    <t>PG 72 (CFHR1, CFH, HF, ...)</t>
  </si>
  <si>
    <t>CFHR1 CFHL CFHL1 CFHL1P CFHR1P FHR1 HFL1 HFL2, CFHR1</t>
  </si>
  <si>
    <t>Complement factor H-related protein 1, Complement factor H related 1</t>
  </si>
  <si>
    <t>CFHR2 CFHL2 FHR2 HFL3, CFHR2</t>
  </si>
  <si>
    <t>Complement factor H-related protein 2, Complement factor H related 2</t>
  </si>
  <si>
    <t>CFHR3 CFHL3 FHR3, CFH HF HF1 HF2, CFH, CFH, *, CFHR3 hCG_1724981</t>
  </si>
  <si>
    <t>Complement factor H-related protein 3, Complement factor H, Complement factor H, Complement factor H, deleted, CFHR3 protein</t>
  </si>
  <si>
    <t>PG 83 (CFH, FHR3, HF, ...)</t>
  </si>
  <si>
    <t>CFI IF, CFI, CFI hCG_21044</t>
  </si>
  <si>
    <t>Complement factor I, Complement factor I, Complement factor I</t>
  </si>
  <si>
    <t>CFI IF, *, CFI, CFI hCG_21044</t>
  </si>
  <si>
    <t>Complement factor I, deleted, Complement factor I, Complement factor I</t>
  </si>
  <si>
    <t>CFI IF, *, CFI, CFI, CFI hCG_21044</t>
  </si>
  <si>
    <t>Complement factor I, deleted, Complement factor I, Complement factor I, Complement factor I</t>
  </si>
  <si>
    <t>SERPINA6 CBG, SERPINA6 hCG_22332</t>
  </si>
  <si>
    <t>Corticosteroid-binding globulin, Serpin family A member 6</t>
  </si>
  <si>
    <t>SERPINA6 CBG, SERPINA6 hCG_22332, SERPINA6</t>
  </si>
  <si>
    <t>Corticosteroid-binding globulin, Serpin family A member 6, Serpin family A member 6</t>
  </si>
  <si>
    <t>FETUB, FETUB</t>
  </si>
  <si>
    <t>Fetuin-B, Fetuin B</t>
  </si>
  <si>
    <t>FN1 FN, FN1</t>
  </si>
  <si>
    <t>Fibronectin, Fibronectin</t>
  </si>
  <si>
    <t>FBLN1 PP213, FBLN1</t>
  </si>
  <si>
    <t>Fibulin-1, Fibulin-1</t>
  </si>
  <si>
    <t>LGALS3BP M2BP, LGALS3BP, LGALS3BP, LGALS3BP, LGALS3BP, LGALS3BP, LGALS3BP, LGALS3BP, LGALS3BP</t>
  </si>
  <si>
    <t>Galectin-3-binding protein, Galectin 3 binding protein, Galectin 3 binding protein, Galectin 3 binding protein, Galectin-3-binding protein, Galectin 3 binding protein, Galectin 3 binding protein, Galectin 3 binding protein, Galectin 3 binding protein</t>
  </si>
  <si>
    <t>GSN, GSN, GSN, GSN</t>
  </si>
  <si>
    <t>Gelsolin, Gelsolin, Gelsolin, Gelsolin</t>
  </si>
  <si>
    <t>GSN, GSN, GSN, GSN, GSN</t>
  </si>
  <si>
    <t>Gelsolin, Gelsolin, Gelsolin, Gelsolin, Gelsolin</t>
  </si>
  <si>
    <t>GSN, GSN, GSN</t>
  </si>
  <si>
    <t>Gelsolin, Gelsolin, Gelsolin</t>
  </si>
  <si>
    <t>GPX3 GPXP, *, GPX3</t>
  </si>
  <si>
    <t>Glutathione peroxidase 3, deleted, glutathione peroxidase</t>
  </si>
  <si>
    <t>GPX3 GPXP, *</t>
  </si>
  <si>
    <t>Glutathione peroxidase 3, deleted</t>
  </si>
  <si>
    <t>HP, HP, HP, HP, HP, *</t>
  </si>
  <si>
    <t>Haptoglobin, Haptoglobin, Haptoglobin, Haptoglobin, Haptoglobin, deleted</t>
  </si>
  <si>
    <t>HP, HP, HP, HP, HP, HP, HP</t>
  </si>
  <si>
    <t>Haptoglobin, Haptoglobin, Haptoglobin, Haptoglobin, Haptoglobin, Haptoglobin, Haptoglobin</t>
  </si>
  <si>
    <t>HP, HP, HP, HP, HP, HP, *</t>
  </si>
  <si>
    <t>Haptoglobin, Haptoglobin, Haptoglobin, Haptoglobin, Haptoglobin, Haptoglobin, deleted</t>
  </si>
  <si>
    <t>HP, HP, HP, HP, HP</t>
  </si>
  <si>
    <t>Haptoglobin, Haptoglobin, Haptoglobin, Haptoglobin, Haptoglobin</t>
  </si>
  <si>
    <t>HPR, HP, HP, HPR, HP, HP, HP, HP</t>
  </si>
  <si>
    <t>Haptoglobin-related protein, Haptoglobin, Haptoglobin, Haptoglobin-related protein, Haptoglobin, Haptoglobin, Haptoglobin, Haptoglobin</t>
  </si>
  <si>
    <t>PG 84 (HP, HPR)</t>
  </si>
  <si>
    <t>HPR, HP, HP, HPR, HP, HP</t>
  </si>
  <si>
    <t>Haptoglobin-related protein, Haptoglobin, Haptoglobin, Haptoglobin-related protein, Haptoglobin, Haptoglobin</t>
  </si>
  <si>
    <t>PG 85 (HP, HPR)</t>
  </si>
  <si>
    <t>HPR, HP, HP, HP, *, HP, HP, *</t>
  </si>
  <si>
    <t>Haptoglobin-related protein, Haptoglobin, Haptoglobin, Haptoglobin, deleted, Haptoglobin, Haptoglobin, deleted</t>
  </si>
  <si>
    <t>PG 86 (HP, HPR)</t>
  </si>
  <si>
    <t>HPR, HP, HP, *, HP, HP, *</t>
  </si>
  <si>
    <t>Haptoglobin-related protein, Haptoglobin, Haptoglobin, deleted, Haptoglobin, Haptoglobin, deleted</t>
  </si>
  <si>
    <t>PG 87 (HP, HPR)</t>
  </si>
  <si>
    <t>HPR, HP, HP, HP, *, HP, HP, HP, *</t>
  </si>
  <si>
    <t>Haptoglobin-related protein, Haptoglobin, Haptoglobin, Haptoglobin, deleted, Haptoglobin, Haptoglobin, Haptoglobin, deleted</t>
  </si>
  <si>
    <t>PG 88 (HP, HPR)</t>
  </si>
  <si>
    <t>HPR, *</t>
  </si>
  <si>
    <t>Haptoglobin-related protein, deleted</t>
  </si>
  <si>
    <t>HBA1; HBA2, HBA1 HBA2 hCG_1745306</t>
  </si>
  <si>
    <t>Hemoglobin subunit alpha, Alpha-globin</t>
  </si>
  <si>
    <t>HBB, HBB</t>
  </si>
  <si>
    <t>Hemoglobin subunit beta, Hemoglobin subunit beta</t>
  </si>
  <si>
    <t>HBB, HBB, HBB</t>
  </si>
  <si>
    <t>Hemoglobin subunit beta, Hemoglobin subunit beta, Hemoglobin subunit beta</t>
  </si>
  <si>
    <t>HBD, HBB</t>
  </si>
  <si>
    <t>Hemoglobin subunit delta, Hemoglobin subunit beta</t>
  </si>
  <si>
    <t>PG 89 (HBB, HBD)</t>
  </si>
  <si>
    <t>HBD, HBD, HBD</t>
  </si>
  <si>
    <t>Hemoglobin subunit delta, Hemoglobin subunit delta, Hemoglobin subunit delta</t>
  </si>
  <si>
    <t>HPX, *</t>
  </si>
  <si>
    <t>Hemopexin, Epididymis secretory sperm binding protein</t>
  </si>
  <si>
    <t>PG 90 (HPX)</t>
  </si>
  <si>
    <t>HGFAC, HGFAC</t>
  </si>
  <si>
    <t>Hepatocyte growth factor activator, HGF activator</t>
  </si>
  <si>
    <t>JCHAIN IGCJ IGJ, JCHAIN, JCHAIN</t>
  </si>
  <si>
    <t>Immunoglobulin J chain, Joining chain of multimeric IgA and IgM, Joining chain of multimeric IgA and IgM</t>
  </si>
  <si>
    <t>JCHAIN IGCJ IGJ, JCHAIN, JCHAIN, JCHAIN</t>
  </si>
  <si>
    <t>Immunoglobulin J chain, Joining chain of multimeric IgA and IgM, Joining chain of multimeric IgA and IgM, Joining chain of multimeric IgA and IgM</t>
  </si>
  <si>
    <t>JCHAIN IGCJ IGJ, JCHAIN</t>
  </si>
  <si>
    <t>Immunoglobulin J chain, Joining chain of multimeric IgA and IgM</t>
  </si>
  <si>
    <t>IGHA1, IGHA1</t>
  </si>
  <si>
    <t>Immunoglobulin heavy constant alpha 1, Immunoglobulin heavy constant alpha 1</t>
  </si>
  <si>
    <t>IGHA2, IGHA2, IGHA2</t>
  </si>
  <si>
    <t>Immunoglobulin heavy constant alpha 2, Immunoglobulin heavy constant alpha 2, Immunoglobulin heavy constant alpha 2</t>
  </si>
  <si>
    <t>IGHD, IGHD</t>
  </si>
  <si>
    <t>Immunoglobulin heavy constant delta, Immunoglobulin heavy constant delta</t>
  </si>
  <si>
    <t>IGHG1, IGHG1</t>
  </si>
  <si>
    <t>Immunoglobulin heavy constant gamma 1, Immunoglobulin heavy constant gamma 1</t>
  </si>
  <si>
    <t>IGHG1, IGHG1, IGHG1</t>
  </si>
  <si>
    <t>Immunoglobulin heavy constant gamma 1, Immunoglobulin heavy constant gamma 1, Immunoglobulin heavy constant gamma 1</t>
  </si>
  <si>
    <t>IGHG2, IGHG2</t>
  </si>
  <si>
    <t>Immunoglobulin heavy constant gamma 2, Immunoglobulin heavy constant gamma 2</t>
  </si>
  <si>
    <t>IGHG3, IGHG3</t>
  </si>
  <si>
    <t>Immunoglobulin heavy constant gamma 3, Immunoglobulin heavy constant gamma 3</t>
  </si>
  <si>
    <t>IGHG4, IGHG4</t>
  </si>
  <si>
    <t>Immunoglobulin heavy constant gamma 4, Immunoglobulin heavy constant gamma 4</t>
  </si>
  <si>
    <t>IGHM, *</t>
  </si>
  <si>
    <t>Immunoglobulin heavy constant mu, deleted</t>
  </si>
  <si>
    <t>IGHV1-69, IGHV1-69D</t>
  </si>
  <si>
    <t>Immunoglobulin heavy variable 1-69, Immunoglobulin heavy variable 1-69D</t>
  </si>
  <si>
    <t>PG 91 (IGHV1-69, IGHV1-69D)</t>
  </si>
  <si>
    <t>*, IGHV3OR16-9</t>
  </si>
  <si>
    <t>deleted, Immunoglobulin heavy variable 3/OR16-9</t>
  </si>
  <si>
    <t>IGKV1-13, IGKV1D-13</t>
  </si>
  <si>
    <t>Immunoglobulin kappa variable 1-13, Immunoglobulin kappa variable 1D-13</t>
  </si>
  <si>
    <t>PG 92 (IGKV1-13, IGKV1D-13)</t>
  </si>
  <si>
    <t>IGKV1-33, IGKV1D-33</t>
  </si>
  <si>
    <t>Immunoglobulin kappa variable 1-33, Immunoglobulin kappa variable 1D-33</t>
  </si>
  <si>
    <t>PG 93 (IGKV1-33, IGKV1D-33)</t>
  </si>
  <si>
    <t>IGKV2-24, IGKV2D-24</t>
  </si>
  <si>
    <t>Immunoglobulin kappa variable 2-24, Probable non-functional immunoglobulin kappa variable 2D-24</t>
  </si>
  <si>
    <t>PG 94 (IGKV2-24, IGKV2D-24)</t>
  </si>
  <si>
    <t>IGKV2D-29, IGKV2-29</t>
  </si>
  <si>
    <t>Immunoglobulin kappa variable 2D-29, Immunoglobulin kappa variable 2-29</t>
  </si>
  <si>
    <t>PG 95 (IGKV2-29, IGKV2D-29)</t>
  </si>
  <si>
    <t>IGKV3-11, IGKV3D-11</t>
  </si>
  <si>
    <t>Immunoglobulin kappa variable 3-11, Immunoglobulin kappa variable 3D-11</t>
  </si>
  <si>
    <t>PG 96 (IGKV3-11, IGKV3D-11)</t>
  </si>
  <si>
    <t>IGKV3-20, IGKV3D-20</t>
  </si>
  <si>
    <t>Immunoglobulin kappa variable 3-20, Immunoglobulin kappa variable 3D-20</t>
  </si>
  <si>
    <t>PG 97 (IGKV3-20, IGKV3D-20)</t>
  </si>
  <si>
    <t>IGKV3D-15, IGKV3-15</t>
  </si>
  <si>
    <t>Immunoglobulin kappa variable 3D-15, Immunoglobulin kappa variable 3-15</t>
  </si>
  <si>
    <t>PG 98 (IGKV3-15, IGKV3D-15)</t>
  </si>
  <si>
    <t>IGKV6D-21, IGKV6-21</t>
  </si>
  <si>
    <t>Immunoglobulin kappa variable 6D-21, Immunoglobulin kappa variable 6-21</t>
  </si>
  <si>
    <t>PG 99 (IGKV6-21, IGKV6D-21)</t>
  </si>
  <si>
    <t>IGLC1, IGLL5, IGLL5</t>
  </si>
  <si>
    <t>Immunoglobulin lambda constant 1, Immunoglobulin lambda-like polypeptide 5, Immunoglobulin lambda like polypeptide 5</t>
  </si>
  <si>
    <t>PG 100 (IGLL5, IGLC1)</t>
  </si>
  <si>
    <t>IGLL5, IGLL5</t>
  </si>
  <si>
    <t>Immunoglobulin lambda-like polypeptide 5, Immunoglobulin lambda like polypeptide 5</t>
  </si>
  <si>
    <t>ITIH1 IGHEP1, ITIH1</t>
  </si>
  <si>
    <t>Inter-alpha-trypsin inhibitor heavy chain H1, Inter-alpha-trypsin inhibitor heavy chain 1</t>
  </si>
  <si>
    <t>ITIH2 IGHEP2, ITIH2, ITIH2</t>
  </si>
  <si>
    <t>Inter-alpha-trypsin inhibitor heavy chain H2, Inter-alpha-trypsin inhibitor heavy chain 2, Inter-alpha-trypsin inhibitor heavy chain 2</t>
  </si>
  <si>
    <t>ITIH2 IGHEP2, ITIH2</t>
  </si>
  <si>
    <t>Inter-alpha-trypsin inhibitor heavy chain H2, Inter-alpha-trypsin inhibitor heavy chain 2</t>
  </si>
  <si>
    <t>ITIH3, *, ITIH3</t>
  </si>
  <si>
    <t>Inter-alpha-trypsin inhibitor heavy chain H3, deleted, Inter-alpha-trypsin inhibitor heavy chain H3</t>
  </si>
  <si>
    <t>ITIH4 IHRP ITIHL1 PK120 PRO1851, ITIH4, ITIH4</t>
  </si>
  <si>
    <t>Inter-alpha-trypsin inhibitor heavy chain H4, Inter-alpha-trypsin inhibitor heavy chain 4, ITIH4 protein</t>
  </si>
  <si>
    <t>ITIH4 IHRP ITIHL1 PK120 PRO1851, ITIH4</t>
  </si>
  <si>
    <t>Inter-alpha-trypsin inhibitor heavy chain H4, ITIH4 protein</t>
  </si>
  <si>
    <t>MASP1 CRARF CRARF1 PRSS5, C1S, *, C1S, C1S, MASP1, MASP1</t>
  </si>
  <si>
    <t>Mannan-binding lectin serine protease 1, Complement C1s subcomponent, deleted, Complement C1s, Complement C1s, MBL associated serine protease 1, MBL associated serine protease 1</t>
  </si>
  <si>
    <t>PG 101 (C1S, CRARF, PRSS5, ...)</t>
  </si>
  <si>
    <t>MASP1 CRARF CRARF1 PRSS5, MASP1</t>
  </si>
  <si>
    <t>Mannan-binding lectin serine protease 1, MBL associated serine protease 1</t>
  </si>
  <si>
    <t>CD14, CD14</t>
  </si>
  <si>
    <t>Monocyte differentiation antigen CD14, Monocyte differentiation antigen CD14</t>
  </si>
  <si>
    <t>PGLYRP2 PGLYRPL PGRPL UNQ3103/PRO10102, PGLYRP2, PGLYRP2</t>
  </si>
  <si>
    <t>N-acetylmuramoyl-L-alanine amidase, Peptidoglycan recognition protein 2, Peptidoglycan recognition protein 2</t>
  </si>
  <si>
    <t>LCAT, LCAT, LCAT</t>
  </si>
  <si>
    <t>Phosphatidylcholine-sterol acyltransferase, Lecithin-cholesterol acyltransferase, Phosphatidylcholine-sterol acyltransferase</t>
  </si>
  <si>
    <t>SERPINF1 PEDF PIG35, SERPINF1, SERPINF1, SERPINF1, SERPINF1, SERPINF1</t>
  </si>
  <si>
    <t>Pigment epithelium-derived factor, Serpin family F member 1, Serpin family F member 1, Serpin family F member 1, Serpin family F member 1, Serpin family F member 1</t>
  </si>
  <si>
    <t>SERPINF1 PEDF PIG35, SERPINF1, SERPINF1</t>
  </si>
  <si>
    <t>Pigment epithelium-derived factor, Serpin family F member 1, Serpin family F member 1</t>
  </si>
  <si>
    <t>SERPINF1 PEDF PIG35, SERPINF1</t>
  </si>
  <si>
    <t>Pigment epithelium-derived factor, Serpin family F member 1</t>
  </si>
  <si>
    <t>SERPINF1 PEDF PIG35, SERPINF1, SERPINF1, SERPINF1</t>
  </si>
  <si>
    <t>Pigment epithelium-derived factor, Serpin family F member 1, Serpin family F member 1, Serpin family F member 1</t>
  </si>
  <si>
    <t>KLKB1 KLK3, *</t>
  </si>
  <si>
    <t>Plasma kallikrein, Uncharacterized protein</t>
  </si>
  <si>
    <t>PG 102 (KLK3, KLKB1)</t>
  </si>
  <si>
    <t>SERPING1 C1IN C1NH, SERPING1</t>
  </si>
  <si>
    <t>Plasma protease C1 inhibitor, Serpin family G member 1</t>
  </si>
  <si>
    <t>SERPING1 C1IN C1NH, SERPING1, SERPING1, SERPING1</t>
  </si>
  <si>
    <t>Plasma protease C1 inhibitor, Serpin family G member 1, Serpin family G member 1, Serpin family G member 1</t>
  </si>
  <si>
    <t>SERPING1 C1IN C1NH, SERPING1, SERPING1</t>
  </si>
  <si>
    <t>Plasma protease C1 inhibitor, Serpin family G member 1, Serpin family G member 1</t>
  </si>
  <si>
    <t>PLG, PLG, PLG hCG_2029799</t>
  </si>
  <si>
    <t>Plasminogen, Plasminogen, Plasminogen</t>
  </si>
  <si>
    <t>PLGLA PLGLA1 PLGP2 PRGA, PLG, PLG, PLG hCG_2029799</t>
  </si>
  <si>
    <t>Plasminogen-like protein A, Plasminogen, Plasminogen, Plasminogen</t>
  </si>
  <si>
    <t>PG 103 (PLG, PLGLA, PRGA, ...)</t>
  </si>
  <si>
    <t>PLGLB1 PLGL PRGB; PLGLB2 PLGP1, PLG, PLG, PLG hCG_2029799</t>
  </si>
  <si>
    <t>Plasminogen-like protein B, Plasminogen, Plasminogen, Plasminogen</t>
  </si>
  <si>
    <t>PG 104 (PLG, PLGL, PRGB, ...)</t>
  </si>
  <si>
    <t>PF4V1 CXCL4V1 SCYB4V1, PF4 CXCL4 SCYB4</t>
  </si>
  <si>
    <t>Platelet factor 4 variant, Platelet factor 4</t>
  </si>
  <si>
    <t>PG 105 (CXCL4, PF4, SCYB4, ...)</t>
  </si>
  <si>
    <t>CFP PFC, CFP</t>
  </si>
  <si>
    <t>Properdin, Complement factor properdin</t>
  </si>
  <si>
    <t>CFP PFC, CFP, CFP</t>
  </si>
  <si>
    <t>Properdin, Complement factor properdin, Complement factor properdin</t>
  </si>
  <si>
    <t>AMBP HCP ITIL, AMBP</t>
  </si>
  <si>
    <t>Protein AMBP, Protein AMBP</t>
  </si>
  <si>
    <t>AMBP HCP ITIL, AMBP, AMBP</t>
  </si>
  <si>
    <t>Protein AMBP, Protein AMBP, Alpha-1-microglobulin/bikunin precursor</t>
  </si>
  <si>
    <t>Protein AMBP, Alpha-1-microglobulin/bikunin precursor</t>
  </si>
  <si>
    <t>SERPINA10 ZPI UNQ707/PRO1358, SERPINA10 hCG_22331</t>
  </si>
  <si>
    <t>Protein Z-dependent protease inhibitor, Serpin family A member 10</t>
  </si>
  <si>
    <t>PRG4 MSF SZP, *</t>
  </si>
  <si>
    <t>Proteoglycan 4, deleted</t>
  </si>
  <si>
    <t>F2, F2</t>
  </si>
  <si>
    <t>Prothrombin, Prothrombin</t>
  </si>
  <si>
    <t>F2, F2, F2</t>
  </si>
  <si>
    <t>Prothrombin, Prothrombin, Plasminogen</t>
  </si>
  <si>
    <t>RBP4 PRO2222, RBP4 hCG_37964</t>
  </si>
  <si>
    <t>Retinol-binding protein 4, Retinol-binding protein</t>
  </si>
  <si>
    <t>SELENOP SELP SEPP1, SELENOP</t>
  </si>
  <si>
    <t>Selenoprotein P, Selenoprotein P</t>
  </si>
  <si>
    <t>TF PRO1400, TF</t>
  </si>
  <si>
    <t>Serotransferrin, Transferrin</t>
  </si>
  <si>
    <t>TF PRO1400, TF, TF, TF</t>
  </si>
  <si>
    <t>Serotransferrin, Transferrin, Transferrin, Transferrin</t>
  </si>
  <si>
    <t>SAA4 CSAA, SAA2-SAA4</t>
  </si>
  <si>
    <t>Serum amyloid A-4 protein, SAA2-SAA4 readthrough</t>
  </si>
  <si>
    <t>PG 106 (CSAA, SAA2-SAA4, SAA4)</t>
  </si>
  <si>
    <t>PON1 PON, PON1</t>
  </si>
  <si>
    <t>Serum paraoxonase/arylesterase 1, Paraoxonase 1</t>
  </si>
  <si>
    <t>PON3, PON3, PON3</t>
  </si>
  <si>
    <t>Serum paraoxonase/lactonase 3, Paraoxonase, Paraoxonase</t>
  </si>
  <si>
    <t>SHBG, SHBG, SHBG, SHBG hCG_42018, SHBG</t>
  </si>
  <si>
    <t>Sex hormone-binding globulin, Sex hormone-binding globulin, Sex hormone-binding globulin, Sex hormone-binding globulin, Sex hormone-binding globulin</t>
  </si>
  <si>
    <t>CLEC3B TNA, CLEC3B</t>
  </si>
  <si>
    <t>Tetranectin, C-type lectin domain family 3 member B</t>
  </si>
  <si>
    <t>TFRC, TFRC hCG_22086</t>
  </si>
  <si>
    <t>Transferrin receptor protein 1, Transferrin receptor protein 1</t>
  </si>
  <si>
    <t>TGFBI BIGH3, TGFBI, TGFBI, TGFBI, TGFBI</t>
  </si>
  <si>
    <t>Transforming growth factor-beta-induced protein ig-h3, Transforming growth factor beta induced, Transforming growth factor beta induced, Transforming growth factor beta induced, Transforming growth factor beta induced</t>
  </si>
  <si>
    <t>TTR PALB, TTR</t>
  </si>
  <si>
    <t>Transthyretin, Transthyretin</t>
  </si>
  <si>
    <t>TTR PALB, TTR, TTR</t>
  </si>
  <si>
    <t>Transthyretin, Transthyretin, Transthyretin</t>
  </si>
  <si>
    <t>GC, GC, GC</t>
  </si>
  <si>
    <t>Vitamin D-binding protein, Vitamin D-binding protein, Vitamin D-binding protein</t>
  </si>
  <si>
    <t>GC, GC</t>
  </si>
  <si>
    <t>Vitamin D-binding protein, Vitamin D-binding protein</t>
  </si>
  <si>
    <t>GC, GC, GC, GC</t>
  </si>
  <si>
    <t>Vitamin D-binding protein, Vitamin D-binding protein, Vitamin D-binding protein, Vitamin D-binding protein</t>
  </si>
  <si>
    <t>PROC, PROC, PROC</t>
  </si>
  <si>
    <t>Vitamin K-dependent protein C, Protein C, inactivator of coagulation factors Va and VIIIa, Vitamin K-dependent protein C</t>
  </si>
  <si>
    <t>PROC, PROC</t>
  </si>
  <si>
    <t>Vitamin K-dependent protein C, Vitamin K-dependent protein C</t>
  </si>
  <si>
    <t>Vitamin K-dependent protein C, Vitamin K-dependent protein C, Vitamin K-dependent protein C</t>
  </si>
  <si>
    <t>PROS1 PROS, *</t>
  </si>
  <si>
    <t>Vitamin K-dependent protein S, deleted</t>
  </si>
  <si>
    <t>PROS1 PROS, PROS1</t>
  </si>
  <si>
    <t>Vitamin K-dependent protein S, Vitamin K-dependent protein S</t>
  </si>
  <si>
    <t>PROS1 PROS, *, PROS1, PROS1</t>
  </si>
  <si>
    <t>Vitamin K-dependent protein S, deleted, Protein S, Vitamin K-dependent protein S</t>
  </si>
  <si>
    <t>VTN, *</t>
  </si>
  <si>
    <t>Vitronectin, Uncharacterized protein</t>
  </si>
  <si>
    <t>PG 107 (VTN)</t>
  </si>
  <si>
    <t>VTN, VTN</t>
  </si>
  <si>
    <t>Vitronectin, Vitronectin</t>
  </si>
  <si>
    <t>AZGP1 ZAG ZNGP1, AZGP1</t>
  </si>
  <si>
    <t>Zinc-alpha-2-glycoprotein, Alpha-2-glycoprotein 1, zinc-binding</t>
  </si>
  <si>
    <t>AZGP1 ZAG ZNGP1, AZGP1, AZGP1</t>
  </si>
  <si>
    <t>Zinc-alpha-2-glycoprotein, Alpha-2-glycoprotein 1, zinc-binding, Alpha-2-glycoprotein 1, zinc-binding</t>
  </si>
  <si>
    <t>IGLV3-16, IGLV3-25, IGLV3-27</t>
  </si>
  <si>
    <t>Immunoglobulin lambda variable 3-16, Immunoglobulin lambda variable 3-25, Immunoglobulin lambda variable 3-27</t>
  </si>
  <si>
    <t>PG 1 (IGLV3-16, IGLV3-25, IGLV3-27)</t>
  </si>
  <si>
    <t>IGLV3-12, IGLV3-21, IGLV3-9</t>
  </si>
  <si>
    <t>Immunoglobulin lambda variable 3-12, Immunoglobulin lambda variable 3-21, Immunoglobulin lambda variable 3-9</t>
  </si>
  <si>
    <t>PG 2 (IGLV3-12, IGLV3-21, IGLV3-9)</t>
  </si>
  <si>
    <t>IGKV2-28, IGKV2D-29, IGKV2D-40, IGKV2-29, IGKV2-40, IGKV2D-26, IGKV2D-28, IGKV2-30, IGKV2D-30, *</t>
  </si>
  <si>
    <t>Immunoglobulin kappa variable 2-28, Immunoglobulin kappa variable 2D-29, Immunoglobulin kappa variable 2D-40, Immunoglobulin kappa variable 2-29, Immunoglobulin kappa variable 2-40, Immunoglobulin kappa variable 2D-26, Immunoglobulin kappa variable 2D-28, Immunoglobulin kappa variable 2-30, Immunoglobulin kappa variable 2D-30, deleted</t>
  </si>
  <si>
    <t>PG 3 (IGKV2-28, IGKV2D-26, IGKV2D-28, ...)</t>
  </si>
  <si>
    <t>IGKV2-28, IGKV2D-40, IGKV2-40, IGKV2D-28, *</t>
  </si>
  <si>
    <t>Immunoglobulin kappa variable 2-28, Immunoglobulin kappa variable 2D-40, Immunoglobulin kappa variable 2-40, Immunoglobulin kappa variable 2D-28, deleted</t>
  </si>
  <si>
    <t>PG 4 (IGKV2-28, IGKV2-40, IGKV2D-28, ...)</t>
  </si>
  <si>
    <t>IGHV4-4, IGHV4OR15-8, LOC102724971</t>
  </si>
  <si>
    <t>Immunoglobulin heavy variable 4-4, Immunoglobulin heavy variable 4/OR15-8, Ig-like domain-containing protein</t>
  </si>
  <si>
    <t>PG 5 (IGHV4-4, IGHV4OR15-8, LOC102724971)</t>
  </si>
  <si>
    <t>IGHV3-21, IGHV3-7, IGHV3-43, IGHV3-43D, IGHV3-11, IGHV3-13, IGHV3-9, IGHV3-20, IGHV3-48, *, IGHV3OR16-10, IGHV3OR16-9</t>
  </si>
  <si>
    <t>Immunoglobulin heavy variable 3-21, Immunoglobulin heavy variable 3-7, Immunoglobulin heavy variable 3-43, Immunoglobulin heavy variable 3-43D, Immunoglobulin heavy variable 3-11, Immunoglobulin heavy variable 3-13, Immunoglobulin heavy variable 3-9, Immunoglobulin heavy variable 3-20, Immunoglobulin heavy variable 3-48, deleted, Immunoglobulin heavy variable 3/OR16-10, Immunoglobulin heavy variable 3/OR16-9</t>
  </si>
  <si>
    <t>PG 6 (IGHV3-11, IGHV3OR16-10, IGHV3OR16-9, ...)</t>
  </si>
  <si>
    <t>IGHV3-21, IGHV3-7, IGHV3-53, IGHV3-74, IGHV7-4-1, IGHV3-30-3, IGHV3-11, IGHV3-66, IGHV3-33, IGHV3-48</t>
  </si>
  <si>
    <t>Immunoglobulin heavy variable 3-21, Immunoglobulin heavy variable 3-7, Immunoglobulin heavy variable 3-53, Immunoglobulin heavy variable 3-74, Immunoglobulin heavy variable 7-4-1, Immunoglobulin heavy variable 3-30-3, Immunoglobulin heavy variable 3-11, Immunoglobulin heavy variable 3-66, Immunoglobulin heavy variable 3-33, Immunoglobulin heavy variable 3-48</t>
  </si>
  <si>
    <t>PG 7 (IGHV3-11,  IGHV3-74, IGHV7-4-1, ...)</t>
  </si>
  <si>
    <t>IGHV3-73, IGHV3-49</t>
  </si>
  <si>
    <t>Immunoglobulin heavy variable 3-73, Immunoglobulin heavy variable 3-49</t>
  </si>
  <si>
    <t>PG 8 (IGHV3-49, IGHV3-73)</t>
  </si>
  <si>
    <t>IGHV3-73, IGHV3-15, IGHV3-72</t>
  </si>
  <si>
    <t>Immunoglobulin heavy variable 3-73, Immunoglobulin heavy variable 3-15, Immunoglobulin heavy variable 3-72</t>
  </si>
  <si>
    <t>PG 9 (IGHV3-15, IGHV3-72, IGHV3-73)</t>
  </si>
  <si>
    <t>IGHV3-74, IGHV3OR16-13</t>
  </si>
  <si>
    <t>Immunoglobulin heavy variable 3-74, Immunoglobulin heavy variable 3/OR16-13</t>
  </si>
  <si>
    <t>PG 10 (IGHV3-74, IGHV3OR16-13)</t>
  </si>
  <si>
    <t>IGHV1-18, IGHV1-2</t>
  </si>
  <si>
    <t>Immunoglobulin heavy variable 1-18, Immunoglobulin heavy variable 1-2</t>
  </si>
  <si>
    <t>PG 11 (IGHV1-18, IGHV1-2)</t>
  </si>
  <si>
    <t>IGHV5-51, IGHV5-10-1</t>
  </si>
  <si>
    <t>Immunoglobulin heavy variable 5-51, Immunoglobulin heavy variable 5-10-1</t>
  </si>
  <si>
    <t>PG 12 (IGHV5-10-1, IGHV5-51)</t>
  </si>
  <si>
    <t>IGKV3D-7, IGKV3-15, IGKV3OR2-268, IGKV3-7</t>
  </si>
  <si>
    <t>Immunoglobulin kappa variable 3D-7, Immunoglobulin kappa variable 3-15, Immunoglobulin kappa variable 3/OR2-268, Probable non-functional immunoglobulin kappa variable 3-7</t>
  </si>
  <si>
    <t>PG 13 (IGKV3-15, IGKV3-7, IGKV3D-7, IGKV3OR2-268)</t>
  </si>
  <si>
    <t>IGKV1-8, IGKV1-9, IGKV1-27</t>
  </si>
  <si>
    <t>Immunoglobulin kappa variable 1-8, Immunoglobulin kappa variable 1-9, Immunoglobulin kappa variable 1-27</t>
  </si>
  <si>
    <t>PG 14 (IGKV1-27, IGKV1-8, IGKV1-9)</t>
  </si>
  <si>
    <t>IGKV1-6, IGKV1-17</t>
  </si>
  <si>
    <t>Immunoglobulin kappa variable 1-6, Immunoglobulin kappa variable 1-17</t>
  </si>
  <si>
    <t>PG 15 (IGKV1-17, IGKV1-6)</t>
  </si>
  <si>
    <t>METTL18 ASTP2 C1orf156, C3 CPAMD1, C3</t>
  </si>
  <si>
    <t>Histidine protein methyltransferase 1 homolog, Complement C3, Complement C3</t>
  </si>
  <si>
    <t>PG 16 (C3, ASTP2, METTL18, ...)</t>
  </si>
  <si>
    <t>CFB BF BFD, *, CFB, *</t>
  </si>
  <si>
    <t>Complement factor B, deleted, Complement factor B, Complement C2</t>
  </si>
  <si>
    <t>PG 17 (CFB, BF, BFD)</t>
  </si>
  <si>
    <t>CFB BF BFD, *, *</t>
  </si>
  <si>
    <t>Complement factor B, deleted, Complement C2</t>
  </si>
  <si>
    <t>PG 18 (BF, BFD, CFB)</t>
  </si>
  <si>
    <t>Complement factor B, Complement C2, Complement factor B, Complement C2</t>
  </si>
  <si>
    <t>PG 19 (CFB, BF, BFD)</t>
  </si>
  <si>
    <t>CFB BF BFD, *, CFB, *, *</t>
  </si>
  <si>
    <t>Complement factor B, deleted, Complement factor B, Complement C2, Complement C2</t>
  </si>
  <si>
    <t>PG 20 (CFB, BF, BFD)</t>
  </si>
  <si>
    <t>CFB BF BFD, CFB, *, CFB, *</t>
  </si>
  <si>
    <t>Complement factor B, Complement factor B, Complement C2, Complement factor B, Complement C2</t>
  </si>
  <si>
    <t>PG 21 (CFB, BF, BFD)</t>
  </si>
  <si>
    <t>CFB BF BFD, CFB, *, *</t>
  </si>
  <si>
    <t>Complement factor B, Complement factor B, Complement C2, Complement C2</t>
  </si>
  <si>
    <t>PG 22 (CFB, BF, BFD)</t>
  </si>
  <si>
    <t>IGKV1D-12, IGKV1-6, IGKV1-39, IGKV1D-39, IGKV1-12</t>
  </si>
  <si>
    <t>Immunoglobulin kappa variable 1D-12, Immunoglobulin kappa variable 1-6, Immunoglobulin kappa variable 1-39, Immunoglobulin kappa variable 1D-39, Immunoglobulin kappa variable 1-12</t>
  </si>
  <si>
    <t>PG 23 (IGKV1-12, IGKV1-39, IGKV1D-12, ...)</t>
  </si>
  <si>
    <t>IGLV1-44, IGLV1-47</t>
  </si>
  <si>
    <t>Immunoglobulin lambda variable 1-44, Immunoglobulin lambda variable 1-47</t>
  </si>
  <si>
    <t>PG 24 (IGLV1-44, IGLV1-47)</t>
  </si>
  <si>
    <t>IGLV2-11, IGLV2-8</t>
  </si>
  <si>
    <t>Immunoglobulin lambda variable 2-11, Immunoglobulin lambda variable 2-8</t>
  </si>
  <si>
    <t>PG 25 (IGLV2-11, IGLV2-8)</t>
  </si>
  <si>
    <t>IGLV3-1, IGLV3-10</t>
  </si>
  <si>
    <t>Immunoglobulin lambda variable 3-1, Immunoglobulin lambda variable 3-10</t>
  </si>
  <si>
    <t>PG 26 (IGLV3-1, IGLV3-10)</t>
  </si>
  <si>
    <t>IGLV3-25, IGLV3-10</t>
  </si>
  <si>
    <t>Immunoglobulin lambda variable 3-25, Immunoglobulin lambda variable 3-10</t>
  </si>
  <si>
    <t>PG 27 (IGLV3-10, IGLV3-25)</t>
  </si>
  <si>
    <t>IGLV3-25, IGLV3-27</t>
  </si>
  <si>
    <t>Immunoglobulin lambda variable 3-25, Immunoglobulin lambda variable 3-27</t>
  </si>
  <si>
    <t>PG 28 (IGLV3-25, IGLV3-27)</t>
  </si>
  <si>
    <t>IGHV3-30, IGHV3-53, IGHV3-74, IGHV3-30-3, IGHV3-30-5, IGHV3-66, IGHV3-33, IGHV3-23, IGHV3OR16-13, IGHV3OR16-12, *</t>
  </si>
  <si>
    <t>Immunoglobulin heavy variable 3-30, Immunoglobulin heavy variable 3-53, Immunoglobulin heavy variable 3-74, Immunoglobulin heavy variable 3-30-3, Immunoglobulin heavy variable 3-30-5, Immunoglobulin heavy variable 3-66, Immunoglobulin heavy variable 3-33, Immunoglobulin heavy variable 3-23, Immunoglobulin heavy variable 3/OR16-13, Immunoglobulin heavy variable 3/OR16-12, Ig-like domain-containing protein</t>
  </si>
  <si>
    <t>PG 29 (IGHV3-23,  IGHV3OR16-12, IGHV3OR16-13, ...)</t>
  </si>
  <si>
    <t>IGHV3-30, IGHV3-53, IGHV3-30-3, IGHV3-30-5, IGHV3-66, IGHV3-33, IGHV3-23, *</t>
  </si>
  <si>
    <t>Immunoglobulin heavy variable 3-30, Immunoglobulin heavy variable 3-53, Immunoglobulin heavy variable 3-30-3, Immunoglobulin heavy variable 3-30-5, Immunoglobulin heavy variable 3-66, Immunoglobulin heavy variable 3-33, Immunoglobulin heavy variable 3-23, Ig-like domain-containing protein</t>
  </si>
  <si>
    <t>PG 30 (IGHV3-23, IGHV3-30, IGHV3-66, ...)</t>
  </si>
  <si>
    <t>IGHV3-30, IGHV3-30-3, IGHV3-30-5, IGHV3-33, *</t>
  </si>
  <si>
    <t>Immunoglobulin heavy variable 3-30, Immunoglobulin heavy variable 3-30-3, Immunoglobulin heavy variable 3-30-5, Immunoglobulin heavy variable 3-33, Ig-like domain-containing protein</t>
  </si>
  <si>
    <t>PG 31 (IGHV3-30, IGHV3-30-3, IGHV3-30-5, IGHV3-33)</t>
  </si>
  <si>
    <t>IGHV3-30, IGHV3-30-5, IGHV3-23, *</t>
  </si>
  <si>
    <t>Immunoglobulin heavy variable 3-30, Immunoglobulin heavy variable 3-30-5, Immunoglobulin heavy variable 3-23, Ig-like domain-containing protein</t>
  </si>
  <si>
    <t>PG 32 (IGHV3-23, IGHV3-30, IGHV3-30-5)</t>
  </si>
  <si>
    <t>IGHV3-30, IGHV3-30-5, IGHV3-33, *</t>
  </si>
  <si>
    <t>Immunoglobulin heavy variable 3-30, Immunoglobulin heavy variable 3-30-5, Immunoglobulin heavy variable 3-33, Ig-like domain-containing protein</t>
  </si>
  <si>
    <t>PG 33 (IGHV3-30, IGHV3-30-5, IGHV3-33)</t>
  </si>
  <si>
    <t>IGHG1, IGHG2, IGHG2, IGHG1, IGHG1</t>
  </si>
  <si>
    <t>Immunoglobulin heavy constant gamma 1, Immunoglobulin heavy constant gamma 2, Immunoglobulin heavy constant gamma 2, Immunoglobulin heavy constant gamma 1, Immunoglobulin heavy constant gamma 1</t>
  </si>
  <si>
    <t>PG 34 (IGHG1, IGHG2)</t>
  </si>
  <si>
    <t>IGHG2, IGHG4, IGHG4, IGHG2</t>
  </si>
  <si>
    <t>Immunoglobulin heavy constant gamma 2, Immunoglobulin heavy constant gamma 4, Immunoglobulin heavy constant gamma 4, Immunoglobulin heavy constant gamma 2</t>
  </si>
  <si>
    <t>PG 35 (IGHG2, IGHG4)</t>
  </si>
  <si>
    <t>IGHG3, IGHG1, IGHG3, IGHG1, IGHG1</t>
  </si>
  <si>
    <t>Immunoglobulin heavy constant gamma 3, Immunoglobulin heavy constant gamma 1, Immunoglobulin heavy constant gamma 3, Immunoglobulin heavy constant gamma 1, Immunoglobulin heavy constant gamma 1</t>
  </si>
  <si>
    <t>PG 36 (IGHG1, IGHG3)</t>
  </si>
  <si>
    <t>IGHG3, IGHG1, IGHG2, IGHG3, IGHG2, IGHG1, IGHG1</t>
  </si>
  <si>
    <t>Immunoglobulin heavy constant gamma 3, Immunoglobulin heavy constant gamma 1, Immunoglobulin heavy constant gamma 2, Immunoglobulin heavy constant gamma 3, Immunoglobulin heavy constant gamma 2, Immunoglobulin heavy constant gamma 1, Immunoglobulin heavy constant gamma 1</t>
  </si>
  <si>
    <t>PG 37 (IGHG1, IGHG2, IGHG3)</t>
  </si>
  <si>
    <t>IGHG3, IGHG1, IGHG2, IGHG4, IGHG3, IGHG4, IGHG2, IGHG1, IGHG1</t>
  </si>
  <si>
    <t>Immunoglobulin heavy constant gamma 3, Immunoglobulin heavy constant gamma 1, Immunoglobulin heavy constant gamma 2, Immunoglobulin heavy constant gamma 4, Immunoglobulin heavy constant gamma 3, Immunoglobulin heavy constant gamma 4, Immunoglobulin heavy constant gamma 2, Immunoglobulin heavy constant gamma 1, Immunoglobulin heavy constant gamma 1</t>
  </si>
  <si>
    <t>PG 38 (IGHG1, IGHG2, IGHG3, IGHG4)</t>
  </si>
  <si>
    <t>IGHG3, IGHG2, IGHG3, IGHG2</t>
  </si>
  <si>
    <t>Immunoglobulin heavy constant gamma 3, Immunoglobulin heavy constant gamma 2, Immunoglobulin heavy constant gamma 3, Immunoglobulin heavy constant gamma 2</t>
  </si>
  <si>
    <t>PG 39 (IGHG2, IGHG3)</t>
  </si>
  <si>
    <t>IGHG3, IGHG2, IGHG4, IGHG3, IGHG4, IGHG2</t>
  </si>
  <si>
    <t>Immunoglobulin heavy constant gamma 3, Immunoglobulin heavy constant gamma 2, Immunoglobulin heavy constant gamma 4, Immunoglobulin heavy constant gamma 3, Immunoglobulin heavy constant gamma 4, Immunoglobulin heavy constant gamma 2</t>
  </si>
  <si>
    <t>PG 40 (IGHG2, IGHG3, IGHG4)</t>
  </si>
  <si>
    <t>IGHA1, IGHA2, IGHA1</t>
  </si>
  <si>
    <t>Immunoglobulin heavy constant alpha 1, Immunoglobulin heavy constant alpha 2, Immunoglobulin heavy constant alpha 1</t>
  </si>
  <si>
    <t>PG 41 (IGHA1, IGHA2)</t>
  </si>
  <si>
    <t>IGHA1, IGHA2, IGHA2, IGHA1, IGHA2</t>
  </si>
  <si>
    <t>Immunoglobulin heavy constant alpha 1, Immunoglobulin heavy constant alpha 2, Immunoglobulin heavy constant alpha 2, Immunoglobulin heavy constant alpha 1, Immunoglobulin heavy constant alpha 2</t>
  </si>
  <si>
    <t>PG 42 (IGHA2, IGHA1)</t>
  </si>
  <si>
    <t>HBD, HBB, HBD, HBD, HBD, HBB, HBB</t>
  </si>
  <si>
    <t>Hemoglobin subunit delta, Hemoglobin subunit beta, Hemoglobin subunit delta, Hemoglobin subunit delta, Hemoglobin subunit delta, Hemoglobin subunit beta, Hemoglobin subunit beta</t>
  </si>
  <si>
    <t>PG 43 (HBD, HBB)</t>
  </si>
  <si>
    <t>HBD, HBB, HBD, HBD, HBB</t>
  </si>
  <si>
    <t>Hemoglobin subunit delta, Hemoglobin subunit beta, Hemoglobin subunit delta, Hemoglobin subunit delta, Hemoglobin subunit beta</t>
  </si>
  <si>
    <t>PG 44 (HBD, HBB)</t>
  </si>
  <si>
    <t>HBD, HBB, HBD</t>
  </si>
  <si>
    <t>Hemoglobin subunit delta, Hemoglobin subunit beta, Hemoglobin subunit delta</t>
  </si>
  <si>
    <t>PG 45 (HBD, HBB)</t>
  </si>
  <si>
    <t>KLKB1 KLK3, KLKB1, KLKB1, *, KLKB1</t>
  </si>
  <si>
    <t>Plasma kallikrein, Kallikrein B1, Kallikrein B1, Uncharacterized protein, Kallikrein B1</t>
  </si>
  <si>
    <t>PG 46 (KLKB1, KLK3)</t>
  </si>
  <si>
    <t>KLKB1 KLK3, KLKB1, *</t>
  </si>
  <si>
    <t>Plasma kallikrein, Kallikrein B1, Uncharacterized protein</t>
  </si>
  <si>
    <t>PG 47 (KLKB1, KLK3)</t>
  </si>
  <si>
    <t>KLKB1 KLK3, F11, KLKB1, *</t>
  </si>
  <si>
    <t>Plasma kallikrein, Coagulation factor XI, Kallikrein B1, Uncharacterized protein</t>
  </si>
  <si>
    <t>PG 48 (KLKB1, F11, KLK3)</t>
  </si>
  <si>
    <t>BCHE CHE1, BCHE, BCHE</t>
  </si>
  <si>
    <t>Cholinesterase, Carboxylic ester hydrolase, Carboxylic ester hydrolase</t>
  </si>
  <si>
    <t>BCHE CHE1, BCHE, BCHE, BCHE</t>
  </si>
  <si>
    <t>Cholinesterase, Butyrylcholinesterase, Carboxylic ester hydrolase, Butyrylcholinesterase</t>
  </si>
  <si>
    <t>LPA, PLG</t>
  </si>
  <si>
    <t>Apolipoprotein, Plasminogen</t>
  </si>
  <si>
    <t>PG 51 (LPA, PLG)</t>
  </si>
  <si>
    <t>C4A CO4 CPAMD2, C4B, *, C4A, C4A, C4A, C4B_2 C4B</t>
  </si>
  <si>
    <t>Complement C4-A, Complement C4B, deleted, Complement C4A, Complement C4A, Complement C4A, Complement C4B</t>
  </si>
  <si>
    <t>PG 52 (C4A, C4B, CPAMD2, ...)</t>
  </si>
  <si>
    <t>C4B CO4 CPAMD3; C4B_2, C4B, *, C4A, C4A, C4A, C4B, C4B_2 C4B</t>
  </si>
  <si>
    <t>Complement C4-B, Complement C4B, deleted, Complement C4A, Complement C4A, Complement C4A, Complement C4B, Complement C4B</t>
  </si>
  <si>
    <t>PG 53 (C4B, C4A, CO4, ...)</t>
  </si>
  <si>
    <t>C4B CO4 CPAMD3; C4B_2, C4A, C4B, C4B_2 C4B</t>
  </si>
  <si>
    <t>Complement C4-B, Complement C4A, Complement C4B, Complement C4B</t>
  </si>
  <si>
    <t>PG 54 (C4B, C4A, CO4, ...)</t>
  </si>
  <si>
    <t>C4B CO4 CPAMD3; C4B_2, C4A CO4 CPAMD2, C4A</t>
  </si>
  <si>
    <t>Complement C4-B, Complement C4-A, Complement C4A</t>
  </si>
  <si>
    <t>PG 55(C4A, C4B,  CO4, ...)</t>
  </si>
  <si>
    <t>C4B CO4 CPAMD3; C4B_2, C4A CO4 CPAMD2, C4B, *, C4A, C4A, C4A, C4B, C4B_2 C4B</t>
  </si>
  <si>
    <t>Complement C4-B, Complement C4-A, Complement C4B, deleted, Complement C4A, Complement C4A, Complement C4A, Complement C4B, Complement C4B</t>
  </si>
  <si>
    <t>PG 56 (C4A, C4B,  CO4, ...)</t>
  </si>
  <si>
    <t>IGLC6, IGLC7, IGLC2, IGLC3</t>
  </si>
  <si>
    <t>Immunoglobulin lambda constant 6, Immunoglobulin lambda constant 7, Immunoglobulin lambda constant 2, Immunoglobulin lambda constant 3</t>
  </si>
  <si>
    <t>PG 57 (IGLC2, IGLC3, IGLC6, IGLC7)</t>
  </si>
  <si>
    <t>IGLC6, IGLC7, IGLL1 IGL1</t>
  </si>
  <si>
    <t>Immunoglobulin lambda constant 6, Immunoglobulin lambda constant 7, Immunoglobulin lambda-like polypeptide 1</t>
  </si>
  <si>
    <t>PG 58 (IGL1, IGLC6, IGLC7, IGLL1)</t>
  </si>
  <si>
    <t>IGLC1, IGLC6, IGLC7, IGLL5, IGLC2, IGLC3, IGLL5</t>
  </si>
  <si>
    <t>Immunoglobulin lambda constant 1, Immunoglobulin lambda constant 6, Immunoglobulin lambda constant 7, Immunoglobulin lambda-like polypeptide 5, Immunoglobulin lambda constant 2, Immunoglobulin lambda constant 3, Immunoglobulin lambda like polypeptide 5</t>
  </si>
  <si>
    <t>PG 59 (IGLL5, IGLC1, IGLC6, ...)</t>
  </si>
  <si>
    <t>IGLC1, IGLC6, IGLL5, IGLC2, IGLC3, IGLL5</t>
  </si>
  <si>
    <t>Immunoglobulin lambda constant 1, Immunoglobulin lambda constant 6, Immunoglobulin lambda-like polypeptide 5, Immunoglobulin lambda constant 2, Immunoglobulin lambda constant 3, Immunoglobulin lambda like polypeptide 5</t>
  </si>
  <si>
    <t>PG 60 (IGLL5, IGLC1, IGLC6, ...)</t>
  </si>
  <si>
    <t>IGLC2, IGLC3</t>
  </si>
  <si>
    <t>Immunoglobulin lambda constant 2, Immunoglobulin lambda constant 3</t>
  </si>
  <si>
    <t>PG 61 (IGLC2, IGLC3)</t>
  </si>
  <si>
    <t>IGHV1-8, IGHV1-3, IGHV1-69, IGHV1-46, IGHV1-69D</t>
  </si>
  <si>
    <t>Immunoglobulin heavy variable 1-8, Immunoglobulin heavy variable 1-3, Immunoglobulin heavy variable 1-69, Immunoglobulin heavy variable 1-46, Immunoglobulin heavy variable 1-69D</t>
  </si>
  <si>
    <t>PG 62 (IGHV1-3, IGHV1-46, IGHV1-69, ...)</t>
  </si>
  <si>
    <t>IGHV3-43D, IGHV3-9</t>
  </si>
  <si>
    <t>Immunoglobulin heavy variable 3-43D, Immunoglobulin heavy variable 3-9</t>
  </si>
  <si>
    <t>PG 63 (IGHV3-43D, IGHV3-9)</t>
  </si>
  <si>
    <t>IGHV4-38-2, IGHV4-59, IGHV4-39, IGHV4-61, IGHV4-34, IGHV4-30-4, *</t>
  </si>
  <si>
    <t>Immunoglobulin heavy variable 4-38-2, Immunoglobulin heavy variable 4-59, Immunoglobulin heavy variable 4-39, Immunoglobulin heavy variable 4-61, Immunoglobulin heavy variable 4-34, Immunoglobulin heavy variable 4-30-4, Ig-like domain-containing protein</t>
  </si>
  <si>
    <t>PG 64 (IGHV4-30-4, IGHV4-34, IGHV4-38-2, ...)</t>
  </si>
  <si>
    <t>GPX3 GPXP, GPX3, *, GPX3, GPX3</t>
  </si>
  <si>
    <t>Glutathione peroxidase 3, Glutathione peroxidase, deleted, Glutathione peroxidase, glutathione peroxidase</t>
  </si>
  <si>
    <t>CFHR2 CFHL2 FHR2 HFL3, CFHR1 CFHL CFHL1 CFHL1P CFHR1P FHR1 HFL1 HFL2, CFHR1, CFHR2</t>
  </si>
  <si>
    <t>Complement factor H-related protein 2, Complement factor H-related protein 1, Complement factor H related 1, Complement factor H related 2</t>
  </si>
  <si>
    <t>PG 66 (CFHR1, CFHL1, FHR1, ...)</t>
  </si>
  <si>
    <t>DEFA1 DEF1 DEFA2 MRS; DEFA1B, DEFA3 DEF3</t>
  </si>
  <si>
    <t>Neutrophil defensin 1, Neutrophil defensin 3</t>
  </si>
  <si>
    <t>PG 67 (DEFA1,.DEFA2, DEFA3, ...)</t>
  </si>
  <si>
    <t>ACTC1 ACTC, ACTG2 ACTA3 ACTL3 ACTSG, ACTB, ACTG1 ACTG, ACTA1 ACTA, ACTA2 ACTSA ACTVS GIG46, ACTA1</t>
  </si>
  <si>
    <t>Actin, alpha cardiac muscle 1, Actin, gamma-enteric smooth muscle, Actin, cytoplasmic 1, Actin, cytoplasmic 2, Actin, alpha skeletal muscle, Actin, aortic smooth muscle, Actin, alpha skeletal muscle</t>
  </si>
  <si>
    <t>PG 68 (ACTA, ACTB, ACTC, ...)</t>
  </si>
  <si>
    <t>HBG2, HBD, HBE1 HBE, HBG1 PRO2979, HBB, HBD, HBG2, HBD, *, HBB</t>
  </si>
  <si>
    <t>Hemoglobin subunit gamma-2, Hemoglobin subunit delta, Hemoglobin subunit epsilon, Hemoglobin subunit gamma-1, Hemoglobin subunit beta, Hemoglobin subunit delta, Hemoglobin subunit gamma 2, Hemoglobin subunit delta, deleted, Hemoglobin subunit beta</t>
  </si>
  <si>
    <t>PG 69 (HBD, HBB, HBE1, ...)</t>
  </si>
  <si>
    <t>IGLV3-21, IGLV3-9</t>
  </si>
  <si>
    <t>Immunoglobulin lambda variable 3-21, Immunoglobulin lambda variable 3-9</t>
  </si>
  <si>
    <t>PG 70 (IGLV3-21, IGLV3-9)</t>
  </si>
  <si>
    <t>CFHR5 CFHL5 FHR5, CFHR1 CFHL CFHL1 CFHL1P CFHR1P FHR1 HFL1 HFL2, CFHR1</t>
  </si>
  <si>
    <t>Complement factor H-related protein 5, Complement factor H-related protein 1, Complement factor H related 1</t>
  </si>
  <si>
    <t>PG 71 (CFHR1, CFHL, FHR1, ...)</t>
  </si>
  <si>
    <t>Genes</t>
  </si>
  <si>
    <r>
      <t xml:space="preserve">Supplemental Table 1. Protein dictionary. </t>
    </r>
    <r>
      <rPr>
        <sz val="11"/>
        <color theme="1"/>
        <rFont val="Calibri"/>
        <family val="2"/>
        <scheme val="minor"/>
      </rPr>
      <t>The genes and proteins columns show reformatted output from the UniProt mapping tool. Multiple genes per protein ID are space-separated; for protein groups, gene and protein names follow the order of proteins in the ID column and are comma-separated. * denotes no gene information.</t>
    </r>
  </si>
  <si>
    <t>Annotation</t>
  </si>
  <si>
    <t>PG 50 (SERPINA1, SERPINA2, ATR, ...)</t>
  </si>
  <si>
    <t xml:space="preserve"> </t>
  </si>
  <si>
    <t>id</t>
  </si>
  <si>
    <t>age+sex+treated+protein</t>
  </si>
  <si>
    <t>Name_basic</t>
  </si>
  <si>
    <t>Proportional Hazards Assumption P (cox, local, basic)</t>
  </si>
  <si>
    <t>HR (basic)</t>
  </si>
  <si>
    <t>P (basic)</t>
  </si>
  <si>
    <t>LCI (basic)</t>
  </si>
  <si>
    <t>UCI (basic)</t>
  </si>
  <si>
    <t>Formula (basic)</t>
  </si>
  <si>
    <t>HR (medications)</t>
  </si>
  <si>
    <t>P (medications)</t>
  </si>
  <si>
    <t>LCI (medications)</t>
  </si>
  <si>
    <t>UCI (medications)</t>
  </si>
  <si>
    <t>Proportional Hazards Assumption P (cox, local, medications)</t>
  </si>
  <si>
    <t>Formula (medications)</t>
  </si>
  <si>
    <t>FDR P (medications)</t>
  </si>
  <si>
    <t>The medications variable indicates treatment with cardiovascular medications. Non-HDL cholesterol was calculated as total cholesterol minus HDL cholesterol concentration. Full-time education is a categorical variable, reported here as the median [quartile 1, quartile 3] for data privacy reasons. The categories are defined as follows: 0 (0 years), 1 (1–4 years), 2 (5–9 years), 3 (10–11 years), 4 (12–13 years), 5 (14–15 years), 6 (16–17 years), 7 (18–19 years), 8 (20–21 years), 9 (22–23 years), and 10 (24 or more years).</t>
  </si>
  <si>
    <t>Protein_ID</t>
  </si>
  <si>
    <t>Coefficient</t>
  </si>
  <si>
    <t>(Intercept)</t>
  </si>
  <si>
    <r>
      <rPr>
        <b/>
        <sz val="11"/>
        <color theme="1"/>
        <rFont val="Calibri"/>
        <family val="2"/>
        <scheme val="minor"/>
      </rPr>
      <t>Supplemental Table 11.</t>
    </r>
    <r>
      <rPr>
        <sz val="11"/>
        <color theme="1"/>
        <rFont val="Calibri"/>
        <family val="2"/>
        <scheme val="minor"/>
      </rPr>
      <t xml:space="preserve"> Coefficients for proteomic CVD risk score. </t>
    </r>
  </si>
  <si>
    <r>
      <rPr>
        <b/>
        <sz val="11"/>
        <color theme="1"/>
        <rFont val="Calibri"/>
        <family val="2"/>
        <scheme val="minor"/>
      </rPr>
      <t>Supplemental Table 10. Proteins not significant in the basic model of composite CVD but becoming significant ar P &lt; 0.05 after additional adjustment for cardiovascular medication use</t>
    </r>
    <r>
      <rPr>
        <sz val="11"/>
        <color theme="1"/>
        <rFont val="Calibri"/>
        <family val="2"/>
        <scheme val="minor"/>
      </rPr>
      <t>. Columns with the suffix _basic refer to the model adjusted for age and sex, whereas those with the suffix _medication refer to the model additionally adjusted for age, sex, and medication use.</t>
    </r>
  </si>
  <si>
    <r>
      <rPr>
        <b/>
        <sz val="11"/>
        <color theme="1"/>
        <rFont val="Calibri"/>
        <family val="2"/>
        <scheme val="minor"/>
      </rPr>
      <t>Supplemental Table 10.</t>
    </r>
    <r>
      <rPr>
        <sz val="11"/>
        <color theme="1"/>
        <rFont val="Calibri"/>
        <family val="2"/>
        <scheme val="minor"/>
      </rPr>
      <t xml:space="preserve"> Proteins not significant in the basic model of composite CVD but becoming significant ar P &lt; 0.05 after additional adjustment for cardiovascular medication us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E+00"/>
  </numFmts>
  <fonts count="6" x14ac:knownFonts="1">
    <font>
      <sz val="11"/>
      <color theme="1"/>
      <name val="Calibri"/>
      <family val="2"/>
      <scheme val="minor"/>
    </font>
    <font>
      <b/>
      <sz val="11"/>
      <color theme="1"/>
      <name val="Calibri"/>
      <family val="2"/>
      <scheme val="minor"/>
    </font>
    <font>
      <b/>
      <sz val="11"/>
      <name val="Calibri"/>
      <family val="2"/>
      <scheme val="minor"/>
    </font>
    <font>
      <sz val="11"/>
      <color theme="1"/>
      <name val="Arial"/>
      <family val="2"/>
    </font>
    <font>
      <sz val="8"/>
      <name val="Calibri"/>
      <family val="2"/>
      <scheme val="minor"/>
    </font>
    <font>
      <sz val="11"/>
      <name val="Calibri"/>
      <family val="2"/>
      <scheme val="minor"/>
    </font>
  </fonts>
  <fills count="3">
    <fill>
      <patternFill patternType="none"/>
    </fill>
    <fill>
      <patternFill patternType="gray125"/>
    </fill>
    <fill>
      <patternFill patternType="solid">
        <fgColor theme="9" tint="0.59999389629810485"/>
        <bgColor indexed="64"/>
      </patternFill>
    </fill>
  </fills>
  <borders count="1">
    <border>
      <left/>
      <right/>
      <top/>
      <bottom/>
      <diagonal/>
    </border>
  </borders>
  <cellStyleXfs count="1">
    <xf numFmtId="0" fontId="0" fillId="0" borderId="0"/>
  </cellStyleXfs>
  <cellXfs count="29">
    <xf numFmtId="0" fontId="0" fillId="0" borderId="0" xfId="0"/>
    <xf numFmtId="0" fontId="1" fillId="2" borderId="0" xfId="0" applyFont="1" applyFill="1" applyAlignment="1">
      <alignment horizontal="center"/>
    </xf>
    <xf numFmtId="0" fontId="0" fillId="0" borderId="0" xfId="0" applyAlignment="1">
      <alignment horizontal="center"/>
    </xf>
    <xf numFmtId="11" fontId="0" fillId="0" borderId="0" xfId="0" applyNumberFormat="1" applyAlignment="1">
      <alignment horizontal="center"/>
    </xf>
    <xf numFmtId="0" fontId="0" fillId="0" borderId="0" xfId="0" applyAlignment="1">
      <alignment horizontal="left"/>
    </xf>
    <xf numFmtId="0" fontId="1" fillId="2" borderId="0" xfId="0" applyFont="1" applyFill="1" applyAlignment="1">
      <alignment horizontal="left"/>
    </xf>
    <xf numFmtId="0" fontId="1" fillId="2" borderId="0" xfId="0" applyFont="1" applyFill="1"/>
    <xf numFmtId="0" fontId="0" fillId="2" borderId="0" xfId="0" applyFont="1" applyFill="1"/>
    <xf numFmtId="0" fontId="1" fillId="0" borderId="0" xfId="0" applyFont="1"/>
    <xf numFmtId="0" fontId="0" fillId="0" borderId="0" xfId="0" applyFont="1"/>
    <xf numFmtId="0" fontId="3" fillId="0" borderId="0" xfId="0" applyFont="1"/>
    <xf numFmtId="0" fontId="0" fillId="0" borderId="0" xfId="0" applyFont="1" applyAlignment="1">
      <alignment horizontal="center"/>
    </xf>
    <xf numFmtId="0" fontId="0" fillId="0" borderId="0" xfId="0" applyFill="1" applyAlignment="1">
      <alignment horizontal="center"/>
    </xf>
    <xf numFmtId="0" fontId="5" fillId="0" borderId="0" xfId="0" applyFont="1" applyFill="1" applyAlignment="1">
      <alignment horizontal="center"/>
    </xf>
    <xf numFmtId="0" fontId="0" fillId="0" borderId="0" xfId="0" applyFill="1"/>
    <xf numFmtId="0" fontId="0" fillId="0" borderId="0" xfId="0" applyFont="1" applyFill="1" applyAlignment="1">
      <alignment horizontal="center"/>
    </xf>
    <xf numFmtId="164" fontId="0" fillId="0" borderId="0" xfId="0" applyNumberFormat="1" applyAlignment="1">
      <alignment horizontal="center"/>
    </xf>
    <xf numFmtId="0" fontId="0" fillId="0" borderId="0" xfId="0" applyFont="1" applyFill="1"/>
    <xf numFmtId="165" fontId="0" fillId="0" borderId="0" xfId="0" applyNumberFormat="1"/>
    <xf numFmtId="165" fontId="0" fillId="0" borderId="0" xfId="0" applyNumberFormat="1" applyAlignment="1">
      <alignment horizontal="center"/>
    </xf>
    <xf numFmtId="0" fontId="2" fillId="2" borderId="0" xfId="0" applyFont="1" applyFill="1" applyAlignment="1">
      <alignment horizontal="center"/>
    </xf>
    <xf numFmtId="166" fontId="0" fillId="0" borderId="0" xfId="0" applyNumberFormat="1"/>
    <xf numFmtId="166" fontId="0" fillId="0" borderId="0" xfId="0" applyNumberFormat="1" applyAlignment="1">
      <alignment horizontal="center"/>
    </xf>
    <xf numFmtId="11" fontId="0" fillId="0" borderId="0" xfId="0" applyNumberFormat="1"/>
    <xf numFmtId="0" fontId="1" fillId="0" borderId="0" xfId="0" applyFont="1" applyAlignment="1">
      <alignment wrapText="1"/>
    </xf>
    <xf numFmtId="0" fontId="0" fillId="0" borderId="0" xfId="0" applyAlignment="1">
      <alignment wrapText="1"/>
    </xf>
    <xf numFmtId="0" fontId="3" fillId="0" borderId="0" xfId="0" applyFont="1" applyAlignment="1">
      <alignment horizontal="left" vertical="center" wrapText="1"/>
    </xf>
    <xf numFmtId="0" fontId="1" fillId="0" borderId="0" xfId="0" applyFont="1" applyAlignment="1">
      <alignment horizontal="left" wrapText="1"/>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E7B5A0-27C5-4994-8B32-0FB3F8EE7E4A}">
  <dimension ref="A1:L19"/>
  <sheetViews>
    <sheetView tabSelected="1" workbookViewId="0">
      <selection activeCell="L15" sqref="L15"/>
    </sheetView>
  </sheetViews>
  <sheetFormatPr defaultColWidth="8.85546875" defaultRowHeight="15" x14ac:dyDescent="0.25"/>
  <cols>
    <col min="1" max="1" width="6.5703125" style="9" customWidth="1"/>
    <col min="2" max="16384" width="8.85546875" style="9"/>
  </cols>
  <sheetData>
    <row r="1" spans="1:12" x14ac:dyDescent="0.25">
      <c r="A1" s="6" t="s">
        <v>0</v>
      </c>
      <c r="B1" s="7"/>
      <c r="C1" s="7"/>
      <c r="D1" s="7"/>
      <c r="E1" s="7"/>
      <c r="F1" s="7"/>
      <c r="G1" s="7"/>
      <c r="H1" s="7"/>
      <c r="I1" s="7"/>
      <c r="J1" s="7"/>
      <c r="K1" s="7"/>
      <c r="L1" s="7"/>
    </row>
    <row r="2" spans="1:12" x14ac:dyDescent="0.25">
      <c r="A2" s="6">
        <v>1</v>
      </c>
      <c r="B2" s="8" t="s">
        <v>779</v>
      </c>
    </row>
    <row r="3" spans="1:12" x14ac:dyDescent="0.25">
      <c r="A3" s="6">
        <v>2</v>
      </c>
      <c r="B3" s="8" t="s">
        <v>780</v>
      </c>
    </row>
    <row r="4" spans="1:12" x14ac:dyDescent="0.25">
      <c r="A4" s="6">
        <v>3</v>
      </c>
      <c r="B4" s="8" t="s">
        <v>781</v>
      </c>
    </row>
    <row r="5" spans="1:12" x14ac:dyDescent="0.25">
      <c r="A5" s="6">
        <v>4</v>
      </c>
      <c r="B5" s="8" t="s">
        <v>782</v>
      </c>
    </row>
    <row r="6" spans="1:12" x14ac:dyDescent="0.25">
      <c r="A6" s="6">
        <v>5</v>
      </c>
      <c r="B6" t="s">
        <v>1102</v>
      </c>
      <c r="C6"/>
      <c r="D6"/>
      <c r="E6"/>
      <c r="F6"/>
      <c r="G6"/>
      <c r="H6"/>
      <c r="I6"/>
    </row>
    <row r="7" spans="1:12" x14ac:dyDescent="0.25">
      <c r="A7" s="6">
        <v>6</v>
      </c>
      <c r="B7" t="s">
        <v>1106</v>
      </c>
    </row>
    <row r="8" spans="1:12" x14ac:dyDescent="0.25">
      <c r="A8" s="6">
        <v>7</v>
      </c>
      <c r="B8" t="s">
        <v>1105</v>
      </c>
    </row>
    <row r="9" spans="1:12" x14ac:dyDescent="0.25">
      <c r="A9" s="6">
        <v>8</v>
      </c>
      <c r="B9" t="s">
        <v>1104</v>
      </c>
    </row>
    <row r="10" spans="1:12" x14ac:dyDescent="0.25">
      <c r="A10" s="6">
        <v>9</v>
      </c>
      <c r="B10" t="s">
        <v>1103</v>
      </c>
    </row>
    <row r="11" spans="1:12" x14ac:dyDescent="0.25">
      <c r="A11" s="6">
        <v>10</v>
      </c>
      <c r="B11" s="9" t="s">
        <v>2104</v>
      </c>
    </row>
    <row r="12" spans="1:12" x14ac:dyDescent="0.25">
      <c r="A12" s="6">
        <v>11</v>
      </c>
      <c r="B12" t="s">
        <v>2102</v>
      </c>
    </row>
    <row r="14" spans="1:12" x14ac:dyDescent="0.25">
      <c r="A14" s="17"/>
    </row>
    <row r="15" spans="1:12" x14ac:dyDescent="0.25">
      <c r="L15" s="9" t="s">
        <v>2081</v>
      </c>
    </row>
    <row r="19" spans="4:4" x14ac:dyDescent="0.25">
      <c r="D19" s="10"/>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5999D9-9C44-4FFE-81FB-88BCA4874587}">
  <dimension ref="A1:K1925"/>
  <sheetViews>
    <sheetView zoomScale="90" zoomScaleNormal="90" workbookViewId="0">
      <selection activeCell="B17" sqref="B17"/>
    </sheetView>
  </sheetViews>
  <sheetFormatPr defaultRowHeight="15" x14ac:dyDescent="0.25"/>
  <cols>
    <col min="1" max="1" width="45.140625" style="2" customWidth="1"/>
    <col min="2" max="2" width="57.7109375" style="2" customWidth="1"/>
    <col min="3" max="3" width="13.85546875" style="19" customWidth="1"/>
    <col min="4" max="4" width="13" style="22" customWidth="1"/>
    <col min="5" max="5" width="12.140625" style="19" customWidth="1"/>
    <col min="6" max="6" width="15.28515625" style="19" customWidth="1"/>
    <col min="7" max="7" width="42" style="19" customWidth="1"/>
    <col min="8" max="8" width="33.28515625" style="2" customWidth="1"/>
    <col min="9" max="9" width="15.7109375" style="2" customWidth="1"/>
    <col min="10" max="10" width="24.140625" customWidth="1"/>
    <col min="11" max="11" width="34.5703125" customWidth="1"/>
  </cols>
  <sheetData>
    <row r="1" spans="1:11" x14ac:dyDescent="0.25">
      <c r="A1" s="4" t="s">
        <v>1189</v>
      </c>
      <c r="C1" s="2"/>
      <c r="D1" s="2"/>
      <c r="E1" s="2"/>
      <c r="F1" s="2"/>
      <c r="G1" s="2"/>
    </row>
    <row r="2" spans="1:11" x14ac:dyDescent="0.25">
      <c r="C2" s="2"/>
      <c r="D2" s="2"/>
      <c r="E2" s="2"/>
      <c r="F2" s="2"/>
      <c r="G2" s="2"/>
    </row>
    <row r="3" spans="1:11" x14ac:dyDescent="0.25">
      <c r="A3" s="1" t="s">
        <v>1046</v>
      </c>
      <c r="B3" s="1" t="s">
        <v>3</v>
      </c>
      <c r="C3" s="1" t="s">
        <v>1047</v>
      </c>
      <c r="D3" s="1" t="s">
        <v>2</v>
      </c>
      <c r="E3" s="1" t="s">
        <v>1048</v>
      </c>
      <c r="F3" s="1" t="s">
        <v>1049</v>
      </c>
      <c r="G3" s="1" t="s">
        <v>1045</v>
      </c>
      <c r="H3" s="1" t="s">
        <v>1066</v>
      </c>
      <c r="I3" s="1" t="s">
        <v>1039</v>
      </c>
      <c r="J3" s="20" t="s">
        <v>1100</v>
      </c>
      <c r="K3" s="20" t="s">
        <v>1101</v>
      </c>
    </row>
    <row r="4" spans="1:11" x14ac:dyDescent="0.25">
      <c r="A4" t="s">
        <v>690</v>
      </c>
      <c r="B4" t="s">
        <v>691</v>
      </c>
      <c r="C4" s="18">
        <v>0.76002273987195401</v>
      </c>
      <c r="D4" s="21">
        <v>2.9295806730737E-12</v>
      </c>
      <c r="E4" s="18">
        <v>0.70366851925234997</v>
      </c>
      <c r="F4" s="18">
        <v>0.82089016251033997</v>
      </c>
      <c r="G4" s="18">
        <v>5.93902391868893E-2</v>
      </c>
      <c r="H4" t="s">
        <v>1055</v>
      </c>
      <c r="I4" t="s">
        <v>1050</v>
      </c>
      <c r="J4" t="b">
        <v>1</v>
      </c>
      <c r="K4" t="s">
        <v>2081</v>
      </c>
    </row>
    <row r="5" spans="1:11" x14ac:dyDescent="0.25">
      <c r="A5" t="s">
        <v>690</v>
      </c>
      <c r="B5" t="s">
        <v>691</v>
      </c>
      <c r="C5" s="18">
        <v>0.76200471621182597</v>
      </c>
      <c r="D5" s="21">
        <v>5.4186667043201697E-12</v>
      </c>
      <c r="E5" s="18">
        <v>0.70534074216810305</v>
      </c>
      <c r="F5" s="18">
        <v>0.82322082479488901</v>
      </c>
      <c r="G5" s="18">
        <v>5.6988998857747199E-2</v>
      </c>
      <c r="H5" t="s">
        <v>1057</v>
      </c>
      <c r="I5" t="s">
        <v>1050</v>
      </c>
      <c r="J5" t="b">
        <v>1</v>
      </c>
      <c r="K5" t="s">
        <v>2081</v>
      </c>
    </row>
    <row r="6" spans="1:11" x14ac:dyDescent="0.25">
      <c r="A6" t="s">
        <v>690</v>
      </c>
      <c r="B6" t="s">
        <v>691</v>
      </c>
      <c r="C6" s="18">
        <v>0.75897573683129105</v>
      </c>
      <c r="D6" s="21">
        <v>2.74612882635806E-12</v>
      </c>
      <c r="E6" s="18">
        <v>0.70249787151020304</v>
      </c>
      <c r="F6" s="18">
        <v>0.81999418426741</v>
      </c>
      <c r="G6" s="18">
        <v>6.7145752476032106E-2</v>
      </c>
      <c r="H6" t="s">
        <v>1058</v>
      </c>
      <c r="I6" t="s">
        <v>1050</v>
      </c>
      <c r="J6" t="b">
        <v>1</v>
      </c>
      <c r="K6" t="s">
        <v>2081</v>
      </c>
    </row>
    <row r="7" spans="1:11" x14ac:dyDescent="0.25">
      <c r="A7" t="s">
        <v>690</v>
      </c>
      <c r="B7" t="s">
        <v>691</v>
      </c>
      <c r="C7" s="18">
        <v>0.83017911608686101</v>
      </c>
      <c r="D7" s="21">
        <v>1.8127703946946999E-4</v>
      </c>
      <c r="E7" s="18">
        <v>0.75310601504629704</v>
      </c>
      <c r="F7" s="18">
        <v>0.91513990197567896</v>
      </c>
      <c r="G7" s="18">
        <v>0.91927687006001602</v>
      </c>
      <c r="H7" t="s">
        <v>1059</v>
      </c>
      <c r="I7" t="s">
        <v>1050</v>
      </c>
      <c r="J7" t="b">
        <v>1</v>
      </c>
      <c r="K7" t="s">
        <v>2081</v>
      </c>
    </row>
    <row r="8" spans="1:11" x14ac:dyDescent="0.25">
      <c r="A8" t="s">
        <v>690</v>
      </c>
      <c r="B8" t="s">
        <v>691</v>
      </c>
      <c r="C8" s="18">
        <v>0.77698726710621202</v>
      </c>
      <c r="D8" s="21">
        <v>1.39435059122754E-10</v>
      </c>
      <c r="E8" s="18">
        <v>0.71934978916418002</v>
      </c>
      <c r="F8" s="18">
        <v>0.83924291400242901</v>
      </c>
      <c r="G8" s="18">
        <v>7.0114147607135496E-2</v>
      </c>
      <c r="H8" t="s">
        <v>1060</v>
      </c>
      <c r="I8" t="s">
        <v>1050</v>
      </c>
      <c r="J8" t="b">
        <v>1</v>
      </c>
      <c r="K8" t="s">
        <v>2081</v>
      </c>
    </row>
    <row r="9" spans="1:11" x14ac:dyDescent="0.25">
      <c r="A9" t="s">
        <v>690</v>
      </c>
      <c r="B9" t="s">
        <v>691</v>
      </c>
      <c r="C9" s="18">
        <v>0.76164870093167003</v>
      </c>
      <c r="D9" s="21">
        <v>4.6570728752232096E-12</v>
      </c>
      <c r="E9" s="18">
        <v>0.70508720941833702</v>
      </c>
      <c r="F9" s="18">
        <v>0.82274750680764996</v>
      </c>
      <c r="G9" s="18">
        <v>5.8207491182885103E-2</v>
      </c>
      <c r="H9" t="s">
        <v>1061</v>
      </c>
      <c r="I9" t="s">
        <v>1050</v>
      </c>
      <c r="J9" t="b">
        <v>1</v>
      </c>
      <c r="K9" t="s">
        <v>2081</v>
      </c>
    </row>
    <row r="10" spans="1:11" x14ac:dyDescent="0.25">
      <c r="A10" t="s">
        <v>690</v>
      </c>
      <c r="B10" t="s">
        <v>691</v>
      </c>
      <c r="C10" s="18">
        <v>0.78118479190284396</v>
      </c>
      <c r="D10" s="21">
        <v>4.36424009026951E-10</v>
      </c>
      <c r="E10" s="18">
        <v>0.72288681251350095</v>
      </c>
      <c r="F10" s="18">
        <v>0.84418427413059505</v>
      </c>
      <c r="G10" s="18">
        <v>9.6422749108503097E-2</v>
      </c>
      <c r="H10" t="s">
        <v>1062</v>
      </c>
      <c r="I10" t="s">
        <v>1050</v>
      </c>
      <c r="J10" t="b">
        <v>1</v>
      </c>
      <c r="K10" t="s">
        <v>2081</v>
      </c>
    </row>
    <row r="11" spans="1:11" x14ac:dyDescent="0.25">
      <c r="A11" t="s">
        <v>690</v>
      </c>
      <c r="B11" t="s">
        <v>691</v>
      </c>
      <c r="C11" s="18">
        <v>0.768774499675554</v>
      </c>
      <c r="D11" s="21">
        <v>2.4858536532940801E-11</v>
      </c>
      <c r="E11" s="18">
        <v>0.71164331947199699</v>
      </c>
      <c r="F11" s="18">
        <v>0.83049220751471597</v>
      </c>
      <c r="G11" s="18">
        <v>7.0030417009032495E-2</v>
      </c>
      <c r="H11" t="s">
        <v>1063</v>
      </c>
      <c r="I11" t="s">
        <v>1050</v>
      </c>
      <c r="J11" t="b">
        <v>1</v>
      </c>
      <c r="K11" t="s">
        <v>2081</v>
      </c>
    </row>
    <row r="12" spans="1:11" x14ac:dyDescent="0.25">
      <c r="A12" t="s">
        <v>690</v>
      </c>
      <c r="B12" t="s">
        <v>691</v>
      </c>
      <c r="C12" s="18">
        <v>0.77239033920990197</v>
      </c>
      <c r="D12" s="21">
        <v>6.7908773272112395E-11</v>
      </c>
      <c r="E12" s="18">
        <v>0.71473752535899604</v>
      </c>
      <c r="F12" s="18">
        <v>0.834693597212677</v>
      </c>
      <c r="G12" s="18">
        <v>6.5783123582637701E-2</v>
      </c>
      <c r="H12" t="s">
        <v>1064</v>
      </c>
      <c r="I12" t="s">
        <v>1050</v>
      </c>
      <c r="J12" t="b">
        <v>1</v>
      </c>
      <c r="K12" t="s">
        <v>2081</v>
      </c>
    </row>
    <row r="13" spans="1:11" x14ac:dyDescent="0.25">
      <c r="A13" t="s">
        <v>690</v>
      </c>
      <c r="B13" t="s">
        <v>691</v>
      </c>
      <c r="C13" s="18">
        <v>0.75985025824246399</v>
      </c>
      <c r="D13" s="21">
        <v>2.83730949929491E-12</v>
      </c>
      <c r="E13" s="18">
        <v>0.70349889475596605</v>
      </c>
      <c r="F13" s="18">
        <v>0.82071545421748204</v>
      </c>
      <c r="G13" s="18">
        <v>5.9424215985312799E-2</v>
      </c>
      <c r="H13" t="s">
        <v>1065</v>
      </c>
      <c r="I13" t="s">
        <v>1050</v>
      </c>
      <c r="J13" t="b">
        <v>1</v>
      </c>
      <c r="K13" t="s">
        <v>2081</v>
      </c>
    </row>
    <row r="14" spans="1:11" x14ac:dyDescent="0.25">
      <c r="A14" t="s">
        <v>197</v>
      </c>
      <c r="B14" t="s">
        <v>198</v>
      </c>
      <c r="C14" s="18">
        <v>0.83448531156698702</v>
      </c>
      <c r="D14" s="21">
        <v>4.1301915940555599E-6</v>
      </c>
      <c r="E14" s="18">
        <v>0.77262929552390802</v>
      </c>
      <c r="F14" s="18">
        <v>0.90129346538543698</v>
      </c>
      <c r="G14" s="18">
        <v>0.201466754356321</v>
      </c>
      <c r="H14" t="s">
        <v>1055</v>
      </c>
      <c r="I14" t="s">
        <v>1050</v>
      </c>
      <c r="J14" t="b">
        <v>1</v>
      </c>
      <c r="K14" t="s">
        <v>2081</v>
      </c>
    </row>
    <row r="15" spans="1:11" x14ac:dyDescent="0.25">
      <c r="A15" t="s">
        <v>197</v>
      </c>
      <c r="B15" t="s">
        <v>198</v>
      </c>
      <c r="C15" s="18">
        <v>0.84386764014377302</v>
      </c>
      <c r="D15" s="21">
        <v>1.7088792968277199E-5</v>
      </c>
      <c r="E15" s="18">
        <v>0.78103204436833296</v>
      </c>
      <c r="F15" s="18">
        <v>0.91175848573248697</v>
      </c>
      <c r="G15" s="18">
        <v>0.17868024116266401</v>
      </c>
      <c r="H15" t="s">
        <v>1057</v>
      </c>
      <c r="I15" t="s">
        <v>1050</v>
      </c>
      <c r="J15" t="b">
        <v>1</v>
      </c>
      <c r="K15" t="s">
        <v>2081</v>
      </c>
    </row>
    <row r="16" spans="1:11" x14ac:dyDescent="0.25">
      <c r="A16" t="s">
        <v>197</v>
      </c>
      <c r="B16" t="s">
        <v>198</v>
      </c>
      <c r="C16" s="18">
        <v>0.83445270896439006</v>
      </c>
      <c r="D16" s="21">
        <v>4.1894256014435497E-6</v>
      </c>
      <c r="E16" s="18">
        <v>0.77254792417220697</v>
      </c>
      <c r="F16" s="18">
        <v>0.90131796580013301</v>
      </c>
      <c r="G16" s="18">
        <v>0.21295294724781499</v>
      </c>
      <c r="H16" t="s">
        <v>1058</v>
      </c>
      <c r="I16" t="s">
        <v>1050</v>
      </c>
      <c r="J16" t="b">
        <v>1</v>
      </c>
      <c r="K16" t="s">
        <v>2081</v>
      </c>
    </row>
    <row r="17" spans="1:11" x14ac:dyDescent="0.25">
      <c r="A17" t="s">
        <v>197</v>
      </c>
      <c r="B17" t="s">
        <v>198</v>
      </c>
      <c r="C17" s="18">
        <v>0.884288874953019</v>
      </c>
      <c r="D17" s="21">
        <v>2.6641667324229399E-3</v>
      </c>
      <c r="E17" s="18">
        <v>0.81611236768259199</v>
      </c>
      <c r="F17" s="18">
        <v>0.958160720669049</v>
      </c>
      <c r="G17" s="18">
        <v>0.59510354160098</v>
      </c>
      <c r="H17" t="s">
        <v>1059</v>
      </c>
      <c r="I17" t="s">
        <v>1050</v>
      </c>
      <c r="J17" t="b">
        <v>1</v>
      </c>
      <c r="K17" t="s">
        <v>2081</v>
      </c>
    </row>
    <row r="18" spans="1:11" x14ac:dyDescent="0.25">
      <c r="A18" t="s">
        <v>197</v>
      </c>
      <c r="B18" t="s">
        <v>198</v>
      </c>
      <c r="C18" s="18">
        <v>0.85132639918376996</v>
      </c>
      <c r="D18" s="21">
        <v>4.31224769849057E-5</v>
      </c>
      <c r="E18" s="18">
        <v>0.78813060229580501</v>
      </c>
      <c r="F18" s="18">
        <v>0.919589514524631</v>
      </c>
      <c r="G18" s="18">
        <v>0.226630616386544</v>
      </c>
      <c r="H18" t="s">
        <v>1060</v>
      </c>
      <c r="I18" t="s">
        <v>1050</v>
      </c>
      <c r="J18" t="b">
        <v>1</v>
      </c>
      <c r="K18" t="s">
        <v>2081</v>
      </c>
    </row>
    <row r="19" spans="1:11" x14ac:dyDescent="0.25">
      <c r="A19" t="s">
        <v>197</v>
      </c>
      <c r="B19" t="s">
        <v>198</v>
      </c>
      <c r="C19" s="18">
        <v>0.83546387222531104</v>
      </c>
      <c r="D19" s="21">
        <v>4.8255954238060798E-6</v>
      </c>
      <c r="E19" s="18">
        <v>0.77350059362716905</v>
      </c>
      <c r="F19" s="18">
        <v>0.90239088055587102</v>
      </c>
      <c r="G19" s="18">
        <v>0.19993894168510101</v>
      </c>
      <c r="H19" t="s">
        <v>1061</v>
      </c>
      <c r="I19" t="s">
        <v>1050</v>
      </c>
      <c r="J19" t="b">
        <v>1</v>
      </c>
      <c r="K19" t="s">
        <v>2081</v>
      </c>
    </row>
    <row r="20" spans="1:11" x14ac:dyDescent="0.25">
      <c r="A20" t="s">
        <v>197</v>
      </c>
      <c r="B20" t="s">
        <v>198</v>
      </c>
      <c r="C20" s="18">
        <v>0.85228240401960198</v>
      </c>
      <c r="D20" s="21">
        <v>5.4156701321305E-5</v>
      </c>
      <c r="E20" s="18">
        <v>0.78864431295382398</v>
      </c>
      <c r="F20" s="18">
        <v>0.92105564482015401</v>
      </c>
      <c r="G20" s="18">
        <v>0.29254465120393702</v>
      </c>
      <c r="H20" t="s">
        <v>1062</v>
      </c>
      <c r="I20" t="s">
        <v>1050</v>
      </c>
      <c r="J20" t="b">
        <v>1</v>
      </c>
      <c r="K20" t="s">
        <v>2081</v>
      </c>
    </row>
    <row r="21" spans="1:11" x14ac:dyDescent="0.25">
      <c r="A21" t="s">
        <v>197</v>
      </c>
      <c r="B21" t="s">
        <v>198</v>
      </c>
      <c r="C21" s="18">
        <v>0.84391708798687304</v>
      </c>
      <c r="D21" s="21">
        <v>1.70589232735305E-5</v>
      </c>
      <c r="E21" s="18">
        <v>0.78110411927637402</v>
      </c>
      <c r="F21" s="18">
        <v>0.91178120025283205</v>
      </c>
      <c r="G21" s="18">
        <v>0.22473799611210499</v>
      </c>
      <c r="H21" t="s">
        <v>1063</v>
      </c>
      <c r="I21" t="s">
        <v>1050</v>
      </c>
      <c r="J21" t="b">
        <v>1</v>
      </c>
      <c r="K21" t="s">
        <v>2081</v>
      </c>
    </row>
    <row r="22" spans="1:11" x14ac:dyDescent="0.25">
      <c r="A22" t="s">
        <v>197</v>
      </c>
      <c r="B22" t="s">
        <v>198</v>
      </c>
      <c r="C22" s="18">
        <v>0.84686495316726695</v>
      </c>
      <c r="D22" s="21">
        <v>2.61910495155968E-5</v>
      </c>
      <c r="E22" s="18">
        <v>0.78372260784982195</v>
      </c>
      <c r="F22" s="18">
        <v>0.91509450119170799</v>
      </c>
      <c r="G22" s="18">
        <v>0.206172989257771</v>
      </c>
      <c r="H22" t="s">
        <v>1064</v>
      </c>
      <c r="I22" t="s">
        <v>1050</v>
      </c>
      <c r="J22" t="b">
        <v>1</v>
      </c>
      <c r="K22" t="s">
        <v>2081</v>
      </c>
    </row>
    <row r="23" spans="1:11" x14ac:dyDescent="0.25">
      <c r="A23" t="s">
        <v>197</v>
      </c>
      <c r="B23" t="s">
        <v>198</v>
      </c>
      <c r="C23" s="18">
        <v>0.83376022723620502</v>
      </c>
      <c r="D23" s="21">
        <v>3.7362614705650302E-6</v>
      </c>
      <c r="E23" s="18">
        <v>0.77194119085963797</v>
      </c>
      <c r="F23" s="18">
        <v>0.90052989107478398</v>
      </c>
      <c r="G23" s="18">
        <v>0.20484616718165199</v>
      </c>
      <c r="H23" t="s">
        <v>1065</v>
      </c>
      <c r="I23" t="s">
        <v>1050</v>
      </c>
      <c r="J23" t="b">
        <v>1</v>
      </c>
      <c r="K23" t="s">
        <v>2081</v>
      </c>
    </row>
    <row r="24" spans="1:11" x14ac:dyDescent="0.25">
      <c r="A24" t="s">
        <v>226</v>
      </c>
      <c r="B24" t="s">
        <v>227</v>
      </c>
      <c r="C24" s="18">
        <v>1.18105009978994</v>
      </c>
      <c r="D24" s="21">
        <v>2.2103784128741001E-5</v>
      </c>
      <c r="E24" s="18">
        <v>1.09365819545748</v>
      </c>
      <c r="F24" s="18">
        <v>1.2754253056462099</v>
      </c>
      <c r="G24" s="18">
        <v>0.13292558235786101</v>
      </c>
      <c r="H24" t="s">
        <v>1055</v>
      </c>
      <c r="I24" t="s">
        <v>1050</v>
      </c>
      <c r="J24" t="b">
        <v>1</v>
      </c>
      <c r="K24" t="s">
        <v>2081</v>
      </c>
    </row>
    <row r="25" spans="1:11" x14ac:dyDescent="0.25">
      <c r="A25" t="s">
        <v>226</v>
      </c>
      <c r="B25" t="s">
        <v>227</v>
      </c>
      <c r="C25" s="18">
        <v>1.1721188500716599</v>
      </c>
      <c r="D25" s="21">
        <v>5.3322776596770698E-5</v>
      </c>
      <c r="E25" s="18">
        <v>1.0852141387160401</v>
      </c>
      <c r="F25" s="18">
        <v>1.2659829518244099</v>
      </c>
      <c r="G25" s="18">
        <v>0.14566597391480501</v>
      </c>
      <c r="H25" t="s">
        <v>1057</v>
      </c>
      <c r="I25" t="s">
        <v>1050</v>
      </c>
      <c r="J25" t="b">
        <v>1</v>
      </c>
      <c r="K25" t="s">
        <v>2081</v>
      </c>
    </row>
    <row r="26" spans="1:11" x14ac:dyDescent="0.25">
      <c r="A26" t="s">
        <v>226</v>
      </c>
      <c r="B26" t="s">
        <v>227</v>
      </c>
      <c r="C26" s="18">
        <v>1.1809867980611499</v>
      </c>
      <c r="D26" s="21">
        <v>2.22328301731382E-5</v>
      </c>
      <c r="E26" s="18">
        <v>1.0936007739642899</v>
      </c>
      <c r="F26" s="18">
        <v>1.2753555505807199</v>
      </c>
      <c r="G26" s="18">
        <v>0.130734854483155</v>
      </c>
      <c r="H26" t="s">
        <v>1058</v>
      </c>
      <c r="I26" t="s">
        <v>1050</v>
      </c>
      <c r="J26" t="b">
        <v>1</v>
      </c>
      <c r="K26" t="s">
        <v>2081</v>
      </c>
    </row>
    <row r="27" spans="1:11" x14ac:dyDescent="0.25">
      <c r="A27" t="s">
        <v>226</v>
      </c>
      <c r="B27" t="s">
        <v>227</v>
      </c>
      <c r="C27" s="18">
        <v>1.1425317031664199</v>
      </c>
      <c r="D27" s="21">
        <v>6.3404637826440003E-4</v>
      </c>
      <c r="E27" s="18">
        <v>1.05845343477045</v>
      </c>
      <c r="F27" s="18">
        <v>1.2332887303856299</v>
      </c>
      <c r="G27" s="18">
        <v>5.7287075253541403E-2</v>
      </c>
      <c r="H27" t="s">
        <v>1059</v>
      </c>
      <c r="I27" t="s">
        <v>1050</v>
      </c>
      <c r="J27" t="b">
        <v>1</v>
      </c>
      <c r="K27" t="s">
        <v>2081</v>
      </c>
    </row>
    <row r="28" spans="1:11" x14ac:dyDescent="0.25">
      <c r="A28" t="s">
        <v>226</v>
      </c>
      <c r="B28" t="s">
        <v>227</v>
      </c>
      <c r="C28" s="18">
        <v>1.1576074130469201</v>
      </c>
      <c r="D28" s="21">
        <v>1.8300627928426999E-4</v>
      </c>
      <c r="E28" s="18">
        <v>1.07217104524824</v>
      </c>
      <c r="F28" s="18">
        <v>1.24985181112676</v>
      </c>
      <c r="G28" s="18">
        <v>0.127897190111086</v>
      </c>
      <c r="H28" t="s">
        <v>1060</v>
      </c>
      <c r="I28" t="s">
        <v>1050</v>
      </c>
      <c r="J28" t="b">
        <v>1</v>
      </c>
      <c r="K28" t="s">
        <v>2081</v>
      </c>
    </row>
    <row r="29" spans="1:11" x14ac:dyDescent="0.25">
      <c r="A29" t="s">
        <v>226</v>
      </c>
      <c r="B29" t="s">
        <v>227</v>
      </c>
      <c r="C29" s="18">
        <v>1.1792704928717399</v>
      </c>
      <c r="D29" s="21">
        <v>2.6368260315068E-5</v>
      </c>
      <c r="E29" s="18">
        <v>1.0919842491456599</v>
      </c>
      <c r="F29" s="18">
        <v>1.27353384121244</v>
      </c>
      <c r="G29" s="18">
        <v>0.13499252074183199</v>
      </c>
      <c r="H29" t="s">
        <v>1061</v>
      </c>
      <c r="I29" t="s">
        <v>1050</v>
      </c>
      <c r="J29" t="b">
        <v>1</v>
      </c>
      <c r="K29" t="s">
        <v>2081</v>
      </c>
    </row>
    <row r="30" spans="1:11" x14ac:dyDescent="0.25">
      <c r="A30" t="s">
        <v>226</v>
      </c>
      <c r="B30" t="s">
        <v>227</v>
      </c>
      <c r="C30" s="18">
        <v>1.1520097646758301</v>
      </c>
      <c r="D30" s="21">
        <v>2.9630982010183998E-4</v>
      </c>
      <c r="E30" s="18">
        <v>1.0670098238485799</v>
      </c>
      <c r="F30" s="18">
        <v>1.2437809551946599</v>
      </c>
      <c r="G30" s="18">
        <v>9.7795416060708698E-2</v>
      </c>
      <c r="H30" t="s">
        <v>1062</v>
      </c>
      <c r="I30" t="s">
        <v>1050</v>
      </c>
      <c r="J30" t="b">
        <v>1</v>
      </c>
      <c r="K30" t="s">
        <v>2081</v>
      </c>
    </row>
    <row r="31" spans="1:11" x14ac:dyDescent="0.25">
      <c r="A31" t="s">
        <v>226</v>
      </c>
      <c r="B31" t="s">
        <v>227</v>
      </c>
      <c r="C31" s="18">
        <v>1.1721791041748899</v>
      </c>
      <c r="D31" s="21">
        <v>5.33668172438457E-5</v>
      </c>
      <c r="E31" s="18">
        <v>1.0852388570896401</v>
      </c>
      <c r="F31" s="18">
        <v>1.2660842756303601</v>
      </c>
      <c r="G31" s="18">
        <v>0.12370787219229901</v>
      </c>
      <c r="H31" t="s">
        <v>1063</v>
      </c>
      <c r="I31" t="s">
        <v>1050</v>
      </c>
      <c r="J31" t="b">
        <v>1</v>
      </c>
      <c r="K31" t="s">
        <v>2081</v>
      </c>
    </row>
    <row r="32" spans="1:11" x14ac:dyDescent="0.25">
      <c r="A32" t="s">
        <v>226</v>
      </c>
      <c r="B32" t="s">
        <v>227</v>
      </c>
      <c r="C32" s="18">
        <v>1.16695557386774</v>
      </c>
      <c r="D32" s="21">
        <v>8.4941089446403597E-5</v>
      </c>
      <c r="E32" s="18">
        <v>1.0804712159512799</v>
      </c>
      <c r="F32" s="18">
        <v>1.26036241528381</v>
      </c>
      <c r="G32" s="18">
        <v>0.118903560203269</v>
      </c>
      <c r="H32" t="s">
        <v>1064</v>
      </c>
      <c r="I32" t="s">
        <v>1050</v>
      </c>
      <c r="J32" t="b">
        <v>1</v>
      </c>
      <c r="K32" t="s">
        <v>2081</v>
      </c>
    </row>
    <row r="33" spans="1:11" x14ac:dyDescent="0.25">
      <c r="A33" t="s">
        <v>226</v>
      </c>
      <c r="B33" t="s">
        <v>227</v>
      </c>
      <c r="C33" s="18">
        <v>1.18113795552792</v>
      </c>
      <c r="D33" s="21">
        <v>2.19094820563193E-5</v>
      </c>
      <c r="E33" s="18">
        <v>1.0937412139426299</v>
      </c>
      <c r="F33" s="18">
        <v>1.27551824161381</v>
      </c>
      <c r="G33" s="18">
        <v>0.13429708388984099</v>
      </c>
      <c r="H33" t="s">
        <v>1065</v>
      </c>
      <c r="I33" t="s">
        <v>1050</v>
      </c>
      <c r="J33" t="b">
        <v>1</v>
      </c>
      <c r="K33" t="s">
        <v>2081</v>
      </c>
    </row>
    <row r="34" spans="1:11" x14ac:dyDescent="0.25">
      <c r="A34" t="s">
        <v>191</v>
      </c>
      <c r="B34" t="s">
        <v>192</v>
      </c>
      <c r="C34" s="18">
        <v>1.2639648218816399</v>
      </c>
      <c r="D34" s="21">
        <v>3.0484675828817499E-9</v>
      </c>
      <c r="E34" s="18">
        <v>1.1697795259691199</v>
      </c>
      <c r="F34" s="18">
        <v>1.3657334869412401</v>
      </c>
      <c r="G34" s="18">
        <v>4.1389154988074502E-2</v>
      </c>
      <c r="H34" t="s">
        <v>1055</v>
      </c>
      <c r="I34" t="s">
        <v>1050</v>
      </c>
      <c r="J34" t="b">
        <v>1</v>
      </c>
      <c r="K34" t="s">
        <v>2081</v>
      </c>
    </row>
    <row r="35" spans="1:11" x14ac:dyDescent="0.25">
      <c r="A35" t="s">
        <v>191</v>
      </c>
      <c r="B35" t="s">
        <v>192</v>
      </c>
      <c r="C35" s="18">
        <v>1.24578635670643</v>
      </c>
      <c r="D35" s="21">
        <v>3.6372343084814001E-8</v>
      </c>
      <c r="E35" s="18">
        <v>1.1520693339657599</v>
      </c>
      <c r="F35" s="18">
        <v>1.3471269486997599</v>
      </c>
      <c r="G35" s="18">
        <v>3.0963207203429099E-2</v>
      </c>
      <c r="H35" t="s">
        <v>1057</v>
      </c>
      <c r="I35" t="s">
        <v>1050</v>
      </c>
      <c r="J35" t="b">
        <v>1</v>
      </c>
      <c r="K35" t="s">
        <v>2081</v>
      </c>
    </row>
    <row r="36" spans="1:11" x14ac:dyDescent="0.25">
      <c r="A36" t="s">
        <v>191</v>
      </c>
      <c r="B36" t="s">
        <v>192</v>
      </c>
      <c r="C36" s="18">
        <v>1.2665629060707899</v>
      </c>
      <c r="D36" s="21">
        <v>2.9072848388242698E-9</v>
      </c>
      <c r="E36" s="18">
        <v>1.17150856736199</v>
      </c>
      <c r="F36" s="18">
        <v>1.3693298023818901</v>
      </c>
      <c r="G36" s="18">
        <v>4.8676363425883697E-2</v>
      </c>
      <c r="H36" t="s">
        <v>1058</v>
      </c>
      <c r="I36" t="s">
        <v>1050</v>
      </c>
      <c r="J36" t="b">
        <v>1</v>
      </c>
      <c r="K36" t="s">
        <v>2081</v>
      </c>
    </row>
    <row r="37" spans="1:11" x14ac:dyDescent="0.25">
      <c r="A37" t="s">
        <v>191</v>
      </c>
      <c r="B37" t="s">
        <v>192</v>
      </c>
      <c r="C37" s="18">
        <v>1.1886680658865101</v>
      </c>
      <c r="D37" s="21">
        <v>2.6857223738623501E-5</v>
      </c>
      <c r="E37" s="18">
        <v>1.0965318919736</v>
      </c>
      <c r="F37" s="18">
        <v>1.2885459886764501</v>
      </c>
      <c r="G37" s="18">
        <v>0.224994693069234</v>
      </c>
      <c r="H37" t="s">
        <v>1059</v>
      </c>
      <c r="I37" t="s">
        <v>1050</v>
      </c>
      <c r="J37" t="b">
        <v>1</v>
      </c>
      <c r="K37" t="s">
        <v>2081</v>
      </c>
    </row>
    <row r="38" spans="1:11" x14ac:dyDescent="0.25">
      <c r="A38" t="s">
        <v>191</v>
      </c>
      <c r="B38" t="s">
        <v>192</v>
      </c>
      <c r="C38" s="18">
        <v>1.2413423203409999</v>
      </c>
      <c r="D38" s="21">
        <v>4.2569131674702202E-8</v>
      </c>
      <c r="E38" s="18">
        <v>1.14897239378345</v>
      </c>
      <c r="F38" s="18">
        <v>1.3411381897483601</v>
      </c>
      <c r="G38" s="18">
        <v>4.2486635527885501E-2</v>
      </c>
      <c r="H38" t="s">
        <v>1060</v>
      </c>
      <c r="I38" t="s">
        <v>1050</v>
      </c>
      <c r="J38" t="b">
        <v>1</v>
      </c>
      <c r="K38" t="s">
        <v>2081</v>
      </c>
    </row>
    <row r="39" spans="1:11" x14ac:dyDescent="0.25">
      <c r="A39" t="s">
        <v>191</v>
      </c>
      <c r="B39" t="s">
        <v>192</v>
      </c>
      <c r="C39" s="18">
        <v>1.26259693069396</v>
      </c>
      <c r="D39" s="21">
        <v>3.6252506134289499E-9</v>
      </c>
      <c r="E39" s="18">
        <v>1.1684964340208099</v>
      </c>
      <c r="F39" s="18">
        <v>1.36427545945716</v>
      </c>
      <c r="G39" s="18">
        <v>4.1300390606930297E-2</v>
      </c>
      <c r="H39" t="s">
        <v>1061</v>
      </c>
      <c r="I39" t="s">
        <v>1050</v>
      </c>
      <c r="J39" t="b">
        <v>1</v>
      </c>
      <c r="K39" t="s">
        <v>2081</v>
      </c>
    </row>
    <row r="40" spans="1:11" x14ac:dyDescent="0.25">
      <c r="A40" t="s">
        <v>191</v>
      </c>
      <c r="B40" t="s">
        <v>192</v>
      </c>
      <c r="C40" s="18">
        <v>1.2110902347156101</v>
      </c>
      <c r="D40" s="21">
        <v>1.65714763295138E-6</v>
      </c>
      <c r="E40" s="18">
        <v>1.11982878498684</v>
      </c>
      <c r="F40" s="18">
        <v>1.3097891180219601</v>
      </c>
      <c r="G40" s="18">
        <v>8.2410930038228303E-2</v>
      </c>
      <c r="H40" t="s">
        <v>1062</v>
      </c>
      <c r="I40" t="s">
        <v>1050</v>
      </c>
      <c r="J40" t="b">
        <v>1</v>
      </c>
      <c r="K40" t="s">
        <v>2081</v>
      </c>
    </row>
    <row r="41" spans="1:11" x14ac:dyDescent="0.25">
      <c r="A41" t="s">
        <v>191</v>
      </c>
      <c r="B41" t="s">
        <v>192</v>
      </c>
      <c r="C41" s="18">
        <v>1.2425578757064299</v>
      </c>
      <c r="D41" s="21">
        <v>4.4189121633133903E-8</v>
      </c>
      <c r="E41" s="18">
        <v>1.1495870779367801</v>
      </c>
      <c r="F41" s="18">
        <v>1.3430475203767001</v>
      </c>
      <c r="G41" s="18">
        <v>5.20313614058667E-2</v>
      </c>
      <c r="H41" t="s">
        <v>1063</v>
      </c>
      <c r="I41" t="s">
        <v>1050</v>
      </c>
      <c r="J41" t="b">
        <v>1</v>
      </c>
      <c r="K41" t="s">
        <v>2081</v>
      </c>
    </row>
    <row r="42" spans="1:11" x14ac:dyDescent="0.25">
      <c r="A42" t="s">
        <v>191</v>
      </c>
      <c r="B42" t="s">
        <v>192</v>
      </c>
      <c r="C42" s="18">
        <v>1.2440158421724401</v>
      </c>
      <c r="D42" s="21">
        <v>3.7681147795794199E-8</v>
      </c>
      <c r="E42" s="18">
        <v>1.15091315842562</v>
      </c>
      <c r="F42" s="18">
        <v>1.3446500322343899</v>
      </c>
      <c r="G42" s="18">
        <v>4.80849910352385E-2</v>
      </c>
      <c r="H42" t="s">
        <v>1064</v>
      </c>
      <c r="I42" t="s">
        <v>1050</v>
      </c>
      <c r="J42" t="b">
        <v>1</v>
      </c>
      <c r="K42" t="s">
        <v>2081</v>
      </c>
    </row>
    <row r="43" spans="1:11" x14ac:dyDescent="0.25">
      <c r="A43" t="s">
        <v>191</v>
      </c>
      <c r="B43" t="s">
        <v>192</v>
      </c>
      <c r="C43" s="18">
        <v>1.26338804999844</v>
      </c>
      <c r="D43" s="21">
        <v>3.1658004697901201E-9</v>
      </c>
      <c r="E43" s="18">
        <v>1.1693274734921999</v>
      </c>
      <c r="F43" s="18">
        <v>1.36501484918675</v>
      </c>
      <c r="G43" s="18">
        <v>4.0856881648930102E-2</v>
      </c>
      <c r="H43" t="s">
        <v>1065</v>
      </c>
      <c r="I43" t="s">
        <v>1050</v>
      </c>
      <c r="J43" t="b">
        <v>1</v>
      </c>
      <c r="K43" t="s">
        <v>2081</v>
      </c>
    </row>
    <row r="44" spans="1:11" x14ac:dyDescent="0.25">
      <c r="A44" t="s">
        <v>167</v>
      </c>
      <c r="B44" t="s">
        <v>168</v>
      </c>
      <c r="C44" s="18">
        <v>1.2046225202396099</v>
      </c>
      <c r="D44" s="21">
        <v>4.0053090546074002E-6</v>
      </c>
      <c r="E44" s="18">
        <v>1.1129740546326301</v>
      </c>
      <c r="F44" s="18">
        <v>1.30381782956063</v>
      </c>
      <c r="G44" s="18">
        <v>3.8508307659666599E-3</v>
      </c>
      <c r="H44" t="s">
        <v>1055</v>
      </c>
      <c r="I44" t="s">
        <v>1050</v>
      </c>
      <c r="J44" t="b">
        <v>1</v>
      </c>
      <c r="K44" t="s">
        <v>2081</v>
      </c>
    </row>
    <row r="45" spans="1:11" x14ac:dyDescent="0.25">
      <c r="A45" t="s">
        <v>167</v>
      </c>
      <c r="B45" t="s">
        <v>168</v>
      </c>
      <c r="C45" s="18">
        <v>1.18898535659103</v>
      </c>
      <c r="D45" s="21">
        <v>2.03627955689396E-5</v>
      </c>
      <c r="E45" s="18">
        <v>1.0979839558115001</v>
      </c>
      <c r="F45" s="18">
        <v>1.28752899412183</v>
      </c>
      <c r="G45" s="18">
        <v>2.8734745029720598E-3</v>
      </c>
      <c r="H45" t="s">
        <v>1057</v>
      </c>
      <c r="I45" t="s">
        <v>1050</v>
      </c>
      <c r="J45" t="b">
        <v>1</v>
      </c>
      <c r="K45" t="s">
        <v>2081</v>
      </c>
    </row>
    <row r="46" spans="1:11" x14ac:dyDescent="0.25">
      <c r="A46" t="s">
        <v>167</v>
      </c>
      <c r="B46" t="s">
        <v>168</v>
      </c>
      <c r="C46" s="18">
        <v>1.20500035682198</v>
      </c>
      <c r="D46" s="21">
        <v>4.0795962711175898E-6</v>
      </c>
      <c r="E46" s="18">
        <v>1.11310157312891</v>
      </c>
      <c r="F46" s="18">
        <v>1.30448639638472</v>
      </c>
      <c r="G46" s="18">
        <v>4.4767160464927302E-3</v>
      </c>
      <c r="H46" t="s">
        <v>1058</v>
      </c>
      <c r="I46" t="s">
        <v>1050</v>
      </c>
      <c r="J46" t="b">
        <v>1</v>
      </c>
      <c r="K46" t="s">
        <v>2081</v>
      </c>
    </row>
    <row r="47" spans="1:11" x14ac:dyDescent="0.25">
      <c r="A47" t="s">
        <v>167</v>
      </c>
      <c r="B47" t="s">
        <v>168</v>
      </c>
      <c r="C47" s="18">
        <v>1.13016585642492</v>
      </c>
      <c r="D47" s="21">
        <v>3.5981833088992101E-3</v>
      </c>
      <c r="E47" s="18">
        <v>1.0407984471303899</v>
      </c>
      <c r="F47" s="18">
        <v>1.22720673397455</v>
      </c>
      <c r="G47" s="18">
        <v>3.1519913710000201E-2</v>
      </c>
      <c r="H47" t="s">
        <v>1059</v>
      </c>
      <c r="I47" t="s">
        <v>1050</v>
      </c>
      <c r="J47" t="b">
        <v>1</v>
      </c>
      <c r="K47" t="s">
        <v>2081</v>
      </c>
    </row>
    <row r="48" spans="1:11" x14ac:dyDescent="0.25">
      <c r="A48" t="s">
        <v>167</v>
      </c>
      <c r="B48" t="s">
        <v>168</v>
      </c>
      <c r="C48" s="18">
        <v>1.17828465728955</v>
      </c>
      <c r="D48" s="21">
        <v>5.5134689369169799E-5</v>
      </c>
      <c r="E48" s="18">
        <v>1.0879815426841899</v>
      </c>
      <c r="F48" s="18">
        <v>1.2760829840722301</v>
      </c>
      <c r="G48" s="18">
        <v>3.9980446863743602E-3</v>
      </c>
      <c r="H48" t="s">
        <v>1060</v>
      </c>
      <c r="I48" t="s">
        <v>1050</v>
      </c>
      <c r="J48" t="b">
        <v>1</v>
      </c>
      <c r="K48" t="s">
        <v>2081</v>
      </c>
    </row>
    <row r="49" spans="1:11" x14ac:dyDescent="0.25">
      <c r="A49" t="s">
        <v>167</v>
      </c>
      <c r="B49" t="s">
        <v>168</v>
      </c>
      <c r="C49" s="18">
        <v>1.2022704252133301</v>
      </c>
      <c r="D49" s="21">
        <v>5.1739099719610398E-6</v>
      </c>
      <c r="E49" s="18">
        <v>1.11070279697148</v>
      </c>
      <c r="F49" s="18">
        <v>1.30138699504846</v>
      </c>
      <c r="G49" s="18">
        <v>3.7919596434497099E-3</v>
      </c>
      <c r="H49" t="s">
        <v>1061</v>
      </c>
      <c r="I49" t="s">
        <v>1050</v>
      </c>
      <c r="J49" t="b">
        <v>1</v>
      </c>
      <c r="K49" t="s">
        <v>2081</v>
      </c>
    </row>
    <row r="50" spans="1:11" x14ac:dyDescent="0.25">
      <c r="A50" t="s">
        <v>167</v>
      </c>
      <c r="B50" t="s">
        <v>168</v>
      </c>
      <c r="C50" s="18">
        <v>1.1712425555849799</v>
      </c>
      <c r="D50" s="21">
        <v>9.1013108663139201E-5</v>
      </c>
      <c r="E50" s="18">
        <v>1.0820964982566501</v>
      </c>
      <c r="F50" s="18">
        <v>1.26773270796397</v>
      </c>
      <c r="G50" s="18">
        <v>6.9207953551273099E-3</v>
      </c>
      <c r="H50" t="s">
        <v>1062</v>
      </c>
      <c r="I50" t="s">
        <v>1050</v>
      </c>
      <c r="J50" t="b">
        <v>1</v>
      </c>
      <c r="K50" t="s">
        <v>2081</v>
      </c>
    </row>
    <row r="51" spans="1:11" x14ac:dyDescent="0.25">
      <c r="A51" t="s">
        <v>167</v>
      </c>
      <c r="B51" t="s">
        <v>168</v>
      </c>
      <c r="C51" s="18">
        <v>1.1834841446764801</v>
      </c>
      <c r="D51" s="21">
        <v>3.35665840191727E-5</v>
      </c>
      <c r="E51" s="18">
        <v>1.0929266963202799</v>
      </c>
      <c r="F51" s="18">
        <v>1.28154497956391</v>
      </c>
      <c r="G51" s="18">
        <v>5.1581125100281502E-3</v>
      </c>
      <c r="H51" t="s">
        <v>1063</v>
      </c>
      <c r="I51" t="s">
        <v>1050</v>
      </c>
      <c r="J51" t="b">
        <v>1</v>
      </c>
      <c r="K51" t="s">
        <v>2081</v>
      </c>
    </row>
    <row r="52" spans="1:11" x14ac:dyDescent="0.25">
      <c r="A52" t="s">
        <v>167</v>
      </c>
      <c r="B52" t="s">
        <v>168</v>
      </c>
      <c r="C52" s="18">
        <v>1.1771465442140601</v>
      </c>
      <c r="D52" s="21">
        <v>6.1240907348625504E-5</v>
      </c>
      <c r="E52" s="18">
        <v>1.08690926367243</v>
      </c>
      <c r="F52" s="18">
        <v>1.2748754959298101</v>
      </c>
      <c r="G52" s="18">
        <v>5.1793823161217101E-3</v>
      </c>
      <c r="H52" t="s">
        <v>1064</v>
      </c>
      <c r="I52" t="s">
        <v>1050</v>
      </c>
      <c r="J52" t="b">
        <v>1</v>
      </c>
      <c r="K52" t="s">
        <v>2081</v>
      </c>
    </row>
    <row r="53" spans="1:11" x14ac:dyDescent="0.25">
      <c r="A53" t="s">
        <v>167</v>
      </c>
      <c r="B53" t="s">
        <v>168</v>
      </c>
      <c r="C53" s="18">
        <v>1.2045917110742701</v>
      </c>
      <c r="D53" s="21">
        <v>3.9461606604592702E-6</v>
      </c>
      <c r="E53" s="18">
        <v>1.1130166847910099</v>
      </c>
      <c r="F53" s="18">
        <v>1.30370120252177</v>
      </c>
      <c r="G53" s="18">
        <v>3.8746034782202502E-3</v>
      </c>
      <c r="H53" t="s">
        <v>1065</v>
      </c>
      <c r="I53" t="s">
        <v>1050</v>
      </c>
      <c r="J53" t="b">
        <v>1</v>
      </c>
      <c r="K53" t="s">
        <v>2081</v>
      </c>
    </row>
    <row r="54" spans="1:11" x14ac:dyDescent="0.25">
      <c r="A54" t="s">
        <v>511</v>
      </c>
      <c r="B54" t="s">
        <v>512</v>
      </c>
      <c r="C54" s="18">
        <v>0.81614591009153703</v>
      </c>
      <c r="D54" s="21">
        <v>1.83970816030484E-7</v>
      </c>
      <c r="E54" s="18">
        <v>0.75614718805945003</v>
      </c>
      <c r="F54" s="18">
        <v>0.88090540714511401</v>
      </c>
      <c r="G54" s="18">
        <v>0.77494842089374005</v>
      </c>
      <c r="H54" t="s">
        <v>1055</v>
      </c>
      <c r="I54" t="s">
        <v>1050</v>
      </c>
      <c r="J54" t="b">
        <v>1</v>
      </c>
      <c r="K54" t="s">
        <v>2081</v>
      </c>
    </row>
    <row r="55" spans="1:11" x14ac:dyDescent="0.25">
      <c r="A55" t="s">
        <v>511</v>
      </c>
      <c r="B55" t="s">
        <v>512</v>
      </c>
      <c r="C55" s="18">
        <v>0.81783036738873205</v>
      </c>
      <c r="D55" s="21">
        <v>2.4480559546995102E-7</v>
      </c>
      <c r="E55" s="18">
        <v>0.75770456339589698</v>
      </c>
      <c r="F55" s="18">
        <v>0.882727308418915</v>
      </c>
      <c r="G55" s="18">
        <v>0.75616196907956401</v>
      </c>
      <c r="H55" t="s">
        <v>1057</v>
      </c>
      <c r="I55" t="s">
        <v>1050</v>
      </c>
      <c r="J55" t="b">
        <v>1</v>
      </c>
      <c r="K55" t="s">
        <v>2081</v>
      </c>
    </row>
    <row r="56" spans="1:11" x14ac:dyDescent="0.25">
      <c r="A56" t="s">
        <v>511</v>
      </c>
      <c r="B56" t="s">
        <v>512</v>
      </c>
      <c r="C56" s="18">
        <v>0.81576001133235199</v>
      </c>
      <c r="D56" s="21">
        <v>1.7385118902401101E-7</v>
      </c>
      <c r="E56" s="18">
        <v>0.755771306698932</v>
      </c>
      <c r="F56" s="18">
        <v>0.88051026837150503</v>
      </c>
      <c r="G56" s="18">
        <v>0.756180874174607</v>
      </c>
      <c r="H56" t="s">
        <v>1058</v>
      </c>
      <c r="I56" t="s">
        <v>1050</v>
      </c>
      <c r="J56" t="b">
        <v>1</v>
      </c>
      <c r="K56" t="s">
        <v>2081</v>
      </c>
    </row>
    <row r="57" spans="1:11" x14ac:dyDescent="0.25">
      <c r="A57" t="s">
        <v>511</v>
      </c>
      <c r="B57" t="s">
        <v>512</v>
      </c>
      <c r="C57" s="18">
        <v>0.84505046027300201</v>
      </c>
      <c r="D57" s="21">
        <v>1.8769313248792E-5</v>
      </c>
      <c r="E57" s="18">
        <v>0.78233393813852004</v>
      </c>
      <c r="F57" s="18">
        <v>0.91279471028287595</v>
      </c>
      <c r="G57" s="18">
        <v>0.87592803943108699</v>
      </c>
      <c r="H57" t="s">
        <v>1059</v>
      </c>
      <c r="I57" t="s">
        <v>1050</v>
      </c>
      <c r="J57" t="b">
        <v>1</v>
      </c>
      <c r="K57" t="s">
        <v>2081</v>
      </c>
    </row>
    <row r="58" spans="1:11" x14ac:dyDescent="0.25">
      <c r="A58" t="s">
        <v>511</v>
      </c>
      <c r="B58" t="s">
        <v>512</v>
      </c>
      <c r="C58" s="18">
        <v>0.836666588902376</v>
      </c>
      <c r="D58" s="21">
        <v>5.2354991986962102E-6</v>
      </c>
      <c r="E58" s="18">
        <v>0.77486942823570903</v>
      </c>
      <c r="F58" s="18">
        <v>0.903392178704719</v>
      </c>
      <c r="G58" s="18">
        <v>0.81357150710340298</v>
      </c>
      <c r="H58" t="s">
        <v>1060</v>
      </c>
      <c r="I58" t="s">
        <v>1050</v>
      </c>
      <c r="J58" t="b">
        <v>1</v>
      </c>
      <c r="K58" t="s">
        <v>2081</v>
      </c>
    </row>
    <row r="59" spans="1:11" x14ac:dyDescent="0.25">
      <c r="A59" t="s">
        <v>511</v>
      </c>
      <c r="B59" t="s">
        <v>512</v>
      </c>
      <c r="C59" s="18">
        <v>0.81712088271524297</v>
      </c>
      <c r="D59" s="21">
        <v>2.20440945218445E-7</v>
      </c>
      <c r="E59" s="18">
        <v>0.75701722501129898</v>
      </c>
      <c r="F59" s="18">
        <v>0.88199649216617504</v>
      </c>
      <c r="G59" s="18">
        <v>0.76724408253554499</v>
      </c>
      <c r="H59" t="s">
        <v>1061</v>
      </c>
      <c r="I59" t="s">
        <v>1050</v>
      </c>
      <c r="J59" t="b">
        <v>1</v>
      </c>
      <c r="K59" t="s">
        <v>2081</v>
      </c>
    </row>
    <row r="60" spans="1:11" x14ac:dyDescent="0.25">
      <c r="A60" t="s">
        <v>511</v>
      </c>
      <c r="B60" t="s">
        <v>512</v>
      </c>
      <c r="C60" s="18">
        <v>0.84026458660387504</v>
      </c>
      <c r="D60" s="21">
        <v>9.4538312058158202E-6</v>
      </c>
      <c r="E60" s="18">
        <v>0.77798318076942896</v>
      </c>
      <c r="F60" s="18">
        <v>0.90753192736416199</v>
      </c>
      <c r="G60" s="18">
        <v>0.96004245095978402</v>
      </c>
      <c r="H60" t="s">
        <v>1062</v>
      </c>
      <c r="I60" t="s">
        <v>1050</v>
      </c>
      <c r="J60" t="b">
        <v>1</v>
      </c>
      <c r="K60" t="s">
        <v>2081</v>
      </c>
    </row>
    <row r="61" spans="1:11" x14ac:dyDescent="0.25">
      <c r="A61" t="s">
        <v>511</v>
      </c>
      <c r="B61" t="s">
        <v>512</v>
      </c>
      <c r="C61" s="18">
        <v>0.81929892306600205</v>
      </c>
      <c r="D61" s="21">
        <v>3.3564208592988902E-7</v>
      </c>
      <c r="E61" s="18">
        <v>0.75891366540916905</v>
      </c>
      <c r="F61" s="18">
        <v>0.88448891610774305</v>
      </c>
      <c r="G61" s="18">
        <v>0.79765287391909101</v>
      </c>
      <c r="H61" t="s">
        <v>1063</v>
      </c>
      <c r="I61" t="s">
        <v>1050</v>
      </c>
      <c r="J61" t="b">
        <v>1</v>
      </c>
      <c r="K61" t="s">
        <v>2081</v>
      </c>
    </row>
    <row r="62" spans="1:11" x14ac:dyDescent="0.25">
      <c r="A62" t="s">
        <v>511</v>
      </c>
      <c r="B62" t="s">
        <v>512</v>
      </c>
      <c r="C62" s="18">
        <v>0.81980165793099202</v>
      </c>
      <c r="D62" s="21">
        <v>3.39319390779171E-7</v>
      </c>
      <c r="E62" s="18">
        <v>0.759534870503768</v>
      </c>
      <c r="F62" s="18">
        <v>0.88485043208173397</v>
      </c>
      <c r="G62" s="18">
        <v>0.791889937371418</v>
      </c>
      <c r="H62" t="s">
        <v>1064</v>
      </c>
      <c r="I62" t="s">
        <v>1050</v>
      </c>
      <c r="J62" t="b">
        <v>1</v>
      </c>
      <c r="K62" t="s">
        <v>2081</v>
      </c>
    </row>
    <row r="63" spans="1:11" x14ac:dyDescent="0.25">
      <c r="A63" t="s">
        <v>511</v>
      </c>
      <c r="B63" t="s">
        <v>512</v>
      </c>
      <c r="C63" s="18">
        <v>0.81662946431793904</v>
      </c>
      <c r="D63" s="21">
        <v>2.01705230078989E-7</v>
      </c>
      <c r="E63" s="18">
        <v>0.75657427195520499</v>
      </c>
      <c r="F63" s="18">
        <v>0.88145170502399695</v>
      </c>
      <c r="G63" s="18">
        <v>0.77107149057671598</v>
      </c>
      <c r="H63" t="s">
        <v>1065</v>
      </c>
      <c r="I63" t="s">
        <v>1050</v>
      </c>
      <c r="J63" t="b">
        <v>1</v>
      </c>
      <c r="K63" t="s">
        <v>2081</v>
      </c>
    </row>
    <row r="64" spans="1:11" x14ac:dyDescent="0.25">
      <c r="A64" t="s">
        <v>629</v>
      </c>
      <c r="B64" t="s">
        <v>630</v>
      </c>
      <c r="C64" s="18">
        <v>1.2156730315353299</v>
      </c>
      <c r="D64" s="21">
        <v>3.12801278245549E-7</v>
      </c>
      <c r="E64" s="18">
        <v>1.12802912524843</v>
      </c>
      <c r="F64" s="18">
        <v>1.31012656191553</v>
      </c>
      <c r="G64" s="18">
        <v>0.46014647763875899</v>
      </c>
      <c r="H64" t="s">
        <v>1055</v>
      </c>
      <c r="I64" t="s">
        <v>1050</v>
      </c>
      <c r="J64" t="b">
        <v>0</v>
      </c>
      <c r="K64" t="s">
        <v>629</v>
      </c>
    </row>
    <row r="65" spans="1:11" x14ac:dyDescent="0.25">
      <c r="A65" t="s">
        <v>629</v>
      </c>
      <c r="B65" t="s">
        <v>630</v>
      </c>
      <c r="C65" s="18">
        <v>1.21708742701391</v>
      </c>
      <c r="D65" s="21">
        <v>2.9975470289308002E-7</v>
      </c>
      <c r="E65" s="18">
        <v>1.1289717902444001</v>
      </c>
      <c r="F65" s="18">
        <v>1.31208044150924</v>
      </c>
      <c r="G65" s="18">
        <v>0.46321222496973002</v>
      </c>
      <c r="H65" t="s">
        <v>1057</v>
      </c>
      <c r="I65" t="s">
        <v>1050</v>
      </c>
      <c r="J65" t="b">
        <v>0</v>
      </c>
      <c r="K65" t="s">
        <v>629</v>
      </c>
    </row>
    <row r="66" spans="1:11" x14ac:dyDescent="0.25">
      <c r="A66" t="s">
        <v>629</v>
      </c>
      <c r="B66" t="s">
        <v>630</v>
      </c>
      <c r="C66" s="18">
        <v>1.21973899513549</v>
      </c>
      <c r="D66" s="21">
        <v>2.7975532836058998E-7</v>
      </c>
      <c r="E66" s="18">
        <v>1.13070725506234</v>
      </c>
      <c r="F66" s="18">
        <v>1.31578108267476</v>
      </c>
      <c r="G66" s="18">
        <v>0.38459413773055501</v>
      </c>
      <c r="H66" t="s">
        <v>1058</v>
      </c>
      <c r="I66" t="s">
        <v>1050</v>
      </c>
      <c r="J66" t="b">
        <v>0</v>
      </c>
      <c r="K66" t="s">
        <v>629</v>
      </c>
    </row>
    <row r="67" spans="1:11" x14ac:dyDescent="0.25">
      <c r="A67" t="s">
        <v>629</v>
      </c>
      <c r="B67" t="s">
        <v>630</v>
      </c>
      <c r="C67" s="18">
        <v>1.1842229037954299</v>
      </c>
      <c r="D67" s="21">
        <v>9.1985320378405406E-6</v>
      </c>
      <c r="E67" s="18">
        <v>1.0989613663514599</v>
      </c>
      <c r="F67" s="18">
        <v>1.27609935054367</v>
      </c>
      <c r="G67" s="18">
        <v>0.27338180987439598</v>
      </c>
      <c r="H67" t="s">
        <v>1059</v>
      </c>
      <c r="I67" t="s">
        <v>1050</v>
      </c>
      <c r="J67" t="b">
        <v>0</v>
      </c>
      <c r="K67" t="s">
        <v>629</v>
      </c>
    </row>
    <row r="68" spans="1:11" x14ac:dyDescent="0.25">
      <c r="A68" t="s">
        <v>629</v>
      </c>
      <c r="B68" t="s">
        <v>630</v>
      </c>
      <c r="C68" s="18">
        <v>1.16956751522535</v>
      </c>
      <c r="D68" s="21">
        <v>4.5830343069387602E-5</v>
      </c>
      <c r="E68" s="18">
        <v>1.0847120547056599</v>
      </c>
      <c r="F68" s="18">
        <v>1.2610610961096</v>
      </c>
      <c r="G68" s="18">
        <v>0.42394398879461098</v>
      </c>
      <c r="H68" t="s">
        <v>1060</v>
      </c>
      <c r="I68" t="s">
        <v>1050</v>
      </c>
      <c r="J68" t="b">
        <v>0</v>
      </c>
      <c r="K68" t="s">
        <v>629</v>
      </c>
    </row>
    <row r="69" spans="1:11" x14ac:dyDescent="0.25">
      <c r="A69" t="s">
        <v>629</v>
      </c>
      <c r="B69" t="s">
        <v>630</v>
      </c>
      <c r="C69" s="18">
        <v>1.2136466840767901</v>
      </c>
      <c r="D69" s="21">
        <v>3.9989578659606501E-7</v>
      </c>
      <c r="E69" s="18">
        <v>1.1261013012887999</v>
      </c>
      <c r="F69" s="18">
        <v>1.30799802121252</v>
      </c>
      <c r="G69" s="18">
        <v>0.46306697614712</v>
      </c>
      <c r="H69" t="s">
        <v>1061</v>
      </c>
      <c r="I69" t="s">
        <v>1050</v>
      </c>
      <c r="J69" t="b">
        <v>0</v>
      </c>
      <c r="K69" t="s">
        <v>629</v>
      </c>
    </row>
    <row r="70" spans="1:11" x14ac:dyDescent="0.25">
      <c r="A70" t="s">
        <v>629</v>
      </c>
      <c r="B70" t="s">
        <v>630</v>
      </c>
      <c r="C70" s="18">
        <v>1.1815160367333499</v>
      </c>
      <c r="D70" s="21">
        <v>1.44201997329496E-5</v>
      </c>
      <c r="E70" s="18">
        <v>1.0957353411409101</v>
      </c>
      <c r="F70" s="18">
        <v>1.27401215662584</v>
      </c>
      <c r="G70" s="18">
        <v>0.33092778475092099</v>
      </c>
      <c r="H70" t="s">
        <v>1062</v>
      </c>
      <c r="I70" t="s">
        <v>1050</v>
      </c>
      <c r="J70" t="b">
        <v>0</v>
      </c>
      <c r="K70" t="s">
        <v>629</v>
      </c>
    </row>
    <row r="71" spans="1:11" x14ac:dyDescent="0.25">
      <c r="A71" t="s">
        <v>629</v>
      </c>
      <c r="B71" t="s">
        <v>630</v>
      </c>
      <c r="C71" s="18">
        <v>1.1980413122132301</v>
      </c>
      <c r="D71" s="21">
        <v>2.46640983009696E-6</v>
      </c>
      <c r="E71" s="18">
        <v>1.1112802942542099</v>
      </c>
      <c r="F71" s="18">
        <v>1.29157602559022</v>
      </c>
      <c r="G71" s="18">
        <v>0.39379541423060099</v>
      </c>
      <c r="H71" t="s">
        <v>1063</v>
      </c>
      <c r="I71" t="s">
        <v>1050</v>
      </c>
      <c r="J71" t="b">
        <v>0</v>
      </c>
      <c r="K71" t="s">
        <v>629</v>
      </c>
    </row>
    <row r="72" spans="1:11" x14ac:dyDescent="0.25">
      <c r="A72" t="s">
        <v>629</v>
      </c>
      <c r="B72" t="s">
        <v>630</v>
      </c>
      <c r="C72" s="18">
        <v>1.1879399449927801</v>
      </c>
      <c r="D72" s="21">
        <v>8.1845956064225008E-6</v>
      </c>
      <c r="E72" s="18">
        <v>1.1013565948286399</v>
      </c>
      <c r="F72" s="18">
        <v>1.2813300610680201</v>
      </c>
      <c r="G72" s="18">
        <v>0.38655248837779299</v>
      </c>
      <c r="H72" t="s">
        <v>1064</v>
      </c>
      <c r="I72" t="s">
        <v>1050</v>
      </c>
      <c r="J72" t="b">
        <v>0</v>
      </c>
      <c r="K72" t="s">
        <v>629</v>
      </c>
    </row>
    <row r="73" spans="1:11" x14ac:dyDescent="0.25">
      <c r="A73" t="s">
        <v>629</v>
      </c>
      <c r="B73" t="s">
        <v>630</v>
      </c>
      <c r="C73" s="18">
        <v>1.21544200627438</v>
      </c>
      <c r="D73" s="21">
        <v>3.18497261256534E-7</v>
      </c>
      <c r="E73" s="18">
        <v>1.12784069471988</v>
      </c>
      <c r="F73" s="18">
        <v>1.3098474611994799</v>
      </c>
      <c r="G73" s="18">
        <v>0.46316525699338501</v>
      </c>
      <c r="H73" t="s">
        <v>1065</v>
      </c>
      <c r="I73" t="s">
        <v>1050</v>
      </c>
      <c r="J73" t="b">
        <v>0</v>
      </c>
      <c r="K73" t="s">
        <v>629</v>
      </c>
    </row>
    <row r="74" spans="1:11" x14ac:dyDescent="0.25">
      <c r="A74" t="s">
        <v>301</v>
      </c>
      <c r="B74" t="s">
        <v>302</v>
      </c>
      <c r="C74" s="18">
        <v>0.85825445864885497</v>
      </c>
      <c r="D74" s="21">
        <v>1.0512620757546E-4</v>
      </c>
      <c r="E74" s="18">
        <v>0.79445461142852503</v>
      </c>
      <c r="F74" s="18">
        <v>0.92717784653064295</v>
      </c>
      <c r="G74" s="18">
        <v>0.77429543278122404</v>
      </c>
      <c r="H74" t="s">
        <v>1055</v>
      </c>
      <c r="I74" t="s">
        <v>1050</v>
      </c>
      <c r="J74" t="b">
        <v>0</v>
      </c>
      <c r="K74" t="s">
        <v>301</v>
      </c>
    </row>
    <row r="75" spans="1:11" x14ac:dyDescent="0.25">
      <c r="A75" t="s">
        <v>301</v>
      </c>
      <c r="B75" t="s">
        <v>302</v>
      </c>
      <c r="C75" s="18">
        <v>0.86006598802377299</v>
      </c>
      <c r="D75" s="21">
        <v>1.3361017989535999E-4</v>
      </c>
      <c r="E75" s="18">
        <v>0.79604714426773104</v>
      </c>
      <c r="F75" s="18">
        <v>0.92923328609608602</v>
      </c>
      <c r="G75" s="18">
        <v>0.76454937735432205</v>
      </c>
      <c r="H75" t="s">
        <v>1057</v>
      </c>
      <c r="I75" t="s">
        <v>1050</v>
      </c>
      <c r="J75" t="b">
        <v>0</v>
      </c>
      <c r="K75" t="s">
        <v>301</v>
      </c>
    </row>
    <row r="76" spans="1:11" x14ac:dyDescent="0.25">
      <c r="A76" t="s">
        <v>301</v>
      </c>
      <c r="B76" t="s">
        <v>302</v>
      </c>
      <c r="C76" s="18">
        <v>0.85642105415019998</v>
      </c>
      <c r="D76" s="21">
        <v>8.9813433300457298E-5</v>
      </c>
      <c r="E76" s="18">
        <v>0.79250543003270002</v>
      </c>
      <c r="F76" s="18">
        <v>0.92549147828737999</v>
      </c>
      <c r="G76" s="18">
        <v>0.71710294931507002</v>
      </c>
      <c r="H76" t="s">
        <v>1058</v>
      </c>
      <c r="I76" t="s">
        <v>1050</v>
      </c>
      <c r="J76" t="b">
        <v>0</v>
      </c>
      <c r="K76" t="s">
        <v>301</v>
      </c>
    </row>
    <row r="77" spans="1:11" x14ac:dyDescent="0.25">
      <c r="A77" t="s">
        <v>301</v>
      </c>
      <c r="B77" t="s">
        <v>302</v>
      </c>
      <c r="C77" s="18">
        <v>0.856171950309772</v>
      </c>
      <c r="D77" s="21">
        <v>7.2207382758686001E-5</v>
      </c>
      <c r="E77" s="18">
        <v>0.79297134720449003</v>
      </c>
      <c r="F77" s="18">
        <v>0.92440970418595103</v>
      </c>
      <c r="G77" s="18">
        <v>0.76784274875720904</v>
      </c>
      <c r="H77" t="s">
        <v>1059</v>
      </c>
      <c r="I77" t="s">
        <v>1050</v>
      </c>
      <c r="J77" t="b">
        <v>0</v>
      </c>
      <c r="K77" t="s">
        <v>301</v>
      </c>
    </row>
    <row r="78" spans="1:11" x14ac:dyDescent="0.25">
      <c r="A78" t="s">
        <v>301</v>
      </c>
      <c r="B78" t="s">
        <v>302</v>
      </c>
      <c r="C78" s="18">
        <v>0.86311313771919396</v>
      </c>
      <c r="D78" s="21">
        <v>1.9569326230355001E-4</v>
      </c>
      <c r="E78" s="18">
        <v>0.79877489722488604</v>
      </c>
      <c r="F78" s="18">
        <v>0.93263357560639104</v>
      </c>
      <c r="G78" s="18">
        <v>0.79474494592041101</v>
      </c>
      <c r="H78" t="s">
        <v>1060</v>
      </c>
      <c r="I78" t="s">
        <v>1050</v>
      </c>
      <c r="J78" t="b">
        <v>0</v>
      </c>
      <c r="K78" t="s">
        <v>301</v>
      </c>
    </row>
    <row r="79" spans="1:11" x14ac:dyDescent="0.25">
      <c r="A79" t="s">
        <v>301</v>
      </c>
      <c r="B79" t="s">
        <v>302</v>
      </c>
      <c r="C79" s="18">
        <v>0.857390324584547</v>
      </c>
      <c r="D79" s="21">
        <v>9.4141638988754994E-5</v>
      </c>
      <c r="E79" s="18">
        <v>0.79367370531637205</v>
      </c>
      <c r="F79" s="18">
        <v>0.92622215372268601</v>
      </c>
      <c r="G79" s="18">
        <v>0.78502047894619997</v>
      </c>
      <c r="H79" t="s">
        <v>1061</v>
      </c>
      <c r="I79" t="s">
        <v>1050</v>
      </c>
      <c r="J79" t="b">
        <v>0</v>
      </c>
      <c r="K79" t="s">
        <v>301</v>
      </c>
    </row>
    <row r="80" spans="1:11" x14ac:dyDescent="0.25">
      <c r="A80" t="s">
        <v>301</v>
      </c>
      <c r="B80" t="s">
        <v>302</v>
      </c>
      <c r="C80" s="18">
        <v>0.86390824167476699</v>
      </c>
      <c r="D80" s="21">
        <v>1.8930761104251999E-4</v>
      </c>
      <c r="E80" s="18">
        <v>0.80003616848208503</v>
      </c>
      <c r="F80" s="18">
        <v>0.932879636491459</v>
      </c>
      <c r="G80" s="18">
        <v>0.82373334194867798</v>
      </c>
      <c r="H80" t="s">
        <v>1062</v>
      </c>
      <c r="I80" t="s">
        <v>1050</v>
      </c>
      <c r="J80" t="b">
        <v>0</v>
      </c>
      <c r="K80" t="s">
        <v>301</v>
      </c>
    </row>
    <row r="81" spans="1:11" x14ac:dyDescent="0.25">
      <c r="A81" t="s">
        <v>301</v>
      </c>
      <c r="B81" t="s">
        <v>302</v>
      </c>
      <c r="C81" s="18">
        <v>0.86106029247942295</v>
      </c>
      <c r="D81" s="21">
        <v>1.5246771280427E-4</v>
      </c>
      <c r="E81" s="18">
        <v>0.79691184449902897</v>
      </c>
      <c r="F81" s="18">
        <v>0.93037245261530599</v>
      </c>
      <c r="G81" s="18">
        <v>0.80137028773024799</v>
      </c>
      <c r="H81" t="s">
        <v>1063</v>
      </c>
      <c r="I81" t="s">
        <v>1050</v>
      </c>
      <c r="J81" t="b">
        <v>0</v>
      </c>
      <c r="K81" t="s">
        <v>301</v>
      </c>
    </row>
    <row r="82" spans="1:11" x14ac:dyDescent="0.25">
      <c r="A82" t="s">
        <v>301</v>
      </c>
      <c r="B82" t="s">
        <v>302</v>
      </c>
      <c r="C82" s="18">
        <v>0.86163178360868697</v>
      </c>
      <c r="D82" s="21">
        <v>1.5898502840334001E-4</v>
      </c>
      <c r="E82" s="18">
        <v>0.79754505435919099</v>
      </c>
      <c r="F82" s="18">
        <v>0.93086820169826801</v>
      </c>
      <c r="G82" s="18">
        <v>0.78099371033499299</v>
      </c>
      <c r="H82" t="s">
        <v>1064</v>
      </c>
      <c r="I82" t="s">
        <v>1050</v>
      </c>
      <c r="J82" t="b">
        <v>0</v>
      </c>
      <c r="K82" t="s">
        <v>301</v>
      </c>
    </row>
    <row r="83" spans="1:11" x14ac:dyDescent="0.25">
      <c r="A83" t="s">
        <v>301</v>
      </c>
      <c r="B83" t="s">
        <v>302</v>
      </c>
      <c r="C83" s="18">
        <v>0.85848947165974698</v>
      </c>
      <c r="D83" s="21">
        <v>1.0667520332061E-4</v>
      </c>
      <c r="E83" s="18">
        <v>0.79472580314850705</v>
      </c>
      <c r="F83" s="18">
        <v>0.92736912533958504</v>
      </c>
      <c r="G83" s="18">
        <v>0.77223069821579204</v>
      </c>
      <c r="H83" t="s">
        <v>1065</v>
      </c>
      <c r="I83" t="s">
        <v>1050</v>
      </c>
      <c r="J83" t="b">
        <v>0</v>
      </c>
      <c r="K83" t="s">
        <v>301</v>
      </c>
    </row>
    <row r="84" spans="1:11" x14ac:dyDescent="0.25">
      <c r="A84" t="s">
        <v>148</v>
      </c>
      <c r="B84" t="s">
        <v>149</v>
      </c>
      <c r="C84" s="18">
        <v>0.84049345552388499</v>
      </c>
      <c r="D84" s="21">
        <v>9.9097431888586404E-6</v>
      </c>
      <c r="E84" s="18">
        <v>0.77815117459090499</v>
      </c>
      <c r="F84" s="18">
        <v>0.90783034434134202</v>
      </c>
      <c r="G84" s="18">
        <v>0.75217889773986202</v>
      </c>
      <c r="H84" t="s">
        <v>1055</v>
      </c>
      <c r="I84" t="s">
        <v>1050</v>
      </c>
      <c r="J84" t="b">
        <v>0</v>
      </c>
      <c r="K84" t="s">
        <v>148</v>
      </c>
    </row>
    <row r="85" spans="1:11" x14ac:dyDescent="0.25">
      <c r="A85" t="s">
        <v>148</v>
      </c>
      <c r="B85" t="s">
        <v>149</v>
      </c>
      <c r="C85" s="18">
        <v>0.84172627802893096</v>
      </c>
      <c r="D85" s="21">
        <v>1.2884338254785E-5</v>
      </c>
      <c r="E85" s="18">
        <v>0.77902001379476304</v>
      </c>
      <c r="F85" s="18">
        <v>0.90948000639056203</v>
      </c>
      <c r="G85" s="18">
        <v>0.74612615844929997</v>
      </c>
      <c r="H85" t="s">
        <v>1057</v>
      </c>
      <c r="I85" t="s">
        <v>1050</v>
      </c>
      <c r="J85" t="b">
        <v>0</v>
      </c>
      <c r="K85" t="s">
        <v>148</v>
      </c>
    </row>
    <row r="86" spans="1:11" x14ac:dyDescent="0.25">
      <c r="A86" t="s">
        <v>148</v>
      </c>
      <c r="B86" t="s">
        <v>149</v>
      </c>
      <c r="C86" s="18">
        <v>0.83910870072865396</v>
      </c>
      <c r="D86" s="21">
        <v>8.5632950587304705E-6</v>
      </c>
      <c r="E86" s="18">
        <v>0.77672825127096801</v>
      </c>
      <c r="F86" s="18">
        <v>0.90649903680778798</v>
      </c>
      <c r="G86" s="18">
        <v>0.70426517552240497</v>
      </c>
      <c r="H86" t="s">
        <v>1058</v>
      </c>
      <c r="I86" t="s">
        <v>1050</v>
      </c>
      <c r="J86" t="b">
        <v>0</v>
      </c>
      <c r="K86" t="s">
        <v>148</v>
      </c>
    </row>
    <row r="87" spans="1:11" x14ac:dyDescent="0.25">
      <c r="A87" t="s">
        <v>148</v>
      </c>
      <c r="B87" t="s">
        <v>149</v>
      </c>
      <c r="C87" s="18">
        <v>0.84173157996602399</v>
      </c>
      <c r="D87" s="21">
        <v>1.1251857307969599E-5</v>
      </c>
      <c r="E87" s="18">
        <v>0.77943291867628395</v>
      </c>
      <c r="F87" s="18">
        <v>0.90900966040203801</v>
      </c>
      <c r="G87" s="18">
        <v>0.77818145824249396</v>
      </c>
      <c r="H87" t="s">
        <v>1059</v>
      </c>
      <c r="I87" t="s">
        <v>1050</v>
      </c>
      <c r="J87" t="b">
        <v>0</v>
      </c>
      <c r="K87" t="s">
        <v>148</v>
      </c>
    </row>
    <row r="88" spans="1:11" x14ac:dyDescent="0.25">
      <c r="A88" t="s">
        <v>148</v>
      </c>
      <c r="B88" t="s">
        <v>149</v>
      </c>
      <c r="C88" s="18">
        <v>0.85283734754642704</v>
      </c>
      <c r="D88" s="21">
        <v>5.3214562834368198E-5</v>
      </c>
      <c r="E88" s="18">
        <v>0.789469411957889</v>
      </c>
      <c r="F88" s="18">
        <v>0.92129160465665105</v>
      </c>
      <c r="G88" s="18">
        <v>0.78268110376560796</v>
      </c>
      <c r="H88" t="s">
        <v>1060</v>
      </c>
      <c r="I88" t="s">
        <v>1050</v>
      </c>
      <c r="J88" t="b">
        <v>0</v>
      </c>
      <c r="K88" t="s">
        <v>148</v>
      </c>
    </row>
    <row r="89" spans="1:11" x14ac:dyDescent="0.25">
      <c r="A89" t="s">
        <v>148</v>
      </c>
      <c r="B89" t="s">
        <v>149</v>
      </c>
      <c r="C89" s="18">
        <v>0.84033017317874403</v>
      </c>
      <c r="D89" s="21">
        <v>9.7217331967910807E-6</v>
      </c>
      <c r="E89" s="18">
        <v>0.77798912162026201</v>
      </c>
      <c r="F89" s="18">
        <v>0.90766667596066197</v>
      </c>
      <c r="G89" s="18">
        <v>0.75310526730639205</v>
      </c>
      <c r="H89" t="s">
        <v>1061</v>
      </c>
      <c r="I89" t="s">
        <v>1050</v>
      </c>
      <c r="J89" t="b">
        <v>0</v>
      </c>
      <c r="K89" t="s">
        <v>148</v>
      </c>
    </row>
    <row r="90" spans="1:11" x14ac:dyDescent="0.25">
      <c r="A90" t="s">
        <v>148</v>
      </c>
      <c r="B90" t="s">
        <v>149</v>
      </c>
      <c r="C90" s="18">
        <v>0.84929157589346305</v>
      </c>
      <c r="D90" s="21">
        <v>3.3905127285720499E-5</v>
      </c>
      <c r="E90" s="18">
        <v>0.78616822043768098</v>
      </c>
      <c r="F90" s="18">
        <v>0.91748325883999304</v>
      </c>
      <c r="G90" s="18">
        <v>0.79708621807074898</v>
      </c>
      <c r="H90" t="s">
        <v>1062</v>
      </c>
      <c r="I90" t="s">
        <v>1050</v>
      </c>
      <c r="J90" t="b">
        <v>0</v>
      </c>
      <c r="K90" t="s">
        <v>148</v>
      </c>
    </row>
    <row r="91" spans="1:11" x14ac:dyDescent="0.25">
      <c r="A91" t="s">
        <v>148</v>
      </c>
      <c r="B91" t="s">
        <v>149</v>
      </c>
      <c r="C91" s="18">
        <v>0.84632419808398096</v>
      </c>
      <c r="D91" s="21">
        <v>2.3124434971876901E-5</v>
      </c>
      <c r="E91" s="18">
        <v>0.78339321725220001</v>
      </c>
      <c r="F91" s="18">
        <v>0.91431050523367596</v>
      </c>
      <c r="G91" s="18">
        <v>0.80592991648996803</v>
      </c>
      <c r="H91" t="s">
        <v>1063</v>
      </c>
      <c r="I91" t="s">
        <v>1050</v>
      </c>
      <c r="J91" t="b">
        <v>0</v>
      </c>
      <c r="K91" t="s">
        <v>148</v>
      </c>
    </row>
    <row r="92" spans="1:11" x14ac:dyDescent="0.25">
      <c r="A92" t="s">
        <v>148</v>
      </c>
      <c r="B92" t="s">
        <v>149</v>
      </c>
      <c r="C92" s="18">
        <v>0.84861121329451605</v>
      </c>
      <c r="D92" s="21">
        <v>3.0781425437142901E-5</v>
      </c>
      <c r="E92" s="18">
        <v>0.78556396051570399</v>
      </c>
      <c r="F92" s="18">
        <v>0.91671846918287303</v>
      </c>
      <c r="G92" s="18">
        <v>0.78760240840110896</v>
      </c>
      <c r="H92" t="s">
        <v>1064</v>
      </c>
      <c r="I92" t="s">
        <v>1050</v>
      </c>
      <c r="J92" t="b">
        <v>0</v>
      </c>
      <c r="K92" t="s">
        <v>148</v>
      </c>
    </row>
    <row r="93" spans="1:11" x14ac:dyDescent="0.25">
      <c r="A93" t="s">
        <v>148</v>
      </c>
      <c r="B93" t="s">
        <v>149</v>
      </c>
      <c r="C93" s="18">
        <v>0.83997540898415601</v>
      </c>
      <c r="D93" s="21">
        <v>9.3182136359316206E-6</v>
      </c>
      <c r="E93" s="18">
        <v>0.77763916614322803</v>
      </c>
      <c r="F93" s="18">
        <v>0.90730858014441595</v>
      </c>
      <c r="G93" s="18">
        <v>0.76246725119846004</v>
      </c>
      <c r="H93" t="s">
        <v>1065</v>
      </c>
      <c r="I93" t="s">
        <v>1050</v>
      </c>
      <c r="J93" t="b">
        <v>0</v>
      </c>
      <c r="K93" t="s">
        <v>148</v>
      </c>
    </row>
    <row r="94" spans="1:11" x14ac:dyDescent="0.25">
      <c r="A94" t="s">
        <v>366</v>
      </c>
      <c r="B94" t="s">
        <v>367</v>
      </c>
      <c r="C94" s="18">
        <v>0.85328126274941996</v>
      </c>
      <c r="D94" s="21">
        <v>6.6333077218145198E-5</v>
      </c>
      <c r="E94" s="18">
        <v>0.78928798440077397</v>
      </c>
      <c r="F94" s="18">
        <v>0.92246293843179195</v>
      </c>
      <c r="G94" s="18">
        <v>0.38297054337233899</v>
      </c>
      <c r="H94" t="s">
        <v>1055</v>
      </c>
      <c r="I94" t="s">
        <v>1050</v>
      </c>
      <c r="J94" t="b">
        <v>1</v>
      </c>
      <c r="K94" t="s">
        <v>2081</v>
      </c>
    </row>
    <row r="95" spans="1:11" x14ac:dyDescent="0.25">
      <c r="A95" t="s">
        <v>366</v>
      </c>
      <c r="B95" t="s">
        <v>367</v>
      </c>
      <c r="C95" s="18">
        <v>0.85917041067805999</v>
      </c>
      <c r="D95" s="21">
        <v>1.3885069103587001E-4</v>
      </c>
      <c r="E95" s="18">
        <v>0.79463889556164602</v>
      </c>
      <c r="F95" s="18">
        <v>0.92894244002865001</v>
      </c>
      <c r="G95" s="18">
        <v>0.37161268017897198</v>
      </c>
      <c r="H95" t="s">
        <v>1057</v>
      </c>
      <c r="I95" t="s">
        <v>1050</v>
      </c>
      <c r="J95" t="b">
        <v>1</v>
      </c>
      <c r="K95" t="s">
        <v>2081</v>
      </c>
    </row>
    <row r="96" spans="1:11" x14ac:dyDescent="0.25">
      <c r="A96" t="s">
        <v>366</v>
      </c>
      <c r="B96" t="s">
        <v>367</v>
      </c>
      <c r="C96" s="18">
        <v>0.84970287020851198</v>
      </c>
      <c r="D96" s="21">
        <v>4.88260298200547E-5</v>
      </c>
      <c r="E96" s="18">
        <v>0.78547195035917206</v>
      </c>
      <c r="F96" s="18">
        <v>0.91918618775684802</v>
      </c>
      <c r="G96" s="18">
        <v>0.32060328529017901</v>
      </c>
      <c r="H96" t="s">
        <v>1058</v>
      </c>
      <c r="I96" t="s">
        <v>1050</v>
      </c>
      <c r="J96" t="b">
        <v>1</v>
      </c>
      <c r="K96" t="s">
        <v>2081</v>
      </c>
    </row>
    <row r="97" spans="1:11" x14ac:dyDescent="0.25">
      <c r="A97" t="s">
        <v>366</v>
      </c>
      <c r="B97" t="s">
        <v>367</v>
      </c>
      <c r="C97" s="18">
        <v>0.85532872052537601</v>
      </c>
      <c r="D97" s="21">
        <v>7.9472650941507403E-5</v>
      </c>
      <c r="E97" s="18">
        <v>0.79145031890360196</v>
      </c>
      <c r="F97" s="18">
        <v>0.92436278396987204</v>
      </c>
      <c r="G97" s="18">
        <v>0.39813213735856501</v>
      </c>
      <c r="H97" t="s">
        <v>1059</v>
      </c>
      <c r="I97" t="s">
        <v>1050</v>
      </c>
      <c r="J97" t="b">
        <v>1</v>
      </c>
      <c r="K97" t="s">
        <v>2081</v>
      </c>
    </row>
    <row r="98" spans="1:11" x14ac:dyDescent="0.25">
      <c r="A98" t="s">
        <v>366</v>
      </c>
      <c r="B98" t="s">
        <v>367</v>
      </c>
      <c r="C98" s="18">
        <v>0.88420307457739</v>
      </c>
      <c r="D98" s="21">
        <v>2.0999236699720601E-3</v>
      </c>
      <c r="E98" s="18">
        <v>0.81750987425098998</v>
      </c>
      <c r="F98" s="18">
        <v>0.95633716694665605</v>
      </c>
      <c r="G98" s="18">
        <v>0.402221155035202</v>
      </c>
      <c r="H98" t="s">
        <v>1060</v>
      </c>
      <c r="I98" t="s">
        <v>1050</v>
      </c>
      <c r="J98" t="b">
        <v>1</v>
      </c>
      <c r="K98" t="s">
        <v>2081</v>
      </c>
    </row>
    <row r="99" spans="1:11" x14ac:dyDescent="0.25">
      <c r="A99" t="s">
        <v>366</v>
      </c>
      <c r="B99" t="s">
        <v>367</v>
      </c>
      <c r="C99" s="18">
        <v>0.85398912656311099</v>
      </c>
      <c r="D99" s="21">
        <v>7.2480021139137394E-5</v>
      </c>
      <c r="E99" s="18">
        <v>0.78993924250102798</v>
      </c>
      <c r="F99" s="18">
        <v>0.92323230578974103</v>
      </c>
      <c r="G99" s="18">
        <v>0.38282778339215801</v>
      </c>
      <c r="H99" t="s">
        <v>1061</v>
      </c>
      <c r="I99" t="s">
        <v>1050</v>
      </c>
      <c r="J99" t="b">
        <v>1</v>
      </c>
      <c r="K99" t="s">
        <v>2081</v>
      </c>
    </row>
    <row r="100" spans="1:11" x14ac:dyDescent="0.25">
      <c r="A100" t="s">
        <v>366</v>
      </c>
      <c r="B100" t="s">
        <v>367</v>
      </c>
      <c r="C100" s="18">
        <v>0.86674554543239102</v>
      </c>
      <c r="D100" s="21">
        <v>3.4295413248585001E-4</v>
      </c>
      <c r="E100" s="18">
        <v>0.80148130838501697</v>
      </c>
      <c r="F100" s="18">
        <v>0.93732421787933495</v>
      </c>
      <c r="G100" s="18">
        <v>0.44786211253330799</v>
      </c>
      <c r="H100" t="s">
        <v>1062</v>
      </c>
      <c r="I100" t="s">
        <v>1050</v>
      </c>
      <c r="J100" t="b">
        <v>1</v>
      </c>
      <c r="K100" t="s">
        <v>2081</v>
      </c>
    </row>
    <row r="101" spans="1:11" x14ac:dyDescent="0.25">
      <c r="A101" t="s">
        <v>366</v>
      </c>
      <c r="B101" t="s">
        <v>367</v>
      </c>
      <c r="C101" s="18">
        <v>0.86247276869648803</v>
      </c>
      <c r="D101" s="21">
        <v>2.0907494735332999E-4</v>
      </c>
      <c r="E101" s="18">
        <v>0.79759048214789496</v>
      </c>
      <c r="F101" s="18">
        <v>0.93263309103161296</v>
      </c>
      <c r="G101" s="18">
        <v>0.429160052430543</v>
      </c>
      <c r="H101" t="s">
        <v>1063</v>
      </c>
      <c r="I101" t="s">
        <v>1050</v>
      </c>
      <c r="J101" t="b">
        <v>1</v>
      </c>
      <c r="K101" t="s">
        <v>2081</v>
      </c>
    </row>
    <row r="102" spans="1:11" x14ac:dyDescent="0.25">
      <c r="A102" t="s">
        <v>366</v>
      </c>
      <c r="B102" t="s">
        <v>367</v>
      </c>
      <c r="C102" s="18">
        <v>0.86731160067527602</v>
      </c>
      <c r="D102" s="21">
        <v>3.5013246906293001E-4</v>
      </c>
      <c r="E102" s="18">
        <v>0.80219670705893598</v>
      </c>
      <c r="F102" s="18">
        <v>0.93771191784591001</v>
      </c>
      <c r="G102" s="18">
        <v>0.41117251280095102</v>
      </c>
      <c r="H102" t="s">
        <v>1064</v>
      </c>
      <c r="I102" t="s">
        <v>1050</v>
      </c>
      <c r="J102" t="b">
        <v>1</v>
      </c>
      <c r="K102" t="s">
        <v>2081</v>
      </c>
    </row>
    <row r="103" spans="1:11" x14ac:dyDescent="0.25">
      <c r="A103" t="s">
        <v>366</v>
      </c>
      <c r="B103" t="s">
        <v>367</v>
      </c>
      <c r="C103" s="18">
        <v>0.85350520765754101</v>
      </c>
      <c r="D103" s="21">
        <v>6.7715258540828406E-5</v>
      </c>
      <c r="E103" s="18">
        <v>0.78952143139211595</v>
      </c>
      <c r="F103" s="18">
        <v>0.92267430690775998</v>
      </c>
      <c r="G103" s="18">
        <v>0.38443921954126498</v>
      </c>
      <c r="H103" t="s">
        <v>1065</v>
      </c>
      <c r="I103" t="s">
        <v>1050</v>
      </c>
      <c r="J103" t="b">
        <v>1</v>
      </c>
      <c r="K103" t="s">
        <v>2081</v>
      </c>
    </row>
    <row r="104" spans="1:11" x14ac:dyDescent="0.25">
      <c r="A104" t="s">
        <v>322</v>
      </c>
      <c r="B104" t="s">
        <v>323</v>
      </c>
      <c r="C104" s="18">
        <v>0.83513347923383296</v>
      </c>
      <c r="D104" s="21">
        <v>5.4556704223731203E-6</v>
      </c>
      <c r="E104" s="18">
        <v>0.77272522418201095</v>
      </c>
      <c r="F104" s="18">
        <v>0.90258206450489498</v>
      </c>
      <c r="G104" s="18">
        <v>0.69300873685945596</v>
      </c>
      <c r="H104" t="s">
        <v>1055</v>
      </c>
      <c r="I104" t="s">
        <v>1050</v>
      </c>
      <c r="J104" t="b">
        <v>1</v>
      </c>
      <c r="K104" t="s">
        <v>2081</v>
      </c>
    </row>
    <row r="105" spans="1:11" x14ac:dyDescent="0.25">
      <c r="A105" t="s">
        <v>322</v>
      </c>
      <c r="B105" t="s">
        <v>323</v>
      </c>
      <c r="C105" s="18">
        <v>0.83678788837856699</v>
      </c>
      <c r="D105" s="21">
        <v>7.0529734720937602E-6</v>
      </c>
      <c r="E105" s="18">
        <v>0.77419668654837603</v>
      </c>
      <c r="F105" s="18">
        <v>0.90443937865304702</v>
      </c>
      <c r="G105" s="18">
        <v>0.68365109148801995</v>
      </c>
      <c r="H105" t="s">
        <v>1057</v>
      </c>
      <c r="I105" t="s">
        <v>1050</v>
      </c>
      <c r="J105" t="b">
        <v>1</v>
      </c>
      <c r="K105" t="s">
        <v>2081</v>
      </c>
    </row>
    <row r="106" spans="1:11" x14ac:dyDescent="0.25">
      <c r="A106" t="s">
        <v>322</v>
      </c>
      <c r="B106" t="s">
        <v>323</v>
      </c>
      <c r="C106" s="18">
        <v>0.83253391794433296</v>
      </c>
      <c r="D106" s="21">
        <v>4.2089963997613996E-6</v>
      </c>
      <c r="E106" s="18">
        <v>0.77000342427061697</v>
      </c>
      <c r="F106" s="18">
        <v>0.90014239246311201</v>
      </c>
      <c r="G106" s="18">
        <v>0.63020352114519895</v>
      </c>
      <c r="H106" t="s">
        <v>1058</v>
      </c>
      <c r="I106" t="s">
        <v>1050</v>
      </c>
      <c r="J106" t="b">
        <v>1</v>
      </c>
      <c r="K106" t="s">
        <v>2081</v>
      </c>
    </row>
    <row r="107" spans="1:11" x14ac:dyDescent="0.25">
      <c r="A107" t="s">
        <v>322</v>
      </c>
      <c r="B107" t="s">
        <v>323</v>
      </c>
      <c r="C107" s="18">
        <v>0.83958168584600701</v>
      </c>
      <c r="D107" s="21">
        <v>9.1858064457265406E-6</v>
      </c>
      <c r="E107" s="18">
        <v>0.77715531163547802</v>
      </c>
      <c r="F107" s="18">
        <v>0.907022568918185</v>
      </c>
      <c r="G107" s="18">
        <v>0.76250805530238297</v>
      </c>
      <c r="H107" t="s">
        <v>1059</v>
      </c>
      <c r="I107" t="s">
        <v>1050</v>
      </c>
      <c r="J107" t="b">
        <v>1</v>
      </c>
      <c r="K107" t="s">
        <v>2081</v>
      </c>
    </row>
    <row r="108" spans="1:11" x14ac:dyDescent="0.25">
      <c r="A108" t="s">
        <v>322</v>
      </c>
      <c r="B108" t="s">
        <v>323</v>
      </c>
      <c r="C108" s="18">
        <v>0.85292502646708701</v>
      </c>
      <c r="D108" s="21">
        <v>5.92580680464698E-5</v>
      </c>
      <c r="E108" s="18">
        <v>0.78920629265846498</v>
      </c>
      <c r="F108" s="18">
        <v>0.92178826694771998</v>
      </c>
      <c r="G108" s="18">
        <v>0.73751127375731096</v>
      </c>
      <c r="H108" t="s">
        <v>1060</v>
      </c>
      <c r="I108" t="s">
        <v>1050</v>
      </c>
      <c r="J108" t="b">
        <v>1</v>
      </c>
      <c r="K108" t="s">
        <v>2081</v>
      </c>
    </row>
    <row r="109" spans="1:11" x14ac:dyDescent="0.25">
      <c r="A109" t="s">
        <v>322</v>
      </c>
      <c r="B109" t="s">
        <v>323</v>
      </c>
      <c r="C109" s="18">
        <v>0.83529044624126902</v>
      </c>
      <c r="D109" s="21">
        <v>5.5816548477750102E-6</v>
      </c>
      <c r="E109" s="18">
        <v>0.77286957536143097</v>
      </c>
      <c r="F109" s="18">
        <v>0.90275274357339896</v>
      </c>
      <c r="G109" s="18">
        <v>0.69433943113760099</v>
      </c>
      <c r="H109" t="s">
        <v>1061</v>
      </c>
      <c r="I109" t="s">
        <v>1050</v>
      </c>
      <c r="J109" t="b">
        <v>1</v>
      </c>
      <c r="K109" t="s">
        <v>2081</v>
      </c>
    </row>
    <row r="110" spans="1:11" x14ac:dyDescent="0.25">
      <c r="A110" t="s">
        <v>322</v>
      </c>
      <c r="B110" t="s">
        <v>323</v>
      </c>
      <c r="C110" s="18">
        <v>0.84769648504446304</v>
      </c>
      <c r="D110" s="21">
        <v>2.98610271232308E-5</v>
      </c>
      <c r="E110" s="18">
        <v>0.78442027328765296</v>
      </c>
      <c r="F110" s="18">
        <v>0.91607694908877602</v>
      </c>
      <c r="G110" s="18">
        <v>0.75893260768847204</v>
      </c>
      <c r="H110" t="s">
        <v>1062</v>
      </c>
      <c r="I110" t="s">
        <v>1050</v>
      </c>
      <c r="J110" t="b">
        <v>1</v>
      </c>
      <c r="K110" t="s">
        <v>2081</v>
      </c>
    </row>
    <row r="111" spans="1:11" x14ac:dyDescent="0.25">
      <c r="A111" t="s">
        <v>322</v>
      </c>
      <c r="B111" t="s">
        <v>323</v>
      </c>
      <c r="C111" s="18">
        <v>0.84333389098754596</v>
      </c>
      <c r="D111" s="21">
        <v>1.8125134364971101E-5</v>
      </c>
      <c r="E111" s="18">
        <v>0.78012826185133799</v>
      </c>
      <c r="F111" s="18">
        <v>0.91166041081552696</v>
      </c>
      <c r="G111" s="18">
        <v>0.75861418767620503</v>
      </c>
      <c r="H111" t="s">
        <v>1063</v>
      </c>
      <c r="I111" t="s">
        <v>1050</v>
      </c>
      <c r="J111" t="b">
        <v>1</v>
      </c>
      <c r="K111" t="s">
        <v>2081</v>
      </c>
    </row>
    <row r="112" spans="1:11" x14ac:dyDescent="0.25">
      <c r="A112" t="s">
        <v>322</v>
      </c>
      <c r="B112" t="s">
        <v>323</v>
      </c>
      <c r="C112" s="18">
        <v>0.84753169150659502</v>
      </c>
      <c r="D112" s="21">
        <v>3.05911125402834E-5</v>
      </c>
      <c r="E112" s="18">
        <v>0.78411580471928899</v>
      </c>
      <c r="F112" s="18">
        <v>0.91607638028056604</v>
      </c>
      <c r="G112" s="18">
        <v>0.74275861320832504</v>
      </c>
      <c r="H112" t="s">
        <v>1064</v>
      </c>
      <c r="I112" t="s">
        <v>1050</v>
      </c>
      <c r="J112" t="b">
        <v>1</v>
      </c>
      <c r="K112" t="s">
        <v>2081</v>
      </c>
    </row>
    <row r="113" spans="1:11" x14ac:dyDescent="0.25">
      <c r="A113" t="s">
        <v>322</v>
      </c>
      <c r="B113" t="s">
        <v>323</v>
      </c>
      <c r="C113" s="18">
        <v>0.83488946203343894</v>
      </c>
      <c r="D113" s="21">
        <v>5.2599449432144098E-6</v>
      </c>
      <c r="E113" s="18">
        <v>0.77250356175857204</v>
      </c>
      <c r="F113" s="18">
        <v>0.902313527497144</v>
      </c>
      <c r="G113" s="18">
        <v>0.69777125966487896</v>
      </c>
      <c r="H113" t="s">
        <v>1065</v>
      </c>
      <c r="I113" t="s">
        <v>1050</v>
      </c>
      <c r="J113" t="b">
        <v>1</v>
      </c>
      <c r="K113" t="s">
        <v>2081</v>
      </c>
    </row>
    <row r="114" spans="1:11" x14ac:dyDescent="0.25">
      <c r="A114" t="s">
        <v>32</v>
      </c>
      <c r="B114" t="s">
        <v>33</v>
      </c>
      <c r="C114" s="18">
        <v>0.80020190335915997</v>
      </c>
      <c r="D114" s="21">
        <v>1.9763904854598301E-8</v>
      </c>
      <c r="E114" s="18">
        <v>0.740295101850308</v>
      </c>
      <c r="F114" s="18">
        <v>0.86495653495367697</v>
      </c>
      <c r="G114" s="18">
        <v>0.30201374352431198</v>
      </c>
      <c r="H114" t="s">
        <v>1055</v>
      </c>
      <c r="I114" t="s">
        <v>1050</v>
      </c>
      <c r="J114" t="b">
        <v>1</v>
      </c>
      <c r="K114" t="s">
        <v>2081</v>
      </c>
    </row>
    <row r="115" spans="1:11" x14ac:dyDescent="0.25">
      <c r="A115" t="s">
        <v>32</v>
      </c>
      <c r="B115" t="s">
        <v>33</v>
      </c>
      <c r="C115" s="18">
        <v>0.79846561960985896</v>
      </c>
      <c r="D115" s="21">
        <v>1.3182075771000099E-8</v>
      </c>
      <c r="E115" s="18">
        <v>0.73883972518185304</v>
      </c>
      <c r="F115" s="18">
        <v>0.862903447079858</v>
      </c>
      <c r="G115" s="18">
        <v>0.31255213584296998</v>
      </c>
      <c r="H115" t="s">
        <v>1057</v>
      </c>
      <c r="I115" t="s">
        <v>1050</v>
      </c>
      <c r="J115" t="b">
        <v>1</v>
      </c>
      <c r="K115" t="s">
        <v>2081</v>
      </c>
    </row>
    <row r="116" spans="1:11" x14ac:dyDescent="0.25">
      <c r="A116" t="s">
        <v>32</v>
      </c>
      <c r="B116" t="s">
        <v>33</v>
      </c>
      <c r="C116" s="18">
        <v>0.79982890549331698</v>
      </c>
      <c r="D116" s="21">
        <v>1.98486299413238E-8</v>
      </c>
      <c r="E116" s="18">
        <v>0.73982199153163997</v>
      </c>
      <c r="F116" s="18">
        <v>0.86470297637168503</v>
      </c>
      <c r="G116" s="18">
        <v>0.32470009497968999</v>
      </c>
      <c r="H116" t="s">
        <v>1058</v>
      </c>
      <c r="I116" t="s">
        <v>1050</v>
      </c>
      <c r="J116" t="b">
        <v>1</v>
      </c>
      <c r="K116" t="s">
        <v>2081</v>
      </c>
    </row>
    <row r="117" spans="1:11" x14ac:dyDescent="0.25">
      <c r="A117" t="s">
        <v>32</v>
      </c>
      <c r="B117" t="s">
        <v>33</v>
      </c>
      <c r="C117" s="18">
        <v>0.82684869152282303</v>
      </c>
      <c r="D117" s="21">
        <v>1.7465502850424199E-6</v>
      </c>
      <c r="E117" s="18">
        <v>0.76484441093100897</v>
      </c>
      <c r="F117" s="18">
        <v>0.89387952490990097</v>
      </c>
      <c r="G117" s="18">
        <v>0.56777469014883797</v>
      </c>
      <c r="H117" t="s">
        <v>1059</v>
      </c>
      <c r="I117" t="s">
        <v>1050</v>
      </c>
      <c r="J117" t="b">
        <v>1</v>
      </c>
      <c r="K117" t="s">
        <v>2081</v>
      </c>
    </row>
    <row r="118" spans="1:11" x14ac:dyDescent="0.25">
      <c r="A118" t="s">
        <v>32</v>
      </c>
      <c r="B118" t="s">
        <v>33</v>
      </c>
      <c r="C118" s="18">
        <v>0.80729641060494906</v>
      </c>
      <c r="D118" s="21">
        <v>6.1880799565619097E-8</v>
      </c>
      <c r="E118" s="18">
        <v>0.74708986927780296</v>
      </c>
      <c r="F118" s="18">
        <v>0.87235488175692399</v>
      </c>
      <c r="G118" s="18">
        <v>0.32514577721676102</v>
      </c>
      <c r="H118" t="s">
        <v>1060</v>
      </c>
      <c r="I118" t="s">
        <v>1050</v>
      </c>
      <c r="J118" t="b">
        <v>1</v>
      </c>
      <c r="K118" t="s">
        <v>2081</v>
      </c>
    </row>
    <row r="119" spans="1:11" x14ac:dyDescent="0.25">
      <c r="A119" t="s">
        <v>32</v>
      </c>
      <c r="B119" t="s">
        <v>33</v>
      </c>
      <c r="C119" s="18">
        <v>0.80144569503158103</v>
      </c>
      <c r="D119" s="21">
        <v>2.4946549744744001E-8</v>
      </c>
      <c r="E119" s="18">
        <v>0.74143240539546895</v>
      </c>
      <c r="F119" s="18">
        <v>0.86631660204014604</v>
      </c>
      <c r="G119" s="18">
        <v>0.30159324000380799</v>
      </c>
      <c r="H119" t="s">
        <v>1061</v>
      </c>
      <c r="I119" t="s">
        <v>1050</v>
      </c>
      <c r="J119" t="b">
        <v>1</v>
      </c>
      <c r="K119" t="s">
        <v>2081</v>
      </c>
    </row>
    <row r="120" spans="1:11" x14ac:dyDescent="0.25">
      <c r="A120" t="s">
        <v>32</v>
      </c>
      <c r="B120" t="s">
        <v>33</v>
      </c>
      <c r="C120" s="18">
        <v>0.82711365237477996</v>
      </c>
      <c r="D120" s="21">
        <v>1.95840552867608E-6</v>
      </c>
      <c r="E120" s="18">
        <v>0.76490137672434899</v>
      </c>
      <c r="F120" s="18">
        <v>0.89438588393505603</v>
      </c>
      <c r="G120" s="18">
        <v>0.44219081325918802</v>
      </c>
      <c r="H120" t="s">
        <v>1062</v>
      </c>
      <c r="I120" t="s">
        <v>1050</v>
      </c>
      <c r="J120" t="b">
        <v>1</v>
      </c>
      <c r="K120" t="s">
        <v>2081</v>
      </c>
    </row>
    <row r="121" spans="1:11" x14ac:dyDescent="0.25">
      <c r="A121" t="s">
        <v>32</v>
      </c>
      <c r="B121" t="s">
        <v>33</v>
      </c>
      <c r="C121" s="18">
        <v>0.80557884826461901</v>
      </c>
      <c r="D121" s="21">
        <v>5.7574688778707899E-8</v>
      </c>
      <c r="E121" s="18">
        <v>0.74506432442822201</v>
      </c>
      <c r="F121" s="18">
        <v>0.87100839416700504</v>
      </c>
      <c r="G121" s="18">
        <v>0.331420846381969</v>
      </c>
      <c r="H121" t="s">
        <v>1063</v>
      </c>
      <c r="I121" t="s">
        <v>1050</v>
      </c>
      <c r="J121" t="b">
        <v>1</v>
      </c>
      <c r="K121" t="s">
        <v>2081</v>
      </c>
    </row>
    <row r="122" spans="1:11" x14ac:dyDescent="0.25">
      <c r="A122" t="s">
        <v>32</v>
      </c>
      <c r="B122" t="s">
        <v>33</v>
      </c>
      <c r="C122" s="18">
        <v>0.81464065816328401</v>
      </c>
      <c r="D122" s="21">
        <v>2.9255304525486601E-7</v>
      </c>
      <c r="E122" s="18">
        <v>0.75324766142071797</v>
      </c>
      <c r="F122" s="18">
        <v>0.88103745411038303</v>
      </c>
      <c r="G122" s="18">
        <v>0.32882263582548499</v>
      </c>
      <c r="H122" t="s">
        <v>1064</v>
      </c>
      <c r="I122" t="s">
        <v>1050</v>
      </c>
      <c r="J122" t="b">
        <v>1</v>
      </c>
      <c r="K122" t="s">
        <v>2081</v>
      </c>
    </row>
    <row r="123" spans="1:11" x14ac:dyDescent="0.25">
      <c r="A123" t="s">
        <v>32</v>
      </c>
      <c r="B123" t="s">
        <v>33</v>
      </c>
      <c r="C123" s="18">
        <v>0.801087017202751</v>
      </c>
      <c r="D123" s="21">
        <v>2.35995793339849E-8</v>
      </c>
      <c r="E123" s="18">
        <v>0.74108390008092395</v>
      </c>
      <c r="F123" s="18">
        <v>0.86594838865170998</v>
      </c>
      <c r="G123" s="18">
        <v>0.29676086090401999</v>
      </c>
      <c r="H123" t="s">
        <v>1065</v>
      </c>
      <c r="I123" t="s">
        <v>1050</v>
      </c>
      <c r="J123" t="b">
        <v>1</v>
      </c>
      <c r="K123" t="s">
        <v>2081</v>
      </c>
    </row>
    <row r="124" spans="1:11" x14ac:dyDescent="0.25">
      <c r="A124" t="s">
        <v>52</v>
      </c>
      <c r="B124" t="s">
        <v>53</v>
      </c>
      <c r="C124" s="18">
        <v>1.2119523119604201</v>
      </c>
      <c r="D124" s="21">
        <v>8.82074469579465E-7</v>
      </c>
      <c r="E124" s="18">
        <v>1.12254165354161</v>
      </c>
      <c r="F124" s="18">
        <v>1.3084845465039801</v>
      </c>
      <c r="G124" s="18">
        <v>0.22697577972047001</v>
      </c>
      <c r="H124" t="s">
        <v>1055</v>
      </c>
      <c r="I124" t="s">
        <v>1050</v>
      </c>
      <c r="J124" t="b">
        <v>1</v>
      </c>
      <c r="K124" t="s">
        <v>2081</v>
      </c>
    </row>
    <row r="125" spans="1:11" x14ac:dyDescent="0.25">
      <c r="A125" t="s">
        <v>52</v>
      </c>
      <c r="B125" t="s">
        <v>53</v>
      </c>
      <c r="C125" s="18">
        <v>1.2043697752726501</v>
      </c>
      <c r="D125" s="21">
        <v>2.2414755614153898E-6</v>
      </c>
      <c r="E125" s="18">
        <v>1.1150590773145601</v>
      </c>
      <c r="F125" s="18">
        <v>1.3008338168804601</v>
      </c>
      <c r="G125" s="18">
        <v>0.201730762523151</v>
      </c>
      <c r="H125" t="s">
        <v>1057</v>
      </c>
      <c r="I125" t="s">
        <v>1050</v>
      </c>
      <c r="J125" t="b">
        <v>1</v>
      </c>
      <c r="K125" t="s">
        <v>2081</v>
      </c>
    </row>
    <row r="126" spans="1:11" x14ac:dyDescent="0.25">
      <c r="A126" t="s">
        <v>52</v>
      </c>
      <c r="B126" t="s">
        <v>53</v>
      </c>
      <c r="C126" s="18">
        <v>1.21347203754127</v>
      </c>
      <c r="D126" s="21">
        <v>8.7792215589656796E-7</v>
      </c>
      <c r="E126" s="18">
        <v>1.12340416724966</v>
      </c>
      <c r="F126" s="18">
        <v>1.3107610144438</v>
      </c>
      <c r="G126" s="18">
        <v>0.25782793462514397</v>
      </c>
      <c r="H126" t="s">
        <v>1058</v>
      </c>
      <c r="I126" t="s">
        <v>1050</v>
      </c>
      <c r="J126" t="b">
        <v>1</v>
      </c>
      <c r="K126" t="s">
        <v>2081</v>
      </c>
    </row>
    <row r="127" spans="1:11" x14ac:dyDescent="0.25">
      <c r="A127" t="s">
        <v>52</v>
      </c>
      <c r="B127" t="s">
        <v>53</v>
      </c>
      <c r="C127" s="18">
        <v>1.16501202825811</v>
      </c>
      <c r="D127" s="21">
        <v>1.0168622771769E-4</v>
      </c>
      <c r="E127" s="18">
        <v>1.07864921250111</v>
      </c>
      <c r="F127" s="18">
        <v>1.2582895442337101</v>
      </c>
      <c r="G127" s="18">
        <v>0.49845836801733501</v>
      </c>
      <c r="H127" t="s">
        <v>1059</v>
      </c>
      <c r="I127" t="s">
        <v>1050</v>
      </c>
      <c r="J127" t="b">
        <v>1</v>
      </c>
      <c r="K127" t="s">
        <v>2081</v>
      </c>
    </row>
    <row r="128" spans="1:11" x14ac:dyDescent="0.25">
      <c r="A128" t="s">
        <v>52</v>
      </c>
      <c r="B128" t="s">
        <v>53</v>
      </c>
      <c r="C128" s="18">
        <v>1.1791379693456201</v>
      </c>
      <c r="D128" s="21">
        <v>2.39983115227684E-5</v>
      </c>
      <c r="E128" s="18">
        <v>1.09234121163917</v>
      </c>
      <c r="F128" s="18">
        <v>1.2728315437866899</v>
      </c>
      <c r="G128" s="18">
        <v>0.250097622132266</v>
      </c>
      <c r="H128" t="s">
        <v>1060</v>
      </c>
      <c r="I128" t="s">
        <v>1050</v>
      </c>
      <c r="J128" t="b">
        <v>1</v>
      </c>
      <c r="K128" t="s">
        <v>2081</v>
      </c>
    </row>
    <row r="129" spans="1:11" x14ac:dyDescent="0.25">
      <c r="A129" t="s">
        <v>52</v>
      </c>
      <c r="B129" t="s">
        <v>53</v>
      </c>
      <c r="C129" s="18">
        <v>1.2083998435665999</v>
      </c>
      <c r="D129" s="21">
        <v>1.4145593599792999E-6</v>
      </c>
      <c r="E129" s="18">
        <v>1.1189266231198001</v>
      </c>
      <c r="F129" s="18">
        <v>1.3050276503926299</v>
      </c>
      <c r="G129" s="18">
        <v>0.22404651630300201</v>
      </c>
      <c r="H129" t="s">
        <v>1061</v>
      </c>
      <c r="I129" t="s">
        <v>1050</v>
      </c>
      <c r="J129" t="b">
        <v>1</v>
      </c>
      <c r="K129" t="s">
        <v>2081</v>
      </c>
    </row>
    <row r="130" spans="1:11" x14ac:dyDescent="0.25">
      <c r="A130" t="s">
        <v>52</v>
      </c>
      <c r="B130" t="s">
        <v>53</v>
      </c>
      <c r="C130" s="18">
        <v>1.17314946627025</v>
      </c>
      <c r="D130" s="21">
        <v>4.6488138303439603E-5</v>
      </c>
      <c r="E130" s="18">
        <v>1.0863674534254499</v>
      </c>
      <c r="F130" s="18">
        <v>1.2668638644048</v>
      </c>
      <c r="G130" s="18">
        <v>0.31476517410501698</v>
      </c>
      <c r="H130" t="s">
        <v>1062</v>
      </c>
      <c r="I130" t="s">
        <v>1050</v>
      </c>
      <c r="J130" t="b">
        <v>1</v>
      </c>
      <c r="K130" t="s">
        <v>2081</v>
      </c>
    </row>
    <row r="131" spans="1:11" x14ac:dyDescent="0.25">
      <c r="A131" t="s">
        <v>52</v>
      </c>
      <c r="B131" t="s">
        <v>53</v>
      </c>
      <c r="C131" s="18">
        <v>1.2013751757950999</v>
      </c>
      <c r="D131" s="21">
        <v>2.7381786899663401E-6</v>
      </c>
      <c r="E131" s="18">
        <v>1.11269841235901</v>
      </c>
      <c r="F131" s="18">
        <v>1.29711905488999</v>
      </c>
      <c r="G131" s="18">
        <v>0.25825734302730102</v>
      </c>
      <c r="H131" t="s">
        <v>1063</v>
      </c>
      <c r="I131" t="s">
        <v>1050</v>
      </c>
      <c r="J131" t="b">
        <v>1</v>
      </c>
      <c r="K131" t="s">
        <v>2081</v>
      </c>
    </row>
    <row r="132" spans="1:11" x14ac:dyDescent="0.25">
      <c r="A132" t="s">
        <v>52</v>
      </c>
      <c r="B132" t="s">
        <v>53</v>
      </c>
      <c r="C132" s="18">
        <v>1.19110712775946</v>
      </c>
      <c r="D132" s="21">
        <v>8.5522449651209E-6</v>
      </c>
      <c r="E132" s="18">
        <v>1.1028221792823101</v>
      </c>
      <c r="F132" s="18">
        <v>1.2864596092206499</v>
      </c>
      <c r="G132" s="18">
        <v>0.25816911858768099</v>
      </c>
      <c r="H132" t="s">
        <v>1064</v>
      </c>
      <c r="I132" t="s">
        <v>1050</v>
      </c>
      <c r="J132" t="b">
        <v>1</v>
      </c>
      <c r="K132" t="s">
        <v>2081</v>
      </c>
    </row>
    <row r="133" spans="1:11" x14ac:dyDescent="0.25">
      <c r="A133" t="s">
        <v>52</v>
      </c>
      <c r="B133" t="s">
        <v>53</v>
      </c>
      <c r="C133" s="18">
        <v>1.21396391444313</v>
      </c>
      <c r="D133" s="21">
        <v>7.1036274080083297E-7</v>
      </c>
      <c r="E133" s="18">
        <v>1.1244017666022299</v>
      </c>
      <c r="F133" s="18">
        <v>1.3106599698997301</v>
      </c>
      <c r="G133" s="18">
        <v>0.23504390099352801</v>
      </c>
      <c r="H133" t="s">
        <v>1065</v>
      </c>
      <c r="I133" t="s">
        <v>1050</v>
      </c>
      <c r="J133" t="b">
        <v>1</v>
      </c>
      <c r="K133" t="s">
        <v>2081</v>
      </c>
    </row>
    <row r="134" spans="1:11" x14ac:dyDescent="0.25">
      <c r="A134" t="s">
        <v>308</v>
      </c>
      <c r="B134" t="s">
        <v>309</v>
      </c>
      <c r="C134" s="18">
        <v>0.83366258267510696</v>
      </c>
      <c r="D134" s="21">
        <v>2.98435882997866E-6</v>
      </c>
      <c r="E134" s="18">
        <v>0.772403038215694</v>
      </c>
      <c r="F134" s="18">
        <v>0.89978064218650999</v>
      </c>
      <c r="G134" s="18">
        <v>5.7254029639390497E-2</v>
      </c>
      <c r="H134" t="s">
        <v>1055</v>
      </c>
      <c r="I134" t="s">
        <v>1050</v>
      </c>
      <c r="J134" t="b">
        <v>1</v>
      </c>
      <c r="K134" t="s">
        <v>2081</v>
      </c>
    </row>
    <row r="135" spans="1:11" x14ac:dyDescent="0.25">
      <c r="A135" t="s">
        <v>308</v>
      </c>
      <c r="B135" t="s">
        <v>309</v>
      </c>
      <c r="C135" s="18">
        <v>0.831438397859946</v>
      </c>
      <c r="D135" s="21">
        <v>2.22055662986215E-6</v>
      </c>
      <c r="E135" s="18">
        <v>0.77023969158678096</v>
      </c>
      <c r="F135" s="18">
        <v>0.897499592642102</v>
      </c>
      <c r="G135" s="18">
        <v>5.68801956784344E-2</v>
      </c>
      <c r="H135" t="s">
        <v>1057</v>
      </c>
      <c r="I135" t="s">
        <v>1050</v>
      </c>
      <c r="J135" t="b">
        <v>1</v>
      </c>
      <c r="K135" t="s">
        <v>2081</v>
      </c>
    </row>
    <row r="136" spans="1:11" x14ac:dyDescent="0.25">
      <c r="A136" t="s">
        <v>308</v>
      </c>
      <c r="B136" t="s">
        <v>309</v>
      </c>
      <c r="C136" s="18">
        <v>0.83293687028203101</v>
      </c>
      <c r="D136" s="21">
        <v>2.9662935767274199E-6</v>
      </c>
      <c r="E136" s="18">
        <v>0.77146452917448405</v>
      </c>
      <c r="F136" s="18">
        <v>0.89930749067311999</v>
      </c>
      <c r="G136" s="18">
        <v>6.6611711618831101E-2</v>
      </c>
      <c r="H136" t="s">
        <v>1058</v>
      </c>
      <c r="I136" t="s">
        <v>1050</v>
      </c>
      <c r="J136" t="b">
        <v>1</v>
      </c>
      <c r="K136" t="s">
        <v>2081</v>
      </c>
    </row>
    <row r="137" spans="1:11" x14ac:dyDescent="0.25">
      <c r="A137" t="s">
        <v>308</v>
      </c>
      <c r="B137" t="s">
        <v>309</v>
      </c>
      <c r="C137" s="18">
        <v>0.88096086349012004</v>
      </c>
      <c r="D137" s="21">
        <v>1.7298032779547801E-3</v>
      </c>
      <c r="E137" s="18">
        <v>0.81381015881172603</v>
      </c>
      <c r="F137" s="18">
        <v>0.95365243920579401</v>
      </c>
      <c r="G137" s="18">
        <v>0.22929904071409499</v>
      </c>
      <c r="H137" t="s">
        <v>1059</v>
      </c>
      <c r="I137" t="s">
        <v>1050</v>
      </c>
      <c r="J137" t="b">
        <v>1</v>
      </c>
      <c r="K137" t="s">
        <v>2081</v>
      </c>
    </row>
    <row r="138" spans="1:11" x14ac:dyDescent="0.25">
      <c r="A138" t="s">
        <v>308</v>
      </c>
      <c r="B138" t="s">
        <v>309</v>
      </c>
      <c r="C138" s="18">
        <v>0.84615518895683195</v>
      </c>
      <c r="D138" s="21">
        <v>1.7217957110569098E-5</v>
      </c>
      <c r="E138" s="18">
        <v>0.78409304169979699</v>
      </c>
      <c r="F138" s="18">
        <v>0.913129648806009</v>
      </c>
      <c r="G138" s="18">
        <v>6.4074826753362901E-2</v>
      </c>
      <c r="H138" t="s">
        <v>1060</v>
      </c>
      <c r="I138" t="s">
        <v>1050</v>
      </c>
      <c r="J138" t="b">
        <v>1</v>
      </c>
      <c r="K138" t="s">
        <v>2081</v>
      </c>
    </row>
    <row r="139" spans="1:11" x14ac:dyDescent="0.25">
      <c r="A139" t="s">
        <v>308</v>
      </c>
      <c r="B139" t="s">
        <v>309</v>
      </c>
      <c r="C139" s="18">
        <v>0.83482791578377702</v>
      </c>
      <c r="D139" s="21">
        <v>3.6430635455103599E-6</v>
      </c>
      <c r="E139" s="18">
        <v>0.77341580946269795</v>
      </c>
      <c r="F139" s="18">
        <v>0.90111637290690605</v>
      </c>
      <c r="G139" s="18">
        <v>5.5948761952029698E-2</v>
      </c>
      <c r="H139" t="s">
        <v>1061</v>
      </c>
      <c r="I139" t="s">
        <v>1050</v>
      </c>
      <c r="J139" t="b">
        <v>1</v>
      </c>
      <c r="K139" t="s">
        <v>2081</v>
      </c>
    </row>
    <row r="140" spans="1:11" x14ac:dyDescent="0.25">
      <c r="A140" t="s">
        <v>308</v>
      </c>
      <c r="B140" t="s">
        <v>309</v>
      </c>
      <c r="C140" s="18">
        <v>0.85009829890432997</v>
      </c>
      <c r="D140" s="21">
        <v>3.2270322771898599E-5</v>
      </c>
      <c r="E140" s="18">
        <v>0.787432763656159</v>
      </c>
      <c r="F140" s="18">
        <v>0.91775088763717805</v>
      </c>
      <c r="G140" s="18">
        <v>8.0287858987021996E-2</v>
      </c>
      <c r="H140" t="s">
        <v>1062</v>
      </c>
      <c r="I140" t="s">
        <v>1050</v>
      </c>
      <c r="J140" t="b">
        <v>1</v>
      </c>
      <c r="K140" t="s">
        <v>2081</v>
      </c>
    </row>
    <row r="141" spans="1:11" x14ac:dyDescent="0.25">
      <c r="A141" t="s">
        <v>308</v>
      </c>
      <c r="B141" t="s">
        <v>309</v>
      </c>
      <c r="C141" s="18">
        <v>0.84701177627677704</v>
      </c>
      <c r="D141" s="21">
        <v>2.0891738976152799E-5</v>
      </c>
      <c r="E141" s="18">
        <v>0.78464741384918402</v>
      </c>
      <c r="F141" s="18">
        <v>0.914332904803834</v>
      </c>
      <c r="G141" s="18">
        <v>7.4300062787296797E-2</v>
      </c>
      <c r="H141" t="s">
        <v>1063</v>
      </c>
      <c r="I141" t="s">
        <v>1050</v>
      </c>
      <c r="J141" t="b">
        <v>1</v>
      </c>
      <c r="K141" t="s">
        <v>2081</v>
      </c>
    </row>
    <row r="142" spans="1:11" x14ac:dyDescent="0.25">
      <c r="A142" t="s">
        <v>308</v>
      </c>
      <c r="B142" t="s">
        <v>309</v>
      </c>
      <c r="C142" s="18">
        <v>0.84928152764944598</v>
      </c>
      <c r="D142" s="21">
        <v>3.0874333976130899E-5</v>
      </c>
      <c r="E142" s="18">
        <v>0.78646649642852595</v>
      </c>
      <c r="F142" s="18">
        <v>0.91711359159229899</v>
      </c>
      <c r="G142" s="18">
        <v>6.5656586015548302E-2</v>
      </c>
      <c r="H142" t="s">
        <v>1064</v>
      </c>
      <c r="I142" t="s">
        <v>1050</v>
      </c>
      <c r="J142" t="b">
        <v>1</v>
      </c>
      <c r="K142" t="s">
        <v>2081</v>
      </c>
    </row>
    <row r="143" spans="1:11" x14ac:dyDescent="0.25">
      <c r="A143" t="s">
        <v>308</v>
      </c>
      <c r="B143" t="s">
        <v>309</v>
      </c>
      <c r="C143" s="18">
        <v>0.83344538880777796</v>
      </c>
      <c r="D143" s="21">
        <v>2.9166669653149399E-6</v>
      </c>
      <c r="E143" s="18">
        <v>0.772176825918232</v>
      </c>
      <c r="F143" s="18">
        <v>0.89957532110463201</v>
      </c>
      <c r="G143" s="18">
        <v>5.76668986181142E-2</v>
      </c>
      <c r="H143" t="s">
        <v>1065</v>
      </c>
      <c r="I143" t="s">
        <v>1050</v>
      </c>
      <c r="J143" t="b">
        <v>1</v>
      </c>
      <c r="K143" t="s">
        <v>2081</v>
      </c>
    </row>
    <row r="144" spans="1:11" x14ac:dyDescent="0.25">
      <c r="A144" t="s">
        <v>39</v>
      </c>
      <c r="B144" t="s">
        <v>40</v>
      </c>
      <c r="C144" s="18">
        <v>1.26242581671275</v>
      </c>
      <c r="D144" s="21">
        <v>4.4373850127992797E-9</v>
      </c>
      <c r="E144" s="18">
        <v>1.16787530591364</v>
      </c>
      <c r="F144" s="18">
        <v>1.3646310823021199</v>
      </c>
      <c r="G144" s="18">
        <v>3.85508682168079E-2</v>
      </c>
      <c r="H144" t="s">
        <v>1055</v>
      </c>
      <c r="I144" t="s">
        <v>1050</v>
      </c>
      <c r="J144" t="b">
        <v>1</v>
      </c>
      <c r="K144" t="s">
        <v>2081</v>
      </c>
    </row>
    <row r="145" spans="1:11" x14ac:dyDescent="0.25">
      <c r="A145" t="s">
        <v>39</v>
      </c>
      <c r="B145" t="s">
        <v>40</v>
      </c>
      <c r="C145" s="18">
        <v>1.24304805911801</v>
      </c>
      <c r="D145" s="21">
        <v>5.5751673419328498E-8</v>
      </c>
      <c r="E145" s="18">
        <v>1.1491969102322499</v>
      </c>
      <c r="F145" s="18">
        <v>1.34456372403992</v>
      </c>
      <c r="G145" s="18">
        <v>2.8580815624532602E-2</v>
      </c>
      <c r="H145" t="s">
        <v>1057</v>
      </c>
      <c r="I145" t="s">
        <v>1050</v>
      </c>
      <c r="J145" t="b">
        <v>1</v>
      </c>
      <c r="K145" t="s">
        <v>2081</v>
      </c>
    </row>
    <row r="146" spans="1:11" x14ac:dyDescent="0.25">
      <c r="A146" t="s">
        <v>39</v>
      </c>
      <c r="B146" t="s">
        <v>40</v>
      </c>
      <c r="C146" s="18">
        <v>1.2677385739415401</v>
      </c>
      <c r="D146" s="21">
        <v>3.6512533130805999E-9</v>
      </c>
      <c r="E146" s="18">
        <v>1.17165365031789</v>
      </c>
      <c r="F146" s="18">
        <v>1.3717032259689299</v>
      </c>
      <c r="G146" s="18">
        <v>4.7243892474511801E-2</v>
      </c>
      <c r="H146" t="s">
        <v>1058</v>
      </c>
      <c r="I146" t="s">
        <v>1050</v>
      </c>
      <c r="J146" t="b">
        <v>1</v>
      </c>
      <c r="K146" t="s">
        <v>2081</v>
      </c>
    </row>
    <row r="147" spans="1:11" x14ac:dyDescent="0.25">
      <c r="A147" t="s">
        <v>39</v>
      </c>
      <c r="B147" t="s">
        <v>40</v>
      </c>
      <c r="C147" s="18">
        <v>1.1976650024761799</v>
      </c>
      <c r="D147" s="21">
        <v>9.8459094710048503E-6</v>
      </c>
      <c r="E147" s="18">
        <v>1.1056132018090801</v>
      </c>
      <c r="F147" s="18">
        <v>1.2973809066400499</v>
      </c>
      <c r="G147" s="18">
        <v>0.16282255838241799</v>
      </c>
      <c r="H147" t="s">
        <v>1059</v>
      </c>
      <c r="I147" t="s">
        <v>1050</v>
      </c>
      <c r="J147" t="b">
        <v>1</v>
      </c>
      <c r="K147" t="s">
        <v>2081</v>
      </c>
    </row>
    <row r="148" spans="1:11" x14ac:dyDescent="0.25">
      <c r="A148" t="s">
        <v>39</v>
      </c>
      <c r="B148" t="s">
        <v>40</v>
      </c>
      <c r="C148" s="18">
        <v>1.22172193773791</v>
      </c>
      <c r="D148" s="21">
        <v>6.0133811681553196E-7</v>
      </c>
      <c r="E148" s="18">
        <v>1.1293196717948299</v>
      </c>
      <c r="F148" s="18">
        <v>1.32168466593508</v>
      </c>
      <c r="G148" s="18">
        <v>4.1211373487671003E-2</v>
      </c>
      <c r="H148" t="s">
        <v>1060</v>
      </c>
      <c r="I148" t="s">
        <v>1050</v>
      </c>
      <c r="J148" t="b">
        <v>1</v>
      </c>
      <c r="K148" t="s">
        <v>2081</v>
      </c>
    </row>
    <row r="149" spans="1:11" x14ac:dyDescent="0.25">
      <c r="A149" t="s">
        <v>39</v>
      </c>
      <c r="B149" t="s">
        <v>40</v>
      </c>
      <c r="C149" s="18">
        <v>1.26100872926897</v>
      </c>
      <c r="D149" s="21">
        <v>5.2874540159526004E-9</v>
      </c>
      <c r="E149" s="18">
        <v>1.1665509028322401</v>
      </c>
      <c r="F149" s="18">
        <v>1.36311498403703</v>
      </c>
      <c r="G149" s="18">
        <v>3.8544080392490701E-2</v>
      </c>
      <c r="H149" t="s">
        <v>1061</v>
      </c>
      <c r="I149" t="s">
        <v>1050</v>
      </c>
      <c r="J149" t="b">
        <v>1</v>
      </c>
      <c r="K149" t="s">
        <v>2081</v>
      </c>
    </row>
    <row r="150" spans="1:11" x14ac:dyDescent="0.25">
      <c r="A150" t="s">
        <v>39</v>
      </c>
      <c r="B150" t="s">
        <v>40</v>
      </c>
      <c r="C150" s="18">
        <v>1.2042921856580699</v>
      </c>
      <c r="D150" s="21">
        <v>4.2854813016168498E-6</v>
      </c>
      <c r="E150" s="18">
        <v>1.1125294322288899</v>
      </c>
      <c r="F150" s="18">
        <v>1.3036236403485</v>
      </c>
      <c r="G150" s="18">
        <v>8.2079317257347698E-2</v>
      </c>
      <c r="H150" t="s">
        <v>1062</v>
      </c>
      <c r="I150" t="s">
        <v>1050</v>
      </c>
      <c r="J150" t="b">
        <v>1</v>
      </c>
      <c r="K150" t="s">
        <v>2081</v>
      </c>
    </row>
    <row r="151" spans="1:11" x14ac:dyDescent="0.25">
      <c r="A151" t="s">
        <v>39</v>
      </c>
      <c r="B151" t="s">
        <v>40</v>
      </c>
      <c r="C151" s="18">
        <v>1.24334660971176</v>
      </c>
      <c r="D151" s="21">
        <v>4.46425331339608E-8</v>
      </c>
      <c r="E151" s="18">
        <v>1.1500257821150499</v>
      </c>
      <c r="F151" s="18">
        <v>1.3442401169811999</v>
      </c>
      <c r="G151" s="18">
        <v>5.0895201370442199E-2</v>
      </c>
      <c r="H151" t="s">
        <v>1063</v>
      </c>
      <c r="I151" t="s">
        <v>1050</v>
      </c>
      <c r="J151" t="b">
        <v>1</v>
      </c>
      <c r="K151" t="s">
        <v>2081</v>
      </c>
    </row>
    <row r="152" spans="1:11" x14ac:dyDescent="0.25">
      <c r="A152" t="s">
        <v>39</v>
      </c>
      <c r="B152" t="s">
        <v>40</v>
      </c>
      <c r="C152" s="18">
        <v>1.23717850459787</v>
      </c>
      <c r="D152" s="21">
        <v>1.03195536380083E-7</v>
      </c>
      <c r="E152" s="18">
        <v>1.1438929783676299</v>
      </c>
      <c r="F152" s="18">
        <v>1.3380715514341599</v>
      </c>
      <c r="G152" s="18">
        <v>4.8961954089817503E-2</v>
      </c>
      <c r="H152" t="s">
        <v>1064</v>
      </c>
      <c r="I152" t="s">
        <v>1050</v>
      </c>
      <c r="J152" t="b">
        <v>1</v>
      </c>
      <c r="K152" t="s">
        <v>2081</v>
      </c>
    </row>
    <row r="153" spans="1:11" x14ac:dyDescent="0.25">
      <c r="A153" t="s">
        <v>39</v>
      </c>
      <c r="B153" t="s">
        <v>40</v>
      </c>
      <c r="C153" s="18">
        <v>1.2633952918651601</v>
      </c>
      <c r="D153" s="21">
        <v>3.94955759736812E-9</v>
      </c>
      <c r="E153" s="18">
        <v>1.1687715669074501</v>
      </c>
      <c r="F153" s="18">
        <v>1.3656797518872601</v>
      </c>
      <c r="G153" s="18">
        <v>3.8842348198361402E-2</v>
      </c>
      <c r="H153" t="s">
        <v>1065</v>
      </c>
      <c r="I153" t="s">
        <v>1050</v>
      </c>
      <c r="J153" t="b">
        <v>1</v>
      </c>
      <c r="K153" t="s">
        <v>2081</v>
      </c>
    </row>
    <row r="154" spans="1:11" x14ac:dyDescent="0.25">
      <c r="A154" t="s">
        <v>80</v>
      </c>
      <c r="B154" t="s">
        <v>81</v>
      </c>
      <c r="C154" s="18">
        <v>0.83712879161115095</v>
      </c>
      <c r="D154" s="21">
        <v>1.0070015199024101E-5</v>
      </c>
      <c r="E154" s="18">
        <v>0.77361055341552698</v>
      </c>
      <c r="F154" s="18">
        <v>0.90586227223807703</v>
      </c>
      <c r="G154" s="18">
        <v>0.59409559657260502</v>
      </c>
      <c r="H154" t="s">
        <v>1055</v>
      </c>
      <c r="I154" t="s">
        <v>1050</v>
      </c>
      <c r="J154" t="b">
        <v>1</v>
      </c>
      <c r="K154" t="s">
        <v>2081</v>
      </c>
    </row>
    <row r="155" spans="1:11" x14ac:dyDescent="0.25">
      <c r="A155" t="s">
        <v>80</v>
      </c>
      <c r="B155" t="s">
        <v>81</v>
      </c>
      <c r="C155" s="18">
        <v>0.83968450520474303</v>
      </c>
      <c r="D155" s="21">
        <v>1.54967746204193E-5</v>
      </c>
      <c r="E155" s="18">
        <v>0.775711057102904</v>
      </c>
      <c r="F155" s="18">
        <v>0.908933889526086</v>
      </c>
      <c r="G155" s="18">
        <v>0.57834021689019199</v>
      </c>
      <c r="H155" t="s">
        <v>1057</v>
      </c>
      <c r="I155" t="s">
        <v>1050</v>
      </c>
      <c r="J155" t="b">
        <v>1</v>
      </c>
      <c r="K155" t="s">
        <v>2081</v>
      </c>
    </row>
    <row r="156" spans="1:11" x14ac:dyDescent="0.25">
      <c r="A156" t="s">
        <v>80</v>
      </c>
      <c r="B156" t="s">
        <v>81</v>
      </c>
      <c r="C156" s="18">
        <v>0.83557008045756798</v>
      </c>
      <c r="D156" s="21">
        <v>8.58681181662817E-6</v>
      </c>
      <c r="E156" s="18">
        <v>0.77200650120741998</v>
      </c>
      <c r="F156" s="18">
        <v>0.90436720191334596</v>
      </c>
      <c r="G156" s="18">
        <v>0.54777331737667001</v>
      </c>
      <c r="H156" t="s">
        <v>1058</v>
      </c>
      <c r="I156" t="s">
        <v>1050</v>
      </c>
      <c r="J156" t="b">
        <v>1</v>
      </c>
      <c r="K156" t="s">
        <v>2081</v>
      </c>
    </row>
    <row r="157" spans="1:11" x14ac:dyDescent="0.25">
      <c r="A157" t="s">
        <v>80</v>
      </c>
      <c r="B157" t="s">
        <v>81</v>
      </c>
      <c r="C157" s="18">
        <v>0.86859341391920197</v>
      </c>
      <c r="D157" s="21">
        <v>5.0273134817942005E-4</v>
      </c>
      <c r="E157" s="18">
        <v>0.80232541041466099</v>
      </c>
      <c r="F157" s="18">
        <v>0.94033481790623397</v>
      </c>
      <c r="G157" s="18">
        <v>0.91978609686326196</v>
      </c>
      <c r="H157" t="s">
        <v>1059</v>
      </c>
      <c r="I157" t="s">
        <v>1050</v>
      </c>
      <c r="J157" t="b">
        <v>1</v>
      </c>
      <c r="K157" t="s">
        <v>2081</v>
      </c>
    </row>
    <row r="158" spans="1:11" x14ac:dyDescent="0.25">
      <c r="A158" t="s">
        <v>80</v>
      </c>
      <c r="B158" t="s">
        <v>81</v>
      </c>
      <c r="C158" s="18">
        <v>0.858013420347847</v>
      </c>
      <c r="D158" s="21">
        <v>1.4532991853012E-4</v>
      </c>
      <c r="E158" s="18">
        <v>0.79283328841513601</v>
      </c>
      <c r="F158" s="18">
        <v>0.92855211840138596</v>
      </c>
      <c r="G158" s="18">
        <v>0.61944606526975299</v>
      </c>
      <c r="H158" t="s">
        <v>1060</v>
      </c>
      <c r="I158" t="s">
        <v>1050</v>
      </c>
      <c r="J158" t="b">
        <v>1</v>
      </c>
      <c r="K158" t="s">
        <v>2081</v>
      </c>
    </row>
    <row r="159" spans="1:11" x14ac:dyDescent="0.25">
      <c r="A159" t="s">
        <v>80</v>
      </c>
      <c r="B159" t="s">
        <v>81</v>
      </c>
      <c r="C159" s="18">
        <v>0.83894278117439403</v>
      </c>
      <c r="D159" s="21">
        <v>1.32159387880264E-5</v>
      </c>
      <c r="E159" s="18">
        <v>0.77521105401813495</v>
      </c>
      <c r="F159" s="18">
        <v>0.90791402733037296</v>
      </c>
      <c r="G159" s="18">
        <v>0.59233986516960901</v>
      </c>
      <c r="H159" t="s">
        <v>1061</v>
      </c>
      <c r="I159" t="s">
        <v>1050</v>
      </c>
      <c r="J159" t="b">
        <v>1</v>
      </c>
      <c r="K159" t="s">
        <v>2081</v>
      </c>
    </row>
    <row r="160" spans="1:11" x14ac:dyDescent="0.25">
      <c r="A160" t="s">
        <v>80</v>
      </c>
      <c r="B160" t="s">
        <v>81</v>
      </c>
      <c r="C160" s="18">
        <v>0.84802333327847201</v>
      </c>
      <c r="D160" s="21">
        <v>4.2048221963712399E-5</v>
      </c>
      <c r="E160" s="18">
        <v>0.78369998147559705</v>
      </c>
      <c r="F160" s="18">
        <v>0.91762612068802696</v>
      </c>
      <c r="G160" s="18">
        <v>0.66702081174689498</v>
      </c>
      <c r="H160" t="s">
        <v>1062</v>
      </c>
      <c r="I160" t="s">
        <v>1050</v>
      </c>
      <c r="J160" t="b">
        <v>1</v>
      </c>
      <c r="K160" t="s">
        <v>2081</v>
      </c>
    </row>
    <row r="161" spans="1:11" x14ac:dyDescent="0.25">
      <c r="A161" t="s">
        <v>80</v>
      </c>
      <c r="B161" t="s">
        <v>81</v>
      </c>
      <c r="C161" s="18">
        <v>0.84843484838802696</v>
      </c>
      <c r="D161" s="21">
        <v>4.6611566481973002E-5</v>
      </c>
      <c r="E161" s="18">
        <v>0.78389993818773696</v>
      </c>
      <c r="F161" s="18">
        <v>0.91828262370243796</v>
      </c>
      <c r="G161" s="18">
        <v>0.66206610869667804</v>
      </c>
      <c r="H161" t="s">
        <v>1063</v>
      </c>
      <c r="I161" t="s">
        <v>1050</v>
      </c>
      <c r="J161" t="b">
        <v>1</v>
      </c>
      <c r="K161" t="s">
        <v>2081</v>
      </c>
    </row>
    <row r="162" spans="1:11" x14ac:dyDescent="0.25">
      <c r="A162" t="s">
        <v>80</v>
      </c>
      <c r="B162" t="s">
        <v>81</v>
      </c>
      <c r="C162" s="18">
        <v>0.85287275692182496</v>
      </c>
      <c r="D162" s="21">
        <v>8.4129034551212498E-5</v>
      </c>
      <c r="E162" s="18">
        <v>0.78783503466407701</v>
      </c>
      <c r="F162" s="18">
        <v>0.923279503315799</v>
      </c>
      <c r="G162" s="18">
        <v>0.66806571655765201</v>
      </c>
      <c r="H162" t="s">
        <v>1064</v>
      </c>
      <c r="I162" t="s">
        <v>1050</v>
      </c>
      <c r="J162" t="b">
        <v>1</v>
      </c>
      <c r="K162" t="s">
        <v>2081</v>
      </c>
    </row>
    <row r="163" spans="1:11" x14ac:dyDescent="0.25">
      <c r="A163" t="s">
        <v>80</v>
      </c>
      <c r="B163" t="s">
        <v>81</v>
      </c>
      <c r="C163" s="18">
        <v>0.83677017730057601</v>
      </c>
      <c r="D163" s="21">
        <v>9.5553276701826597E-6</v>
      </c>
      <c r="E163" s="18">
        <v>0.77328868252989402</v>
      </c>
      <c r="F163" s="18">
        <v>0.905463050783199</v>
      </c>
      <c r="G163" s="18">
        <v>0.59906055489676302</v>
      </c>
      <c r="H163" t="s">
        <v>1065</v>
      </c>
      <c r="I163" t="s">
        <v>1050</v>
      </c>
      <c r="J163" t="b">
        <v>1</v>
      </c>
      <c r="K163" t="s">
        <v>2081</v>
      </c>
    </row>
    <row r="164" spans="1:11" x14ac:dyDescent="0.25">
      <c r="A164" t="s">
        <v>74</v>
      </c>
      <c r="B164" t="s">
        <v>75</v>
      </c>
      <c r="C164" s="18">
        <v>0.78041714060488498</v>
      </c>
      <c r="D164" s="21">
        <v>7.5899204360857798E-10</v>
      </c>
      <c r="E164" s="18">
        <v>0.72115784119670701</v>
      </c>
      <c r="F164" s="18">
        <v>0.84454592123581496</v>
      </c>
      <c r="G164" s="18">
        <v>0.94300417245938695</v>
      </c>
      <c r="H164" t="s">
        <v>1055</v>
      </c>
      <c r="I164" t="s">
        <v>1050</v>
      </c>
      <c r="J164" t="b">
        <v>1</v>
      </c>
      <c r="K164" t="s">
        <v>2081</v>
      </c>
    </row>
    <row r="165" spans="1:11" x14ac:dyDescent="0.25">
      <c r="A165" t="s">
        <v>74</v>
      </c>
      <c r="B165" t="s">
        <v>75</v>
      </c>
      <c r="C165" s="18">
        <v>0.78524844819750494</v>
      </c>
      <c r="D165" s="21">
        <v>2.1703847139350998E-9</v>
      </c>
      <c r="E165" s="18">
        <v>0.72547303632726301</v>
      </c>
      <c r="F165" s="18">
        <v>0.84994906015836102</v>
      </c>
      <c r="G165" s="18">
        <v>0.958253862643896</v>
      </c>
      <c r="H165" t="s">
        <v>1057</v>
      </c>
      <c r="I165" t="s">
        <v>1050</v>
      </c>
      <c r="J165" t="b">
        <v>1</v>
      </c>
      <c r="K165" t="s">
        <v>2081</v>
      </c>
    </row>
    <row r="166" spans="1:11" x14ac:dyDescent="0.25">
      <c r="A166" t="s">
        <v>74</v>
      </c>
      <c r="B166" t="s">
        <v>75</v>
      </c>
      <c r="C166" s="18">
        <v>0.77589173532222599</v>
      </c>
      <c r="D166" s="21">
        <v>4.1878083117286901E-10</v>
      </c>
      <c r="E166" s="18">
        <v>0.71651623353310501</v>
      </c>
      <c r="F166" s="18">
        <v>0.84018750276300702</v>
      </c>
      <c r="G166" s="18">
        <v>0.97422873526168097</v>
      </c>
      <c r="H166" t="s">
        <v>1058</v>
      </c>
      <c r="I166" t="s">
        <v>1050</v>
      </c>
      <c r="J166" t="b">
        <v>1</v>
      </c>
      <c r="K166" t="s">
        <v>2081</v>
      </c>
    </row>
    <row r="167" spans="1:11" x14ac:dyDescent="0.25">
      <c r="A167" t="s">
        <v>74</v>
      </c>
      <c r="B167" t="s">
        <v>75</v>
      </c>
      <c r="C167" s="18">
        <v>0.80911013371478002</v>
      </c>
      <c r="D167" s="21">
        <v>2.04245797057242E-7</v>
      </c>
      <c r="E167" s="18">
        <v>0.74697100377388004</v>
      </c>
      <c r="F167" s="18">
        <v>0.87641850242171604</v>
      </c>
      <c r="G167" s="18">
        <v>0.59566374105867803</v>
      </c>
      <c r="H167" t="s">
        <v>1059</v>
      </c>
      <c r="I167" t="s">
        <v>1050</v>
      </c>
      <c r="J167" t="b">
        <v>1</v>
      </c>
      <c r="K167" t="s">
        <v>2081</v>
      </c>
    </row>
    <row r="168" spans="1:11" x14ac:dyDescent="0.25">
      <c r="A168" t="s">
        <v>74</v>
      </c>
      <c r="B168" t="s">
        <v>75</v>
      </c>
      <c r="C168" s="18">
        <v>0.80240685145783097</v>
      </c>
      <c r="D168" s="21">
        <v>5.0353548936133902E-8</v>
      </c>
      <c r="E168" s="18">
        <v>0.741332044789483</v>
      </c>
      <c r="F168" s="18">
        <v>0.86851331976254398</v>
      </c>
      <c r="G168" s="18">
        <v>0.84961556728618204</v>
      </c>
      <c r="H168" t="s">
        <v>1060</v>
      </c>
      <c r="I168" t="s">
        <v>1050</v>
      </c>
      <c r="J168" t="b">
        <v>1</v>
      </c>
      <c r="K168" t="s">
        <v>2081</v>
      </c>
    </row>
    <row r="169" spans="1:11" x14ac:dyDescent="0.25">
      <c r="A169" t="s">
        <v>74</v>
      </c>
      <c r="B169" t="s">
        <v>75</v>
      </c>
      <c r="C169" s="18">
        <v>0.78166735079306104</v>
      </c>
      <c r="D169" s="21">
        <v>1.0007428849610501E-9</v>
      </c>
      <c r="E169" s="18">
        <v>0.72227338825549303</v>
      </c>
      <c r="F169" s="18">
        <v>0.84594539578925898</v>
      </c>
      <c r="G169" s="18">
        <v>0.94886730894550797</v>
      </c>
      <c r="H169" t="s">
        <v>1061</v>
      </c>
      <c r="I169" t="s">
        <v>1050</v>
      </c>
      <c r="J169" t="b">
        <v>1</v>
      </c>
      <c r="K169" t="s">
        <v>2081</v>
      </c>
    </row>
    <row r="170" spans="1:11" x14ac:dyDescent="0.25">
      <c r="A170" t="s">
        <v>74</v>
      </c>
      <c r="B170" t="s">
        <v>75</v>
      </c>
      <c r="C170" s="18">
        <v>0.79275369529223805</v>
      </c>
      <c r="D170" s="21">
        <v>7.3028094487372002E-9</v>
      </c>
      <c r="E170" s="18">
        <v>0.732755654401399</v>
      </c>
      <c r="F170" s="18">
        <v>0.85766437641876403</v>
      </c>
      <c r="G170" s="18">
        <v>0.82168235342815499</v>
      </c>
      <c r="H170" t="s">
        <v>1062</v>
      </c>
      <c r="I170" t="s">
        <v>1050</v>
      </c>
      <c r="J170" t="b">
        <v>1</v>
      </c>
      <c r="K170" t="s">
        <v>2081</v>
      </c>
    </row>
    <row r="171" spans="1:11" x14ac:dyDescent="0.25">
      <c r="A171" t="s">
        <v>74</v>
      </c>
      <c r="B171" t="s">
        <v>75</v>
      </c>
      <c r="C171" s="18">
        <v>0.79355316267211995</v>
      </c>
      <c r="D171" s="21">
        <v>1.19525916352163E-8</v>
      </c>
      <c r="E171" s="18">
        <v>0.73290441595969902</v>
      </c>
      <c r="F171" s="18">
        <v>0.85922066817175702</v>
      </c>
      <c r="G171" s="18">
        <v>0.85123934120668598</v>
      </c>
      <c r="H171" t="s">
        <v>1063</v>
      </c>
      <c r="I171" t="s">
        <v>1050</v>
      </c>
      <c r="J171" t="b">
        <v>1</v>
      </c>
      <c r="K171" t="s">
        <v>2081</v>
      </c>
    </row>
    <row r="172" spans="1:11" x14ac:dyDescent="0.25">
      <c r="A172" t="s">
        <v>74</v>
      </c>
      <c r="B172" t="s">
        <v>75</v>
      </c>
      <c r="C172" s="18">
        <v>0.79649536725958103</v>
      </c>
      <c r="D172" s="21">
        <v>1.99643386731211E-8</v>
      </c>
      <c r="E172" s="18">
        <v>0.73565448568758196</v>
      </c>
      <c r="F172" s="18">
        <v>0.86236797628308703</v>
      </c>
      <c r="G172" s="18">
        <v>0.86766955218423703</v>
      </c>
      <c r="H172" t="s">
        <v>1064</v>
      </c>
      <c r="I172" t="s">
        <v>1050</v>
      </c>
      <c r="J172" t="b">
        <v>1</v>
      </c>
      <c r="K172" t="s">
        <v>2081</v>
      </c>
    </row>
    <row r="173" spans="1:11" x14ac:dyDescent="0.25">
      <c r="A173" t="s">
        <v>74</v>
      </c>
      <c r="B173" t="s">
        <v>75</v>
      </c>
      <c r="C173" s="18">
        <v>0.77925426614769699</v>
      </c>
      <c r="D173" s="21">
        <v>5.9698370920459804E-10</v>
      </c>
      <c r="E173" s="18">
        <v>0.72009191039509102</v>
      </c>
      <c r="F173" s="18">
        <v>0.84327736854621005</v>
      </c>
      <c r="G173" s="18">
        <v>0.93093052776014995</v>
      </c>
      <c r="H173" t="s">
        <v>1065</v>
      </c>
      <c r="I173" t="s">
        <v>1050</v>
      </c>
      <c r="J173" t="b">
        <v>1</v>
      </c>
      <c r="K173" t="s">
        <v>2081</v>
      </c>
    </row>
    <row r="174" spans="1:11" x14ac:dyDescent="0.25">
      <c r="A174" t="s">
        <v>63</v>
      </c>
      <c r="B174" t="s">
        <v>64</v>
      </c>
      <c r="C174" s="18">
        <v>0.80000760557649098</v>
      </c>
      <c r="D174" s="21">
        <v>3.41865742285088E-8</v>
      </c>
      <c r="E174" s="18">
        <v>0.73905525924473903</v>
      </c>
      <c r="F174" s="18">
        <v>0.86598689472053203</v>
      </c>
      <c r="G174" s="18">
        <v>0.90076364227927597</v>
      </c>
      <c r="H174" t="s">
        <v>1055</v>
      </c>
      <c r="I174" t="s">
        <v>1050</v>
      </c>
      <c r="J174" t="b">
        <v>1</v>
      </c>
      <c r="K174" t="s">
        <v>2081</v>
      </c>
    </row>
    <row r="175" spans="1:11" x14ac:dyDescent="0.25">
      <c r="A175" t="s">
        <v>63</v>
      </c>
      <c r="B175" t="s">
        <v>64</v>
      </c>
      <c r="C175" s="18">
        <v>0.80601123432008603</v>
      </c>
      <c r="D175" s="21">
        <v>1.05068779076192E-7</v>
      </c>
      <c r="E175" s="18">
        <v>0.74442525646061997</v>
      </c>
      <c r="F175" s="18">
        <v>0.87269219335595705</v>
      </c>
      <c r="G175" s="18">
        <v>0.92978307411361105</v>
      </c>
      <c r="H175" t="s">
        <v>1057</v>
      </c>
      <c r="I175" t="s">
        <v>1050</v>
      </c>
      <c r="J175" t="b">
        <v>1</v>
      </c>
      <c r="K175" t="s">
        <v>2081</v>
      </c>
    </row>
    <row r="176" spans="1:11" x14ac:dyDescent="0.25">
      <c r="A176" t="s">
        <v>63</v>
      </c>
      <c r="B176" t="s">
        <v>64</v>
      </c>
      <c r="C176" s="18">
        <v>0.79606440703357395</v>
      </c>
      <c r="D176" s="21">
        <v>2.1310257275773701E-8</v>
      </c>
      <c r="E176" s="18">
        <v>0.73499940369005901</v>
      </c>
      <c r="F176" s="18">
        <v>0.86220279494668395</v>
      </c>
      <c r="G176" s="18">
        <v>0.98273807644480204</v>
      </c>
      <c r="H176" t="s">
        <v>1058</v>
      </c>
      <c r="I176" t="s">
        <v>1050</v>
      </c>
      <c r="J176" t="b">
        <v>1</v>
      </c>
      <c r="K176" t="s">
        <v>2081</v>
      </c>
    </row>
    <row r="177" spans="1:11" x14ac:dyDescent="0.25">
      <c r="A177" t="s">
        <v>63</v>
      </c>
      <c r="B177" t="s">
        <v>64</v>
      </c>
      <c r="C177" s="18">
        <v>0.82746223239856098</v>
      </c>
      <c r="D177" s="21">
        <v>3.5909821717603101E-6</v>
      </c>
      <c r="E177" s="18">
        <v>0.76376132694341603</v>
      </c>
      <c r="F177" s="18">
        <v>0.89647606116188805</v>
      </c>
      <c r="G177" s="18">
        <v>0.60345882451796196</v>
      </c>
      <c r="H177" t="s">
        <v>1059</v>
      </c>
      <c r="I177" t="s">
        <v>1050</v>
      </c>
      <c r="J177" t="b">
        <v>1</v>
      </c>
      <c r="K177" t="s">
        <v>2081</v>
      </c>
    </row>
    <row r="178" spans="1:11" x14ac:dyDescent="0.25">
      <c r="A178" t="s">
        <v>63</v>
      </c>
      <c r="B178" t="s">
        <v>64</v>
      </c>
      <c r="C178" s="18">
        <v>0.82205888439986297</v>
      </c>
      <c r="D178" s="21">
        <v>1.42826743799561E-6</v>
      </c>
      <c r="E178" s="18">
        <v>0.75911415262687199</v>
      </c>
      <c r="F178" s="18">
        <v>0.89022290927161096</v>
      </c>
      <c r="G178" s="18">
        <v>0.82181754723520895</v>
      </c>
      <c r="H178" t="s">
        <v>1060</v>
      </c>
      <c r="I178" t="s">
        <v>1050</v>
      </c>
      <c r="J178" t="b">
        <v>1</v>
      </c>
      <c r="K178" t="s">
        <v>2081</v>
      </c>
    </row>
    <row r="179" spans="1:11" x14ac:dyDescent="0.25">
      <c r="A179" t="s">
        <v>63</v>
      </c>
      <c r="B179" t="s">
        <v>64</v>
      </c>
      <c r="C179" s="18">
        <v>0.80124089623045602</v>
      </c>
      <c r="D179" s="21">
        <v>4.3373549452009299E-8</v>
      </c>
      <c r="E179" s="18">
        <v>0.74015293853187503</v>
      </c>
      <c r="F179" s="18">
        <v>0.86737070187898202</v>
      </c>
      <c r="G179" s="18">
        <v>0.90651016834950704</v>
      </c>
      <c r="H179" t="s">
        <v>1061</v>
      </c>
      <c r="I179" t="s">
        <v>1050</v>
      </c>
      <c r="J179" t="b">
        <v>1</v>
      </c>
      <c r="K179" t="s">
        <v>2081</v>
      </c>
    </row>
    <row r="180" spans="1:11" x14ac:dyDescent="0.25">
      <c r="A180" t="s">
        <v>63</v>
      </c>
      <c r="B180" t="s">
        <v>64</v>
      </c>
      <c r="C180" s="18">
        <v>0.81121092782753701</v>
      </c>
      <c r="D180" s="21">
        <v>2.2840192820281199E-7</v>
      </c>
      <c r="E180" s="18">
        <v>0.74940523979037599</v>
      </c>
      <c r="F180" s="18">
        <v>0.87811391552437901</v>
      </c>
      <c r="G180" s="18">
        <v>0.80138459607947499</v>
      </c>
      <c r="H180" t="s">
        <v>1062</v>
      </c>
      <c r="I180" t="s">
        <v>1050</v>
      </c>
      <c r="J180" t="b">
        <v>1</v>
      </c>
      <c r="K180" t="s">
        <v>2081</v>
      </c>
    </row>
    <row r="181" spans="1:11" x14ac:dyDescent="0.25">
      <c r="A181" t="s">
        <v>63</v>
      </c>
      <c r="B181" t="s">
        <v>64</v>
      </c>
      <c r="C181" s="18">
        <v>0.81358761194030005</v>
      </c>
      <c r="D181" s="21">
        <v>3.7635101863581299E-7</v>
      </c>
      <c r="E181" s="18">
        <v>0.751346504213116</v>
      </c>
      <c r="F181" s="18">
        <v>0.88098473685713596</v>
      </c>
      <c r="G181" s="18">
        <v>0.816993644574596</v>
      </c>
      <c r="H181" t="s">
        <v>1063</v>
      </c>
      <c r="I181" t="s">
        <v>1050</v>
      </c>
      <c r="J181" t="b">
        <v>1</v>
      </c>
      <c r="K181" t="s">
        <v>2081</v>
      </c>
    </row>
    <row r="182" spans="1:11" x14ac:dyDescent="0.25">
      <c r="A182" t="s">
        <v>63</v>
      </c>
      <c r="B182" t="s">
        <v>64</v>
      </c>
      <c r="C182" s="18">
        <v>0.81645111496159395</v>
      </c>
      <c r="D182" s="21">
        <v>6.2131455480247504E-7</v>
      </c>
      <c r="E182" s="18">
        <v>0.75387597212534496</v>
      </c>
      <c r="F182" s="18">
        <v>0.88422027995235997</v>
      </c>
      <c r="G182" s="18">
        <v>0.83538951765540603</v>
      </c>
      <c r="H182" t="s">
        <v>1064</v>
      </c>
      <c r="I182" t="s">
        <v>1050</v>
      </c>
      <c r="J182" t="b">
        <v>1</v>
      </c>
      <c r="K182" t="s">
        <v>2081</v>
      </c>
    </row>
    <row r="183" spans="1:11" x14ac:dyDescent="0.25">
      <c r="A183" t="s">
        <v>63</v>
      </c>
      <c r="B183" t="s">
        <v>64</v>
      </c>
      <c r="C183" s="18">
        <v>0.79854147584723201</v>
      </c>
      <c r="D183" s="21">
        <v>2.65785043435503E-8</v>
      </c>
      <c r="E183" s="18">
        <v>0.73768730761042001</v>
      </c>
      <c r="F183" s="18">
        <v>0.86441569764005599</v>
      </c>
      <c r="G183" s="18">
        <v>0.88389565194610598</v>
      </c>
      <c r="H183" t="s">
        <v>1065</v>
      </c>
      <c r="I183" t="s">
        <v>1050</v>
      </c>
      <c r="J183" t="b">
        <v>1</v>
      </c>
      <c r="K183" t="s">
        <v>2081</v>
      </c>
    </row>
    <row r="184" spans="1:11" x14ac:dyDescent="0.25">
      <c r="A184" t="s">
        <v>169</v>
      </c>
      <c r="B184" t="s">
        <v>170</v>
      </c>
      <c r="C184" s="18">
        <v>0.85813937471642798</v>
      </c>
      <c r="D184" s="21">
        <v>8.9085909726693098E-5</v>
      </c>
      <c r="E184" s="18">
        <v>0.794922886721112</v>
      </c>
      <c r="F184" s="18">
        <v>0.92638317343737397</v>
      </c>
      <c r="G184" s="18">
        <v>0.51074981141022902</v>
      </c>
      <c r="H184" t="s">
        <v>1055</v>
      </c>
      <c r="I184" t="s">
        <v>1050</v>
      </c>
      <c r="J184" t="b">
        <v>1</v>
      </c>
      <c r="K184" t="s">
        <v>2081</v>
      </c>
    </row>
    <row r="185" spans="1:11" x14ac:dyDescent="0.25">
      <c r="A185" t="s">
        <v>169</v>
      </c>
      <c r="B185" t="s">
        <v>170</v>
      </c>
      <c r="C185" s="18">
        <v>0.86351634224941598</v>
      </c>
      <c r="D185" s="21">
        <v>1.8318423803522001E-4</v>
      </c>
      <c r="E185" s="18">
        <v>0.79961894542366496</v>
      </c>
      <c r="F185" s="18">
        <v>0.93251976782107804</v>
      </c>
      <c r="G185" s="18">
        <v>0.47942354118175401</v>
      </c>
      <c r="H185" t="s">
        <v>1057</v>
      </c>
      <c r="I185" t="s">
        <v>1050</v>
      </c>
      <c r="J185" t="b">
        <v>1</v>
      </c>
      <c r="K185" t="s">
        <v>2081</v>
      </c>
    </row>
    <row r="186" spans="1:11" x14ac:dyDescent="0.25">
      <c r="A186" t="s">
        <v>169</v>
      </c>
      <c r="B186" t="s">
        <v>170</v>
      </c>
      <c r="C186" s="18">
        <v>0.85645313887847796</v>
      </c>
      <c r="D186" s="21">
        <v>7.6258384384482401E-5</v>
      </c>
      <c r="E186" s="18">
        <v>0.79316050483371803</v>
      </c>
      <c r="F186" s="18">
        <v>0.92479639949870596</v>
      </c>
      <c r="G186" s="18">
        <v>0.461135496416335</v>
      </c>
      <c r="H186" t="s">
        <v>1058</v>
      </c>
      <c r="I186" t="s">
        <v>1050</v>
      </c>
      <c r="J186" t="b">
        <v>1</v>
      </c>
      <c r="K186" t="s">
        <v>2081</v>
      </c>
    </row>
    <row r="187" spans="1:11" x14ac:dyDescent="0.25">
      <c r="A187" t="s">
        <v>169</v>
      </c>
      <c r="B187" t="s">
        <v>170</v>
      </c>
      <c r="C187" s="18">
        <v>0.87101510814946304</v>
      </c>
      <c r="D187" s="21">
        <v>4.0716820762630999E-4</v>
      </c>
      <c r="E187" s="18">
        <v>0.80682048662352701</v>
      </c>
      <c r="F187" s="18">
        <v>0.94031737071969601</v>
      </c>
      <c r="G187" s="18">
        <v>0.63382873422726205</v>
      </c>
      <c r="H187" t="s">
        <v>1059</v>
      </c>
      <c r="I187" t="s">
        <v>1050</v>
      </c>
      <c r="J187" t="b">
        <v>1</v>
      </c>
      <c r="K187" t="s">
        <v>2081</v>
      </c>
    </row>
    <row r="188" spans="1:11" x14ac:dyDescent="0.25">
      <c r="A188" t="s">
        <v>169</v>
      </c>
      <c r="B188" t="s">
        <v>170</v>
      </c>
      <c r="C188" s="18">
        <v>0.87559752013246595</v>
      </c>
      <c r="D188" s="21">
        <v>7.0602184977460001E-4</v>
      </c>
      <c r="E188" s="18">
        <v>0.81081168629539302</v>
      </c>
      <c r="F188" s="18">
        <v>0.94555990030811199</v>
      </c>
      <c r="G188" s="18">
        <v>0.54773373420382199</v>
      </c>
      <c r="H188" t="s">
        <v>1060</v>
      </c>
      <c r="I188" t="s">
        <v>1050</v>
      </c>
      <c r="J188" t="b">
        <v>1</v>
      </c>
      <c r="K188" t="s">
        <v>2081</v>
      </c>
    </row>
    <row r="189" spans="1:11" x14ac:dyDescent="0.25">
      <c r="A189" t="s">
        <v>169</v>
      </c>
      <c r="B189" t="s">
        <v>170</v>
      </c>
      <c r="C189" s="18">
        <v>0.85827172447689104</v>
      </c>
      <c r="D189" s="21">
        <v>9.2013509013321606E-5</v>
      </c>
      <c r="E189" s="18">
        <v>0.79498556321382696</v>
      </c>
      <c r="F189" s="18">
        <v>0.926595886922296</v>
      </c>
      <c r="G189" s="18">
        <v>0.50616742126139203</v>
      </c>
      <c r="H189" t="s">
        <v>1061</v>
      </c>
      <c r="I189" t="s">
        <v>1050</v>
      </c>
      <c r="J189" t="b">
        <v>1</v>
      </c>
      <c r="K189" t="s">
        <v>2081</v>
      </c>
    </row>
    <row r="190" spans="1:11" x14ac:dyDescent="0.25">
      <c r="A190" t="s">
        <v>169</v>
      </c>
      <c r="B190" t="s">
        <v>170</v>
      </c>
      <c r="C190" s="18">
        <v>0.85810218596271304</v>
      </c>
      <c r="D190" s="21">
        <v>8.1400998880717506E-5</v>
      </c>
      <c r="E190" s="18">
        <v>0.79520626873540001</v>
      </c>
      <c r="F190" s="18">
        <v>0.92597278279127804</v>
      </c>
      <c r="G190" s="18">
        <v>0.52348083841204496</v>
      </c>
      <c r="H190" t="s">
        <v>1062</v>
      </c>
      <c r="I190" t="s">
        <v>1050</v>
      </c>
      <c r="J190" t="b">
        <v>1</v>
      </c>
      <c r="K190" t="s">
        <v>2081</v>
      </c>
    </row>
    <row r="191" spans="1:11" x14ac:dyDescent="0.25">
      <c r="A191" t="s">
        <v>169</v>
      </c>
      <c r="B191" t="s">
        <v>170</v>
      </c>
      <c r="C191" s="18">
        <v>0.86570026150364898</v>
      </c>
      <c r="D191" s="21">
        <v>2.3181273167485999E-4</v>
      </c>
      <c r="E191" s="18">
        <v>0.80172180083451405</v>
      </c>
      <c r="F191" s="18">
        <v>0.93478428800039604</v>
      </c>
      <c r="G191" s="18">
        <v>0.53503016900375899</v>
      </c>
      <c r="H191" t="s">
        <v>1063</v>
      </c>
      <c r="I191" t="s">
        <v>1050</v>
      </c>
      <c r="J191" t="b">
        <v>1</v>
      </c>
      <c r="K191" t="s">
        <v>2081</v>
      </c>
    </row>
    <row r="192" spans="1:11" x14ac:dyDescent="0.25">
      <c r="A192" t="s">
        <v>169</v>
      </c>
      <c r="B192" t="s">
        <v>170</v>
      </c>
      <c r="C192" s="18">
        <v>0.86589203911711099</v>
      </c>
      <c r="D192" s="21">
        <v>2.3209819210128001E-4</v>
      </c>
      <c r="E192" s="18">
        <v>0.80198873398265602</v>
      </c>
      <c r="F192" s="18">
        <v>0.934887226760723</v>
      </c>
      <c r="G192" s="18">
        <v>0.518297169588954</v>
      </c>
      <c r="H192" t="s">
        <v>1064</v>
      </c>
      <c r="I192" t="s">
        <v>1050</v>
      </c>
      <c r="J192" t="b">
        <v>1</v>
      </c>
      <c r="K192" t="s">
        <v>2081</v>
      </c>
    </row>
    <row r="193" spans="1:11" x14ac:dyDescent="0.25">
      <c r="A193" t="s">
        <v>169</v>
      </c>
      <c r="B193" t="s">
        <v>170</v>
      </c>
      <c r="C193" s="18">
        <v>0.85698875817490405</v>
      </c>
      <c r="D193" s="21">
        <v>7.7295851655273198E-5</v>
      </c>
      <c r="E193" s="18">
        <v>0.79385279775889805</v>
      </c>
      <c r="F193" s="18">
        <v>0.92514598891823596</v>
      </c>
      <c r="G193" s="18">
        <v>0.52065042954354201</v>
      </c>
      <c r="H193" t="s">
        <v>1065</v>
      </c>
      <c r="I193" t="s">
        <v>1050</v>
      </c>
      <c r="J193" t="b">
        <v>1</v>
      </c>
      <c r="K193" t="s">
        <v>2081</v>
      </c>
    </row>
    <row r="194" spans="1:11" x14ac:dyDescent="0.25">
      <c r="A194" t="s">
        <v>96</v>
      </c>
      <c r="B194" t="s">
        <v>97</v>
      </c>
      <c r="C194" s="18">
        <v>0.81695651378448797</v>
      </c>
      <c r="D194" s="21">
        <v>3.8221819215577301E-7</v>
      </c>
      <c r="E194" s="18">
        <v>0.75562722675467298</v>
      </c>
      <c r="F194" s="18">
        <v>0.88326349525728798</v>
      </c>
      <c r="G194" s="18">
        <v>0.48179405117935797</v>
      </c>
      <c r="H194" t="s">
        <v>1055</v>
      </c>
      <c r="I194" t="s">
        <v>1050</v>
      </c>
      <c r="J194" t="b">
        <v>1</v>
      </c>
      <c r="K194" t="s">
        <v>2081</v>
      </c>
    </row>
    <row r="195" spans="1:11" x14ac:dyDescent="0.25">
      <c r="A195" t="s">
        <v>96</v>
      </c>
      <c r="B195" t="s">
        <v>97</v>
      </c>
      <c r="C195" s="18">
        <v>0.82070104422924195</v>
      </c>
      <c r="D195" s="21">
        <v>7.5167992369005101E-7</v>
      </c>
      <c r="E195" s="18">
        <v>0.758908201682438</v>
      </c>
      <c r="F195" s="18">
        <v>0.887525266568158</v>
      </c>
      <c r="G195" s="18">
        <v>0.49979251205960501</v>
      </c>
      <c r="H195" t="s">
        <v>1057</v>
      </c>
      <c r="I195" t="s">
        <v>1050</v>
      </c>
      <c r="J195" t="b">
        <v>1</v>
      </c>
      <c r="K195" t="s">
        <v>2081</v>
      </c>
    </row>
    <row r="196" spans="1:11" x14ac:dyDescent="0.25">
      <c r="A196" t="s">
        <v>96</v>
      </c>
      <c r="B196" t="s">
        <v>97</v>
      </c>
      <c r="C196" s="18">
        <v>0.81559887434259204</v>
      </c>
      <c r="D196" s="21">
        <v>3.2424902034623202E-7</v>
      </c>
      <c r="E196" s="18">
        <v>0.75424935278902805</v>
      </c>
      <c r="F196" s="18">
        <v>0.88193847481493104</v>
      </c>
      <c r="G196" s="18">
        <v>0.51617516692806198</v>
      </c>
      <c r="H196" t="s">
        <v>1058</v>
      </c>
      <c r="I196" t="s">
        <v>1050</v>
      </c>
      <c r="J196" t="b">
        <v>1</v>
      </c>
      <c r="K196" t="s">
        <v>2081</v>
      </c>
    </row>
    <row r="197" spans="1:11" x14ac:dyDescent="0.25">
      <c r="A197" t="s">
        <v>96</v>
      </c>
      <c r="B197" t="s">
        <v>97</v>
      </c>
      <c r="C197" s="18">
        <v>0.84169927297532698</v>
      </c>
      <c r="D197" s="21">
        <v>1.67240627620125E-5</v>
      </c>
      <c r="E197" s="18">
        <v>0.77817992268671399</v>
      </c>
      <c r="F197" s="18">
        <v>0.91040342403232599</v>
      </c>
      <c r="G197" s="18">
        <v>0.29346883767676502</v>
      </c>
      <c r="H197" t="s">
        <v>1059</v>
      </c>
      <c r="I197" t="s">
        <v>1050</v>
      </c>
      <c r="J197" t="b">
        <v>1</v>
      </c>
      <c r="K197" t="s">
        <v>2081</v>
      </c>
    </row>
    <row r="198" spans="1:11" x14ac:dyDescent="0.25">
      <c r="A198" t="s">
        <v>96</v>
      </c>
      <c r="B198" t="s">
        <v>97</v>
      </c>
      <c r="C198" s="18">
        <v>0.83431327322825299</v>
      </c>
      <c r="D198" s="21">
        <v>5.8240730086987804E-6</v>
      </c>
      <c r="E198" s="18">
        <v>0.77145621760857097</v>
      </c>
      <c r="F198" s="18">
        <v>0.90229182421085197</v>
      </c>
      <c r="G198" s="18">
        <v>0.42217144407478102</v>
      </c>
      <c r="H198" t="s">
        <v>1060</v>
      </c>
      <c r="I198" t="s">
        <v>1050</v>
      </c>
      <c r="J198" t="b">
        <v>1</v>
      </c>
      <c r="K198" t="s">
        <v>2081</v>
      </c>
    </row>
    <row r="199" spans="1:11" x14ac:dyDescent="0.25">
      <c r="A199" t="s">
        <v>96</v>
      </c>
      <c r="B199" t="s">
        <v>97</v>
      </c>
      <c r="C199" s="18">
        <v>0.818236502099015</v>
      </c>
      <c r="D199" s="21">
        <v>4.8159878529419901E-7</v>
      </c>
      <c r="E199" s="18">
        <v>0.75675498512356298</v>
      </c>
      <c r="F199" s="18">
        <v>0.88471300028226896</v>
      </c>
      <c r="G199" s="18">
        <v>0.48348530535163797</v>
      </c>
      <c r="H199" t="s">
        <v>1061</v>
      </c>
      <c r="I199" t="s">
        <v>1050</v>
      </c>
      <c r="J199" t="b">
        <v>1</v>
      </c>
      <c r="K199" t="s">
        <v>2081</v>
      </c>
    </row>
    <row r="200" spans="1:11" x14ac:dyDescent="0.25">
      <c r="A200" t="s">
        <v>96</v>
      </c>
      <c r="B200" t="s">
        <v>97</v>
      </c>
      <c r="C200" s="18">
        <v>0.82367296045563598</v>
      </c>
      <c r="D200" s="21">
        <v>1.07077929701881E-6</v>
      </c>
      <c r="E200" s="18">
        <v>0.76191498009097602</v>
      </c>
      <c r="F200" s="18">
        <v>0.89043681186678203</v>
      </c>
      <c r="G200" s="18">
        <v>0.41073603051243801</v>
      </c>
      <c r="H200" t="s">
        <v>1062</v>
      </c>
      <c r="I200" t="s">
        <v>1050</v>
      </c>
      <c r="J200" t="b">
        <v>1</v>
      </c>
      <c r="K200" t="s">
        <v>2081</v>
      </c>
    </row>
    <row r="201" spans="1:11" x14ac:dyDescent="0.25">
      <c r="A201" t="s">
        <v>96</v>
      </c>
      <c r="B201" t="s">
        <v>97</v>
      </c>
      <c r="C201" s="18">
        <v>0.82875375286617603</v>
      </c>
      <c r="D201" s="21">
        <v>2.42207816304353E-6</v>
      </c>
      <c r="E201" s="18">
        <v>0.76650156755790699</v>
      </c>
      <c r="F201" s="18">
        <v>0.89606181116894101</v>
      </c>
      <c r="G201" s="18">
        <v>0.42477449325171301</v>
      </c>
      <c r="H201" t="s">
        <v>1063</v>
      </c>
      <c r="I201" t="s">
        <v>1050</v>
      </c>
      <c r="J201" t="b">
        <v>1</v>
      </c>
      <c r="K201" t="s">
        <v>2081</v>
      </c>
    </row>
    <row r="202" spans="1:11" x14ac:dyDescent="0.25">
      <c r="A202" t="s">
        <v>96</v>
      </c>
      <c r="B202" t="s">
        <v>97</v>
      </c>
      <c r="C202" s="18">
        <v>0.83154680519931301</v>
      </c>
      <c r="D202" s="21">
        <v>3.9408283405634001E-6</v>
      </c>
      <c r="E202" s="18">
        <v>0.768881122955409</v>
      </c>
      <c r="F202" s="18">
        <v>0.89931989301457504</v>
      </c>
      <c r="G202" s="18">
        <v>0.430875130285438</v>
      </c>
      <c r="H202" t="s">
        <v>1064</v>
      </c>
      <c r="I202" t="s">
        <v>1050</v>
      </c>
      <c r="J202" t="b">
        <v>1</v>
      </c>
      <c r="K202" t="s">
        <v>2081</v>
      </c>
    </row>
    <row r="203" spans="1:11" x14ac:dyDescent="0.25">
      <c r="A203" t="s">
        <v>96</v>
      </c>
      <c r="B203" t="s">
        <v>97</v>
      </c>
      <c r="C203" s="18">
        <v>0.81601692185894303</v>
      </c>
      <c r="D203" s="21">
        <v>3.3291048504045598E-7</v>
      </c>
      <c r="E203" s="18">
        <v>0.75472683517269001</v>
      </c>
      <c r="F203" s="18">
        <v>0.88228427257099096</v>
      </c>
      <c r="G203" s="18">
        <v>0.474623337560516</v>
      </c>
      <c r="H203" t="s">
        <v>1065</v>
      </c>
      <c r="I203" t="s">
        <v>1050</v>
      </c>
      <c r="J203" t="b">
        <v>1</v>
      </c>
      <c r="K203" t="s">
        <v>2081</v>
      </c>
    </row>
    <row r="204" spans="1:11" x14ac:dyDescent="0.25">
      <c r="A204" t="s">
        <v>69</v>
      </c>
      <c r="B204" t="s">
        <v>70</v>
      </c>
      <c r="C204" s="18">
        <v>0.81070838750695196</v>
      </c>
      <c r="D204" s="21">
        <v>2.5102445447376802E-7</v>
      </c>
      <c r="E204" s="18">
        <v>0.74856140726997</v>
      </c>
      <c r="F204" s="18">
        <v>0.87801492728716801</v>
      </c>
      <c r="G204" s="18">
        <v>0.87742282559284901</v>
      </c>
      <c r="H204" t="s">
        <v>1055</v>
      </c>
      <c r="I204" t="s">
        <v>1050</v>
      </c>
      <c r="J204" t="b">
        <v>1</v>
      </c>
      <c r="K204" t="s">
        <v>2081</v>
      </c>
    </row>
    <row r="205" spans="1:11" x14ac:dyDescent="0.25">
      <c r="A205" t="s">
        <v>69</v>
      </c>
      <c r="B205" t="s">
        <v>70</v>
      </c>
      <c r="C205" s="18">
        <v>0.81452521908898801</v>
      </c>
      <c r="D205" s="21">
        <v>5.3309022361144898E-7</v>
      </c>
      <c r="E205" s="18">
        <v>0.75175667930073997</v>
      </c>
      <c r="F205" s="18">
        <v>0.88253466952776005</v>
      </c>
      <c r="G205" s="18">
        <v>0.85804115537526504</v>
      </c>
      <c r="H205" t="s">
        <v>1057</v>
      </c>
      <c r="I205" t="s">
        <v>1050</v>
      </c>
      <c r="J205" t="b">
        <v>1</v>
      </c>
      <c r="K205" t="s">
        <v>2081</v>
      </c>
    </row>
    <row r="206" spans="1:11" x14ac:dyDescent="0.25">
      <c r="A206" t="s">
        <v>69</v>
      </c>
      <c r="B206" t="s">
        <v>70</v>
      </c>
      <c r="C206" s="18">
        <v>0.80739789242702498</v>
      </c>
      <c r="D206" s="21">
        <v>1.7250730792133801E-7</v>
      </c>
      <c r="E206" s="18">
        <v>0.74515517179797297</v>
      </c>
      <c r="F206" s="18">
        <v>0.87483973991975805</v>
      </c>
      <c r="G206" s="18">
        <v>0.80353193860100003</v>
      </c>
      <c r="H206" t="s">
        <v>1058</v>
      </c>
      <c r="I206" t="s">
        <v>1050</v>
      </c>
      <c r="J206" t="b">
        <v>1</v>
      </c>
      <c r="K206" t="s">
        <v>2081</v>
      </c>
    </row>
    <row r="207" spans="1:11" x14ac:dyDescent="0.25">
      <c r="A207" t="s">
        <v>69</v>
      </c>
      <c r="B207" t="s">
        <v>70</v>
      </c>
      <c r="C207" s="18">
        <v>0.84165758902349297</v>
      </c>
      <c r="D207" s="21">
        <v>2.8671629238978899E-5</v>
      </c>
      <c r="E207" s="18">
        <v>0.77636107342623495</v>
      </c>
      <c r="F207" s="18">
        <v>0.912445924207129</v>
      </c>
      <c r="G207" s="18">
        <v>0.76280659301409703</v>
      </c>
      <c r="H207" t="s">
        <v>1059</v>
      </c>
      <c r="I207" t="s">
        <v>1050</v>
      </c>
      <c r="J207" t="b">
        <v>1</v>
      </c>
      <c r="K207" t="s">
        <v>2081</v>
      </c>
    </row>
    <row r="208" spans="1:11" x14ac:dyDescent="0.25">
      <c r="A208" t="s">
        <v>69</v>
      </c>
      <c r="B208" t="s">
        <v>70</v>
      </c>
      <c r="C208" s="18">
        <v>0.83512732417819702</v>
      </c>
      <c r="D208" s="21">
        <v>1.0033997928171999E-5</v>
      </c>
      <c r="E208" s="18">
        <v>0.77095220956757105</v>
      </c>
      <c r="F208" s="18">
        <v>0.90464446295604894</v>
      </c>
      <c r="G208" s="18">
        <v>0.953527237950753</v>
      </c>
      <c r="H208" t="s">
        <v>1060</v>
      </c>
      <c r="I208" t="s">
        <v>1050</v>
      </c>
      <c r="J208" t="b">
        <v>1</v>
      </c>
      <c r="K208" t="s">
        <v>2081</v>
      </c>
    </row>
    <row r="209" spans="1:11" x14ac:dyDescent="0.25">
      <c r="A209" t="s">
        <v>69</v>
      </c>
      <c r="B209" t="s">
        <v>70</v>
      </c>
      <c r="C209" s="18">
        <v>0.81264460771742497</v>
      </c>
      <c r="D209" s="21">
        <v>3.5852174867554101E-7</v>
      </c>
      <c r="E209" s="18">
        <v>0.75024861129090303</v>
      </c>
      <c r="F209" s="18">
        <v>0.88022989781469296</v>
      </c>
      <c r="G209" s="18">
        <v>0.87492693815866796</v>
      </c>
      <c r="H209" t="s">
        <v>1061</v>
      </c>
      <c r="I209" t="s">
        <v>1050</v>
      </c>
      <c r="J209" t="b">
        <v>1</v>
      </c>
      <c r="K209" t="s">
        <v>2081</v>
      </c>
    </row>
    <row r="210" spans="1:11" x14ac:dyDescent="0.25">
      <c r="A210" t="s">
        <v>69</v>
      </c>
      <c r="B210" t="s">
        <v>70</v>
      </c>
      <c r="C210" s="18">
        <v>0.82583086239013703</v>
      </c>
      <c r="D210" s="21">
        <v>2.3289769350320102E-6</v>
      </c>
      <c r="E210" s="18">
        <v>0.7627796712578</v>
      </c>
      <c r="F210" s="18">
        <v>0.89409385039253397</v>
      </c>
      <c r="G210" s="18">
        <v>0.99430996978724095</v>
      </c>
      <c r="H210" t="s">
        <v>1062</v>
      </c>
      <c r="I210" t="s">
        <v>1050</v>
      </c>
      <c r="J210" t="b">
        <v>1</v>
      </c>
      <c r="K210" t="s">
        <v>2081</v>
      </c>
    </row>
    <row r="211" spans="1:11" x14ac:dyDescent="0.25">
      <c r="A211" t="s">
        <v>69</v>
      </c>
      <c r="B211" t="s">
        <v>70</v>
      </c>
      <c r="C211" s="18">
        <v>0.82316892781903095</v>
      </c>
      <c r="D211" s="21">
        <v>1.9480323244713401E-6</v>
      </c>
      <c r="E211" s="18">
        <v>0.75976931436678197</v>
      </c>
      <c r="F211" s="18">
        <v>0.89185897734166197</v>
      </c>
      <c r="G211" s="18">
        <v>0.95772478341100398</v>
      </c>
      <c r="H211" t="s">
        <v>1063</v>
      </c>
      <c r="I211" t="s">
        <v>1050</v>
      </c>
      <c r="J211" t="b">
        <v>1</v>
      </c>
      <c r="K211" t="s">
        <v>2081</v>
      </c>
    </row>
    <row r="212" spans="1:11" x14ac:dyDescent="0.25">
      <c r="A212" t="s">
        <v>69</v>
      </c>
      <c r="B212" t="s">
        <v>70</v>
      </c>
      <c r="C212" s="18">
        <v>0.83183042538226404</v>
      </c>
      <c r="D212" s="21">
        <v>7.0509091346936404E-6</v>
      </c>
      <c r="E212" s="18">
        <v>0.76761819442467905</v>
      </c>
      <c r="F212" s="18">
        <v>0.90141409051701904</v>
      </c>
      <c r="G212" s="18">
        <v>0.97857193791239105</v>
      </c>
      <c r="H212" t="s">
        <v>1064</v>
      </c>
      <c r="I212" t="s">
        <v>1050</v>
      </c>
      <c r="J212" t="b">
        <v>1</v>
      </c>
      <c r="K212" t="s">
        <v>2081</v>
      </c>
    </row>
    <row r="213" spans="1:11" x14ac:dyDescent="0.25">
      <c r="A213" t="s">
        <v>69</v>
      </c>
      <c r="B213" t="s">
        <v>70</v>
      </c>
      <c r="C213" s="18">
        <v>0.80983653863104599</v>
      </c>
      <c r="D213" s="21">
        <v>2.18358854357387E-7</v>
      </c>
      <c r="E213" s="18">
        <v>0.74775191130128704</v>
      </c>
      <c r="F213" s="18">
        <v>0.87707595178270503</v>
      </c>
      <c r="G213" s="18">
        <v>0.88737677334285103</v>
      </c>
      <c r="H213" t="s">
        <v>1065</v>
      </c>
      <c r="I213" t="s">
        <v>1050</v>
      </c>
      <c r="J213" t="b">
        <v>1</v>
      </c>
      <c r="K213" t="s">
        <v>2081</v>
      </c>
    </row>
    <row r="214" spans="1:11" x14ac:dyDescent="0.25">
      <c r="A214" t="s">
        <v>90</v>
      </c>
      <c r="B214" t="s">
        <v>91</v>
      </c>
      <c r="C214" s="18">
        <v>0.79266436759320402</v>
      </c>
      <c r="D214" s="21">
        <v>9.9523616186483996E-9</v>
      </c>
      <c r="E214" s="18">
        <v>0.73211920929602703</v>
      </c>
      <c r="F214" s="18">
        <v>0.85821651948744104</v>
      </c>
      <c r="G214" s="18">
        <v>0.42350926512591802</v>
      </c>
      <c r="H214" t="s">
        <v>1055</v>
      </c>
      <c r="I214" t="s">
        <v>1050</v>
      </c>
      <c r="J214" t="b">
        <v>1</v>
      </c>
      <c r="K214" t="s">
        <v>2081</v>
      </c>
    </row>
    <row r="215" spans="1:11" x14ac:dyDescent="0.25">
      <c r="A215" t="s">
        <v>90</v>
      </c>
      <c r="B215" t="s">
        <v>91</v>
      </c>
      <c r="C215" s="18">
        <v>0.79725540171374099</v>
      </c>
      <c r="D215" s="21">
        <v>2.6351665692470801E-8</v>
      </c>
      <c r="E215" s="18">
        <v>0.736096875786313</v>
      </c>
      <c r="F215" s="18">
        <v>0.86349527687202998</v>
      </c>
      <c r="G215" s="18">
        <v>0.4135446061252</v>
      </c>
      <c r="H215" t="s">
        <v>1057</v>
      </c>
      <c r="I215" t="s">
        <v>1050</v>
      </c>
      <c r="J215" t="b">
        <v>1</v>
      </c>
      <c r="K215" t="s">
        <v>2081</v>
      </c>
    </row>
    <row r="216" spans="1:11" x14ac:dyDescent="0.25">
      <c r="A216" t="s">
        <v>90</v>
      </c>
      <c r="B216" t="s">
        <v>91</v>
      </c>
      <c r="C216" s="18">
        <v>0.78687135840658895</v>
      </c>
      <c r="D216" s="21">
        <v>5.0267530592290898E-9</v>
      </c>
      <c r="E216" s="18">
        <v>0.72611517750141996</v>
      </c>
      <c r="F216" s="18">
        <v>0.85271118668969004</v>
      </c>
      <c r="G216" s="18">
        <v>0.34750577043769698</v>
      </c>
      <c r="H216" t="s">
        <v>1058</v>
      </c>
      <c r="I216" t="s">
        <v>1050</v>
      </c>
      <c r="J216" t="b">
        <v>1</v>
      </c>
      <c r="K216" t="s">
        <v>2081</v>
      </c>
    </row>
    <row r="217" spans="1:11" x14ac:dyDescent="0.25">
      <c r="A217" t="s">
        <v>90</v>
      </c>
      <c r="B217" t="s">
        <v>91</v>
      </c>
      <c r="C217" s="18">
        <v>0.818320139136411</v>
      </c>
      <c r="D217" s="21">
        <v>9.2817505051660898E-7</v>
      </c>
      <c r="E217" s="18">
        <v>0.75533184445304402</v>
      </c>
      <c r="F217" s="18">
        <v>0.88656112546286803</v>
      </c>
      <c r="G217" s="18">
        <v>0.69017338843252496</v>
      </c>
      <c r="H217" t="s">
        <v>1059</v>
      </c>
      <c r="I217" t="s">
        <v>1050</v>
      </c>
      <c r="J217" t="b">
        <v>1</v>
      </c>
      <c r="K217" t="s">
        <v>2081</v>
      </c>
    </row>
    <row r="218" spans="1:11" x14ac:dyDescent="0.25">
      <c r="A218" t="s">
        <v>90</v>
      </c>
      <c r="B218" t="s">
        <v>91</v>
      </c>
      <c r="C218" s="18">
        <v>0.81287668028406401</v>
      </c>
      <c r="D218" s="21">
        <v>3.7125263016557599E-7</v>
      </c>
      <c r="E218" s="18">
        <v>0.75046739728646605</v>
      </c>
      <c r="F218" s="18">
        <v>0.88047595370410803</v>
      </c>
      <c r="G218" s="18">
        <v>0.47560217647223302</v>
      </c>
      <c r="H218" t="s">
        <v>1060</v>
      </c>
      <c r="I218" t="s">
        <v>1050</v>
      </c>
      <c r="J218" t="b">
        <v>1</v>
      </c>
      <c r="K218" t="s">
        <v>2081</v>
      </c>
    </row>
    <row r="219" spans="1:11" x14ac:dyDescent="0.25">
      <c r="A219" t="s">
        <v>90</v>
      </c>
      <c r="B219" t="s">
        <v>91</v>
      </c>
      <c r="C219" s="18">
        <v>0.794124437023915</v>
      </c>
      <c r="D219" s="21">
        <v>1.3301547181814701E-8</v>
      </c>
      <c r="E219" s="18">
        <v>0.73342674324346302</v>
      </c>
      <c r="F219" s="18">
        <v>0.85984541372144896</v>
      </c>
      <c r="G219" s="18">
        <v>0.41859925121860903</v>
      </c>
      <c r="H219" t="s">
        <v>1061</v>
      </c>
      <c r="I219" t="s">
        <v>1050</v>
      </c>
      <c r="J219" t="b">
        <v>1</v>
      </c>
      <c r="K219" t="s">
        <v>2081</v>
      </c>
    </row>
    <row r="220" spans="1:11" x14ac:dyDescent="0.25">
      <c r="A220" t="s">
        <v>90</v>
      </c>
      <c r="B220" t="s">
        <v>91</v>
      </c>
      <c r="C220" s="18">
        <v>0.80674402695435299</v>
      </c>
      <c r="D220" s="21">
        <v>1.0681094395743301E-7</v>
      </c>
      <c r="E220" s="18">
        <v>0.74531843016604904</v>
      </c>
      <c r="F220" s="18">
        <v>0.87323202900205499</v>
      </c>
      <c r="G220" s="18">
        <v>0.52567548990308699</v>
      </c>
      <c r="H220" t="s">
        <v>1062</v>
      </c>
      <c r="I220" t="s">
        <v>1050</v>
      </c>
      <c r="J220" t="b">
        <v>1</v>
      </c>
      <c r="K220" t="s">
        <v>2081</v>
      </c>
    </row>
    <row r="221" spans="1:11" x14ac:dyDescent="0.25">
      <c r="A221" t="s">
        <v>90</v>
      </c>
      <c r="B221" t="s">
        <v>91</v>
      </c>
      <c r="C221" s="18">
        <v>0.80612458326510805</v>
      </c>
      <c r="D221" s="21">
        <v>1.3298759333191701E-7</v>
      </c>
      <c r="E221" s="18">
        <v>0.74408596636771296</v>
      </c>
      <c r="F221" s="18">
        <v>0.87333570731961196</v>
      </c>
      <c r="G221" s="18">
        <v>0.48440709168699198</v>
      </c>
      <c r="H221" t="s">
        <v>1063</v>
      </c>
      <c r="I221" t="s">
        <v>1050</v>
      </c>
      <c r="J221" t="b">
        <v>1</v>
      </c>
      <c r="K221" t="s">
        <v>2081</v>
      </c>
    </row>
    <row r="222" spans="1:11" x14ac:dyDescent="0.25">
      <c r="A222" t="s">
        <v>90</v>
      </c>
      <c r="B222" t="s">
        <v>91</v>
      </c>
      <c r="C222" s="18">
        <v>0.80855805547161297</v>
      </c>
      <c r="D222" s="21">
        <v>1.91458599436057E-7</v>
      </c>
      <c r="E222" s="18">
        <v>0.74640717168952997</v>
      </c>
      <c r="F222" s="18">
        <v>0.87588404005846299</v>
      </c>
      <c r="G222" s="18">
        <v>0.461881971000346</v>
      </c>
      <c r="H222" t="s">
        <v>1064</v>
      </c>
      <c r="I222" t="s">
        <v>1050</v>
      </c>
      <c r="J222" t="b">
        <v>1</v>
      </c>
      <c r="K222" t="s">
        <v>2081</v>
      </c>
    </row>
    <row r="223" spans="1:11" x14ac:dyDescent="0.25">
      <c r="A223" t="s">
        <v>90</v>
      </c>
      <c r="B223" t="s">
        <v>91</v>
      </c>
      <c r="C223" s="18">
        <v>0.79146140396864495</v>
      </c>
      <c r="D223" s="21">
        <v>8.0602167428866499E-9</v>
      </c>
      <c r="E223" s="18">
        <v>0.73098991826841797</v>
      </c>
      <c r="F223" s="18">
        <v>0.85693542183984195</v>
      </c>
      <c r="G223" s="18">
        <v>0.43442492971027502</v>
      </c>
      <c r="H223" t="s">
        <v>1065</v>
      </c>
      <c r="I223" t="s">
        <v>1050</v>
      </c>
      <c r="J223" t="b">
        <v>1</v>
      </c>
      <c r="K223" t="s">
        <v>2081</v>
      </c>
    </row>
    <row r="224" spans="1:11" x14ac:dyDescent="0.25">
      <c r="A224" t="s">
        <v>84</v>
      </c>
      <c r="B224" t="s">
        <v>85</v>
      </c>
      <c r="C224" s="18">
        <v>0.79427390252307595</v>
      </c>
      <c r="D224" s="21">
        <v>1.43449768649013E-8</v>
      </c>
      <c r="E224" s="18">
        <v>0.73347952633845004</v>
      </c>
      <c r="F224" s="18">
        <v>0.860107214414779</v>
      </c>
      <c r="G224" s="18">
        <v>0.88329915507391499</v>
      </c>
      <c r="H224" t="s">
        <v>1055</v>
      </c>
      <c r="I224" t="s">
        <v>1050</v>
      </c>
      <c r="J224" t="b">
        <v>1</v>
      </c>
      <c r="K224" t="s">
        <v>2081</v>
      </c>
    </row>
    <row r="225" spans="1:11" x14ac:dyDescent="0.25">
      <c r="A225" t="s">
        <v>84</v>
      </c>
      <c r="B225" t="s">
        <v>85</v>
      </c>
      <c r="C225" s="18">
        <v>0.798147853497719</v>
      </c>
      <c r="D225" s="21">
        <v>3.4271124836325798E-8</v>
      </c>
      <c r="E225" s="18">
        <v>0.73672333346461605</v>
      </c>
      <c r="F225" s="18">
        <v>0.86469366057293795</v>
      </c>
      <c r="G225" s="18">
        <v>0.87123936201643704</v>
      </c>
      <c r="H225" t="s">
        <v>1057</v>
      </c>
      <c r="I225" t="s">
        <v>1050</v>
      </c>
      <c r="J225" t="b">
        <v>1</v>
      </c>
      <c r="K225" t="s">
        <v>2081</v>
      </c>
    </row>
    <row r="226" spans="1:11" x14ac:dyDescent="0.25">
      <c r="A226" t="s">
        <v>84</v>
      </c>
      <c r="B226" t="s">
        <v>85</v>
      </c>
      <c r="C226" s="18">
        <v>0.789978934973111</v>
      </c>
      <c r="D226" s="21">
        <v>8.3413859991612097E-9</v>
      </c>
      <c r="E226" s="18">
        <v>0.72909734050950303</v>
      </c>
      <c r="F226" s="18">
        <v>0.85594430678507705</v>
      </c>
      <c r="G226" s="18">
        <v>0.79780470454707497</v>
      </c>
      <c r="H226" t="s">
        <v>1058</v>
      </c>
      <c r="I226" t="s">
        <v>1050</v>
      </c>
      <c r="J226" t="b">
        <v>1</v>
      </c>
      <c r="K226" t="s">
        <v>2081</v>
      </c>
    </row>
    <row r="227" spans="1:11" x14ac:dyDescent="0.25">
      <c r="A227" t="s">
        <v>84</v>
      </c>
      <c r="B227" t="s">
        <v>85</v>
      </c>
      <c r="C227" s="18">
        <v>0.82037054703702905</v>
      </c>
      <c r="D227" s="21">
        <v>1.3460942321382499E-6</v>
      </c>
      <c r="E227" s="18">
        <v>0.75707102733193099</v>
      </c>
      <c r="F227" s="18">
        <v>0.88896260740243604</v>
      </c>
      <c r="G227" s="18">
        <v>0.82432231967740499</v>
      </c>
      <c r="H227" t="s">
        <v>1059</v>
      </c>
      <c r="I227" t="s">
        <v>1050</v>
      </c>
      <c r="J227" t="b">
        <v>1</v>
      </c>
      <c r="K227" t="s">
        <v>2081</v>
      </c>
    </row>
    <row r="228" spans="1:11" x14ac:dyDescent="0.25">
      <c r="A228" t="s">
        <v>84</v>
      </c>
      <c r="B228" t="s">
        <v>85</v>
      </c>
      <c r="C228" s="18">
        <v>0.81427844658840398</v>
      </c>
      <c r="D228" s="21">
        <v>4.4139426763713101E-7</v>
      </c>
      <c r="E228" s="18">
        <v>0.75187234033489603</v>
      </c>
      <c r="F228" s="18">
        <v>0.88186431792808295</v>
      </c>
      <c r="G228" s="18">
        <v>0.96360720250751797</v>
      </c>
      <c r="H228" t="s">
        <v>1060</v>
      </c>
      <c r="I228" t="s">
        <v>1050</v>
      </c>
      <c r="J228" t="b">
        <v>1</v>
      </c>
      <c r="K228" t="s">
        <v>2081</v>
      </c>
    </row>
    <row r="229" spans="1:11" x14ac:dyDescent="0.25">
      <c r="A229" t="s">
        <v>84</v>
      </c>
      <c r="B229" t="s">
        <v>85</v>
      </c>
      <c r="C229" s="18">
        <v>0.79542855626837405</v>
      </c>
      <c r="D229" s="21">
        <v>1.78922004206923E-8</v>
      </c>
      <c r="E229" s="18">
        <v>0.73452267215868405</v>
      </c>
      <c r="F229" s="18">
        <v>0.86138469527119199</v>
      </c>
      <c r="G229" s="18">
        <v>0.87662898908766096</v>
      </c>
      <c r="H229" t="s">
        <v>1061</v>
      </c>
      <c r="I229" t="s">
        <v>1050</v>
      </c>
      <c r="J229" t="b">
        <v>1</v>
      </c>
      <c r="K229" t="s">
        <v>2081</v>
      </c>
    </row>
    <row r="230" spans="1:11" x14ac:dyDescent="0.25">
      <c r="A230" t="s">
        <v>84</v>
      </c>
      <c r="B230" t="s">
        <v>85</v>
      </c>
      <c r="C230" s="18">
        <v>0.80252111963439698</v>
      </c>
      <c r="D230" s="21">
        <v>5.3341277844772402E-8</v>
      </c>
      <c r="E230" s="18">
        <v>0.74136494606092995</v>
      </c>
      <c r="F230" s="18">
        <v>0.868722146739206</v>
      </c>
      <c r="G230" s="18">
        <v>0.95847655824812605</v>
      </c>
      <c r="H230" t="s">
        <v>1062</v>
      </c>
      <c r="I230" t="s">
        <v>1050</v>
      </c>
      <c r="J230" t="b">
        <v>1</v>
      </c>
      <c r="K230" t="s">
        <v>2081</v>
      </c>
    </row>
    <row r="231" spans="1:11" x14ac:dyDescent="0.25">
      <c r="A231" t="s">
        <v>84</v>
      </c>
      <c r="B231" t="s">
        <v>85</v>
      </c>
      <c r="C231" s="18">
        <v>0.80584440109330502</v>
      </c>
      <c r="D231" s="21">
        <v>1.2523435802831099E-7</v>
      </c>
      <c r="E231" s="18">
        <v>0.74385549614687096</v>
      </c>
      <c r="F231" s="18">
        <v>0.87299912703099702</v>
      </c>
      <c r="G231" s="18">
        <v>0.95430802930015202</v>
      </c>
      <c r="H231" t="s">
        <v>1063</v>
      </c>
      <c r="I231" t="s">
        <v>1050</v>
      </c>
      <c r="J231" t="b">
        <v>1</v>
      </c>
      <c r="K231" t="s">
        <v>2081</v>
      </c>
    </row>
    <row r="232" spans="1:11" x14ac:dyDescent="0.25">
      <c r="A232" t="s">
        <v>84</v>
      </c>
      <c r="B232" t="s">
        <v>85</v>
      </c>
      <c r="C232" s="18">
        <v>0.81040301481435795</v>
      </c>
      <c r="D232" s="21">
        <v>2.6117532813674601E-7</v>
      </c>
      <c r="E232" s="18">
        <v>0.74808605358206104</v>
      </c>
      <c r="F232" s="18">
        <v>0.87791109495421005</v>
      </c>
      <c r="G232" s="18">
        <v>0.940792775756357</v>
      </c>
      <c r="H232" t="s">
        <v>1064</v>
      </c>
      <c r="I232" t="s">
        <v>1050</v>
      </c>
      <c r="J232" t="b">
        <v>1</v>
      </c>
      <c r="K232" t="s">
        <v>2081</v>
      </c>
    </row>
    <row r="233" spans="1:11" x14ac:dyDescent="0.25">
      <c r="A233" t="s">
        <v>84</v>
      </c>
      <c r="B233" t="s">
        <v>85</v>
      </c>
      <c r="C233" s="18">
        <v>0.79329157759969204</v>
      </c>
      <c r="D233" s="21">
        <v>1.21523867931994E-8</v>
      </c>
      <c r="E233" s="18">
        <v>0.73255083996627302</v>
      </c>
      <c r="F233" s="18">
        <v>0.85906874002025801</v>
      </c>
      <c r="G233" s="18">
        <v>0.89150998110016499</v>
      </c>
      <c r="H233" t="s">
        <v>1065</v>
      </c>
      <c r="I233" t="s">
        <v>1050</v>
      </c>
      <c r="J233" t="b">
        <v>1</v>
      </c>
      <c r="K233" t="s">
        <v>2081</v>
      </c>
    </row>
    <row r="234" spans="1:11" x14ac:dyDescent="0.25">
      <c r="A234" t="s">
        <v>265</v>
      </c>
      <c r="B234" t="s">
        <v>266</v>
      </c>
      <c r="C234" s="18">
        <v>0.83884016836391395</v>
      </c>
      <c r="D234" s="21">
        <v>1.0916015665114E-5</v>
      </c>
      <c r="E234" s="18">
        <v>0.77565459807515202</v>
      </c>
      <c r="F234" s="18">
        <v>0.90717289603770801</v>
      </c>
      <c r="G234" s="18">
        <v>0.23918318659761301</v>
      </c>
      <c r="H234" t="s">
        <v>1055</v>
      </c>
      <c r="I234" t="s">
        <v>1050</v>
      </c>
      <c r="J234" t="b">
        <v>0</v>
      </c>
      <c r="K234" t="s">
        <v>1095</v>
      </c>
    </row>
    <row r="235" spans="1:11" x14ac:dyDescent="0.25">
      <c r="A235" t="s">
        <v>265</v>
      </c>
      <c r="B235" t="s">
        <v>266</v>
      </c>
      <c r="C235" s="18">
        <v>0.84185427009378599</v>
      </c>
      <c r="D235" s="21">
        <v>1.7053782160694198E-5</v>
      </c>
      <c r="E235" s="18">
        <v>0.77832712852909103</v>
      </c>
      <c r="F235" s="18">
        <v>0.91056650359149305</v>
      </c>
      <c r="G235" s="18">
        <v>0.242763436793687</v>
      </c>
      <c r="H235" t="s">
        <v>1057</v>
      </c>
      <c r="I235" t="s">
        <v>1050</v>
      </c>
      <c r="J235" t="b">
        <v>0</v>
      </c>
      <c r="K235" t="s">
        <v>1095</v>
      </c>
    </row>
    <row r="236" spans="1:11" x14ac:dyDescent="0.25">
      <c r="A236" t="s">
        <v>265</v>
      </c>
      <c r="B236" t="s">
        <v>266</v>
      </c>
      <c r="C236" s="18">
        <v>0.83860227391970599</v>
      </c>
      <c r="D236" s="21">
        <v>1.0614824693411001E-5</v>
      </c>
      <c r="E236" s="18">
        <v>0.77542043907860803</v>
      </c>
      <c r="F236" s="18">
        <v>0.90693221171593297</v>
      </c>
      <c r="G236" s="18">
        <v>0.24789923521235699</v>
      </c>
      <c r="H236" t="s">
        <v>1058</v>
      </c>
      <c r="I236" t="s">
        <v>1050</v>
      </c>
      <c r="J236" t="b">
        <v>0</v>
      </c>
      <c r="K236" t="s">
        <v>1095</v>
      </c>
    </row>
    <row r="237" spans="1:11" x14ac:dyDescent="0.25">
      <c r="A237" t="s">
        <v>265</v>
      </c>
      <c r="B237" t="s">
        <v>266</v>
      </c>
      <c r="C237" s="18">
        <v>0.85387468096002095</v>
      </c>
      <c r="D237" s="21">
        <v>7.9498747815561594E-5</v>
      </c>
      <c r="E237" s="18">
        <v>0.78943620524629698</v>
      </c>
      <c r="F237" s="18">
        <v>0.92357300810279497</v>
      </c>
      <c r="G237" s="18">
        <v>0.171857945325393</v>
      </c>
      <c r="H237" t="s">
        <v>1059</v>
      </c>
      <c r="I237" t="s">
        <v>1050</v>
      </c>
      <c r="J237" t="b">
        <v>0</v>
      </c>
      <c r="K237" t="s">
        <v>1095</v>
      </c>
    </row>
    <row r="238" spans="1:11" x14ac:dyDescent="0.25">
      <c r="A238" t="s">
        <v>265</v>
      </c>
      <c r="B238" t="s">
        <v>266</v>
      </c>
      <c r="C238" s="18">
        <v>0.85464248624209105</v>
      </c>
      <c r="D238" s="21">
        <v>9.1035002666155706E-5</v>
      </c>
      <c r="E238" s="18">
        <v>0.78998554013369704</v>
      </c>
      <c r="F238" s="18">
        <v>0.92459132754056095</v>
      </c>
      <c r="G238" s="18">
        <v>0.23091137326206401</v>
      </c>
      <c r="H238" t="s">
        <v>1060</v>
      </c>
      <c r="I238" t="s">
        <v>1050</v>
      </c>
      <c r="J238" t="b">
        <v>0</v>
      </c>
      <c r="K238" t="s">
        <v>1095</v>
      </c>
    </row>
    <row r="239" spans="1:11" x14ac:dyDescent="0.25">
      <c r="A239" t="s">
        <v>265</v>
      </c>
      <c r="B239" t="s">
        <v>266</v>
      </c>
      <c r="C239" s="18">
        <v>0.84045094909315998</v>
      </c>
      <c r="D239" s="21">
        <v>1.38038520317006E-5</v>
      </c>
      <c r="E239" s="18">
        <v>0.77709905421311098</v>
      </c>
      <c r="F239" s="18">
        <v>0.908967517077795</v>
      </c>
      <c r="G239" s="18">
        <v>0.24070175796673299</v>
      </c>
      <c r="H239" t="s">
        <v>1061</v>
      </c>
      <c r="I239" t="s">
        <v>1050</v>
      </c>
      <c r="J239" t="b">
        <v>0</v>
      </c>
      <c r="K239" t="s">
        <v>1095</v>
      </c>
    </row>
    <row r="240" spans="1:11" x14ac:dyDescent="0.25">
      <c r="A240" t="s">
        <v>265</v>
      </c>
      <c r="B240" t="s">
        <v>266</v>
      </c>
      <c r="C240" s="18">
        <v>0.84074789672976902</v>
      </c>
      <c r="D240" s="21">
        <v>1.29446170550011E-5</v>
      </c>
      <c r="E240" s="18">
        <v>0.77769381297086804</v>
      </c>
      <c r="F240" s="18">
        <v>0.90891429771733101</v>
      </c>
      <c r="G240" s="18">
        <v>0.232340148342047</v>
      </c>
      <c r="H240" t="s">
        <v>1062</v>
      </c>
      <c r="I240" t="s">
        <v>1050</v>
      </c>
      <c r="J240" t="b">
        <v>0</v>
      </c>
      <c r="K240" t="s">
        <v>1095</v>
      </c>
    </row>
    <row r="241" spans="1:11" x14ac:dyDescent="0.25">
      <c r="A241" t="s">
        <v>265</v>
      </c>
      <c r="B241" t="s">
        <v>266</v>
      </c>
      <c r="C241" s="18">
        <v>0.84768332606408903</v>
      </c>
      <c r="D241" s="21">
        <v>3.8808027962951499E-5</v>
      </c>
      <c r="E241" s="18">
        <v>0.78351452747927397</v>
      </c>
      <c r="F241" s="18">
        <v>0.91710746397881404</v>
      </c>
      <c r="G241" s="18">
        <v>0.210431030700722</v>
      </c>
      <c r="H241" t="s">
        <v>1063</v>
      </c>
      <c r="I241" t="s">
        <v>1050</v>
      </c>
      <c r="J241" t="b">
        <v>0</v>
      </c>
      <c r="K241" t="s">
        <v>1095</v>
      </c>
    </row>
    <row r="242" spans="1:11" x14ac:dyDescent="0.25">
      <c r="A242" t="s">
        <v>265</v>
      </c>
      <c r="B242" t="s">
        <v>266</v>
      </c>
      <c r="C242" s="18">
        <v>0.84935220331961403</v>
      </c>
      <c r="D242" s="21">
        <v>4.7685800762333498E-5</v>
      </c>
      <c r="E242" s="18">
        <v>0.785075251681008</v>
      </c>
      <c r="F242" s="18">
        <v>0.91889174157409603</v>
      </c>
      <c r="G242" s="18">
        <v>0.21183578019009</v>
      </c>
      <c r="H242" t="s">
        <v>1064</v>
      </c>
      <c r="I242" t="s">
        <v>1050</v>
      </c>
      <c r="J242" t="b">
        <v>0</v>
      </c>
      <c r="K242" t="s">
        <v>1095</v>
      </c>
    </row>
    <row r="243" spans="1:11" x14ac:dyDescent="0.25">
      <c r="A243" t="s">
        <v>265</v>
      </c>
      <c r="B243" t="s">
        <v>266</v>
      </c>
      <c r="C243" s="18">
        <v>0.839056427132993</v>
      </c>
      <c r="D243" s="21">
        <v>1.1213774185038199E-5</v>
      </c>
      <c r="E243" s="18">
        <v>0.77586294628516606</v>
      </c>
      <c r="F243" s="18">
        <v>0.907396971699722</v>
      </c>
      <c r="G243" s="18">
        <v>0.24306553444604401</v>
      </c>
      <c r="H243" t="s">
        <v>1065</v>
      </c>
      <c r="I243" t="s">
        <v>1050</v>
      </c>
      <c r="J243" t="b">
        <v>0</v>
      </c>
      <c r="K243" t="s">
        <v>1095</v>
      </c>
    </row>
    <row r="244" spans="1:11" x14ac:dyDescent="0.25">
      <c r="A244" t="s">
        <v>346</v>
      </c>
      <c r="B244" t="s">
        <v>347</v>
      </c>
      <c r="C244" s="18">
        <v>0.76734605117377996</v>
      </c>
      <c r="D244" s="21">
        <v>2.3486996200869001E-11</v>
      </c>
      <c r="E244" s="18">
        <v>0.71000191910393196</v>
      </c>
      <c r="F244" s="18">
        <v>0.82932164886979698</v>
      </c>
      <c r="G244" s="18">
        <v>5.6654006206809097E-2</v>
      </c>
      <c r="H244" t="s">
        <v>1055</v>
      </c>
      <c r="I244" t="s">
        <v>1050</v>
      </c>
      <c r="J244" t="b">
        <v>1</v>
      </c>
      <c r="K244" t="s">
        <v>2081</v>
      </c>
    </row>
    <row r="245" spans="1:11" x14ac:dyDescent="0.25">
      <c r="A245" t="s">
        <v>346</v>
      </c>
      <c r="B245" t="s">
        <v>347</v>
      </c>
      <c r="C245" s="18">
        <v>0.769059175840762</v>
      </c>
      <c r="D245" s="21">
        <v>4.0303102789709699E-11</v>
      </c>
      <c r="E245" s="18">
        <v>0.71139213739518603</v>
      </c>
      <c r="F245" s="18">
        <v>0.83140083345665805</v>
      </c>
      <c r="G245" s="18">
        <v>5.4425154851947502E-2</v>
      </c>
      <c r="H245" t="s">
        <v>1057</v>
      </c>
      <c r="I245" t="s">
        <v>1050</v>
      </c>
      <c r="J245" t="b">
        <v>1</v>
      </c>
      <c r="K245" t="s">
        <v>2081</v>
      </c>
    </row>
    <row r="246" spans="1:11" x14ac:dyDescent="0.25">
      <c r="A246" t="s">
        <v>346</v>
      </c>
      <c r="B246" t="s">
        <v>347</v>
      </c>
      <c r="C246" s="18">
        <v>0.76643410637707898</v>
      </c>
      <c r="D246" s="21">
        <v>2.21776920879763E-11</v>
      </c>
      <c r="E246" s="18">
        <v>0.70898025471163695</v>
      </c>
      <c r="F246" s="18">
        <v>0.82854386354801002</v>
      </c>
      <c r="G246" s="18">
        <v>6.3863000321112501E-2</v>
      </c>
      <c r="H246" t="s">
        <v>1058</v>
      </c>
      <c r="I246" t="s">
        <v>1050</v>
      </c>
      <c r="J246" t="b">
        <v>1</v>
      </c>
      <c r="K246" t="s">
        <v>2081</v>
      </c>
    </row>
    <row r="247" spans="1:11" x14ac:dyDescent="0.25">
      <c r="A247" t="s">
        <v>346</v>
      </c>
      <c r="B247" t="s">
        <v>347</v>
      </c>
      <c r="C247" s="18">
        <v>0.84676587899441402</v>
      </c>
      <c r="D247" s="21">
        <v>1.3708814032393499E-3</v>
      </c>
      <c r="E247" s="18">
        <v>0.76476687039000002</v>
      </c>
      <c r="F247" s="18">
        <v>0.93755689686653898</v>
      </c>
      <c r="G247" s="18">
        <v>0.99988417126862295</v>
      </c>
      <c r="H247" t="s">
        <v>1059</v>
      </c>
      <c r="I247" t="s">
        <v>1050</v>
      </c>
      <c r="J247" t="b">
        <v>1</v>
      </c>
      <c r="K247" t="s">
        <v>2081</v>
      </c>
    </row>
    <row r="248" spans="1:11" x14ac:dyDescent="0.25">
      <c r="A248" t="s">
        <v>346</v>
      </c>
      <c r="B248" t="s">
        <v>347</v>
      </c>
      <c r="C248" s="18">
        <v>0.78216943875991296</v>
      </c>
      <c r="D248" s="21">
        <v>5.7592331141475996E-10</v>
      </c>
      <c r="E248" s="18">
        <v>0.72369203829294104</v>
      </c>
      <c r="F248" s="18">
        <v>0.845372062366606</v>
      </c>
      <c r="G248" s="18">
        <v>6.3336333013575094E-2</v>
      </c>
      <c r="H248" t="s">
        <v>1060</v>
      </c>
      <c r="I248" t="s">
        <v>1050</v>
      </c>
      <c r="J248" t="b">
        <v>1</v>
      </c>
      <c r="K248" t="s">
        <v>2081</v>
      </c>
    </row>
    <row r="249" spans="1:11" x14ac:dyDescent="0.25">
      <c r="A249" t="s">
        <v>346</v>
      </c>
      <c r="B249" t="s">
        <v>347</v>
      </c>
      <c r="C249" s="18">
        <v>0.76878919343793695</v>
      </c>
      <c r="D249" s="21">
        <v>3.3444086977773899E-11</v>
      </c>
      <c r="E249" s="18">
        <v>0.711299251039202</v>
      </c>
      <c r="F249" s="18">
        <v>0.83092569419053197</v>
      </c>
      <c r="G249" s="18">
        <v>5.5242351374100399E-2</v>
      </c>
      <c r="H249" t="s">
        <v>1061</v>
      </c>
      <c r="I249" t="s">
        <v>1050</v>
      </c>
      <c r="J249" t="b">
        <v>1</v>
      </c>
      <c r="K249" t="s">
        <v>2081</v>
      </c>
    </row>
    <row r="250" spans="1:11" x14ac:dyDescent="0.25">
      <c r="A250" t="s">
        <v>346</v>
      </c>
      <c r="B250" t="s">
        <v>347</v>
      </c>
      <c r="C250" s="18">
        <v>0.78844560339293901</v>
      </c>
      <c r="D250" s="21">
        <v>2.7741280572383399E-9</v>
      </c>
      <c r="E250" s="18">
        <v>0.72901408587772898</v>
      </c>
      <c r="F250" s="18">
        <v>0.85272216484157204</v>
      </c>
      <c r="G250" s="18">
        <v>8.83732684763959E-2</v>
      </c>
      <c r="H250" t="s">
        <v>1062</v>
      </c>
      <c r="I250" t="s">
        <v>1050</v>
      </c>
      <c r="J250" t="b">
        <v>1</v>
      </c>
      <c r="K250" t="s">
        <v>2081</v>
      </c>
    </row>
    <row r="251" spans="1:11" x14ac:dyDescent="0.25">
      <c r="A251" t="s">
        <v>346</v>
      </c>
      <c r="B251" t="s">
        <v>347</v>
      </c>
      <c r="C251" s="18">
        <v>0.77537892206438697</v>
      </c>
      <c r="D251" s="21">
        <v>1.57105077809978E-10</v>
      </c>
      <c r="E251" s="18">
        <v>0.71724799098875802</v>
      </c>
      <c r="F251" s="18">
        <v>0.83822120150233304</v>
      </c>
      <c r="G251" s="18">
        <v>6.4942660017401704E-2</v>
      </c>
      <c r="H251" t="s">
        <v>1063</v>
      </c>
      <c r="I251" t="s">
        <v>1050</v>
      </c>
      <c r="J251" t="b">
        <v>1</v>
      </c>
      <c r="K251" t="s">
        <v>2081</v>
      </c>
    </row>
    <row r="252" spans="1:11" x14ac:dyDescent="0.25">
      <c r="A252" t="s">
        <v>346</v>
      </c>
      <c r="B252" t="s">
        <v>347</v>
      </c>
      <c r="C252" s="18">
        <v>0.77780103525772903</v>
      </c>
      <c r="D252" s="21">
        <v>2.7347227630361399E-10</v>
      </c>
      <c r="E252" s="18">
        <v>0.71942853711955701</v>
      </c>
      <c r="F252" s="18">
        <v>0.84090972102689598</v>
      </c>
      <c r="G252" s="18">
        <v>5.9962589522387297E-2</v>
      </c>
      <c r="H252" t="s">
        <v>1064</v>
      </c>
      <c r="I252" t="s">
        <v>1050</v>
      </c>
      <c r="J252" t="b">
        <v>1</v>
      </c>
      <c r="K252" t="s">
        <v>2081</v>
      </c>
    </row>
    <row r="253" spans="1:11" x14ac:dyDescent="0.25">
      <c r="A253" t="s">
        <v>346</v>
      </c>
      <c r="B253" t="s">
        <v>347</v>
      </c>
      <c r="C253" s="18">
        <v>0.76774294991632897</v>
      </c>
      <c r="D253" s="21">
        <v>2.5779191787430699E-11</v>
      </c>
      <c r="E253" s="18">
        <v>0.71036413993582204</v>
      </c>
      <c r="F253" s="18">
        <v>0.82975646433881001</v>
      </c>
      <c r="G253" s="18">
        <v>5.5408426145249198E-2</v>
      </c>
      <c r="H253" t="s">
        <v>1065</v>
      </c>
      <c r="I253" t="s">
        <v>1050</v>
      </c>
      <c r="J253" t="b">
        <v>1</v>
      </c>
      <c r="K253" t="s">
        <v>2081</v>
      </c>
    </row>
    <row r="254" spans="1:11" x14ac:dyDescent="0.25">
      <c r="A254" t="s">
        <v>407</v>
      </c>
      <c r="B254" t="s">
        <v>408</v>
      </c>
      <c r="C254" s="18">
        <v>0.85156806050028999</v>
      </c>
      <c r="D254" s="21">
        <v>3.4537205073837101E-5</v>
      </c>
      <c r="E254" s="18">
        <v>0.78921247974759201</v>
      </c>
      <c r="F254" s="18">
        <v>0.91885034800279697</v>
      </c>
      <c r="G254" s="18">
        <v>0.44491635888978998</v>
      </c>
      <c r="H254" t="s">
        <v>1055</v>
      </c>
      <c r="I254" t="s">
        <v>1050</v>
      </c>
      <c r="J254" t="b">
        <v>1</v>
      </c>
      <c r="K254" t="s">
        <v>2081</v>
      </c>
    </row>
    <row r="255" spans="1:11" x14ac:dyDescent="0.25">
      <c r="A255" t="s">
        <v>407</v>
      </c>
      <c r="B255" t="s">
        <v>408</v>
      </c>
      <c r="C255" s="18">
        <v>0.84296294303153896</v>
      </c>
      <c r="D255" s="21">
        <v>1.14297074126678E-5</v>
      </c>
      <c r="E255" s="18">
        <v>0.78103628516062995</v>
      </c>
      <c r="F255" s="18">
        <v>0.90979963008793197</v>
      </c>
      <c r="G255" s="18">
        <v>0.47702853314819199</v>
      </c>
      <c r="H255" t="s">
        <v>1057</v>
      </c>
      <c r="I255" t="s">
        <v>1050</v>
      </c>
      <c r="J255" t="b">
        <v>1</v>
      </c>
      <c r="K255" t="s">
        <v>2081</v>
      </c>
    </row>
    <row r="256" spans="1:11" x14ac:dyDescent="0.25">
      <c r="A256" t="s">
        <v>407</v>
      </c>
      <c r="B256" t="s">
        <v>408</v>
      </c>
      <c r="C256" s="18">
        <v>0.84973474841105501</v>
      </c>
      <c r="D256" s="21">
        <v>3.2901896203368599E-5</v>
      </c>
      <c r="E256" s="18">
        <v>0.78687279844577096</v>
      </c>
      <c r="F256" s="18">
        <v>0.917618634274039</v>
      </c>
      <c r="G256" s="18">
        <v>0.51055240139078495</v>
      </c>
      <c r="H256" t="s">
        <v>1058</v>
      </c>
      <c r="I256" t="s">
        <v>1050</v>
      </c>
      <c r="J256" t="b">
        <v>1</v>
      </c>
      <c r="K256" t="s">
        <v>2081</v>
      </c>
    </row>
    <row r="257" spans="1:11" x14ac:dyDescent="0.25">
      <c r="A257" t="s">
        <v>407</v>
      </c>
      <c r="B257" t="s">
        <v>408</v>
      </c>
      <c r="C257" s="18">
        <v>0.93440783813077899</v>
      </c>
      <c r="D257" s="21">
        <v>0.112085843428609</v>
      </c>
      <c r="E257" s="18">
        <v>0.85939314595386296</v>
      </c>
      <c r="F257" s="18">
        <v>1.0159704112966099</v>
      </c>
      <c r="G257" s="18">
        <v>0.59212223122006802</v>
      </c>
      <c r="H257" t="s">
        <v>1059</v>
      </c>
      <c r="I257" t="s">
        <v>1050</v>
      </c>
      <c r="J257" t="b">
        <v>1</v>
      </c>
      <c r="K257" t="s">
        <v>2081</v>
      </c>
    </row>
    <row r="258" spans="1:11" x14ac:dyDescent="0.25">
      <c r="A258" t="s">
        <v>407</v>
      </c>
      <c r="B258" t="s">
        <v>408</v>
      </c>
      <c r="C258" s="18">
        <v>0.85598587659347503</v>
      </c>
      <c r="D258" s="21">
        <v>5.3929799358771197E-5</v>
      </c>
      <c r="E258" s="18">
        <v>0.79375505585252204</v>
      </c>
      <c r="F258" s="18">
        <v>0.92309562695073599</v>
      </c>
      <c r="G258" s="18">
        <v>0.47392979318592798</v>
      </c>
      <c r="H258" t="s">
        <v>1060</v>
      </c>
      <c r="I258" t="s">
        <v>1050</v>
      </c>
      <c r="J258" t="b">
        <v>1</v>
      </c>
      <c r="K258" t="s">
        <v>2081</v>
      </c>
    </row>
    <row r="259" spans="1:11" x14ac:dyDescent="0.25">
      <c r="A259" t="s">
        <v>407</v>
      </c>
      <c r="B259" t="s">
        <v>408</v>
      </c>
      <c r="C259" s="18">
        <v>0.85320411487276104</v>
      </c>
      <c r="D259" s="21">
        <v>4.3189633347403802E-5</v>
      </c>
      <c r="E259" s="18">
        <v>0.79069798685761405</v>
      </c>
      <c r="F259" s="18">
        <v>0.92065146710295098</v>
      </c>
      <c r="G259" s="18">
        <v>0.44059341076127001</v>
      </c>
      <c r="H259" t="s">
        <v>1061</v>
      </c>
      <c r="I259" t="s">
        <v>1050</v>
      </c>
      <c r="J259" t="b">
        <v>1</v>
      </c>
      <c r="K259" t="s">
        <v>2081</v>
      </c>
    </row>
    <row r="260" spans="1:11" x14ac:dyDescent="0.25">
      <c r="A260" t="s">
        <v>407</v>
      </c>
      <c r="B260" t="s">
        <v>408</v>
      </c>
      <c r="C260" s="18">
        <v>0.87073400549129798</v>
      </c>
      <c r="D260" s="21">
        <v>3.6829122873399998E-4</v>
      </c>
      <c r="E260" s="18">
        <v>0.80687505984796304</v>
      </c>
      <c r="F260" s="18">
        <v>0.93964697392156404</v>
      </c>
      <c r="G260" s="18">
        <v>0.57549717710681803</v>
      </c>
      <c r="H260" t="s">
        <v>1062</v>
      </c>
      <c r="I260" t="s">
        <v>1050</v>
      </c>
      <c r="J260" t="b">
        <v>1</v>
      </c>
      <c r="K260" t="s">
        <v>2081</v>
      </c>
    </row>
    <row r="261" spans="1:11" x14ac:dyDescent="0.25">
      <c r="A261" t="s">
        <v>407</v>
      </c>
      <c r="B261" t="s">
        <v>408</v>
      </c>
      <c r="C261" s="18">
        <v>0.855658289671968</v>
      </c>
      <c r="D261" s="21">
        <v>5.6850671523282903E-5</v>
      </c>
      <c r="E261" s="18">
        <v>0.79311909893111499</v>
      </c>
      <c r="F261" s="18">
        <v>0.92312883357755005</v>
      </c>
      <c r="G261" s="18">
        <v>0.45896879410577002</v>
      </c>
      <c r="H261" t="s">
        <v>1063</v>
      </c>
      <c r="I261" t="s">
        <v>1050</v>
      </c>
      <c r="J261" t="b">
        <v>1</v>
      </c>
      <c r="K261" t="s">
        <v>2081</v>
      </c>
    </row>
    <row r="262" spans="1:11" x14ac:dyDescent="0.25">
      <c r="A262" t="s">
        <v>407</v>
      </c>
      <c r="B262" t="s">
        <v>408</v>
      </c>
      <c r="C262" s="18">
        <v>0.85556508253613694</v>
      </c>
      <c r="D262" s="21">
        <v>5.5772479126161903E-5</v>
      </c>
      <c r="E262" s="18">
        <v>0.79305794428591903</v>
      </c>
      <c r="F262" s="18">
        <v>0.92299890030628695</v>
      </c>
      <c r="G262" s="18">
        <v>0.46357859293013398</v>
      </c>
      <c r="H262" t="s">
        <v>1064</v>
      </c>
      <c r="I262" t="s">
        <v>1050</v>
      </c>
      <c r="J262" t="b">
        <v>1</v>
      </c>
      <c r="K262" t="s">
        <v>2081</v>
      </c>
    </row>
    <row r="263" spans="1:11" x14ac:dyDescent="0.25">
      <c r="A263" t="s">
        <v>407</v>
      </c>
      <c r="B263" t="s">
        <v>408</v>
      </c>
      <c r="C263" s="18">
        <v>0.85093500211624895</v>
      </c>
      <c r="D263" s="21">
        <v>3.1922485421439898E-5</v>
      </c>
      <c r="E263" s="18">
        <v>0.78860921483449398</v>
      </c>
      <c r="F263" s="18">
        <v>0.91818655451362696</v>
      </c>
      <c r="G263" s="18">
        <v>0.44919671485429602</v>
      </c>
      <c r="H263" t="s">
        <v>1065</v>
      </c>
      <c r="I263" t="s">
        <v>1050</v>
      </c>
      <c r="J263" t="b">
        <v>1</v>
      </c>
      <c r="K263" t="s">
        <v>2081</v>
      </c>
    </row>
    <row r="264" spans="1:11" x14ac:dyDescent="0.25">
      <c r="A264" t="s">
        <v>123</v>
      </c>
      <c r="B264" t="s">
        <v>124</v>
      </c>
      <c r="C264" s="18">
        <v>0.80669963129044397</v>
      </c>
      <c r="D264" s="21">
        <v>5.3372092315026799E-8</v>
      </c>
      <c r="E264" s="18">
        <v>0.74661965410098796</v>
      </c>
      <c r="F264" s="18">
        <v>0.87161420349659902</v>
      </c>
      <c r="G264" s="18">
        <v>4.97593033914615E-2</v>
      </c>
      <c r="H264" t="s">
        <v>1055</v>
      </c>
      <c r="I264" t="s">
        <v>1050</v>
      </c>
      <c r="J264" t="b">
        <v>1</v>
      </c>
      <c r="K264" t="s">
        <v>2081</v>
      </c>
    </row>
    <row r="265" spans="1:11" x14ac:dyDescent="0.25">
      <c r="A265" t="s">
        <v>123</v>
      </c>
      <c r="B265" t="s">
        <v>124</v>
      </c>
      <c r="C265" s="18">
        <v>0.81190956090334299</v>
      </c>
      <c r="D265" s="21">
        <v>1.3938189220789701E-7</v>
      </c>
      <c r="E265" s="18">
        <v>0.75132441906919201</v>
      </c>
      <c r="F265" s="18">
        <v>0.87738015477113296</v>
      </c>
      <c r="G265" s="18">
        <v>4.5400141340389603E-2</v>
      </c>
      <c r="H265" t="s">
        <v>1057</v>
      </c>
      <c r="I265" t="s">
        <v>1050</v>
      </c>
      <c r="J265" t="b">
        <v>1</v>
      </c>
      <c r="K265" t="s">
        <v>2081</v>
      </c>
    </row>
    <row r="266" spans="1:11" x14ac:dyDescent="0.25">
      <c r="A266" t="s">
        <v>123</v>
      </c>
      <c r="B266" t="s">
        <v>124</v>
      </c>
      <c r="C266" s="18">
        <v>0.80358228554800504</v>
      </c>
      <c r="D266" s="21">
        <v>4.5131531017121298E-8</v>
      </c>
      <c r="E266" s="18">
        <v>0.74301658125234304</v>
      </c>
      <c r="F266" s="18">
        <v>0.86908489788769205</v>
      </c>
      <c r="G266" s="18">
        <v>6.1202685786899698E-2</v>
      </c>
      <c r="H266" t="s">
        <v>1058</v>
      </c>
      <c r="I266" t="s">
        <v>1050</v>
      </c>
      <c r="J266" t="b">
        <v>1</v>
      </c>
      <c r="K266" t="s">
        <v>2081</v>
      </c>
    </row>
    <row r="267" spans="1:11" x14ac:dyDescent="0.25">
      <c r="A267" t="s">
        <v>123</v>
      </c>
      <c r="B267" t="s">
        <v>124</v>
      </c>
      <c r="C267" s="18">
        <v>0.88008182298664195</v>
      </c>
      <c r="D267" s="21">
        <v>3.5206956568998899E-3</v>
      </c>
      <c r="E267" s="18">
        <v>0.80772344595374101</v>
      </c>
      <c r="F267" s="18">
        <v>0.95892228835443605</v>
      </c>
      <c r="G267" s="18">
        <v>0.43133532134642799</v>
      </c>
      <c r="H267" t="s">
        <v>1059</v>
      </c>
      <c r="I267" t="s">
        <v>1050</v>
      </c>
      <c r="J267" t="b">
        <v>1</v>
      </c>
      <c r="K267" t="s">
        <v>2081</v>
      </c>
    </row>
    <row r="268" spans="1:11" x14ac:dyDescent="0.25">
      <c r="A268" t="s">
        <v>123</v>
      </c>
      <c r="B268" t="s">
        <v>124</v>
      </c>
      <c r="C268" s="18">
        <v>0.82415235030356804</v>
      </c>
      <c r="D268" s="21">
        <v>1.11948834712858E-6</v>
      </c>
      <c r="E268" s="18">
        <v>0.76242979096049102</v>
      </c>
      <c r="F268" s="18">
        <v>0.89087166394065098</v>
      </c>
      <c r="G268" s="18">
        <v>5.99933237493218E-2</v>
      </c>
      <c r="H268" t="s">
        <v>1060</v>
      </c>
      <c r="I268" t="s">
        <v>1050</v>
      </c>
      <c r="J268" t="b">
        <v>1</v>
      </c>
      <c r="K268" t="s">
        <v>2081</v>
      </c>
    </row>
    <row r="269" spans="1:11" x14ac:dyDescent="0.25">
      <c r="A269" t="s">
        <v>123</v>
      </c>
      <c r="B269" t="s">
        <v>124</v>
      </c>
      <c r="C269" s="18">
        <v>0.808409285829779</v>
      </c>
      <c r="D269" s="21">
        <v>7.6055985744763104E-8</v>
      </c>
      <c r="E269" s="18">
        <v>0.74809602220413896</v>
      </c>
      <c r="F269" s="18">
        <v>0.87358514685094801</v>
      </c>
      <c r="G269" s="18">
        <v>4.9197867568162197E-2</v>
      </c>
      <c r="H269" t="s">
        <v>1061</v>
      </c>
      <c r="I269" t="s">
        <v>1050</v>
      </c>
      <c r="J269" t="b">
        <v>1</v>
      </c>
      <c r="K269" t="s">
        <v>2081</v>
      </c>
    </row>
    <row r="270" spans="1:11" x14ac:dyDescent="0.25">
      <c r="A270" t="s">
        <v>123</v>
      </c>
      <c r="B270" t="s">
        <v>124</v>
      </c>
      <c r="C270" s="18">
        <v>0.84338312366051105</v>
      </c>
      <c r="D270" s="21">
        <v>2.2688700677476201E-5</v>
      </c>
      <c r="E270" s="18">
        <v>0.77947537735658801</v>
      </c>
      <c r="F270" s="18">
        <v>0.91253054803033795</v>
      </c>
      <c r="G270" s="18">
        <v>0.106223957691343</v>
      </c>
      <c r="H270" t="s">
        <v>1062</v>
      </c>
      <c r="I270" t="s">
        <v>1050</v>
      </c>
      <c r="J270" t="b">
        <v>1</v>
      </c>
      <c r="K270" t="s">
        <v>2081</v>
      </c>
    </row>
    <row r="271" spans="1:11" x14ac:dyDescent="0.25">
      <c r="A271" t="s">
        <v>123</v>
      </c>
      <c r="B271" t="s">
        <v>124</v>
      </c>
      <c r="C271" s="18">
        <v>0.82196580335408098</v>
      </c>
      <c r="D271" s="21">
        <v>7.5668833286091404E-7</v>
      </c>
      <c r="E271" s="18">
        <v>0.76052609957333905</v>
      </c>
      <c r="F271" s="18">
        <v>0.88836896230458395</v>
      </c>
      <c r="G271" s="18">
        <v>6.5420043147072296E-2</v>
      </c>
      <c r="H271" t="s">
        <v>1063</v>
      </c>
      <c r="I271" t="s">
        <v>1050</v>
      </c>
      <c r="J271" t="b">
        <v>1</v>
      </c>
      <c r="K271" t="s">
        <v>2081</v>
      </c>
    </row>
    <row r="272" spans="1:11" x14ac:dyDescent="0.25">
      <c r="A272" t="s">
        <v>123</v>
      </c>
      <c r="B272" t="s">
        <v>124</v>
      </c>
      <c r="C272" s="18">
        <v>0.82341868870512402</v>
      </c>
      <c r="D272" s="21">
        <v>9.5703229777569907E-7</v>
      </c>
      <c r="E272" s="18">
        <v>0.76185358065334197</v>
      </c>
      <c r="F272" s="18">
        <v>0.88995885052796997</v>
      </c>
      <c r="G272" s="18">
        <v>6.2946058777997693E-2</v>
      </c>
      <c r="H272" t="s">
        <v>1064</v>
      </c>
      <c r="I272" t="s">
        <v>1050</v>
      </c>
      <c r="J272" t="b">
        <v>1</v>
      </c>
      <c r="K272" t="s">
        <v>2081</v>
      </c>
    </row>
    <row r="273" spans="1:11" x14ac:dyDescent="0.25">
      <c r="A273" t="s">
        <v>123</v>
      </c>
      <c r="B273" t="s">
        <v>124</v>
      </c>
      <c r="C273" s="18">
        <v>0.80638920585316998</v>
      </c>
      <c r="D273" s="21">
        <v>5.0663288929815397E-8</v>
      </c>
      <c r="E273" s="18">
        <v>0.74632732020127102</v>
      </c>
      <c r="F273" s="18">
        <v>0.87128466788693004</v>
      </c>
      <c r="G273" s="18">
        <v>5.0058014727955402E-2</v>
      </c>
      <c r="H273" t="s">
        <v>1065</v>
      </c>
      <c r="I273" t="s">
        <v>1050</v>
      </c>
      <c r="J273" t="b">
        <v>1</v>
      </c>
      <c r="K273" t="s">
        <v>2081</v>
      </c>
    </row>
    <row r="274" spans="1:11" x14ac:dyDescent="0.25">
      <c r="A274" t="s">
        <v>419</v>
      </c>
      <c r="B274" t="s">
        <v>420</v>
      </c>
      <c r="C274" s="18">
        <v>0.84614025966011597</v>
      </c>
      <c r="D274" s="21">
        <v>1.27128357921057E-5</v>
      </c>
      <c r="E274" s="18">
        <v>0.78498723402735204</v>
      </c>
      <c r="F274" s="18">
        <v>0.91205730231371096</v>
      </c>
      <c r="G274" s="18">
        <v>0.78583800920713698</v>
      </c>
      <c r="H274" t="s">
        <v>1055</v>
      </c>
      <c r="I274" t="s">
        <v>1050</v>
      </c>
      <c r="J274" t="b">
        <v>1</v>
      </c>
      <c r="K274" t="s">
        <v>2081</v>
      </c>
    </row>
    <row r="275" spans="1:11" x14ac:dyDescent="0.25">
      <c r="A275" t="s">
        <v>419</v>
      </c>
      <c r="B275" t="s">
        <v>420</v>
      </c>
      <c r="C275" s="18">
        <v>0.84877639421774198</v>
      </c>
      <c r="D275" s="21">
        <v>1.8661429464084602E-5</v>
      </c>
      <c r="E275" s="18">
        <v>0.78738610371523998</v>
      </c>
      <c r="F275" s="18">
        <v>0.914953113830687</v>
      </c>
      <c r="G275" s="18">
        <v>0.77357210363582596</v>
      </c>
      <c r="H275" t="s">
        <v>1057</v>
      </c>
      <c r="I275" t="s">
        <v>1050</v>
      </c>
      <c r="J275" t="b">
        <v>1</v>
      </c>
      <c r="K275" t="s">
        <v>2081</v>
      </c>
    </row>
    <row r="276" spans="1:11" x14ac:dyDescent="0.25">
      <c r="A276" t="s">
        <v>419</v>
      </c>
      <c r="B276" t="s">
        <v>420</v>
      </c>
      <c r="C276" s="18">
        <v>0.83516902191633802</v>
      </c>
      <c r="D276" s="21">
        <v>6.9489244788080497E-6</v>
      </c>
      <c r="E276" s="18">
        <v>0.77208901547096398</v>
      </c>
      <c r="F276" s="18">
        <v>0.903402692166555</v>
      </c>
      <c r="G276" s="18">
        <v>0.97229025639296596</v>
      </c>
      <c r="H276" t="s">
        <v>1058</v>
      </c>
      <c r="I276" t="s">
        <v>1050</v>
      </c>
      <c r="J276" t="b">
        <v>1</v>
      </c>
      <c r="K276" t="s">
        <v>2081</v>
      </c>
    </row>
    <row r="277" spans="1:11" x14ac:dyDescent="0.25">
      <c r="A277" t="s">
        <v>419</v>
      </c>
      <c r="B277" t="s">
        <v>420</v>
      </c>
      <c r="C277" s="18">
        <v>0.92304094614400001</v>
      </c>
      <c r="D277" s="21">
        <v>5.64561996185289E-2</v>
      </c>
      <c r="E277" s="18">
        <v>0.85012995966706895</v>
      </c>
      <c r="F277" s="18">
        <v>1.0022051082543599</v>
      </c>
      <c r="G277" s="18">
        <v>0.324029468336548</v>
      </c>
      <c r="H277" t="s">
        <v>1059</v>
      </c>
      <c r="I277" t="s">
        <v>1050</v>
      </c>
      <c r="J277" t="b">
        <v>1</v>
      </c>
      <c r="K277" t="s">
        <v>2081</v>
      </c>
    </row>
    <row r="278" spans="1:11" x14ac:dyDescent="0.25">
      <c r="A278" t="s">
        <v>419</v>
      </c>
      <c r="B278" t="s">
        <v>420</v>
      </c>
      <c r="C278" s="18">
        <v>0.85647938410310998</v>
      </c>
      <c r="D278" s="21">
        <v>4.9522787783704398E-5</v>
      </c>
      <c r="E278" s="18">
        <v>0.79472880363389398</v>
      </c>
      <c r="F278" s="18">
        <v>0.92302799651837997</v>
      </c>
      <c r="G278" s="18">
        <v>0.83958138019617501</v>
      </c>
      <c r="H278" t="s">
        <v>1060</v>
      </c>
      <c r="I278" t="s">
        <v>1050</v>
      </c>
      <c r="J278" t="b">
        <v>1</v>
      </c>
      <c r="K278" t="s">
        <v>2081</v>
      </c>
    </row>
    <row r="279" spans="1:11" x14ac:dyDescent="0.25">
      <c r="A279" t="s">
        <v>419</v>
      </c>
      <c r="B279" t="s">
        <v>420</v>
      </c>
      <c r="C279" s="18">
        <v>0.84733470431960101</v>
      </c>
      <c r="D279" s="21">
        <v>1.52116486793234E-5</v>
      </c>
      <c r="E279" s="18">
        <v>0.78606080971039705</v>
      </c>
      <c r="F279" s="18">
        <v>0.91338493444152902</v>
      </c>
      <c r="G279" s="18">
        <v>0.78359588965202798</v>
      </c>
      <c r="H279" t="s">
        <v>1061</v>
      </c>
      <c r="I279" t="s">
        <v>1050</v>
      </c>
      <c r="J279" t="b">
        <v>1</v>
      </c>
      <c r="K279" t="s">
        <v>2081</v>
      </c>
    </row>
    <row r="280" spans="1:11" x14ac:dyDescent="0.25">
      <c r="A280" t="s">
        <v>419</v>
      </c>
      <c r="B280" t="s">
        <v>420</v>
      </c>
      <c r="C280" s="18">
        <v>0.87599800275152095</v>
      </c>
      <c r="D280" s="21">
        <v>6.1057834895451998E-4</v>
      </c>
      <c r="E280" s="18">
        <v>0.81211655091473001</v>
      </c>
      <c r="F280" s="18">
        <v>0.94490439821762295</v>
      </c>
      <c r="G280" s="18">
        <v>0.99268312676772297</v>
      </c>
      <c r="H280" t="s">
        <v>1062</v>
      </c>
      <c r="I280" t="s">
        <v>1050</v>
      </c>
      <c r="J280" t="b">
        <v>1</v>
      </c>
      <c r="K280" t="s">
        <v>2081</v>
      </c>
    </row>
    <row r="281" spans="1:11" x14ac:dyDescent="0.25">
      <c r="A281" t="s">
        <v>419</v>
      </c>
      <c r="B281" t="s">
        <v>420</v>
      </c>
      <c r="C281" s="18">
        <v>0.85641677020339102</v>
      </c>
      <c r="D281" s="21">
        <v>5.0855764159066401E-5</v>
      </c>
      <c r="E281" s="18">
        <v>0.79455148356092598</v>
      </c>
      <c r="F281" s="18">
        <v>0.92309900548988999</v>
      </c>
      <c r="G281" s="18">
        <v>0.85700883411622397</v>
      </c>
      <c r="H281" t="s">
        <v>1063</v>
      </c>
      <c r="I281" t="s">
        <v>1050</v>
      </c>
      <c r="J281" t="b">
        <v>1</v>
      </c>
      <c r="K281" t="s">
        <v>2081</v>
      </c>
    </row>
    <row r="282" spans="1:11" x14ac:dyDescent="0.25">
      <c r="A282" t="s">
        <v>419</v>
      </c>
      <c r="B282" t="s">
        <v>420</v>
      </c>
      <c r="C282" s="18">
        <v>0.85390758793145505</v>
      </c>
      <c r="D282" s="21">
        <v>3.7124001475520897E-5</v>
      </c>
      <c r="E282" s="18">
        <v>0.79217068550389902</v>
      </c>
      <c r="F282" s="18">
        <v>0.92045588415468704</v>
      </c>
      <c r="G282" s="18">
        <v>0.79982724397601301</v>
      </c>
      <c r="H282" t="s">
        <v>1064</v>
      </c>
      <c r="I282" t="s">
        <v>1050</v>
      </c>
      <c r="J282" t="b">
        <v>1</v>
      </c>
      <c r="K282" t="s">
        <v>2081</v>
      </c>
    </row>
    <row r="283" spans="1:11" x14ac:dyDescent="0.25">
      <c r="A283" t="s">
        <v>419</v>
      </c>
      <c r="B283" t="s">
        <v>420</v>
      </c>
      <c r="C283" s="18">
        <v>0.84583429196460302</v>
      </c>
      <c r="D283" s="21">
        <v>1.21653060633239E-5</v>
      </c>
      <c r="E283" s="18">
        <v>0.78470559310162002</v>
      </c>
      <c r="F283" s="18">
        <v>0.91172492684222906</v>
      </c>
      <c r="G283" s="18">
        <v>0.78494685673220599</v>
      </c>
      <c r="H283" t="s">
        <v>1065</v>
      </c>
      <c r="I283" t="s">
        <v>1050</v>
      </c>
      <c r="J283" t="b">
        <v>1</v>
      </c>
      <c r="K283" t="s">
        <v>2081</v>
      </c>
    </row>
    <row r="284" spans="1:11" x14ac:dyDescent="0.25">
      <c r="A284" t="s">
        <v>360</v>
      </c>
      <c r="B284" t="s">
        <v>361</v>
      </c>
      <c r="C284" s="18">
        <v>1.23211616168476</v>
      </c>
      <c r="D284" s="21">
        <v>1.06991282302213E-7</v>
      </c>
      <c r="E284" s="18">
        <v>1.14082568660525</v>
      </c>
      <c r="F284" s="18">
        <v>1.33071182890545</v>
      </c>
      <c r="G284" s="18">
        <v>5.1022725253485897E-2</v>
      </c>
      <c r="H284" t="s">
        <v>1055</v>
      </c>
      <c r="I284" t="s">
        <v>1050</v>
      </c>
      <c r="J284" t="b">
        <v>1</v>
      </c>
      <c r="K284" t="s">
        <v>2081</v>
      </c>
    </row>
    <row r="285" spans="1:11" x14ac:dyDescent="0.25">
      <c r="A285" t="s">
        <v>360</v>
      </c>
      <c r="B285" t="s">
        <v>361</v>
      </c>
      <c r="C285" s="18">
        <v>1.2147253628247401</v>
      </c>
      <c r="D285" s="21">
        <v>8.8607645248247801E-7</v>
      </c>
      <c r="E285" s="18">
        <v>1.12406972727446</v>
      </c>
      <c r="F285" s="18">
        <v>1.31269232796395</v>
      </c>
      <c r="G285" s="18">
        <v>3.9096850371645099E-2</v>
      </c>
      <c r="H285" t="s">
        <v>1057</v>
      </c>
      <c r="I285" t="s">
        <v>1050</v>
      </c>
      <c r="J285" t="b">
        <v>1</v>
      </c>
      <c r="K285" t="s">
        <v>2081</v>
      </c>
    </row>
    <row r="286" spans="1:11" x14ac:dyDescent="0.25">
      <c r="A286" t="s">
        <v>360</v>
      </c>
      <c r="B286" t="s">
        <v>361</v>
      </c>
      <c r="C286" s="18">
        <v>1.2350119893000699</v>
      </c>
      <c r="D286" s="21">
        <v>1.00101214093272E-7</v>
      </c>
      <c r="E286" s="18">
        <v>1.1427195861814301</v>
      </c>
      <c r="F286" s="18">
        <v>1.3347584413178599</v>
      </c>
      <c r="G286" s="18">
        <v>6.0760459300137903E-2</v>
      </c>
      <c r="H286" t="s">
        <v>1058</v>
      </c>
      <c r="I286" t="s">
        <v>1050</v>
      </c>
      <c r="J286" t="b">
        <v>1</v>
      </c>
      <c r="K286" t="s">
        <v>2081</v>
      </c>
    </row>
    <row r="287" spans="1:11" x14ac:dyDescent="0.25">
      <c r="A287" t="s">
        <v>360</v>
      </c>
      <c r="B287" t="s">
        <v>361</v>
      </c>
      <c r="C287" s="18">
        <v>1.15556628498659</v>
      </c>
      <c r="D287" s="21">
        <v>4.0677019014080998E-4</v>
      </c>
      <c r="E287" s="18">
        <v>1.0665592065389999</v>
      </c>
      <c r="F287" s="18">
        <v>1.2520012305091599</v>
      </c>
      <c r="G287" s="18">
        <v>0.26994552832111801</v>
      </c>
      <c r="H287" t="s">
        <v>1059</v>
      </c>
      <c r="I287" t="s">
        <v>1050</v>
      </c>
      <c r="J287" t="b">
        <v>1</v>
      </c>
      <c r="K287" t="s">
        <v>2081</v>
      </c>
    </row>
    <row r="288" spans="1:11" x14ac:dyDescent="0.25">
      <c r="A288" t="s">
        <v>360</v>
      </c>
      <c r="B288" t="s">
        <v>361</v>
      </c>
      <c r="C288" s="18">
        <v>1.21488747743311</v>
      </c>
      <c r="D288" s="21">
        <v>6.8014402738839404E-7</v>
      </c>
      <c r="E288" s="18">
        <v>1.12506607345639</v>
      </c>
      <c r="F288" s="18">
        <v>1.31187991322982</v>
      </c>
      <c r="G288" s="18">
        <v>4.86110621877862E-2</v>
      </c>
      <c r="H288" t="s">
        <v>1060</v>
      </c>
      <c r="I288" t="s">
        <v>1050</v>
      </c>
      <c r="J288" t="b">
        <v>1</v>
      </c>
      <c r="K288" t="s">
        <v>2081</v>
      </c>
    </row>
    <row r="289" spans="1:11" x14ac:dyDescent="0.25">
      <c r="A289" t="s">
        <v>360</v>
      </c>
      <c r="B289" t="s">
        <v>361</v>
      </c>
      <c r="C289" s="18">
        <v>1.2309041724129799</v>
      </c>
      <c r="D289" s="21">
        <v>1.2358968905825699E-7</v>
      </c>
      <c r="E289" s="18">
        <v>1.1396824530718701</v>
      </c>
      <c r="F289" s="18">
        <v>1.3294274010974201</v>
      </c>
      <c r="G289" s="18">
        <v>5.0409457077710197E-2</v>
      </c>
      <c r="H289" t="s">
        <v>1061</v>
      </c>
      <c r="I289" t="s">
        <v>1050</v>
      </c>
      <c r="J289" t="b">
        <v>1</v>
      </c>
      <c r="K289" t="s">
        <v>2081</v>
      </c>
    </row>
    <row r="290" spans="1:11" x14ac:dyDescent="0.25">
      <c r="A290" t="s">
        <v>360</v>
      </c>
      <c r="B290" t="s">
        <v>361</v>
      </c>
      <c r="C290" s="18">
        <v>1.1820613217021501</v>
      </c>
      <c r="D290" s="21">
        <v>2.55002828319179E-5</v>
      </c>
      <c r="E290" s="18">
        <v>1.0935158786460499</v>
      </c>
      <c r="F290" s="18">
        <v>1.27777656964092</v>
      </c>
      <c r="G290" s="18">
        <v>9.7716289282884394E-2</v>
      </c>
      <c r="H290" t="s">
        <v>1062</v>
      </c>
      <c r="I290" t="s">
        <v>1050</v>
      </c>
      <c r="J290" t="b">
        <v>1</v>
      </c>
      <c r="K290" t="s">
        <v>2081</v>
      </c>
    </row>
    <row r="291" spans="1:11" x14ac:dyDescent="0.25">
      <c r="A291" t="s">
        <v>360</v>
      </c>
      <c r="B291" t="s">
        <v>361</v>
      </c>
      <c r="C291" s="18">
        <v>1.2118697892524199</v>
      </c>
      <c r="D291" s="21">
        <v>1.07716700700529E-6</v>
      </c>
      <c r="E291" s="18">
        <v>1.12180324932953</v>
      </c>
      <c r="F291" s="18">
        <v>1.30916752735425</v>
      </c>
      <c r="G291" s="18">
        <v>6.2159936295514903E-2</v>
      </c>
      <c r="H291" t="s">
        <v>1063</v>
      </c>
      <c r="I291" t="s">
        <v>1050</v>
      </c>
      <c r="J291" t="b">
        <v>1</v>
      </c>
      <c r="K291" t="s">
        <v>2081</v>
      </c>
    </row>
    <row r="292" spans="1:11" x14ac:dyDescent="0.25">
      <c r="A292" t="s">
        <v>360</v>
      </c>
      <c r="B292" t="s">
        <v>361</v>
      </c>
      <c r="C292" s="18">
        <v>1.2144684283529801</v>
      </c>
      <c r="D292" s="21">
        <v>8.4940359391814399E-7</v>
      </c>
      <c r="E292" s="18">
        <v>1.12407310717202</v>
      </c>
      <c r="F292" s="18">
        <v>1.31213312911367</v>
      </c>
      <c r="G292" s="18">
        <v>5.6199863495714E-2</v>
      </c>
      <c r="H292" t="s">
        <v>1064</v>
      </c>
      <c r="I292" t="s">
        <v>1050</v>
      </c>
      <c r="J292" t="b">
        <v>1</v>
      </c>
      <c r="K292" t="s">
        <v>2081</v>
      </c>
    </row>
    <row r="293" spans="1:11" x14ac:dyDescent="0.25">
      <c r="A293" t="s">
        <v>360</v>
      </c>
      <c r="B293" t="s">
        <v>361</v>
      </c>
      <c r="C293" s="18">
        <v>1.2309297688662799</v>
      </c>
      <c r="D293" s="21">
        <v>1.2025586057478799E-7</v>
      </c>
      <c r="E293" s="18">
        <v>1.1397802922881299</v>
      </c>
      <c r="F293" s="18">
        <v>1.3293685687786501</v>
      </c>
      <c r="G293" s="18">
        <v>4.9637324273893897E-2</v>
      </c>
      <c r="H293" t="s">
        <v>1065</v>
      </c>
      <c r="I293" t="s">
        <v>1050</v>
      </c>
      <c r="J293" t="b">
        <v>1</v>
      </c>
      <c r="K293" t="s">
        <v>2081</v>
      </c>
    </row>
    <row r="294" spans="1:11" x14ac:dyDescent="0.25">
      <c r="A294" t="s">
        <v>86</v>
      </c>
      <c r="B294" t="s">
        <v>87</v>
      </c>
      <c r="C294" s="18">
        <v>1.2489689346785899</v>
      </c>
      <c r="D294" s="21">
        <v>1.7310150734857399E-8</v>
      </c>
      <c r="E294" s="18">
        <v>1.1560606391794199</v>
      </c>
      <c r="F294" s="18">
        <v>1.34934392446698</v>
      </c>
      <c r="G294" s="18">
        <v>0.10779751689948799</v>
      </c>
      <c r="H294" t="s">
        <v>1055</v>
      </c>
      <c r="I294" t="s">
        <v>1050</v>
      </c>
      <c r="J294" t="b">
        <v>1</v>
      </c>
      <c r="K294" t="s">
        <v>2081</v>
      </c>
    </row>
    <row r="295" spans="1:11" x14ac:dyDescent="0.25">
      <c r="A295" t="s">
        <v>86</v>
      </c>
      <c r="B295" t="s">
        <v>87</v>
      </c>
      <c r="C295" s="18">
        <v>1.23200344698709</v>
      </c>
      <c r="D295" s="21">
        <v>1.52543203581792E-7</v>
      </c>
      <c r="E295" s="18">
        <v>1.1396739803006199</v>
      </c>
      <c r="F295" s="18">
        <v>1.33181288651312</v>
      </c>
      <c r="G295" s="18">
        <v>8.6026347830375396E-2</v>
      </c>
      <c r="H295" t="s">
        <v>1057</v>
      </c>
      <c r="I295" t="s">
        <v>1050</v>
      </c>
      <c r="J295" t="b">
        <v>1</v>
      </c>
      <c r="K295" t="s">
        <v>2081</v>
      </c>
    </row>
    <row r="296" spans="1:11" x14ac:dyDescent="0.25">
      <c r="A296" t="s">
        <v>86</v>
      </c>
      <c r="B296" t="s">
        <v>87</v>
      </c>
      <c r="C296" s="18">
        <v>1.2517441398084199</v>
      </c>
      <c r="D296" s="21">
        <v>1.6311056951271099E-8</v>
      </c>
      <c r="E296" s="18">
        <v>1.1578993944834399</v>
      </c>
      <c r="F296" s="18">
        <v>1.3531947585513</v>
      </c>
      <c r="G296" s="18">
        <v>0.12606916430485099</v>
      </c>
      <c r="H296" t="s">
        <v>1058</v>
      </c>
      <c r="I296" t="s">
        <v>1050</v>
      </c>
      <c r="J296" t="b">
        <v>1</v>
      </c>
      <c r="K296" t="s">
        <v>2081</v>
      </c>
    </row>
    <row r="297" spans="1:11" x14ac:dyDescent="0.25">
      <c r="A297" t="s">
        <v>86</v>
      </c>
      <c r="B297" t="s">
        <v>87</v>
      </c>
      <c r="C297" s="18">
        <v>1.1814302829730401</v>
      </c>
      <c r="D297" s="21">
        <v>4.2433034148025301E-5</v>
      </c>
      <c r="E297" s="18">
        <v>1.09079175883051</v>
      </c>
      <c r="F297" s="18">
        <v>1.2796003473864199</v>
      </c>
      <c r="G297" s="18">
        <v>0.38039079808591397</v>
      </c>
      <c r="H297" t="s">
        <v>1059</v>
      </c>
      <c r="I297" t="s">
        <v>1050</v>
      </c>
      <c r="J297" t="b">
        <v>1</v>
      </c>
      <c r="K297" t="s">
        <v>2081</v>
      </c>
    </row>
    <row r="298" spans="1:11" x14ac:dyDescent="0.25">
      <c r="A298" t="s">
        <v>86</v>
      </c>
      <c r="B298" t="s">
        <v>87</v>
      </c>
      <c r="C298" s="18">
        <v>1.2236573603829899</v>
      </c>
      <c r="D298" s="21">
        <v>3.1546194015594299E-7</v>
      </c>
      <c r="E298" s="18">
        <v>1.13256615963564</v>
      </c>
      <c r="F298" s="18">
        <v>1.3220749382986801</v>
      </c>
      <c r="G298" s="18">
        <v>0.109886208768845</v>
      </c>
      <c r="H298" t="s">
        <v>1060</v>
      </c>
      <c r="I298" t="s">
        <v>1050</v>
      </c>
      <c r="J298" t="b">
        <v>1</v>
      </c>
      <c r="K298" t="s">
        <v>2081</v>
      </c>
    </row>
    <row r="299" spans="1:11" x14ac:dyDescent="0.25">
      <c r="A299" t="s">
        <v>86</v>
      </c>
      <c r="B299" t="s">
        <v>87</v>
      </c>
      <c r="C299" s="18">
        <v>1.2476658079873599</v>
      </c>
      <c r="D299" s="21">
        <v>2.0283225813995399E-8</v>
      </c>
      <c r="E299" s="18">
        <v>1.1548401212905599</v>
      </c>
      <c r="F299" s="18">
        <v>1.3479527942631</v>
      </c>
      <c r="G299" s="18">
        <v>0.10779248752621599</v>
      </c>
      <c r="H299" t="s">
        <v>1061</v>
      </c>
      <c r="I299" t="s">
        <v>1050</v>
      </c>
      <c r="J299" t="b">
        <v>1</v>
      </c>
      <c r="K299" t="s">
        <v>2081</v>
      </c>
    </row>
    <row r="300" spans="1:11" x14ac:dyDescent="0.25">
      <c r="A300" t="s">
        <v>86</v>
      </c>
      <c r="B300" t="s">
        <v>87</v>
      </c>
      <c r="C300" s="18">
        <v>1.19985817375165</v>
      </c>
      <c r="D300" s="21">
        <v>4.6643070310833601E-6</v>
      </c>
      <c r="E300" s="18">
        <v>1.1098447914154199</v>
      </c>
      <c r="F300" s="18">
        <v>1.2971720444645201</v>
      </c>
      <c r="G300" s="18">
        <v>0.18750968775636501</v>
      </c>
      <c r="H300" t="s">
        <v>1062</v>
      </c>
      <c r="I300" t="s">
        <v>1050</v>
      </c>
      <c r="J300" t="b">
        <v>1</v>
      </c>
      <c r="K300" t="s">
        <v>2081</v>
      </c>
    </row>
    <row r="301" spans="1:11" x14ac:dyDescent="0.25">
      <c r="A301" t="s">
        <v>86</v>
      </c>
      <c r="B301" t="s">
        <v>87</v>
      </c>
      <c r="C301" s="18">
        <v>1.2273480538910999</v>
      </c>
      <c r="D301" s="21">
        <v>2.3564829810541001E-7</v>
      </c>
      <c r="E301" s="18">
        <v>1.13561653041904</v>
      </c>
      <c r="F301" s="18">
        <v>1.3264893606598001</v>
      </c>
      <c r="G301" s="18">
        <v>0.13348945602822901</v>
      </c>
      <c r="H301" t="s">
        <v>1063</v>
      </c>
      <c r="I301" t="s">
        <v>1050</v>
      </c>
      <c r="J301" t="b">
        <v>1</v>
      </c>
      <c r="K301" t="s">
        <v>2081</v>
      </c>
    </row>
    <row r="302" spans="1:11" x14ac:dyDescent="0.25">
      <c r="A302" t="s">
        <v>86</v>
      </c>
      <c r="B302" t="s">
        <v>87</v>
      </c>
      <c r="C302" s="18">
        <v>1.2265083300119499</v>
      </c>
      <c r="D302" s="21">
        <v>2.5821886176448402E-7</v>
      </c>
      <c r="E302" s="18">
        <v>1.1348420486942301</v>
      </c>
      <c r="F302" s="18">
        <v>1.32557890793666</v>
      </c>
      <c r="G302" s="18">
        <v>0.12885467992047001</v>
      </c>
      <c r="H302" t="s">
        <v>1064</v>
      </c>
      <c r="I302" t="s">
        <v>1050</v>
      </c>
      <c r="J302" t="b">
        <v>1</v>
      </c>
      <c r="K302" t="s">
        <v>2081</v>
      </c>
    </row>
    <row r="303" spans="1:11" x14ac:dyDescent="0.25">
      <c r="A303" t="s">
        <v>86</v>
      </c>
      <c r="B303" t="s">
        <v>87</v>
      </c>
      <c r="C303" s="18">
        <v>1.2496510440139901</v>
      </c>
      <c r="D303" s="21">
        <v>1.5526588179865999E-8</v>
      </c>
      <c r="E303" s="18">
        <v>1.15676884767691</v>
      </c>
      <c r="F303" s="18">
        <v>1.34999117147855</v>
      </c>
      <c r="G303" s="18">
        <v>0.10901897195289099</v>
      </c>
      <c r="H303" t="s">
        <v>1065</v>
      </c>
      <c r="I303" t="s">
        <v>1050</v>
      </c>
      <c r="J303" t="b">
        <v>1</v>
      </c>
      <c r="K303" t="s">
        <v>2081</v>
      </c>
    </row>
    <row r="304" spans="1:11" x14ac:dyDescent="0.25">
      <c r="A304" t="s">
        <v>286</v>
      </c>
      <c r="B304" t="s">
        <v>287</v>
      </c>
      <c r="C304" s="18">
        <v>1.2032468990085201</v>
      </c>
      <c r="D304" s="21">
        <v>4.1078962553962401E-6</v>
      </c>
      <c r="E304" s="18">
        <v>1.11214326252113</v>
      </c>
      <c r="F304" s="18">
        <v>1.30181348821155</v>
      </c>
      <c r="G304" s="18">
        <v>8.7098848940752302E-2</v>
      </c>
      <c r="H304" t="s">
        <v>1055</v>
      </c>
      <c r="I304" t="s">
        <v>1050</v>
      </c>
      <c r="J304" t="b">
        <v>1</v>
      </c>
      <c r="K304" t="s">
        <v>2081</v>
      </c>
    </row>
    <row r="305" spans="1:11" x14ac:dyDescent="0.25">
      <c r="A305" t="s">
        <v>286</v>
      </c>
      <c r="B305" t="s">
        <v>287</v>
      </c>
      <c r="C305" s="18">
        <v>1.1876573227845399</v>
      </c>
      <c r="D305" s="21">
        <v>2.06658987511698E-5</v>
      </c>
      <c r="E305" s="18">
        <v>1.0972541789391399</v>
      </c>
      <c r="F305" s="18">
        <v>1.2855088123040801</v>
      </c>
      <c r="G305" s="18">
        <v>7.2201561237383097E-2</v>
      </c>
      <c r="H305" t="s">
        <v>1057</v>
      </c>
      <c r="I305" t="s">
        <v>1050</v>
      </c>
      <c r="J305" t="b">
        <v>1</v>
      </c>
      <c r="K305" t="s">
        <v>2081</v>
      </c>
    </row>
    <row r="306" spans="1:11" x14ac:dyDescent="0.25">
      <c r="A306" t="s">
        <v>286</v>
      </c>
      <c r="B306" t="s">
        <v>287</v>
      </c>
      <c r="C306" s="18">
        <v>1.2035229920042401</v>
      </c>
      <c r="D306" s="21">
        <v>4.1902774104178104E-6</v>
      </c>
      <c r="E306" s="18">
        <v>1.1122110997184</v>
      </c>
      <c r="F306" s="18">
        <v>1.3023315381851199</v>
      </c>
      <c r="G306" s="18">
        <v>9.6244597730066897E-2</v>
      </c>
      <c r="H306" t="s">
        <v>1058</v>
      </c>
      <c r="I306" t="s">
        <v>1050</v>
      </c>
      <c r="J306" t="b">
        <v>1</v>
      </c>
      <c r="K306" t="s">
        <v>2081</v>
      </c>
    </row>
    <row r="307" spans="1:11" x14ac:dyDescent="0.25">
      <c r="A307" t="s">
        <v>286</v>
      </c>
      <c r="B307" t="s">
        <v>287</v>
      </c>
      <c r="C307" s="18">
        <v>1.1413529435662999</v>
      </c>
      <c r="D307" s="21">
        <v>1.3549861227623E-3</v>
      </c>
      <c r="E307" s="18">
        <v>1.0526780739359101</v>
      </c>
      <c r="F307" s="18">
        <v>1.23749755413522</v>
      </c>
      <c r="G307" s="18">
        <v>0.29071562142163598</v>
      </c>
      <c r="H307" t="s">
        <v>1059</v>
      </c>
      <c r="I307" t="s">
        <v>1050</v>
      </c>
      <c r="J307" t="b">
        <v>1</v>
      </c>
      <c r="K307" t="s">
        <v>2081</v>
      </c>
    </row>
    <row r="308" spans="1:11" x14ac:dyDescent="0.25">
      <c r="A308" t="s">
        <v>286</v>
      </c>
      <c r="B308" t="s">
        <v>287</v>
      </c>
      <c r="C308" s="18">
        <v>1.18164273082327</v>
      </c>
      <c r="D308" s="21">
        <v>3.66908976977842E-5</v>
      </c>
      <c r="E308" s="18">
        <v>1.09160323816648</v>
      </c>
      <c r="F308" s="18">
        <v>1.27910901551808</v>
      </c>
      <c r="G308" s="18">
        <v>8.8134189855509706E-2</v>
      </c>
      <c r="H308" t="s">
        <v>1060</v>
      </c>
      <c r="I308" t="s">
        <v>1050</v>
      </c>
      <c r="J308" t="b">
        <v>1</v>
      </c>
      <c r="K308" t="s">
        <v>2081</v>
      </c>
    </row>
    <row r="309" spans="1:11" x14ac:dyDescent="0.25">
      <c r="A309" t="s">
        <v>286</v>
      </c>
      <c r="B309" t="s">
        <v>287</v>
      </c>
      <c r="C309" s="18">
        <v>1.2020289844527401</v>
      </c>
      <c r="D309" s="21">
        <v>4.6351581862641801E-6</v>
      </c>
      <c r="E309" s="18">
        <v>1.1110179420573301</v>
      </c>
      <c r="F309" s="18">
        <v>1.3004953608480301</v>
      </c>
      <c r="G309" s="18">
        <v>8.5616071218316103E-2</v>
      </c>
      <c r="H309" t="s">
        <v>1061</v>
      </c>
      <c r="I309" t="s">
        <v>1050</v>
      </c>
      <c r="J309" t="b">
        <v>1</v>
      </c>
      <c r="K309" t="s">
        <v>2081</v>
      </c>
    </row>
    <row r="310" spans="1:11" x14ac:dyDescent="0.25">
      <c r="A310" t="s">
        <v>286</v>
      </c>
      <c r="B310" t="s">
        <v>287</v>
      </c>
      <c r="C310" s="18">
        <v>1.1722762276132199</v>
      </c>
      <c r="D310" s="21">
        <v>7.7613976078575594E-5</v>
      </c>
      <c r="E310" s="18">
        <v>1.0834080430586399</v>
      </c>
      <c r="F310" s="18">
        <v>1.26843395951483</v>
      </c>
      <c r="G310" s="18">
        <v>0.12259283685045599</v>
      </c>
      <c r="H310" t="s">
        <v>1062</v>
      </c>
      <c r="I310" t="s">
        <v>1050</v>
      </c>
      <c r="J310" t="b">
        <v>1</v>
      </c>
      <c r="K310" t="s">
        <v>2081</v>
      </c>
    </row>
    <row r="311" spans="1:11" x14ac:dyDescent="0.25">
      <c r="A311" t="s">
        <v>286</v>
      </c>
      <c r="B311" t="s">
        <v>287</v>
      </c>
      <c r="C311" s="18">
        <v>1.1834165932096301</v>
      </c>
      <c r="D311" s="21">
        <v>3.0367681017942E-5</v>
      </c>
      <c r="E311" s="18">
        <v>1.09337095713757</v>
      </c>
      <c r="F311" s="18">
        <v>1.28087802583516</v>
      </c>
      <c r="G311" s="18">
        <v>0.107101077370578</v>
      </c>
      <c r="H311" t="s">
        <v>1063</v>
      </c>
      <c r="I311" t="s">
        <v>1050</v>
      </c>
      <c r="J311" t="b">
        <v>1</v>
      </c>
      <c r="K311" t="s">
        <v>2081</v>
      </c>
    </row>
    <row r="312" spans="1:11" x14ac:dyDescent="0.25">
      <c r="A312" t="s">
        <v>286</v>
      </c>
      <c r="B312" t="s">
        <v>287</v>
      </c>
      <c r="C312" s="18">
        <v>1.18050007279245</v>
      </c>
      <c r="D312" s="21">
        <v>4.0595864449710497E-5</v>
      </c>
      <c r="E312" s="18">
        <v>1.0905602808027699</v>
      </c>
      <c r="F312" s="18">
        <v>1.2778573054550899</v>
      </c>
      <c r="G312" s="18">
        <v>0.101956939393806</v>
      </c>
      <c r="H312" t="s">
        <v>1064</v>
      </c>
      <c r="I312" t="s">
        <v>1050</v>
      </c>
      <c r="J312" t="b">
        <v>1</v>
      </c>
      <c r="K312" t="s">
        <v>2081</v>
      </c>
    </row>
    <row r="313" spans="1:11" x14ac:dyDescent="0.25">
      <c r="A313" t="s">
        <v>286</v>
      </c>
      <c r="B313" t="s">
        <v>287</v>
      </c>
      <c r="C313" s="18">
        <v>1.2044325466146</v>
      </c>
      <c r="D313" s="21">
        <v>3.6133535086600198E-6</v>
      </c>
      <c r="E313" s="18">
        <v>1.1132789061186701</v>
      </c>
      <c r="F313" s="18">
        <v>1.30304971321346</v>
      </c>
      <c r="G313" s="18">
        <v>8.9534048735001107E-2</v>
      </c>
      <c r="H313" t="s">
        <v>1065</v>
      </c>
      <c r="I313" t="s">
        <v>1050</v>
      </c>
      <c r="J313" t="b">
        <v>1</v>
      </c>
      <c r="K313" t="s">
        <v>2081</v>
      </c>
    </row>
    <row r="314" spans="1:11" x14ac:dyDescent="0.25">
      <c r="A314" t="s">
        <v>157</v>
      </c>
      <c r="B314" t="s">
        <v>158</v>
      </c>
      <c r="C314" s="18">
        <v>1.20044290495873</v>
      </c>
      <c r="D314" s="21">
        <v>5.4977335602665702E-6</v>
      </c>
      <c r="E314" s="18">
        <v>1.1094952399370399</v>
      </c>
      <c r="F314" s="18">
        <v>1.2988457419137101</v>
      </c>
      <c r="G314" s="18">
        <v>5.06984511027568E-3</v>
      </c>
      <c r="H314" t="s">
        <v>1055</v>
      </c>
      <c r="I314" t="s">
        <v>1050</v>
      </c>
      <c r="J314" t="b">
        <v>1</v>
      </c>
      <c r="K314" t="s">
        <v>2081</v>
      </c>
    </row>
    <row r="315" spans="1:11" x14ac:dyDescent="0.25">
      <c r="A315" t="s">
        <v>157</v>
      </c>
      <c r="B315" t="s">
        <v>158</v>
      </c>
      <c r="C315" s="18">
        <v>1.1839300174105101</v>
      </c>
      <c r="D315" s="21">
        <v>2.9923017723312701E-5</v>
      </c>
      <c r="E315" s="18">
        <v>1.0936922219535701</v>
      </c>
      <c r="F315" s="18">
        <v>1.2816131064934699</v>
      </c>
      <c r="G315" s="18">
        <v>3.7771396701460698E-3</v>
      </c>
      <c r="H315" t="s">
        <v>1057</v>
      </c>
      <c r="I315" t="s">
        <v>1050</v>
      </c>
      <c r="J315" t="b">
        <v>1</v>
      </c>
      <c r="K315" t="s">
        <v>2081</v>
      </c>
    </row>
    <row r="316" spans="1:11" x14ac:dyDescent="0.25">
      <c r="A316" t="s">
        <v>157</v>
      </c>
      <c r="B316" t="s">
        <v>158</v>
      </c>
      <c r="C316" s="18">
        <v>1.2007365110910599</v>
      </c>
      <c r="D316" s="21">
        <v>5.6140347838183402E-6</v>
      </c>
      <c r="E316" s="18">
        <v>1.10956451739579</v>
      </c>
      <c r="F316" s="18">
        <v>1.2994000316908501</v>
      </c>
      <c r="G316" s="18">
        <v>5.85228562287973E-3</v>
      </c>
      <c r="H316" t="s">
        <v>1058</v>
      </c>
      <c r="I316" t="s">
        <v>1050</v>
      </c>
      <c r="J316" t="b">
        <v>1</v>
      </c>
      <c r="K316" t="s">
        <v>2081</v>
      </c>
    </row>
    <row r="317" spans="1:11" x14ac:dyDescent="0.25">
      <c r="A317" t="s">
        <v>157</v>
      </c>
      <c r="B317" t="s">
        <v>158</v>
      </c>
      <c r="C317" s="18">
        <v>1.12659287583648</v>
      </c>
      <c r="D317" s="21">
        <v>4.3752772352405201E-3</v>
      </c>
      <c r="E317" s="18">
        <v>1.03791895174948</v>
      </c>
      <c r="F317" s="18">
        <v>1.2228425983996001</v>
      </c>
      <c r="G317" s="18">
        <v>3.8175929309530197E-2</v>
      </c>
      <c r="H317" t="s">
        <v>1059</v>
      </c>
      <c r="I317" t="s">
        <v>1050</v>
      </c>
      <c r="J317" t="b">
        <v>1</v>
      </c>
      <c r="K317" t="s">
        <v>2081</v>
      </c>
    </row>
    <row r="318" spans="1:11" x14ac:dyDescent="0.25">
      <c r="A318" t="s">
        <v>157</v>
      </c>
      <c r="B318" t="s">
        <v>158</v>
      </c>
      <c r="C318" s="18">
        <v>1.17292809606213</v>
      </c>
      <c r="D318" s="21">
        <v>8.4621517445764E-5</v>
      </c>
      <c r="E318" s="18">
        <v>1.0832595944099599</v>
      </c>
      <c r="F318" s="18">
        <v>1.2700190477253901</v>
      </c>
      <c r="G318" s="18">
        <v>4.9327573185928304E-3</v>
      </c>
      <c r="H318" t="s">
        <v>1060</v>
      </c>
      <c r="I318" t="s">
        <v>1050</v>
      </c>
      <c r="J318" t="b">
        <v>1</v>
      </c>
      <c r="K318" t="s">
        <v>2081</v>
      </c>
    </row>
    <row r="319" spans="1:11" x14ac:dyDescent="0.25">
      <c r="A319" t="s">
        <v>157</v>
      </c>
      <c r="B319" t="s">
        <v>158</v>
      </c>
      <c r="C319" s="18">
        <v>1.1986547949230699</v>
      </c>
      <c r="D319" s="21">
        <v>6.6547975128754904E-6</v>
      </c>
      <c r="E319" s="18">
        <v>1.1077783741926499</v>
      </c>
      <c r="F319" s="18">
        <v>1.2969862482098</v>
      </c>
      <c r="G319" s="18">
        <v>4.9397214075028503E-3</v>
      </c>
      <c r="H319" t="s">
        <v>1061</v>
      </c>
      <c r="I319" t="s">
        <v>1050</v>
      </c>
      <c r="J319" t="b">
        <v>1</v>
      </c>
      <c r="K319" t="s">
        <v>2081</v>
      </c>
    </row>
    <row r="320" spans="1:11" x14ac:dyDescent="0.25">
      <c r="A320" t="s">
        <v>157</v>
      </c>
      <c r="B320" t="s">
        <v>158</v>
      </c>
      <c r="C320" s="18">
        <v>1.1643794812422601</v>
      </c>
      <c r="D320" s="21">
        <v>1.5679203107902E-4</v>
      </c>
      <c r="E320" s="18">
        <v>1.07603017776679</v>
      </c>
      <c r="F320" s="18">
        <v>1.2599828558264099</v>
      </c>
      <c r="G320" s="18">
        <v>8.5694130926306893E-3</v>
      </c>
      <c r="H320" t="s">
        <v>1062</v>
      </c>
      <c r="I320" t="s">
        <v>1050</v>
      </c>
      <c r="J320" t="b">
        <v>1</v>
      </c>
      <c r="K320" t="s">
        <v>2081</v>
      </c>
    </row>
    <row r="321" spans="1:11" x14ac:dyDescent="0.25">
      <c r="A321" t="s">
        <v>157</v>
      </c>
      <c r="B321" t="s">
        <v>158</v>
      </c>
      <c r="C321" s="18">
        <v>1.1814918582759699</v>
      </c>
      <c r="D321" s="21">
        <v>3.6463906376897398E-5</v>
      </c>
      <c r="E321" s="18">
        <v>1.09155992970446</v>
      </c>
      <c r="F321" s="18">
        <v>1.27883313887342</v>
      </c>
      <c r="G321" s="18">
        <v>6.7227234051582298E-3</v>
      </c>
      <c r="H321" t="s">
        <v>1063</v>
      </c>
      <c r="I321" t="s">
        <v>1050</v>
      </c>
      <c r="J321" t="b">
        <v>1</v>
      </c>
      <c r="K321" t="s">
        <v>2081</v>
      </c>
    </row>
    <row r="322" spans="1:11" x14ac:dyDescent="0.25">
      <c r="A322" t="s">
        <v>157</v>
      </c>
      <c r="B322" t="s">
        <v>158</v>
      </c>
      <c r="C322" s="18">
        <v>1.17632952049637</v>
      </c>
      <c r="D322" s="21">
        <v>6.0555484930812498E-5</v>
      </c>
      <c r="E322" s="18">
        <v>1.0865809030615501</v>
      </c>
      <c r="F322" s="18">
        <v>1.2734911288173401</v>
      </c>
      <c r="G322" s="18">
        <v>6.3465987291424497E-3</v>
      </c>
      <c r="H322" t="s">
        <v>1064</v>
      </c>
      <c r="I322" t="s">
        <v>1050</v>
      </c>
      <c r="J322" t="b">
        <v>1</v>
      </c>
      <c r="K322" t="s">
        <v>2081</v>
      </c>
    </row>
    <row r="323" spans="1:11" x14ac:dyDescent="0.25">
      <c r="A323" t="s">
        <v>157</v>
      </c>
      <c r="B323" t="s">
        <v>158</v>
      </c>
      <c r="C323" s="18">
        <v>1.2009445947494599</v>
      </c>
      <c r="D323" s="21">
        <v>5.1232843987272202E-6</v>
      </c>
      <c r="E323" s="18">
        <v>1.1100441112669801</v>
      </c>
      <c r="F323" s="18">
        <v>1.29928883457774</v>
      </c>
      <c r="G323" s="18">
        <v>5.2197634146666496E-3</v>
      </c>
      <c r="H323" t="s">
        <v>1065</v>
      </c>
      <c r="I323" t="s">
        <v>1050</v>
      </c>
      <c r="J323" t="b">
        <v>1</v>
      </c>
      <c r="K323" t="s">
        <v>2081</v>
      </c>
    </row>
    <row r="324" spans="1:11" x14ac:dyDescent="0.25">
      <c r="A324" t="s">
        <v>352</v>
      </c>
      <c r="B324" t="s">
        <v>353</v>
      </c>
      <c r="C324" s="18">
        <v>1.1853214363964699</v>
      </c>
      <c r="D324" s="21">
        <v>2.0049062675269099E-5</v>
      </c>
      <c r="E324" s="18">
        <v>1.09622527031712</v>
      </c>
      <c r="F324" s="18">
        <v>1.2816589305358299</v>
      </c>
      <c r="G324" s="18">
        <v>0.94541085694245197</v>
      </c>
      <c r="H324" t="s">
        <v>1055</v>
      </c>
      <c r="I324" t="s">
        <v>1050</v>
      </c>
      <c r="J324" t="b">
        <v>1</v>
      </c>
      <c r="K324" t="s">
        <v>2081</v>
      </c>
    </row>
    <row r="325" spans="1:11" x14ac:dyDescent="0.25">
      <c r="A325" t="s">
        <v>352</v>
      </c>
      <c r="B325" t="s">
        <v>353</v>
      </c>
      <c r="C325" s="18">
        <v>1.1701006901990501</v>
      </c>
      <c r="D325" s="21">
        <v>9.0516900539858503E-5</v>
      </c>
      <c r="E325" s="18">
        <v>1.08159845339399</v>
      </c>
      <c r="F325" s="18">
        <v>1.26584465880849</v>
      </c>
      <c r="G325" s="18">
        <v>0.88978022606264395</v>
      </c>
      <c r="H325" t="s">
        <v>1057</v>
      </c>
      <c r="I325" t="s">
        <v>1050</v>
      </c>
      <c r="J325" t="b">
        <v>1</v>
      </c>
      <c r="K325" t="s">
        <v>2081</v>
      </c>
    </row>
    <row r="326" spans="1:11" x14ac:dyDescent="0.25">
      <c r="A326" t="s">
        <v>352</v>
      </c>
      <c r="B326" t="s">
        <v>353</v>
      </c>
      <c r="C326" s="18">
        <v>1.1852938547468701</v>
      </c>
      <c r="D326" s="21">
        <v>2.04142642371415E-5</v>
      </c>
      <c r="E326" s="18">
        <v>1.0961304170857</v>
      </c>
      <c r="F326" s="18">
        <v>1.2817101872202199</v>
      </c>
      <c r="G326" s="18">
        <v>0.97125393070524102</v>
      </c>
      <c r="H326" t="s">
        <v>1058</v>
      </c>
      <c r="I326" t="s">
        <v>1050</v>
      </c>
      <c r="J326" t="b">
        <v>1</v>
      </c>
      <c r="K326" t="s">
        <v>2081</v>
      </c>
    </row>
    <row r="327" spans="1:11" x14ac:dyDescent="0.25">
      <c r="A327" t="s">
        <v>352</v>
      </c>
      <c r="B327" t="s">
        <v>353</v>
      </c>
      <c r="C327" s="18">
        <v>1.1198997681295599</v>
      </c>
      <c r="D327" s="21">
        <v>5.63597130631289E-3</v>
      </c>
      <c r="E327" s="18">
        <v>1.0336165152328201</v>
      </c>
      <c r="F327" s="18">
        <v>1.21338569205633</v>
      </c>
      <c r="G327" s="18">
        <v>0.50866716473812901</v>
      </c>
      <c r="H327" t="s">
        <v>1059</v>
      </c>
      <c r="I327" t="s">
        <v>1050</v>
      </c>
      <c r="J327" t="b">
        <v>1</v>
      </c>
      <c r="K327" t="s">
        <v>2081</v>
      </c>
    </row>
    <row r="328" spans="1:11" x14ac:dyDescent="0.25">
      <c r="A328" t="s">
        <v>352</v>
      </c>
      <c r="B328" t="s">
        <v>353</v>
      </c>
      <c r="C328" s="18">
        <v>1.15818850327629</v>
      </c>
      <c r="D328" s="21">
        <v>2.3442560212109999E-4</v>
      </c>
      <c r="E328" s="18">
        <v>1.07102223960501</v>
      </c>
      <c r="F328" s="18">
        <v>1.2524488843631101</v>
      </c>
      <c r="G328" s="18">
        <v>0.96949090451075304</v>
      </c>
      <c r="H328" t="s">
        <v>1060</v>
      </c>
      <c r="I328" t="s">
        <v>1050</v>
      </c>
      <c r="J328" t="b">
        <v>1</v>
      </c>
      <c r="K328" t="s">
        <v>2081</v>
      </c>
    </row>
    <row r="329" spans="1:11" x14ac:dyDescent="0.25">
      <c r="A329" t="s">
        <v>352</v>
      </c>
      <c r="B329" t="s">
        <v>353</v>
      </c>
      <c r="C329" s="18">
        <v>1.18365858095108</v>
      </c>
      <c r="D329" s="21">
        <v>2.3766047409813999E-5</v>
      </c>
      <c r="E329" s="18">
        <v>1.0946282655642601</v>
      </c>
      <c r="F329" s="18">
        <v>1.27993007337237</v>
      </c>
      <c r="G329" s="18">
        <v>0.93879044942081802</v>
      </c>
      <c r="H329" t="s">
        <v>1061</v>
      </c>
      <c r="I329" t="s">
        <v>1050</v>
      </c>
      <c r="J329" t="b">
        <v>1</v>
      </c>
      <c r="K329" t="s">
        <v>2081</v>
      </c>
    </row>
    <row r="330" spans="1:11" x14ac:dyDescent="0.25">
      <c r="A330" t="s">
        <v>352</v>
      </c>
      <c r="B330" t="s">
        <v>353</v>
      </c>
      <c r="C330" s="18">
        <v>1.1446145719063801</v>
      </c>
      <c r="D330" s="21">
        <v>7.2619440565307005E-4</v>
      </c>
      <c r="E330" s="18">
        <v>1.0583744956918</v>
      </c>
      <c r="F330" s="18">
        <v>1.2378817928374799</v>
      </c>
      <c r="G330" s="18">
        <v>0.85532473274029697</v>
      </c>
      <c r="H330" t="s">
        <v>1062</v>
      </c>
      <c r="I330" t="s">
        <v>1050</v>
      </c>
      <c r="J330" t="b">
        <v>1</v>
      </c>
      <c r="K330" t="s">
        <v>2081</v>
      </c>
    </row>
    <row r="331" spans="1:11" x14ac:dyDescent="0.25">
      <c r="A331" t="s">
        <v>352</v>
      </c>
      <c r="B331" t="s">
        <v>353</v>
      </c>
      <c r="C331" s="18">
        <v>1.1715309295007801</v>
      </c>
      <c r="D331" s="21">
        <v>7.6203040754348696E-5</v>
      </c>
      <c r="E331" s="18">
        <v>1.08315514198981</v>
      </c>
      <c r="F331" s="18">
        <v>1.2671173921176599</v>
      </c>
      <c r="G331" s="18">
        <v>0.99192842487981203</v>
      </c>
      <c r="H331" t="s">
        <v>1063</v>
      </c>
      <c r="I331" t="s">
        <v>1050</v>
      </c>
      <c r="J331" t="b">
        <v>1</v>
      </c>
      <c r="K331" t="s">
        <v>2081</v>
      </c>
    </row>
    <row r="332" spans="1:11" x14ac:dyDescent="0.25">
      <c r="A332" t="s">
        <v>352</v>
      </c>
      <c r="B332" t="s">
        <v>353</v>
      </c>
      <c r="C332" s="18">
        <v>1.1679860593881799</v>
      </c>
      <c r="D332" s="21">
        <v>1.1099826964573E-4</v>
      </c>
      <c r="E332" s="18">
        <v>1.0795466106532901</v>
      </c>
      <c r="F332" s="18">
        <v>1.26367071274447</v>
      </c>
      <c r="G332" s="18">
        <v>0.99244242939412097</v>
      </c>
      <c r="H332" t="s">
        <v>1064</v>
      </c>
      <c r="I332" t="s">
        <v>1050</v>
      </c>
      <c r="J332" t="b">
        <v>1</v>
      </c>
      <c r="K332" t="s">
        <v>2081</v>
      </c>
    </row>
    <row r="333" spans="1:11" x14ac:dyDescent="0.25">
      <c r="A333" t="s">
        <v>352</v>
      </c>
      <c r="B333" t="s">
        <v>353</v>
      </c>
      <c r="C333" s="18">
        <v>1.1838177833672601</v>
      </c>
      <c r="D333" s="21">
        <v>2.31481813887339E-5</v>
      </c>
      <c r="E333" s="18">
        <v>1.09482719161766</v>
      </c>
      <c r="F333" s="18">
        <v>1.2800417773200401</v>
      </c>
      <c r="G333" s="18">
        <v>0.929036528558007</v>
      </c>
      <c r="H333" t="s">
        <v>1065</v>
      </c>
      <c r="I333" t="s">
        <v>1050</v>
      </c>
      <c r="J333" t="b">
        <v>1</v>
      </c>
      <c r="K333" t="s">
        <v>2081</v>
      </c>
    </row>
    <row r="334" spans="1:11" x14ac:dyDescent="0.25">
      <c r="A334" t="s">
        <v>731</v>
      </c>
      <c r="B334" t="s">
        <v>732</v>
      </c>
      <c r="C334" s="18">
        <v>1.2262831967685099</v>
      </c>
      <c r="D334" s="21">
        <v>4.2766923137523102E-7</v>
      </c>
      <c r="E334" s="18">
        <v>1.13305213775341</v>
      </c>
      <c r="F334" s="18">
        <v>1.32718559770641</v>
      </c>
      <c r="G334" s="18">
        <v>0.19923179944084199</v>
      </c>
      <c r="H334" t="s">
        <v>1055</v>
      </c>
      <c r="I334" t="s">
        <v>1050</v>
      </c>
      <c r="J334" t="b">
        <v>1</v>
      </c>
      <c r="K334" t="s">
        <v>2081</v>
      </c>
    </row>
    <row r="335" spans="1:11" x14ac:dyDescent="0.25">
      <c r="A335" t="s">
        <v>731</v>
      </c>
      <c r="B335" t="s">
        <v>732</v>
      </c>
      <c r="C335" s="18">
        <v>1.2139494376326401</v>
      </c>
      <c r="D335" s="21">
        <v>1.7816757246074E-6</v>
      </c>
      <c r="E335" s="18">
        <v>1.1211193260822001</v>
      </c>
      <c r="F335" s="18">
        <v>1.3144660009371301</v>
      </c>
      <c r="G335" s="18">
        <v>0.16966414264942101</v>
      </c>
      <c r="H335" t="s">
        <v>1057</v>
      </c>
      <c r="I335" t="s">
        <v>1050</v>
      </c>
      <c r="J335" t="b">
        <v>1</v>
      </c>
      <c r="K335" t="s">
        <v>2081</v>
      </c>
    </row>
    <row r="336" spans="1:11" x14ac:dyDescent="0.25">
      <c r="A336" t="s">
        <v>731</v>
      </c>
      <c r="B336" t="s">
        <v>732</v>
      </c>
      <c r="C336" s="18">
        <v>1.2263508870634701</v>
      </c>
      <c r="D336" s="21">
        <v>4.3668466022167999E-7</v>
      </c>
      <c r="E336" s="18">
        <v>1.1330198040972299</v>
      </c>
      <c r="F336" s="18">
        <v>1.32737000073857</v>
      </c>
      <c r="G336" s="18">
        <v>0.21144850604666601</v>
      </c>
      <c r="H336" t="s">
        <v>1058</v>
      </c>
      <c r="I336" t="s">
        <v>1050</v>
      </c>
      <c r="J336" t="b">
        <v>1</v>
      </c>
      <c r="K336" t="s">
        <v>2081</v>
      </c>
    </row>
    <row r="337" spans="1:11" x14ac:dyDescent="0.25">
      <c r="A337" t="s">
        <v>731</v>
      </c>
      <c r="B337" t="s">
        <v>732</v>
      </c>
      <c r="C337" s="18">
        <v>1.1813412081049599</v>
      </c>
      <c r="D337" s="21">
        <v>4.3965333121921598E-5</v>
      </c>
      <c r="E337" s="18">
        <v>1.09057363304137</v>
      </c>
      <c r="F337" s="18">
        <v>1.2796632961636401</v>
      </c>
      <c r="G337" s="18">
        <v>0.40465524016218901</v>
      </c>
      <c r="H337" t="s">
        <v>1059</v>
      </c>
      <c r="I337" t="s">
        <v>1050</v>
      </c>
      <c r="J337" t="b">
        <v>1</v>
      </c>
      <c r="K337" t="s">
        <v>2081</v>
      </c>
    </row>
    <row r="338" spans="1:11" x14ac:dyDescent="0.25">
      <c r="A338" t="s">
        <v>731</v>
      </c>
      <c r="B338" t="s">
        <v>732</v>
      </c>
      <c r="C338" s="18">
        <v>1.1954677940312299</v>
      </c>
      <c r="D338" s="21">
        <v>1.10824981742377E-5</v>
      </c>
      <c r="E338" s="18">
        <v>1.1039739225321701</v>
      </c>
      <c r="F338" s="18">
        <v>1.2945443885919801</v>
      </c>
      <c r="G338" s="18">
        <v>0.21349974075542799</v>
      </c>
      <c r="H338" t="s">
        <v>1060</v>
      </c>
      <c r="I338" t="s">
        <v>1050</v>
      </c>
      <c r="J338" t="b">
        <v>1</v>
      </c>
      <c r="K338" t="s">
        <v>2081</v>
      </c>
    </row>
    <row r="339" spans="1:11" x14ac:dyDescent="0.25">
      <c r="A339" t="s">
        <v>731</v>
      </c>
      <c r="B339" t="s">
        <v>732</v>
      </c>
      <c r="C339" s="18">
        <v>1.22379320251968</v>
      </c>
      <c r="D339" s="21">
        <v>5.6910325298124704E-7</v>
      </c>
      <c r="E339" s="18">
        <v>1.1306725850080701</v>
      </c>
      <c r="F339" s="18">
        <v>1.3245831042438101</v>
      </c>
      <c r="G339" s="18">
        <v>0.196810436311989</v>
      </c>
      <c r="H339" t="s">
        <v>1061</v>
      </c>
      <c r="I339" t="s">
        <v>1050</v>
      </c>
      <c r="J339" t="b">
        <v>1</v>
      </c>
      <c r="K339" t="s">
        <v>2081</v>
      </c>
    </row>
    <row r="340" spans="1:11" x14ac:dyDescent="0.25">
      <c r="A340" t="s">
        <v>731</v>
      </c>
      <c r="B340" t="s">
        <v>732</v>
      </c>
      <c r="C340" s="18">
        <v>1.1878924462909399</v>
      </c>
      <c r="D340" s="21">
        <v>2.0969090164163799E-5</v>
      </c>
      <c r="E340" s="18">
        <v>1.0973047879300499</v>
      </c>
      <c r="F340" s="18">
        <v>1.2859585408507499</v>
      </c>
      <c r="G340" s="18">
        <v>0.29680804550177198</v>
      </c>
      <c r="H340" t="s">
        <v>1062</v>
      </c>
      <c r="I340" t="s">
        <v>1050</v>
      </c>
      <c r="J340" t="b">
        <v>1</v>
      </c>
      <c r="K340" t="s">
        <v>2081</v>
      </c>
    </row>
    <row r="341" spans="1:11" x14ac:dyDescent="0.25">
      <c r="A341" t="s">
        <v>731</v>
      </c>
      <c r="B341" t="s">
        <v>732</v>
      </c>
      <c r="C341" s="18">
        <v>1.21100164341542</v>
      </c>
      <c r="D341" s="21">
        <v>2.0988178894271101E-6</v>
      </c>
      <c r="E341" s="18">
        <v>1.1189004086349901</v>
      </c>
      <c r="F341" s="18">
        <v>1.3106841047130799</v>
      </c>
      <c r="G341" s="18">
        <v>0.227126701103951</v>
      </c>
      <c r="H341" t="s">
        <v>1063</v>
      </c>
      <c r="I341" t="s">
        <v>1050</v>
      </c>
      <c r="J341" t="b">
        <v>1</v>
      </c>
      <c r="K341" t="s">
        <v>2081</v>
      </c>
    </row>
    <row r="342" spans="1:11" x14ac:dyDescent="0.25">
      <c r="A342" t="s">
        <v>731</v>
      </c>
      <c r="B342" t="s">
        <v>732</v>
      </c>
      <c r="C342" s="18">
        <v>1.20312995506378</v>
      </c>
      <c r="D342" s="21">
        <v>5.2601338062784704E-6</v>
      </c>
      <c r="E342" s="18">
        <v>1.11108791296577</v>
      </c>
      <c r="F342" s="18">
        <v>1.30279672011549</v>
      </c>
      <c r="G342" s="18">
        <v>0.23422523757045099</v>
      </c>
      <c r="H342" t="s">
        <v>1064</v>
      </c>
      <c r="I342" t="s">
        <v>1050</v>
      </c>
      <c r="J342" t="b">
        <v>1</v>
      </c>
      <c r="K342" t="s">
        <v>2081</v>
      </c>
    </row>
    <row r="343" spans="1:11" x14ac:dyDescent="0.25">
      <c r="A343" t="s">
        <v>731</v>
      </c>
      <c r="B343" t="s">
        <v>732</v>
      </c>
      <c r="C343" s="18">
        <v>1.2254809069161801</v>
      </c>
      <c r="D343" s="21">
        <v>4.5834438956658002E-7</v>
      </c>
      <c r="E343" s="18">
        <v>1.13236390304715</v>
      </c>
      <c r="F343" s="18">
        <v>1.3262551456955001</v>
      </c>
      <c r="G343" s="18">
        <v>0.19577994736586399</v>
      </c>
      <c r="H343" t="s">
        <v>1065</v>
      </c>
      <c r="I343" t="s">
        <v>1050</v>
      </c>
      <c r="J343" t="b">
        <v>1</v>
      </c>
      <c r="K343" t="s">
        <v>2081</v>
      </c>
    </row>
    <row r="344" spans="1:11" x14ac:dyDescent="0.25">
      <c r="A344" t="s">
        <v>289</v>
      </c>
      <c r="B344" t="s">
        <v>290</v>
      </c>
      <c r="C344" s="18">
        <v>0.77504954762304801</v>
      </c>
      <c r="D344" s="21">
        <v>5.7920465213761302E-11</v>
      </c>
      <c r="E344" s="18">
        <v>0.71813878357670102</v>
      </c>
      <c r="F344" s="18">
        <v>0.83647035226100197</v>
      </c>
      <c r="G344" s="18">
        <v>0.16339251365409799</v>
      </c>
      <c r="H344" t="s">
        <v>1055</v>
      </c>
      <c r="I344" t="s">
        <v>1050</v>
      </c>
      <c r="J344" t="b">
        <v>1</v>
      </c>
      <c r="K344" t="s">
        <v>2081</v>
      </c>
    </row>
    <row r="345" spans="1:11" x14ac:dyDescent="0.25">
      <c r="A345" t="s">
        <v>289</v>
      </c>
      <c r="B345" t="s">
        <v>290</v>
      </c>
      <c r="C345" s="18">
        <v>0.77994863138658399</v>
      </c>
      <c r="D345" s="21">
        <v>1.7022386653971501E-10</v>
      </c>
      <c r="E345" s="18">
        <v>0.72266932739174605</v>
      </c>
      <c r="F345" s="18">
        <v>0.84176793527040905</v>
      </c>
      <c r="G345" s="18">
        <v>0.15240913447781301</v>
      </c>
      <c r="H345" t="s">
        <v>1057</v>
      </c>
      <c r="I345" t="s">
        <v>1050</v>
      </c>
      <c r="J345" t="b">
        <v>1</v>
      </c>
      <c r="K345" t="s">
        <v>2081</v>
      </c>
    </row>
    <row r="346" spans="1:11" x14ac:dyDescent="0.25">
      <c r="A346" t="s">
        <v>289</v>
      </c>
      <c r="B346" t="s">
        <v>290</v>
      </c>
      <c r="C346" s="18">
        <v>0.77437259023690297</v>
      </c>
      <c r="D346" s="21">
        <v>5.0982570899332002E-11</v>
      </c>
      <c r="E346" s="18">
        <v>0.71748298202821803</v>
      </c>
      <c r="F346" s="18">
        <v>0.83577300581413105</v>
      </c>
      <c r="G346" s="18">
        <v>0.15421695736632701</v>
      </c>
      <c r="H346" t="s">
        <v>1058</v>
      </c>
      <c r="I346" t="s">
        <v>1050</v>
      </c>
      <c r="J346" t="b">
        <v>1</v>
      </c>
      <c r="K346" t="s">
        <v>2081</v>
      </c>
    </row>
    <row r="347" spans="1:11" x14ac:dyDescent="0.25">
      <c r="A347" t="s">
        <v>289</v>
      </c>
      <c r="B347" t="s">
        <v>290</v>
      </c>
      <c r="C347" s="18">
        <v>0.805588155303817</v>
      </c>
      <c r="D347" s="21">
        <v>4.5531317649703901E-8</v>
      </c>
      <c r="E347" s="18">
        <v>0.74552049925478503</v>
      </c>
      <c r="F347" s="18">
        <v>0.87049554856574995</v>
      </c>
      <c r="G347" s="18">
        <v>0.378538103677454</v>
      </c>
      <c r="H347" t="s">
        <v>1059</v>
      </c>
      <c r="I347" t="s">
        <v>1050</v>
      </c>
      <c r="J347" t="b">
        <v>1</v>
      </c>
      <c r="K347" t="s">
        <v>2081</v>
      </c>
    </row>
    <row r="348" spans="1:11" x14ac:dyDescent="0.25">
      <c r="A348" t="s">
        <v>289</v>
      </c>
      <c r="B348" t="s">
        <v>290</v>
      </c>
      <c r="C348" s="18">
        <v>0.79941837127301096</v>
      </c>
      <c r="D348" s="21">
        <v>1.21183999099858E-8</v>
      </c>
      <c r="E348" s="18">
        <v>0.74016961866346198</v>
      </c>
      <c r="F348" s="18">
        <v>0.86340984041303104</v>
      </c>
      <c r="G348" s="18">
        <v>0.191397805491337</v>
      </c>
      <c r="H348" t="s">
        <v>1060</v>
      </c>
      <c r="I348" t="s">
        <v>1050</v>
      </c>
      <c r="J348" t="b">
        <v>1</v>
      </c>
      <c r="K348" t="s">
        <v>2081</v>
      </c>
    </row>
    <row r="349" spans="1:11" x14ac:dyDescent="0.25">
      <c r="A349" t="s">
        <v>289</v>
      </c>
      <c r="B349" t="s">
        <v>290</v>
      </c>
      <c r="C349" s="18">
        <v>0.77642320648108898</v>
      </c>
      <c r="D349" s="21">
        <v>8.1469059111703798E-11</v>
      </c>
      <c r="E349" s="18">
        <v>0.71936398284218706</v>
      </c>
      <c r="F349" s="18">
        <v>0.83800831003603904</v>
      </c>
      <c r="G349" s="18">
        <v>0.16078180525492899</v>
      </c>
      <c r="H349" t="s">
        <v>1061</v>
      </c>
      <c r="I349" t="s">
        <v>1050</v>
      </c>
      <c r="J349" t="b">
        <v>1</v>
      </c>
      <c r="K349" t="s">
        <v>2081</v>
      </c>
    </row>
    <row r="350" spans="1:11" x14ac:dyDescent="0.25">
      <c r="A350" t="s">
        <v>289</v>
      </c>
      <c r="B350" t="s">
        <v>290</v>
      </c>
      <c r="C350" s="18">
        <v>0.80391071867822805</v>
      </c>
      <c r="D350" s="21">
        <v>3.1886173105719503E-8</v>
      </c>
      <c r="E350" s="18">
        <v>0.74407338959414604</v>
      </c>
      <c r="F350" s="18">
        <v>0.868560081093954</v>
      </c>
      <c r="G350" s="18">
        <v>0.262594450375081</v>
      </c>
      <c r="H350" t="s">
        <v>1062</v>
      </c>
      <c r="I350" t="s">
        <v>1050</v>
      </c>
      <c r="J350" t="b">
        <v>1</v>
      </c>
      <c r="K350" t="s">
        <v>2081</v>
      </c>
    </row>
    <row r="351" spans="1:11" x14ac:dyDescent="0.25">
      <c r="A351" t="s">
        <v>289</v>
      </c>
      <c r="B351" t="s">
        <v>290</v>
      </c>
      <c r="C351" s="18">
        <v>0.78266652783521995</v>
      </c>
      <c r="D351" s="21">
        <v>3.3126497943925701E-10</v>
      </c>
      <c r="E351" s="18">
        <v>0.725070779941551</v>
      </c>
      <c r="F351" s="18">
        <v>0.84483737414300397</v>
      </c>
      <c r="G351" s="18">
        <v>0.184139797714232</v>
      </c>
      <c r="H351" t="s">
        <v>1063</v>
      </c>
      <c r="I351" t="s">
        <v>1050</v>
      </c>
      <c r="J351" t="b">
        <v>1</v>
      </c>
      <c r="K351" t="s">
        <v>2081</v>
      </c>
    </row>
    <row r="352" spans="1:11" x14ac:dyDescent="0.25">
      <c r="A352" t="s">
        <v>289</v>
      </c>
      <c r="B352" t="s">
        <v>290</v>
      </c>
      <c r="C352" s="18">
        <v>0.78407999219026603</v>
      </c>
      <c r="D352" s="21">
        <v>4.7917637717648701E-10</v>
      </c>
      <c r="E352" s="18">
        <v>0.72627901887840995</v>
      </c>
      <c r="F352" s="18">
        <v>0.84648106054680305</v>
      </c>
      <c r="G352" s="18">
        <v>0.180024536593099</v>
      </c>
      <c r="H352" t="s">
        <v>1064</v>
      </c>
      <c r="I352" t="s">
        <v>1050</v>
      </c>
      <c r="J352" t="b">
        <v>1</v>
      </c>
      <c r="K352" t="s">
        <v>2081</v>
      </c>
    </row>
    <row r="353" spans="1:11" x14ac:dyDescent="0.25">
      <c r="A353" t="s">
        <v>289</v>
      </c>
      <c r="B353" t="s">
        <v>290</v>
      </c>
      <c r="C353" s="18">
        <v>0.77522707949460501</v>
      </c>
      <c r="D353" s="21">
        <v>5.9934946051315499E-11</v>
      </c>
      <c r="E353" s="18">
        <v>0.71830979023540698</v>
      </c>
      <c r="F353" s="18">
        <v>0.83665436967632001</v>
      </c>
      <c r="G353" s="18">
        <v>0.16199674270279801</v>
      </c>
      <c r="H353" t="s">
        <v>1065</v>
      </c>
      <c r="I353" t="s">
        <v>1050</v>
      </c>
      <c r="J353" t="b">
        <v>1</v>
      </c>
      <c r="K353" t="s">
        <v>2081</v>
      </c>
    </row>
    <row r="354" spans="1:11" x14ac:dyDescent="0.25">
      <c r="A354" t="s">
        <v>329</v>
      </c>
      <c r="B354" t="s">
        <v>330</v>
      </c>
      <c r="C354" s="18">
        <v>0.82318982185730805</v>
      </c>
      <c r="D354" s="21">
        <v>8.0515788365180195E-7</v>
      </c>
      <c r="E354" s="18">
        <v>0.761963712931368</v>
      </c>
      <c r="F354" s="18">
        <v>0.88933563542349903</v>
      </c>
      <c r="G354" s="18">
        <v>0.18985524397649101</v>
      </c>
      <c r="H354" t="s">
        <v>1055</v>
      </c>
      <c r="I354" t="s">
        <v>1050</v>
      </c>
      <c r="J354" t="b">
        <v>1</v>
      </c>
      <c r="K354" t="s">
        <v>2081</v>
      </c>
    </row>
    <row r="355" spans="1:11" x14ac:dyDescent="0.25">
      <c r="A355" t="s">
        <v>329</v>
      </c>
      <c r="B355" t="s">
        <v>330</v>
      </c>
      <c r="C355" s="18">
        <v>0.82761652317756396</v>
      </c>
      <c r="D355" s="21">
        <v>1.58261260025016E-6</v>
      </c>
      <c r="E355" s="18">
        <v>0.76609079657540302</v>
      </c>
      <c r="F355" s="18">
        <v>0.89408345916488596</v>
      </c>
      <c r="G355" s="18">
        <v>0.178696700925465</v>
      </c>
      <c r="H355" t="s">
        <v>1057</v>
      </c>
      <c r="I355" t="s">
        <v>1050</v>
      </c>
      <c r="J355" t="b">
        <v>1</v>
      </c>
      <c r="K355" t="s">
        <v>2081</v>
      </c>
    </row>
    <row r="356" spans="1:11" x14ac:dyDescent="0.25">
      <c r="A356" t="s">
        <v>329</v>
      </c>
      <c r="B356" t="s">
        <v>330</v>
      </c>
      <c r="C356" s="18">
        <v>0.82255875334488004</v>
      </c>
      <c r="D356" s="21">
        <v>7.4969715548154802E-7</v>
      </c>
      <c r="E356" s="18">
        <v>0.76131376012757201</v>
      </c>
      <c r="F356" s="18">
        <v>0.88873068915883802</v>
      </c>
      <c r="G356" s="18">
        <v>0.17786965363347901</v>
      </c>
      <c r="H356" t="s">
        <v>1058</v>
      </c>
      <c r="I356" t="s">
        <v>1050</v>
      </c>
      <c r="J356" t="b">
        <v>1</v>
      </c>
      <c r="K356" t="s">
        <v>2081</v>
      </c>
    </row>
    <row r="357" spans="1:11" x14ac:dyDescent="0.25">
      <c r="A357" t="s">
        <v>329</v>
      </c>
      <c r="B357" t="s">
        <v>330</v>
      </c>
      <c r="C357" s="18">
        <v>0.85522305299038304</v>
      </c>
      <c r="D357" s="21">
        <v>8.4603094795524894E-5</v>
      </c>
      <c r="E357" s="18">
        <v>0.79106926315682902</v>
      </c>
      <c r="F357" s="18">
        <v>0.92457955887130805</v>
      </c>
      <c r="G357" s="18">
        <v>0.40558576627598802</v>
      </c>
      <c r="H357" t="s">
        <v>1059</v>
      </c>
      <c r="I357" t="s">
        <v>1050</v>
      </c>
      <c r="J357" t="b">
        <v>1</v>
      </c>
      <c r="K357" t="s">
        <v>2081</v>
      </c>
    </row>
    <row r="358" spans="1:11" x14ac:dyDescent="0.25">
      <c r="A358" t="s">
        <v>329</v>
      </c>
      <c r="B358" t="s">
        <v>330</v>
      </c>
      <c r="C358" s="18">
        <v>0.84639951956080295</v>
      </c>
      <c r="D358" s="21">
        <v>2.7018630411777801E-5</v>
      </c>
      <c r="E358" s="18">
        <v>0.78298901743012195</v>
      </c>
      <c r="F358" s="18">
        <v>0.91494533226539398</v>
      </c>
      <c r="G358" s="18">
        <v>0.21478758295751799</v>
      </c>
      <c r="H358" t="s">
        <v>1060</v>
      </c>
      <c r="I358" t="s">
        <v>1050</v>
      </c>
      <c r="J358" t="b">
        <v>1</v>
      </c>
      <c r="K358" t="s">
        <v>2081</v>
      </c>
    </row>
    <row r="359" spans="1:11" x14ac:dyDescent="0.25">
      <c r="A359" t="s">
        <v>329</v>
      </c>
      <c r="B359" t="s">
        <v>330</v>
      </c>
      <c r="C359" s="18">
        <v>0.82498493249884897</v>
      </c>
      <c r="D359" s="21">
        <v>1.0965311763251201E-6</v>
      </c>
      <c r="E359" s="18">
        <v>0.76355992065566403</v>
      </c>
      <c r="F359" s="18">
        <v>0.89135131433523096</v>
      </c>
      <c r="G359" s="18">
        <v>0.18793417300016599</v>
      </c>
      <c r="H359" t="s">
        <v>1061</v>
      </c>
      <c r="I359" t="s">
        <v>1050</v>
      </c>
      <c r="J359" t="b">
        <v>1</v>
      </c>
      <c r="K359" t="s">
        <v>2081</v>
      </c>
    </row>
    <row r="360" spans="1:11" x14ac:dyDescent="0.25">
      <c r="A360" t="s">
        <v>329</v>
      </c>
      <c r="B360" t="s">
        <v>330</v>
      </c>
      <c r="C360" s="18">
        <v>0.853255923777959</v>
      </c>
      <c r="D360" s="21">
        <v>6.8822348157310395E-5</v>
      </c>
      <c r="E360" s="18">
        <v>0.78911778103215902</v>
      </c>
      <c r="F360" s="18">
        <v>0.92260710500009302</v>
      </c>
      <c r="G360" s="18">
        <v>0.28701308011794602</v>
      </c>
      <c r="H360" t="s">
        <v>1062</v>
      </c>
      <c r="I360" t="s">
        <v>1050</v>
      </c>
      <c r="J360" t="b">
        <v>1</v>
      </c>
      <c r="K360" t="s">
        <v>2081</v>
      </c>
    </row>
    <row r="361" spans="1:11" x14ac:dyDescent="0.25">
      <c r="A361" t="s">
        <v>329</v>
      </c>
      <c r="B361" t="s">
        <v>330</v>
      </c>
      <c r="C361" s="18">
        <v>0.83200462486043503</v>
      </c>
      <c r="D361" s="21">
        <v>3.3956724854195202E-6</v>
      </c>
      <c r="E361" s="18">
        <v>0.76988336124347601</v>
      </c>
      <c r="F361" s="18">
        <v>0.89913840282389901</v>
      </c>
      <c r="G361" s="18">
        <v>0.20815206713731799</v>
      </c>
      <c r="H361" t="s">
        <v>1063</v>
      </c>
      <c r="I361" t="s">
        <v>1050</v>
      </c>
      <c r="J361" t="b">
        <v>1</v>
      </c>
      <c r="K361" t="s">
        <v>2081</v>
      </c>
    </row>
    <row r="362" spans="1:11" x14ac:dyDescent="0.25">
      <c r="A362" t="s">
        <v>329</v>
      </c>
      <c r="B362" t="s">
        <v>330</v>
      </c>
      <c r="C362" s="18">
        <v>0.83500717579488704</v>
      </c>
      <c r="D362" s="21">
        <v>5.1137421186424799E-6</v>
      </c>
      <c r="E362" s="18">
        <v>0.77273724462053295</v>
      </c>
      <c r="F362" s="18">
        <v>0.90229504075650502</v>
      </c>
      <c r="G362" s="18">
        <v>0.214372857788688</v>
      </c>
      <c r="H362" t="s">
        <v>1064</v>
      </c>
      <c r="I362" t="s">
        <v>1050</v>
      </c>
      <c r="J362" t="b">
        <v>1</v>
      </c>
      <c r="K362" t="s">
        <v>2081</v>
      </c>
    </row>
    <row r="363" spans="1:11" x14ac:dyDescent="0.25">
      <c r="A363" t="s">
        <v>329</v>
      </c>
      <c r="B363" t="s">
        <v>330</v>
      </c>
      <c r="C363" s="18">
        <v>0.82395605753178902</v>
      </c>
      <c r="D363" s="21">
        <v>9.0015446270824899E-7</v>
      </c>
      <c r="E363" s="18">
        <v>0.76269429322295501</v>
      </c>
      <c r="F363" s="18">
        <v>0.89013854014096705</v>
      </c>
      <c r="G363" s="18">
        <v>0.18570451496374801</v>
      </c>
      <c r="H363" t="s">
        <v>1065</v>
      </c>
      <c r="I363" t="s">
        <v>1050</v>
      </c>
      <c r="J363" t="b">
        <v>1</v>
      </c>
      <c r="K363" t="s">
        <v>2081</v>
      </c>
    </row>
    <row r="364" spans="1:11" x14ac:dyDescent="0.25">
      <c r="A364" t="s">
        <v>674</v>
      </c>
      <c r="B364" t="s">
        <v>675</v>
      </c>
      <c r="C364" s="18">
        <v>0.78054480327225095</v>
      </c>
      <c r="D364" s="21">
        <v>4.3668781304005898E-10</v>
      </c>
      <c r="E364" s="18">
        <v>0.72210782914570304</v>
      </c>
      <c r="F364" s="18">
        <v>0.843710821742643</v>
      </c>
      <c r="G364" s="18">
        <v>0.53246015501738297</v>
      </c>
      <c r="H364" t="s">
        <v>1055</v>
      </c>
      <c r="I364" t="s">
        <v>1050</v>
      </c>
      <c r="J364" t="b">
        <v>1</v>
      </c>
      <c r="K364" t="s">
        <v>2081</v>
      </c>
    </row>
    <row r="365" spans="1:11" x14ac:dyDescent="0.25">
      <c r="A365" t="s">
        <v>674</v>
      </c>
      <c r="B365" t="s">
        <v>675</v>
      </c>
      <c r="C365" s="18">
        <v>0.78375563316489705</v>
      </c>
      <c r="D365" s="21">
        <v>9.9975788171199393E-10</v>
      </c>
      <c r="E365" s="18">
        <v>0.72482459498266205</v>
      </c>
      <c r="F365" s="18">
        <v>0.84747799228915799</v>
      </c>
      <c r="G365" s="18">
        <v>0.52287773854168695</v>
      </c>
      <c r="H365" t="s">
        <v>1057</v>
      </c>
      <c r="I365" t="s">
        <v>1050</v>
      </c>
      <c r="J365" t="b">
        <v>1</v>
      </c>
      <c r="K365" t="s">
        <v>2081</v>
      </c>
    </row>
    <row r="366" spans="1:11" x14ac:dyDescent="0.25">
      <c r="A366" t="s">
        <v>674</v>
      </c>
      <c r="B366" t="s">
        <v>675</v>
      </c>
      <c r="C366" s="18">
        <v>0.77987417891086097</v>
      </c>
      <c r="D366" s="21">
        <v>3.8795292245422799E-10</v>
      </c>
      <c r="E366" s="18">
        <v>0.72145901441367799</v>
      </c>
      <c r="F366" s="18">
        <v>0.84301910819725501</v>
      </c>
      <c r="G366" s="18">
        <v>0.51545840450782399</v>
      </c>
      <c r="H366" t="s">
        <v>1058</v>
      </c>
      <c r="I366" t="s">
        <v>1050</v>
      </c>
      <c r="J366" t="b">
        <v>1</v>
      </c>
      <c r="K366" t="s">
        <v>2081</v>
      </c>
    </row>
    <row r="367" spans="1:11" x14ac:dyDescent="0.25">
      <c r="A367" t="s">
        <v>674</v>
      </c>
      <c r="B367" t="s">
        <v>675</v>
      </c>
      <c r="C367" s="18">
        <v>0.81604594360942395</v>
      </c>
      <c r="D367" s="21">
        <v>6.0406248141422804E-7</v>
      </c>
      <c r="E367" s="18">
        <v>0.75342047974342796</v>
      </c>
      <c r="F367" s="18">
        <v>0.88387693192010597</v>
      </c>
      <c r="G367" s="18">
        <v>0.98439715773647696</v>
      </c>
      <c r="H367" t="s">
        <v>1059</v>
      </c>
      <c r="I367" t="s">
        <v>1050</v>
      </c>
      <c r="J367" t="b">
        <v>1</v>
      </c>
      <c r="K367" t="s">
        <v>2081</v>
      </c>
    </row>
    <row r="368" spans="1:11" x14ac:dyDescent="0.25">
      <c r="A368" t="s">
        <v>674</v>
      </c>
      <c r="B368" t="s">
        <v>675</v>
      </c>
      <c r="C368" s="18">
        <v>0.79598926639620904</v>
      </c>
      <c r="D368" s="21">
        <v>8.4171651617262703E-9</v>
      </c>
      <c r="E368" s="18">
        <v>0.73652599494552795</v>
      </c>
      <c r="F368" s="18">
        <v>0.86025329257365002</v>
      </c>
      <c r="G368" s="18">
        <v>0.55542754365827096</v>
      </c>
      <c r="H368" t="s">
        <v>1060</v>
      </c>
      <c r="I368" t="s">
        <v>1050</v>
      </c>
      <c r="J368" t="b">
        <v>1</v>
      </c>
      <c r="K368" t="s">
        <v>2081</v>
      </c>
    </row>
    <row r="369" spans="1:11" x14ac:dyDescent="0.25">
      <c r="A369" t="s">
        <v>674</v>
      </c>
      <c r="B369" t="s">
        <v>675</v>
      </c>
      <c r="C369" s="18">
        <v>0.78124367804789596</v>
      </c>
      <c r="D369" s="21">
        <v>5.1512257736934603E-10</v>
      </c>
      <c r="E369" s="18">
        <v>0.72272408355390205</v>
      </c>
      <c r="F369" s="18">
        <v>0.84450165475118599</v>
      </c>
      <c r="G369" s="18">
        <v>0.53111608574541302</v>
      </c>
      <c r="H369" t="s">
        <v>1061</v>
      </c>
      <c r="I369" t="s">
        <v>1050</v>
      </c>
      <c r="J369" t="b">
        <v>1</v>
      </c>
      <c r="K369" t="s">
        <v>2081</v>
      </c>
    </row>
    <row r="370" spans="1:11" x14ac:dyDescent="0.25">
      <c r="A370" t="s">
        <v>674</v>
      </c>
      <c r="B370" t="s">
        <v>675</v>
      </c>
      <c r="C370" s="18">
        <v>0.79540093102778298</v>
      </c>
      <c r="D370" s="21">
        <v>8.4861776943038402E-9</v>
      </c>
      <c r="E370" s="18">
        <v>0.73578274031647495</v>
      </c>
      <c r="F370" s="18">
        <v>0.85984979860732103</v>
      </c>
      <c r="G370" s="18">
        <v>0.63178695661320805</v>
      </c>
      <c r="H370" t="s">
        <v>1062</v>
      </c>
      <c r="I370" t="s">
        <v>1050</v>
      </c>
      <c r="J370" t="b">
        <v>1</v>
      </c>
      <c r="K370" t="s">
        <v>2081</v>
      </c>
    </row>
    <row r="371" spans="1:11" x14ac:dyDescent="0.25">
      <c r="A371" t="s">
        <v>674</v>
      </c>
      <c r="B371" t="s">
        <v>675</v>
      </c>
      <c r="C371" s="18">
        <v>0.79261651488588802</v>
      </c>
      <c r="D371" s="21">
        <v>5.9981382303190203E-9</v>
      </c>
      <c r="E371" s="18">
        <v>0.73291330914543396</v>
      </c>
      <c r="F371" s="18">
        <v>0.85718315090003105</v>
      </c>
      <c r="G371" s="18">
        <v>0.60496940420387801</v>
      </c>
      <c r="H371" t="s">
        <v>1063</v>
      </c>
      <c r="I371" t="s">
        <v>1050</v>
      </c>
      <c r="J371" t="b">
        <v>1</v>
      </c>
      <c r="K371" t="s">
        <v>2081</v>
      </c>
    </row>
    <row r="372" spans="1:11" x14ac:dyDescent="0.25">
      <c r="A372" t="s">
        <v>674</v>
      </c>
      <c r="B372" t="s">
        <v>675</v>
      </c>
      <c r="C372" s="18">
        <v>0.79738089032063897</v>
      </c>
      <c r="D372" s="21">
        <v>1.68823650986369E-8</v>
      </c>
      <c r="E372" s="18">
        <v>0.73705709472463499</v>
      </c>
      <c r="F372" s="18">
        <v>0.86264183439693698</v>
      </c>
      <c r="G372" s="18">
        <v>0.60356726930695204</v>
      </c>
      <c r="H372" t="s">
        <v>1064</v>
      </c>
      <c r="I372" t="s">
        <v>1050</v>
      </c>
      <c r="J372" t="b">
        <v>1</v>
      </c>
      <c r="K372" t="s">
        <v>2081</v>
      </c>
    </row>
    <row r="373" spans="1:11" x14ac:dyDescent="0.25">
      <c r="A373" t="s">
        <v>674</v>
      </c>
      <c r="B373" t="s">
        <v>675</v>
      </c>
      <c r="C373" s="18">
        <v>0.78050021630623101</v>
      </c>
      <c r="D373" s="21">
        <v>4.3443513907980098E-10</v>
      </c>
      <c r="E373" s="18">
        <v>0.722060909604199</v>
      </c>
      <c r="F373" s="18">
        <v>0.84366925220754396</v>
      </c>
      <c r="G373" s="18">
        <v>0.53158546056844702</v>
      </c>
      <c r="H373" t="s">
        <v>1065</v>
      </c>
      <c r="I373" t="s">
        <v>1050</v>
      </c>
      <c r="J373" t="b">
        <v>1</v>
      </c>
      <c r="K373" t="s">
        <v>2081</v>
      </c>
    </row>
    <row r="374" spans="1:11" x14ac:dyDescent="0.25">
      <c r="A374" t="s">
        <v>750</v>
      </c>
      <c r="B374" t="s">
        <v>751</v>
      </c>
      <c r="C374" s="18">
        <v>1.2329750258265799</v>
      </c>
      <c r="D374" s="21">
        <v>1.05449037055628E-7</v>
      </c>
      <c r="E374" s="18">
        <v>1.1413713995263799</v>
      </c>
      <c r="F374" s="18">
        <v>1.33193053106366</v>
      </c>
      <c r="G374" s="18">
        <v>0.57680514269967198</v>
      </c>
      <c r="H374" t="s">
        <v>1055</v>
      </c>
      <c r="I374" t="s">
        <v>1050</v>
      </c>
      <c r="J374" t="b">
        <v>1</v>
      </c>
      <c r="K374" t="s">
        <v>2081</v>
      </c>
    </row>
    <row r="375" spans="1:11" x14ac:dyDescent="0.25">
      <c r="A375" t="s">
        <v>750</v>
      </c>
      <c r="B375" t="s">
        <v>751</v>
      </c>
      <c r="C375" s="18">
        <v>1.22811323295002</v>
      </c>
      <c r="D375" s="21">
        <v>1.8620718312894501E-7</v>
      </c>
      <c r="E375" s="18">
        <v>1.1368007421070201</v>
      </c>
      <c r="F375" s="18">
        <v>1.32676031698522</v>
      </c>
      <c r="G375" s="18">
        <v>0.56068358888483605</v>
      </c>
      <c r="H375" t="s">
        <v>1057</v>
      </c>
      <c r="I375" t="s">
        <v>1050</v>
      </c>
      <c r="J375" t="b">
        <v>1</v>
      </c>
      <c r="K375" t="s">
        <v>2081</v>
      </c>
    </row>
    <row r="376" spans="1:11" x14ac:dyDescent="0.25">
      <c r="A376" t="s">
        <v>750</v>
      </c>
      <c r="B376" t="s">
        <v>751</v>
      </c>
      <c r="C376" s="18">
        <v>1.23294427228242</v>
      </c>
      <c r="D376" s="21">
        <v>1.07976743993487E-7</v>
      </c>
      <c r="E376" s="18">
        <v>1.1412818966100999</v>
      </c>
      <c r="F376" s="18">
        <v>1.3319685373694901</v>
      </c>
      <c r="G376" s="18">
        <v>0.59717868705238497</v>
      </c>
      <c r="H376" t="s">
        <v>1058</v>
      </c>
      <c r="I376" t="s">
        <v>1050</v>
      </c>
      <c r="J376" t="b">
        <v>1</v>
      </c>
      <c r="K376" t="s">
        <v>2081</v>
      </c>
    </row>
    <row r="377" spans="1:11" x14ac:dyDescent="0.25">
      <c r="A377" t="s">
        <v>750</v>
      </c>
      <c r="B377" t="s">
        <v>751</v>
      </c>
      <c r="C377" s="18">
        <v>1.20887687404828</v>
      </c>
      <c r="D377" s="21">
        <v>1.41307882188516E-6</v>
      </c>
      <c r="E377" s="18">
        <v>1.1191925431660901</v>
      </c>
      <c r="F377" s="18">
        <v>1.3057478854126501</v>
      </c>
      <c r="G377" s="18">
        <v>0.77020757004518703</v>
      </c>
      <c r="H377" t="s">
        <v>1059</v>
      </c>
      <c r="I377" t="s">
        <v>1050</v>
      </c>
      <c r="J377" t="b">
        <v>1</v>
      </c>
      <c r="K377" t="s">
        <v>2081</v>
      </c>
    </row>
    <row r="378" spans="1:11" x14ac:dyDescent="0.25">
      <c r="A378" t="s">
        <v>750</v>
      </c>
      <c r="B378" t="s">
        <v>751</v>
      </c>
      <c r="C378" s="18">
        <v>1.1983276327908901</v>
      </c>
      <c r="D378" s="21">
        <v>4.5252883179861602E-6</v>
      </c>
      <c r="E378" s="18">
        <v>1.10915324511042</v>
      </c>
      <c r="F378" s="18">
        <v>1.29467151797158</v>
      </c>
      <c r="G378" s="18">
        <v>0.61175047144808703</v>
      </c>
      <c r="H378" t="s">
        <v>1060</v>
      </c>
      <c r="I378" t="s">
        <v>1050</v>
      </c>
      <c r="J378" t="b">
        <v>1</v>
      </c>
      <c r="K378" t="s">
        <v>2081</v>
      </c>
    </row>
    <row r="379" spans="1:11" x14ac:dyDescent="0.25">
      <c r="A379" t="s">
        <v>750</v>
      </c>
      <c r="B379" t="s">
        <v>751</v>
      </c>
      <c r="C379" s="18">
        <v>1.2312511388224301</v>
      </c>
      <c r="D379" s="21">
        <v>1.3026050626574299E-7</v>
      </c>
      <c r="E379" s="18">
        <v>1.13972435432057</v>
      </c>
      <c r="F379" s="18">
        <v>1.33012807974544</v>
      </c>
      <c r="G379" s="18">
        <v>0.57460014998226605</v>
      </c>
      <c r="H379" t="s">
        <v>1061</v>
      </c>
      <c r="I379" t="s">
        <v>1050</v>
      </c>
      <c r="J379" t="b">
        <v>1</v>
      </c>
      <c r="K379" t="s">
        <v>2081</v>
      </c>
    </row>
    <row r="380" spans="1:11" x14ac:dyDescent="0.25">
      <c r="A380" t="s">
        <v>750</v>
      </c>
      <c r="B380" t="s">
        <v>751</v>
      </c>
      <c r="C380" s="18">
        <v>1.20929562392011</v>
      </c>
      <c r="D380" s="21">
        <v>1.36571236818601E-6</v>
      </c>
      <c r="E380" s="18">
        <v>1.11954426333743</v>
      </c>
      <c r="F380" s="18">
        <v>1.3062421504200701</v>
      </c>
      <c r="G380" s="18">
        <v>0.674858242869248</v>
      </c>
      <c r="H380" t="s">
        <v>1062</v>
      </c>
      <c r="I380" t="s">
        <v>1050</v>
      </c>
      <c r="J380" t="b">
        <v>1</v>
      </c>
      <c r="K380" t="s">
        <v>2081</v>
      </c>
    </row>
    <row r="381" spans="1:11" x14ac:dyDescent="0.25">
      <c r="A381" t="s">
        <v>750</v>
      </c>
      <c r="B381" t="s">
        <v>751</v>
      </c>
      <c r="C381" s="18">
        <v>1.2164881719777301</v>
      </c>
      <c r="D381" s="21">
        <v>6.3478200494140998E-7</v>
      </c>
      <c r="E381" s="18">
        <v>1.1261970904279801</v>
      </c>
      <c r="F381" s="18">
        <v>1.31401819906971</v>
      </c>
      <c r="G381" s="18">
        <v>0.649126865353015</v>
      </c>
      <c r="H381" t="s">
        <v>1063</v>
      </c>
      <c r="I381" t="s">
        <v>1050</v>
      </c>
      <c r="J381" t="b">
        <v>1</v>
      </c>
      <c r="K381" t="s">
        <v>2081</v>
      </c>
    </row>
    <row r="382" spans="1:11" x14ac:dyDescent="0.25">
      <c r="A382" t="s">
        <v>750</v>
      </c>
      <c r="B382" t="s">
        <v>751</v>
      </c>
      <c r="C382" s="18">
        <v>1.2108281619756001</v>
      </c>
      <c r="D382" s="21">
        <v>1.3590925198395201E-6</v>
      </c>
      <c r="E382" s="18">
        <v>1.1204045210048701</v>
      </c>
      <c r="F382" s="18">
        <v>1.3085495554036899</v>
      </c>
      <c r="G382" s="18">
        <v>0.63467245300681996</v>
      </c>
      <c r="H382" t="s">
        <v>1064</v>
      </c>
      <c r="I382" t="s">
        <v>1050</v>
      </c>
      <c r="J382" t="b">
        <v>1</v>
      </c>
      <c r="K382" t="s">
        <v>2081</v>
      </c>
    </row>
    <row r="383" spans="1:11" x14ac:dyDescent="0.25">
      <c r="A383" t="s">
        <v>750</v>
      </c>
      <c r="B383" t="s">
        <v>751</v>
      </c>
      <c r="C383" s="18">
        <v>1.2334318404348299</v>
      </c>
      <c r="D383" s="21">
        <v>1.0060053142942601E-7</v>
      </c>
      <c r="E383" s="18">
        <v>1.1417803216432201</v>
      </c>
      <c r="F383" s="18">
        <v>1.3324402918496401</v>
      </c>
      <c r="G383" s="18">
        <v>0.58190730999673201</v>
      </c>
      <c r="H383" t="s">
        <v>1065</v>
      </c>
      <c r="I383" t="s">
        <v>1050</v>
      </c>
      <c r="J383" t="b">
        <v>1</v>
      </c>
      <c r="K383" t="s">
        <v>2081</v>
      </c>
    </row>
    <row r="384" spans="1:11" x14ac:dyDescent="0.25">
      <c r="A384" t="s">
        <v>705</v>
      </c>
      <c r="B384" t="s">
        <v>1658</v>
      </c>
      <c r="C384" s="18">
        <v>1.1623266494499001</v>
      </c>
      <c r="D384" s="21">
        <v>1.0538459303767E-4</v>
      </c>
      <c r="E384" s="18">
        <v>1.07723299220683</v>
      </c>
      <c r="F384" s="18">
        <v>1.25414209348874</v>
      </c>
      <c r="G384" s="18">
        <v>0.43266608760486702</v>
      </c>
      <c r="H384" t="s">
        <v>1055</v>
      </c>
      <c r="I384" t="s">
        <v>1050</v>
      </c>
      <c r="J384" t="b">
        <v>1</v>
      </c>
      <c r="K384" t="s">
        <v>2081</v>
      </c>
    </row>
    <row r="385" spans="1:11" x14ac:dyDescent="0.25">
      <c r="A385" t="s">
        <v>705</v>
      </c>
      <c r="B385" t="s">
        <v>1658</v>
      </c>
      <c r="C385" s="18">
        <v>1.1590361491808101</v>
      </c>
      <c r="D385" s="21">
        <v>1.5045429106824999E-4</v>
      </c>
      <c r="E385" s="18">
        <v>1.0738721903719901</v>
      </c>
      <c r="F385" s="18">
        <v>1.2509540773586301</v>
      </c>
      <c r="G385" s="18">
        <v>0.40877029878855198</v>
      </c>
      <c r="H385" t="s">
        <v>1057</v>
      </c>
      <c r="I385" t="s">
        <v>1050</v>
      </c>
      <c r="J385" t="b">
        <v>1</v>
      </c>
      <c r="K385" t="s">
        <v>2081</v>
      </c>
    </row>
    <row r="386" spans="1:11" x14ac:dyDescent="0.25">
      <c r="A386" t="s">
        <v>705</v>
      </c>
      <c r="B386" t="s">
        <v>1658</v>
      </c>
      <c r="C386" s="18">
        <v>1.16298643211479</v>
      </c>
      <c r="D386" s="21">
        <v>1.0651781569768E-4</v>
      </c>
      <c r="E386" s="18">
        <v>1.0774801243270999</v>
      </c>
      <c r="F386" s="18">
        <v>1.25527832091359</v>
      </c>
      <c r="G386" s="18">
        <v>0.474797632991875</v>
      </c>
      <c r="H386" t="s">
        <v>1058</v>
      </c>
      <c r="I386" t="s">
        <v>1050</v>
      </c>
      <c r="J386" t="b">
        <v>1</v>
      </c>
      <c r="K386" t="s">
        <v>2081</v>
      </c>
    </row>
    <row r="387" spans="1:11" x14ac:dyDescent="0.25">
      <c r="A387" t="s">
        <v>705</v>
      </c>
      <c r="B387" t="s">
        <v>1658</v>
      </c>
      <c r="C387" s="18">
        <v>1.1355632368286399</v>
      </c>
      <c r="D387" s="21">
        <v>1.04961622897919E-3</v>
      </c>
      <c r="E387" s="18">
        <v>1.0524182432767899</v>
      </c>
      <c r="F387" s="18">
        <v>1.22527699712024</v>
      </c>
      <c r="G387" s="18">
        <v>0.62603511347458296</v>
      </c>
      <c r="H387" t="s">
        <v>1059</v>
      </c>
      <c r="I387" t="s">
        <v>1050</v>
      </c>
      <c r="J387" t="b">
        <v>1</v>
      </c>
      <c r="K387" t="s">
        <v>2081</v>
      </c>
    </row>
    <row r="388" spans="1:11" x14ac:dyDescent="0.25">
      <c r="A388" t="s">
        <v>705</v>
      </c>
      <c r="B388" t="s">
        <v>1658</v>
      </c>
      <c r="C388" s="18">
        <v>1.13021790648245</v>
      </c>
      <c r="D388" s="21">
        <v>1.5314396341120601E-3</v>
      </c>
      <c r="E388" s="18">
        <v>1.0478011802409699</v>
      </c>
      <c r="F388" s="18">
        <v>1.2191172716944301</v>
      </c>
      <c r="G388" s="18">
        <v>0.460211056461305</v>
      </c>
      <c r="H388" t="s">
        <v>1060</v>
      </c>
      <c r="I388" t="s">
        <v>1050</v>
      </c>
      <c r="J388" t="b">
        <v>1</v>
      </c>
      <c r="K388" t="s">
        <v>2081</v>
      </c>
    </row>
    <row r="389" spans="1:11" x14ac:dyDescent="0.25">
      <c r="A389" t="s">
        <v>705</v>
      </c>
      <c r="B389" t="s">
        <v>1658</v>
      </c>
      <c r="C389" s="18">
        <v>1.1608987354364999</v>
      </c>
      <c r="D389" s="21">
        <v>1.2000232301741E-4</v>
      </c>
      <c r="E389" s="18">
        <v>1.07590882951065</v>
      </c>
      <c r="F389" s="18">
        <v>1.2526022995377899</v>
      </c>
      <c r="G389" s="18">
        <v>0.42999765073733398</v>
      </c>
      <c r="H389" t="s">
        <v>1061</v>
      </c>
      <c r="I389" t="s">
        <v>1050</v>
      </c>
      <c r="J389" t="b">
        <v>1</v>
      </c>
      <c r="K389" t="s">
        <v>2081</v>
      </c>
    </row>
    <row r="390" spans="1:11" x14ac:dyDescent="0.25">
      <c r="A390" t="s">
        <v>705</v>
      </c>
      <c r="B390" t="s">
        <v>1658</v>
      </c>
      <c r="C390" s="18">
        <v>1.1369891946586601</v>
      </c>
      <c r="D390" s="21">
        <v>9.6363499563491002E-4</v>
      </c>
      <c r="E390" s="18">
        <v>1.0535385513768301</v>
      </c>
      <c r="F390" s="18">
        <v>1.2270499518798901</v>
      </c>
      <c r="G390" s="18">
        <v>0.53668496328928705</v>
      </c>
      <c r="H390" t="s">
        <v>1062</v>
      </c>
      <c r="I390" t="s">
        <v>1050</v>
      </c>
      <c r="J390" t="b">
        <v>1</v>
      </c>
      <c r="K390" t="s">
        <v>2081</v>
      </c>
    </row>
    <row r="391" spans="1:11" x14ac:dyDescent="0.25">
      <c r="A391" t="s">
        <v>705</v>
      </c>
      <c r="B391" t="s">
        <v>1658</v>
      </c>
      <c r="C391" s="18">
        <v>1.1481266573412601</v>
      </c>
      <c r="D391" s="21">
        <v>3.7256030870603998E-4</v>
      </c>
      <c r="E391" s="18">
        <v>1.0640232825103699</v>
      </c>
      <c r="F391" s="18">
        <v>1.2388777980379999</v>
      </c>
      <c r="G391" s="18">
        <v>0.49237462112719099</v>
      </c>
      <c r="H391" t="s">
        <v>1063</v>
      </c>
      <c r="I391" t="s">
        <v>1050</v>
      </c>
      <c r="J391" t="b">
        <v>1</v>
      </c>
      <c r="K391" t="s">
        <v>2081</v>
      </c>
    </row>
    <row r="392" spans="1:11" x14ac:dyDescent="0.25">
      <c r="A392" t="s">
        <v>705</v>
      </c>
      <c r="B392" t="s">
        <v>1658</v>
      </c>
      <c r="C392" s="18">
        <v>1.14069924772524</v>
      </c>
      <c r="D392" s="21">
        <v>7.3362455887793004E-4</v>
      </c>
      <c r="E392" s="18">
        <v>1.0567854087178301</v>
      </c>
      <c r="F392" s="18">
        <v>1.23127624873213</v>
      </c>
      <c r="G392" s="18">
        <v>0.49207864676796198</v>
      </c>
      <c r="H392" t="s">
        <v>1064</v>
      </c>
      <c r="I392" t="s">
        <v>1050</v>
      </c>
      <c r="J392" t="b">
        <v>1</v>
      </c>
      <c r="K392" t="s">
        <v>2081</v>
      </c>
    </row>
    <row r="393" spans="1:11" x14ac:dyDescent="0.25">
      <c r="A393" t="s">
        <v>705</v>
      </c>
      <c r="B393" t="s">
        <v>1658</v>
      </c>
      <c r="C393" s="18">
        <v>1.1624891864663101</v>
      </c>
      <c r="D393" s="21">
        <v>1.0337282066304001E-4</v>
      </c>
      <c r="E393" s="18">
        <v>1.0774064829024499</v>
      </c>
      <c r="F393" s="18">
        <v>1.2542908643083199</v>
      </c>
      <c r="G393" s="18">
        <v>0.43449034346551302</v>
      </c>
      <c r="H393" t="s">
        <v>1065</v>
      </c>
      <c r="I393" t="s">
        <v>1050</v>
      </c>
      <c r="J393" t="b">
        <v>1</v>
      </c>
      <c r="K393" t="s">
        <v>2081</v>
      </c>
    </row>
    <row r="394" spans="1:11" x14ac:dyDescent="0.25">
      <c r="A394" t="s">
        <v>110</v>
      </c>
      <c r="B394" t="s">
        <v>111</v>
      </c>
      <c r="C394" s="18">
        <v>0.84620198275401903</v>
      </c>
      <c r="D394" s="21">
        <v>2.4088107378913999E-5</v>
      </c>
      <c r="E394" s="18">
        <v>0.783095925869014</v>
      </c>
      <c r="F394" s="18">
        <v>0.91439346312804903</v>
      </c>
      <c r="G394" s="18">
        <v>9.2355666912036699E-2</v>
      </c>
      <c r="H394" t="s">
        <v>1055</v>
      </c>
      <c r="I394" t="s">
        <v>1050</v>
      </c>
      <c r="J394" t="b">
        <v>1</v>
      </c>
      <c r="K394" t="s">
        <v>2081</v>
      </c>
    </row>
    <row r="395" spans="1:11" x14ac:dyDescent="0.25">
      <c r="A395" t="s">
        <v>110</v>
      </c>
      <c r="B395" t="s">
        <v>111</v>
      </c>
      <c r="C395" s="18">
        <v>0.85312285491055695</v>
      </c>
      <c r="D395" s="21">
        <v>6.1750115833201493E-5</v>
      </c>
      <c r="E395" s="18">
        <v>0.78933012578191197</v>
      </c>
      <c r="F395" s="18">
        <v>0.92207123711357297</v>
      </c>
      <c r="G395" s="18">
        <v>8.2032908431267301E-2</v>
      </c>
      <c r="H395" t="s">
        <v>1057</v>
      </c>
      <c r="I395" t="s">
        <v>1050</v>
      </c>
      <c r="J395" t="b">
        <v>1</v>
      </c>
      <c r="K395" t="s">
        <v>2081</v>
      </c>
    </row>
    <row r="396" spans="1:11" x14ac:dyDescent="0.25">
      <c r="A396" t="s">
        <v>110</v>
      </c>
      <c r="B396" t="s">
        <v>111</v>
      </c>
      <c r="C396" s="18">
        <v>0.84592156043344302</v>
      </c>
      <c r="D396" s="21">
        <v>2.32818966170658E-5</v>
      </c>
      <c r="E396" s="18">
        <v>0.78282610600774805</v>
      </c>
      <c r="F396" s="18">
        <v>0.914102481910674</v>
      </c>
      <c r="G396" s="18">
        <v>8.8338989837578694E-2</v>
      </c>
      <c r="H396" t="s">
        <v>1058</v>
      </c>
      <c r="I396" t="s">
        <v>1050</v>
      </c>
      <c r="J396" t="b">
        <v>1</v>
      </c>
      <c r="K396" t="s">
        <v>2081</v>
      </c>
    </row>
    <row r="397" spans="1:11" x14ac:dyDescent="0.25">
      <c r="A397" t="s">
        <v>110</v>
      </c>
      <c r="B397" t="s">
        <v>111</v>
      </c>
      <c r="C397" s="18">
        <v>0.86361276350776195</v>
      </c>
      <c r="D397" s="21">
        <v>1.9030476377968999E-4</v>
      </c>
      <c r="E397" s="18">
        <v>0.79959707574669903</v>
      </c>
      <c r="F397" s="18">
        <v>0.93275354289787304</v>
      </c>
      <c r="G397" s="18">
        <v>0.148833483332871</v>
      </c>
      <c r="H397" t="s">
        <v>1059</v>
      </c>
      <c r="I397" t="s">
        <v>1050</v>
      </c>
      <c r="J397" t="b">
        <v>1</v>
      </c>
      <c r="K397" t="s">
        <v>2081</v>
      </c>
    </row>
    <row r="398" spans="1:11" x14ac:dyDescent="0.25">
      <c r="A398" t="s">
        <v>110</v>
      </c>
      <c r="B398" t="s">
        <v>111</v>
      </c>
      <c r="C398" s="18">
        <v>0.84627402925231199</v>
      </c>
      <c r="D398" s="21">
        <v>2.3682827573058599E-5</v>
      </c>
      <c r="E398" s="18">
        <v>0.78324838925488705</v>
      </c>
      <c r="F398" s="18">
        <v>0.91437115276834802</v>
      </c>
      <c r="G398" s="18">
        <v>9.3318738310279398E-2</v>
      </c>
      <c r="H398" t="s">
        <v>1060</v>
      </c>
      <c r="I398" t="s">
        <v>1050</v>
      </c>
      <c r="J398" t="b">
        <v>1</v>
      </c>
      <c r="K398" t="s">
        <v>2081</v>
      </c>
    </row>
    <row r="399" spans="1:11" x14ac:dyDescent="0.25">
      <c r="A399" t="s">
        <v>110</v>
      </c>
      <c r="B399" t="s">
        <v>111</v>
      </c>
      <c r="C399" s="18">
        <v>0.84626184432167295</v>
      </c>
      <c r="D399" s="21">
        <v>2.39004417951944E-5</v>
      </c>
      <c r="E399" s="18">
        <v>0.78320233378147197</v>
      </c>
      <c r="F399" s="18">
        <v>0.91439858931081996</v>
      </c>
      <c r="G399" s="18">
        <v>9.2377485768863593E-2</v>
      </c>
      <c r="H399" t="s">
        <v>1061</v>
      </c>
      <c r="I399" t="s">
        <v>1050</v>
      </c>
      <c r="J399" t="b">
        <v>1</v>
      </c>
      <c r="K399" t="s">
        <v>2081</v>
      </c>
    </row>
    <row r="400" spans="1:11" x14ac:dyDescent="0.25">
      <c r="A400" t="s">
        <v>110</v>
      </c>
      <c r="B400" t="s">
        <v>111</v>
      </c>
      <c r="C400" s="18">
        <v>0.85769316306951404</v>
      </c>
      <c r="D400" s="21">
        <v>9.6308904547348794E-5</v>
      </c>
      <c r="E400" s="18">
        <v>0.79400837373750599</v>
      </c>
      <c r="F400" s="18">
        <v>0.92648589902577605</v>
      </c>
      <c r="G400" s="18">
        <v>0.111399183181839</v>
      </c>
      <c r="H400" t="s">
        <v>1062</v>
      </c>
      <c r="I400" t="s">
        <v>1050</v>
      </c>
      <c r="J400" t="b">
        <v>1</v>
      </c>
      <c r="K400" t="s">
        <v>2081</v>
      </c>
    </row>
    <row r="401" spans="1:11" x14ac:dyDescent="0.25">
      <c r="A401" t="s">
        <v>110</v>
      </c>
      <c r="B401" t="s">
        <v>111</v>
      </c>
      <c r="C401" s="18">
        <v>0.84968599190920202</v>
      </c>
      <c r="D401" s="21">
        <v>3.8222733308197403E-5</v>
      </c>
      <c r="E401" s="18">
        <v>0.78630082223811604</v>
      </c>
      <c r="F401" s="18">
        <v>0.91818075783226205</v>
      </c>
      <c r="G401" s="18">
        <v>9.8947733670035107E-2</v>
      </c>
      <c r="H401" t="s">
        <v>1063</v>
      </c>
      <c r="I401" t="s">
        <v>1050</v>
      </c>
      <c r="J401" t="b">
        <v>1</v>
      </c>
      <c r="K401" t="s">
        <v>2081</v>
      </c>
    </row>
    <row r="402" spans="1:11" x14ac:dyDescent="0.25">
      <c r="A402" t="s">
        <v>110</v>
      </c>
      <c r="B402" t="s">
        <v>111</v>
      </c>
      <c r="C402" s="18">
        <v>0.84808569947992196</v>
      </c>
      <c r="D402" s="21">
        <v>3.0293682181505102E-5</v>
      </c>
      <c r="E402" s="18">
        <v>0.78490189534406696</v>
      </c>
      <c r="F402" s="18">
        <v>0.91635573557515804</v>
      </c>
      <c r="G402" s="18">
        <v>9.2337532159858293E-2</v>
      </c>
      <c r="H402" t="s">
        <v>1064</v>
      </c>
      <c r="I402" t="s">
        <v>1050</v>
      </c>
      <c r="J402" t="b">
        <v>1</v>
      </c>
      <c r="K402" t="s">
        <v>2081</v>
      </c>
    </row>
    <row r="403" spans="1:11" x14ac:dyDescent="0.25">
      <c r="A403" t="s">
        <v>110</v>
      </c>
      <c r="B403" t="s">
        <v>111</v>
      </c>
      <c r="C403" s="18">
        <v>0.84614721192046305</v>
      </c>
      <c r="D403" s="21">
        <v>2.38959427223333E-5</v>
      </c>
      <c r="E403" s="18">
        <v>0.78304764134831595</v>
      </c>
      <c r="F403" s="18">
        <v>0.91433147414627902</v>
      </c>
      <c r="G403" s="18">
        <v>9.34757368044037E-2</v>
      </c>
      <c r="H403" t="s">
        <v>1065</v>
      </c>
      <c r="I403" t="s">
        <v>1050</v>
      </c>
      <c r="J403" t="b">
        <v>1</v>
      </c>
      <c r="K403" t="s">
        <v>2081</v>
      </c>
    </row>
    <row r="404" spans="1:11" x14ac:dyDescent="0.25">
      <c r="A404" t="s">
        <v>315</v>
      </c>
      <c r="B404" t="s">
        <v>316</v>
      </c>
      <c r="C404" s="18">
        <v>0.79745862168373205</v>
      </c>
      <c r="D404" s="21">
        <v>8.4139249849930505E-9</v>
      </c>
      <c r="E404" s="18">
        <v>0.73834943651810903</v>
      </c>
      <c r="F404" s="18">
        <v>0.86129984238448198</v>
      </c>
      <c r="G404" s="18">
        <v>0.96279583113006895</v>
      </c>
      <c r="H404" t="s">
        <v>1055</v>
      </c>
      <c r="I404" t="s">
        <v>1050</v>
      </c>
      <c r="J404" t="b">
        <v>1</v>
      </c>
      <c r="K404" t="s">
        <v>2081</v>
      </c>
    </row>
    <row r="405" spans="1:11" x14ac:dyDescent="0.25">
      <c r="A405" t="s">
        <v>315</v>
      </c>
      <c r="B405" t="s">
        <v>316</v>
      </c>
      <c r="C405" s="18">
        <v>0.79689410571149899</v>
      </c>
      <c r="D405" s="21">
        <v>8.5141651227280007E-9</v>
      </c>
      <c r="E405" s="18">
        <v>0.73762920814178501</v>
      </c>
      <c r="F405" s="18">
        <v>0.86092064781098598</v>
      </c>
      <c r="G405" s="18">
        <v>0.976215681618126</v>
      </c>
      <c r="H405" t="s">
        <v>1057</v>
      </c>
      <c r="I405" t="s">
        <v>1050</v>
      </c>
      <c r="J405" t="b">
        <v>1</v>
      </c>
      <c r="K405" t="s">
        <v>2081</v>
      </c>
    </row>
    <row r="406" spans="1:11" x14ac:dyDescent="0.25">
      <c r="A406" t="s">
        <v>315</v>
      </c>
      <c r="B406" t="s">
        <v>316</v>
      </c>
      <c r="C406" s="18">
        <v>0.79508667406189604</v>
      </c>
      <c r="D406" s="21">
        <v>6.0656380392413498E-9</v>
      </c>
      <c r="E406" s="18">
        <v>0.735950327362488</v>
      </c>
      <c r="F406" s="18">
        <v>0.858974846218716</v>
      </c>
      <c r="G406" s="18">
        <v>0.90950520623061304</v>
      </c>
      <c r="H406" t="s">
        <v>1058</v>
      </c>
      <c r="I406" t="s">
        <v>1050</v>
      </c>
      <c r="J406" t="b">
        <v>1</v>
      </c>
      <c r="K406" t="s">
        <v>2081</v>
      </c>
    </row>
    <row r="407" spans="1:11" x14ac:dyDescent="0.25">
      <c r="A407" t="s">
        <v>315</v>
      </c>
      <c r="B407" t="s">
        <v>316</v>
      </c>
      <c r="C407" s="18">
        <v>0.80469520887660095</v>
      </c>
      <c r="D407" s="21">
        <v>3.4014911817079201E-8</v>
      </c>
      <c r="E407" s="18">
        <v>0.744939038986008</v>
      </c>
      <c r="F407" s="18">
        <v>0.86924479091653395</v>
      </c>
      <c r="G407" s="18">
        <v>0.93753206248794196</v>
      </c>
      <c r="H407" t="s">
        <v>1059</v>
      </c>
      <c r="I407" t="s">
        <v>1050</v>
      </c>
      <c r="J407" t="b">
        <v>1</v>
      </c>
      <c r="K407" t="s">
        <v>2081</v>
      </c>
    </row>
    <row r="408" spans="1:11" x14ac:dyDescent="0.25">
      <c r="A408" t="s">
        <v>315</v>
      </c>
      <c r="B408" t="s">
        <v>316</v>
      </c>
      <c r="C408" s="18">
        <v>0.82703324658744404</v>
      </c>
      <c r="D408" s="21">
        <v>1.64363217707717E-6</v>
      </c>
      <c r="E408" s="18">
        <v>0.76523669399514405</v>
      </c>
      <c r="F408" s="18">
        <v>0.89382016875070103</v>
      </c>
      <c r="G408" s="18">
        <v>0.945124503229132</v>
      </c>
      <c r="H408" t="s">
        <v>1060</v>
      </c>
      <c r="I408" t="s">
        <v>1050</v>
      </c>
      <c r="J408" t="b">
        <v>1</v>
      </c>
      <c r="K408" t="s">
        <v>2081</v>
      </c>
    </row>
    <row r="409" spans="1:11" x14ac:dyDescent="0.25">
      <c r="A409" t="s">
        <v>315</v>
      </c>
      <c r="B409" t="s">
        <v>316</v>
      </c>
      <c r="C409" s="18">
        <v>0.79789936679977302</v>
      </c>
      <c r="D409" s="21">
        <v>9.3468605335907404E-9</v>
      </c>
      <c r="E409" s="18">
        <v>0.73872072405049505</v>
      </c>
      <c r="F409" s="18">
        <v>0.86181878863325401</v>
      </c>
      <c r="G409" s="18">
        <v>0.96419926526424105</v>
      </c>
      <c r="H409" t="s">
        <v>1061</v>
      </c>
      <c r="I409" t="s">
        <v>1050</v>
      </c>
      <c r="J409" t="b">
        <v>1</v>
      </c>
      <c r="K409" t="s">
        <v>2081</v>
      </c>
    </row>
    <row r="410" spans="1:11" x14ac:dyDescent="0.25">
      <c r="A410" t="s">
        <v>315</v>
      </c>
      <c r="B410" t="s">
        <v>316</v>
      </c>
      <c r="C410" s="18">
        <v>0.80896964235166502</v>
      </c>
      <c r="D410" s="21">
        <v>6.1451331226520905E-8</v>
      </c>
      <c r="E410" s="18">
        <v>0.74921298250072998</v>
      </c>
      <c r="F410" s="18">
        <v>0.87349244811830795</v>
      </c>
      <c r="G410" s="18">
        <v>0.90472119536489704</v>
      </c>
      <c r="H410" t="s">
        <v>1062</v>
      </c>
      <c r="I410" t="s">
        <v>1050</v>
      </c>
      <c r="J410" t="b">
        <v>1</v>
      </c>
      <c r="K410" t="s">
        <v>2081</v>
      </c>
    </row>
    <row r="411" spans="1:11" x14ac:dyDescent="0.25">
      <c r="A411" t="s">
        <v>315</v>
      </c>
      <c r="B411" t="s">
        <v>316</v>
      </c>
      <c r="C411" s="18">
        <v>0.80531575394479005</v>
      </c>
      <c r="D411" s="21">
        <v>3.8318349921996E-8</v>
      </c>
      <c r="E411" s="18">
        <v>0.74549893163606595</v>
      </c>
      <c r="F411" s="18">
        <v>0.86993211664086201</v>
      </c>
      <c r="G411" s="18">
        <v>0.96382425301220198</v>
      </c>
      <c r="H411" t="s">
        <v>1063</v>
      </c>
      <c r="I411" t="s">
        <v>1050</v>
      </c>
      <c r="J411" t="b">
        <v>1</v>
      </c>
      <c r="K411" t="s">
        <v>2081</v>
      </c>
    </row>
    <row r="412" spans="1:11" x14ac:dyDescent="0.25">
      <c r="A412" t="s">
        <v>315</v>
      </c>
      <c r="B412" t="s">
        <v>316</v>
      </c>
      <c r="C412" s="18">
        <v>0.81318315351820403</v>
      </c>
      <c r="D412" s="21">
        <v>1.5832721324595199E-7</v>
      </c>
      <c r="E412" s="18">
        <v>0.75268282367602202</v>
      </c>
      <c r="F412" s="18">
        <v>0.87854647451134105</v>
      </c>
      <c r="G412" s="18">
        <v>0.98090371145352195</v>
      </c>
      <c r="H412" t="s">
        <v>1064</v>
      </c>
      <c r="I412" t="s">
        <v>1050</v>
      </c>
      <c r="J412" t="b">
        <v>1</v>
      </c>
      <c r="K412" t="s">
        <v>2081</v>
      </c>
    </row>
    <row r="413" spans="1:11" x14ac:dyDescent="0.25">
      <c r="A413" t="s">
        <v>315</v>
      </c>
      <c r="B413" t="s">
        <v>316</v>
      </c>
      <c r="C413" s="18">
        <v>0.79758498915750597</v>
      </c>
      <c r="D413" s="21">
        <v>8.8225095070858407E-9</v>
      </c>
      <c r="E413" s="18">
        <v>0.73842712009810896</v>
      </c>
      <c r="F413" s="18">
        <v>0.86148219318496999</v>
      </c>
      <c r="G413" s="18">
        <v>0.95957235677321795</v>
      </c>
      <c r="H413" t="s">
        <v>1065</v>
      </c>
      <c r="I413" t="s">
        <v>1050</v>
      </c>
      <c r="J413" t="b">
        <v>1</v>
      </c>
      <c r="K413" t="s">
        <v>2081</v>
      </c>
    </row>
    <row r="414" spans="1:11" x14ac:dyDescent="0.25">
      <c r="A414" t="s">
        <v>706</v>
      </c>
      <c r="B414" t="s">
        <v>707</v>
      </c>
      <c r="C414" s="18">
        <v>1.2508683405169101</v>
      </c>
      <c r="D414" s="21">
        <v>4.5561054990775498E-9</v>
      </c>
      <c r="E414" s="18">
        <v>1.1606794294237099</v>
      </c>
      <c r="F414" s="18">
        <v>1.3480652500961401</v>
      </c>
      <c r="G414" s="18">
        <v>3.7065516263259699E-2</v>
      </c>
      <c r="H414" t="s">
        <v>1055</v>
      </c>
      <c r="I414" t="s">
        <v>1050</v>
      </c>
      <c r="J414" t="b">
        <v>1</v>
      </c>
      <c r="K414" t="s">
        <v>2081</v>
      </c>
    </row>
    <row r="415" spans="1:11" x14ac:dyDescent="0.25">
      <c r="A415" t="s">
        <v>706</v>
      </c>
      <c r="B415" t="s">
        <v>707</v>
      </c>
      <c r="C415" s="18">
        <v>1.2489606925125101</v>
      </c>
      <c r="D415" s="21">
        <v>7.0064626718586499E-9</v>
      </c>
      <c r="E415" s="18">
        <v>1.15843198049845</v>
      </c>
      <c r="F415" s="18">
        <v>1.34656400867846</v>
      </c>
      <c r="G415" s="18">
        <v>3.7881224754147E-2</v>
      </c>
      <c r="H415" t="s">
        <v>1057</v>
      </c>
      <c r="I415" t="s">
        <v>1050</v>
      </c>
      <c r="J415" t="b">
        <v>1</v>
      </c>
      <c r="K415" t="s">
        <v>2081</v>
      </c>
    </row>
    <row r="416" spans="1:11" x14ac:dyDescent="0.25">
      <c r="A416" t="s">
        <v>706</v>
      </c>
      <c r="B416" t="s">
        <v>707</v>
      </c>
      <c r="C416" s="18">
        <v>1.2543778285882801</v>
      </c>
      <c r="D416" s="21">
        <v>4.2145232352740504E-9</v>
      </c>
      <c r="E416" s="18">
        <v>1.16303997923297</v>
      </c>
      <c r="F416" s="18">
        <v>1.35288877850232</v>
      </c>
      <c r="G416" s="18">
        <v>2.6971703138268799E-2</v>
      </c>
      <c r="H416" t="s">
        <v>1058</v>
      </c>
      <c r="I416" t="s">
        <v>1050</v>
      </c>
      <c r="J416" t="b">
        <v>1</v>
      </c>
      <c r="K416" t="s">
        <v>2081</v>
      </c>
    </row>
    <row r="417" spans="1:11" x14ac:dyDescent="0.25">
      <c r="A417" t="s">
        <v>706</v>
      </c>
      <c r="B417" t="s">
        <v>707</v>
      </c>
      <c r="C417" s="18">
        <v>1.2238777246124</v>
      </c>
      <c r="D417" s="21">
        <v>1.08723121644864E-7</v>
      </c>
      <c r="E417" s="18">
        <v>1.13595831291133</v>
      </c>
      <c r="F417" s="18">
        <v>1.3186018076346</v>
      </c>
      <c r="G417" s="18">
        <v>1.8029030279892399E-2</v>
      </c>
      <c r="H417" t="s">
        <v>1059</v>
      </c>
      <c r="I417" t="s">
        <v>1050</v>
      </c>
      <c r="J417" t="b">
        <v>1</v>
      </c>
      <c r="K417" t="s">
        <v>2081</v>
      </c>
    </row>
    <row r="418" spans="1:11" x14ac:dyDescent="0.25">
      <c r="A418" t="s">
        <v>706</v>
      </c>
      <c r="B418" t="s">
        <v>707</v>
      </c>
      <c r="C418" s="18">
        <v>1.20745131296165</v>
      </c>
      <c r="D418" s="21">
        <v>8.0258409950255404E-7</v>
      </c>
      <c r="E418" s="18">
        <v>1.1203478949734</v>
      </c>
      <c r="F418" s="18">
        <v>1.3013267394119701</v>
      </c>
      <c r="G418" s="18">
        <v>3.1993263886668698E-2</v>
      </c>
      <c r="H418" t="s">
        <v>1060</v>
      </c>
      <c r="I418" t="s">
        <v>1050</v>
      </c>
      <c r="J418" t="b">
        <v>1</v>
      </c>
      <c r="K418" t="s">
        <v>2081</v>
      </c>
    </row>
    <row r="419" spans="1:11" x14ac:dyDescent="0.25">
      <c r="A419" t="s">
        <v>706</v>
      </c>
      <c r="B419" t="s">
        <v>707</v>
      </c>
      <c r="C419" s="18">
        <v>1.2492139814834899</v>
      </c>
      <c r="D419" s="21">
        <v>5.4898390578202299E-9</v>
      </c>
      <c r="E419" s="18">
        <v>1.1591984856541</v>
      </c>
      <c r="F419" s="18">
        <v>1.34621947047598</v>
      </c>
      <c r="G419" s="18">
        <v>3.76362039547921E-2</v>
      </c>
      <c r="H419" t="s">
        <v>1061</v>
      </c>
      <c r="I419" t="s">
        <v>1050</v>
      </c>
      <c r="J419" t="b">
        <v>1</v>
      </c>
      <c r="K419" t="s">
        <v>2081</v>
      </c>
    </row>
    <row r="420" spans="1:11" x14ac:dyDescent="0.25">
      <c r="A420" t="s">
        <v>706</v>
      </c>
      <c r="B420" t="s">
        <v>707</v>
      </c>
      <c r="C420" s="18">
        <v>1.2144267218067499</v>
      </c>
      <c r="D420" s="21">
        <v>4.64113370790654E-7</v>
      </c>
      <c r="E420" s="18">
        <v>1.1260680909033001</v>
      </c>
      <c r="F420" s="18">
        <v>1.30971854593199</v>
      </c>
      <c r="G420" s="18">
        <v>2.0726192540005E-2</v>
      </c>
      <c r="H420" t="s">
        <v>1062</v>
      </c>
      <c r="I420" t="s">
        <v>1050</v>
      </c>
      <c r="J420" t="b">
        <v>1</v>
      </c>
      <c r="K420" t="s">
        <v>2081</v>
      </c>
    </row>
    <row r="421" spans="1:11" x14ac:dyDescent="0.25">
      <c r="A421" t="s">
        <v>706</v>
      </c>
      <c r="B421" t="s">
        <v>707</v>
      </c>
      <c r="C421" s="18">
        <v>1.2300358906478901</v>
      </c>
      <c r="D421" s="21">
        <v>6.3926569509656203E-8</v>
      </c>
      <c r="E421" s="18">
        <v>1.1411074813001201</v>
      </c>
      <c r="F421" s="18">
        <v>1.32589463926582</v>
      </c>
      <c r="G421" s="18">
        <v>2.7029917424698399E-2</v>
      </c>
      <c r="H421" t="s">
        <v>1063</v>
      </c>
      <c r="I421" t="s">
        <v>1050</v>
      </c>
      <c r="J421" t="b">
        <v>1</v>
      </c>
      <c r="K421" t="s">
        <v>2081</v>
      </c>
    </row>
    <row r="422" spans="1:11" x14ac:dyDescent="0.25">
      <c r="A422" t="s">
        <v>706</v>
      </c>
      <c r="B422" t="s">
        <v>707</v>
      </c>
      <c r="C422" s="18">
        <v>1.2248372251288699</v>
      </c>
      <c r="D422" s="21">
        <v>1.3086572466627199E-7</v>
      </c>
      <c r="E422" s="18">
        <v>1.13597436555127</v>
      </c>
      <c r="F422" s="18">
        <v>1.32065148083984</v>
      </c>
      <c r="G422" s="18">
        <v>2.7076143835685601E-2</v>
      </c>
      <c r="H422" t="s">
        <v>1064</v>
      </c>
      <c r="I422" t="s">
        <v>1050</v>
      </c>
      <c r="J422" t="b">
        <v>1</v>
      </c>
      <c r="K422" t="s">
        <v>2081</v>
      </c>
    </row>
    <row r="423" spans="1:11" x14ac:dyDescent="0.25">
      <c r="A423" t="s">
        <v>706</v>
      </c>
      <c r="B423" t="s">
        <v>707</v>
      </c>
      <c r="C423" s="18">
        <v>1.2500809070266199</v>
      </c>
      <c r="D423" s="21">
        <v>5.0069557636377902E-9</v>
      </c>
      <c r="E423" s="18">
        <v>1.15996079918678</v>
      </c>
      <c r="F423" s="18">
        <v>1.34720265995891</v>
      </c>
      <c r="G423" s="18">
        <v>3.8023814335244203E-2</v>
      </c>
      <c r="H423" t="s">
        <v>1065</v>
      </c>
      <c r="I423" t="s">
        <v>1050</v>
      </c>
      <c r="J423" t="b">
        <v>1</v>
      </c>
      <c r="K423" t="s">
        <v>2081</v>
      </c>
    </row>
    <row r="424" spans="1:11" x14ac:dyDescent="0.25">
      <c r="A424" t="s">
        <v>466</v>
      </c>
      <c r="B424" t="s">
        <v>1780</v>
      </c>
      <c r="C424" s="18">
        <v>0.857452318806605</v>
      </c>
      <c r="D424" s="21">
        <v>8.8909168120343898E-5</v>
      </c>
      <c r="E424" s="18">
        <v>0.79397576213995602</v>
      </c>
      <c r="F424" s="18">
        <v>0.92600368183182002</v>
      </c>
      <c r="G424" s="18">
        <v>0.58299606458397901</v>
      </c>
      <c r="H424" t="s">
        <v>1055</v>
      </c>
      <c r="I424" t="s">
        <v>1050</v>
      </c>
      <c r="J424" t="b">
        <v>0</v>
      </c>
      <c r="K424" t="s">
        <v>1096</v>
      </c>
    </row>
    <row r="425" spans="1:11" x14ac:dyDescent="0.25">
      <c r="A425" t="s">
        <v>466</v>
      </c>
      <c r="B425" t="s">
        <v>1780</v>
      </c>
      <c r="C425" s="18">
        <v>0.85436569908915705</v>
      </c>
      <c r="D425" s="21">
        <v>6.3346756196949202E-5</v>
      </c>
      <c r="E425" s="18">
        <v>0.79095131033599697</v>
      </c>
      <c r="F425" s="18">
        <v>0.92286432583318501</v>
      </c>
      <c r="G425" s="18">
        <v>0.56733863122432504</v>
      </c>
      <c r="H425" t="s">
        <v>1057</v>
      </c>
      <c r="I425" t="s">
        <v>1050</v>
      </c>
      <c r="J425" t="b">
        <v>0</v>
      </c>
      <c r="K425" t="s">
        <v>1096</v>
      </c>
    </row>
    <row r="426" spans="1:11" x14ac:dyDescent="0.25">
      <c r="A426" t="s">
        <v>466</v>
      </c>
      <c r="B426" t="s">
        <v>1780</v>
      </c>
      <c r="C426" s="18">
        <v>0.85575621311724903</v>
      </c>
      <c r="D426" s="21">
        <v>8.4594023848095601E-5</v>
      </c>
      <c r="E426" s="18">
        <v>0.79180883686271797</v>
      </c>
      <c r="F426" s="18">
        <v>0.92486805172615405</v>
      </c>
      <c r="G426" s="18">
        <v>0.50298984731511198</v>
      </c>
      <c r="H426" t="s">
        <v>1058</v>
      </c>
      <c r="I426" t="s">
        <v>1050</v>
      </c>
      <c r="J426" t="b">
        <v>0</v>
      </c>
      <c r="K426" t="s">
        <v>1096</v>
      </c>
    </row>
    <row r="427" spans="1:11" x14ac:dyDescent="0.25">
      <c r="A427" t="s">
        <v>466</v>
      </c>
      <c r="B427" t="s">
        <v>1780</v>
      </c>
      <c r="C427" s="18">
        <v>0.88166967503487303</v>
      </c>
      <c r="D427" s="21">
        <v>1.41795924406419E-3</v>
      </c>
      <c r="E427" s="18">
        <v>0.81604026407902597</v>
      </c>
      <c r="F427" s="18">
        <v>0.952577280918115</v>
      </c>
      <c r="G427" s="18">
        <v>0.356762060169518</v>
      </c>
      <c r="H427" t="s">
        <v>1059</v>
      </c>
      <c r="I427" t="s">
        <v>1050</v>
      </c>
      <c r="J427" t="b">
        <v>0</v>
      </c>
      <c r="K427" t="s">
        <v>1096</v>
      </c>
    </row>
    <row r="428" spans="1:11" x14ac:dyDescent="0.25">
      <c r="A428" t="s">
        <v>466</v>
      </c>
      <c r="B428" t="s">
        <v>1780</v>
      </c>
      <c r="C428" s="18">
        <v>0.872064552980642</v>
      </c>
      <c r="D428" s="21">
        <v>5.1701440598314998E-4</v>
      </c>
      <c r="E428" s="18">
        <v>0.80720881575416703</v>
      </c>
      <c r="F428" s="18">
        <v>0.942131168196921</v>
      </c>
      <c r="G428" s="18">
        <v>0.55778858407294796</v>
      </c>
      <c r="H428" t="s">
        <v>1060</v>
      </c>
      <c r="I428" t="s">
        <v>1050</v>
      </c>
      <c r="J428" t="b">
        <v>0</v>
      </c>
      <c r="K428" t="s">
        <v>1096</v>
      </c>
    </row>
    <row r="429" spans="1:11" x14ac:dyDescent="0.25">
      <c r="A429" t="s">
        <v>466</v>
      </c>
      <c r="B429" t="s">
        <v>1780</v>
      </c>
      <c r="C429" s="18">
        <v>0.858244389420736</v>
      </c>
      <c r="D429" s="21">
        <v>9.8452347944976202E-5</v>
      </c>
      <c r="E429" s="18">
        <v>0.79469165268223096</v>
      </c>
      <c r="F429" s="18">
        <v>0.92687953810269397</v>
      </c>
      <c r="G429" s="18">
        <v>0.58287368963708297</v>
      </c>
      <c r="H429" t="s">
        <v>1061</v>
      </c>
      <c r="I429" t="s">
        <v>1050</v>
      </c>
      <c r="J429" t="b">
        <v>0</v>
      </c>
      <c r="K429" t="s">
        <v>1096</v>
      </c>
    </row>
    <row r="430" spans="1:11" x14ac:dyDescent="0.25">
      <c r="A430" t="s">
        <v>466</v>
      </c>
      <c r="B430" t="s">
        <v>1780</v>
      </c>
      <c r="C430" s="18">
        <v>0.86683453686960299</v>
      </c>
      <c r="D430" s="21">
        <v>2.6831650967205E-4</v>
      </c>
      <c r="E430" s="18">
        <v>0.80270425351596697</v>
      </c>
      <c r="F430" s="18">
        <v>0.93608836756337399</v>
      </c>
      <c r="G430" s="18">
        <v>0.52456595751227397</v>
      </c>
      <c r="H430" t="s">
        <v>1062</v>
      </c>
      <c r="I430" t="s">
        <v>1050</v>
      </c>
      <c r="J430" t="b">
        <v>0</v>
      </c>
      <c r="K430" t="s">
        <v>1096</v>
      </c>
    </row>
    <row r="431" spans="1:11" x14ac:dyDescent="0.25">
      <c r="A431" t="s">
        <v>466</v>
      </c>
      <c r="B431" t="s">
        <v>1780</v>
      </c>
      <c r="C431" s="18">
        <v>0.86464139435718801</v>
      </c>
      <c r="D431" s="21">
        <v>2.1675853011103E-4</v>
      </c>
      <c r="E431" s="18">
        <v>0.80050581480080296</v>
      </c>
      <c r="F431" s="18">
        <v>0.933915440729154</v>
      </c>
      <c r="G431" s="18">
        <v>0.55428724328516499</v>
      </c>
      <c r="H431" t="s">
        <v>1063</v>
      </c>
      <c r="I431" t="s">
        <v>1050</v>
      </c>
      <c r="J431" t="b">
        <v>0</v>
      </c>
      <c r="K431" t="s">
        <v>1096</v>
      </c>
    </row>
    <row r="432" spans="1:11" x14ac:dyDescent="0.25">
      <c r="A432" t="s">
        <v>466</v>
      </c>
      <c r="B432" t="s">
        <v>1780</v>
      </c>
      <c r="C432" s="18">
        <v>0.868363225519316</v>
      </c>
      <c r="D432" s="21">
        <v>3.5448158162445999E-4</v>
      </c>
      <c r="E432" s="18">
        <v>0.80364687424992098</v>
      </c>
      <c r="F432" s="18">
        <v>0.93829107733182304</v>
      </c>
      <c r="G432" s="18">
        <v>0.54358933554830402</v>
      </c>
      <c r="H432" t="s">
        <v>1064</v>
      </c>
      <c r="I432" t="s">
        <v>1050</v>
      </c>
      <c r="J432" t="b">
        <v>0</v>
      </c>
      <c r="K432" t="s">
        <v>1096</v>
      </c>
    </row>
    <row r="433" spans="1:11" x14ac:dyDescent="0.25">
      <c r="A433" t="s">
        <v>466</v>
      </c>
      <c r="B433" t="s">
        <v>1780</v>
      </c>
      <c r="C433" s="18">
        <v>0.85708260262432201</v>
      </c>
      <c r="D433" s="21">
        <v>8.4924900257739695E-5</v>
      </c>
      <c r="E433" s="18">
        <v>0.79363415622947597</v>
      </c>
      <c r="F433" s="18">
        <v>0.92560354409554702</v>
      </c>
      <c r="G433" s="18">
        <v>0.58443469359609002</v>
      </c>
      <c r="H433" t="s">
        <v>1065</v>
      </c>
      <c r="I433" t="s">
        <v>1050</v>
      </c>
      <c r="J433" t="b">
        <v>0</v>
      </c>
      <c r="K433" t="s">
        <v>1096</v>
      </c>
    </row>
    <row r="434" spans="1:11" x14ac:dyDescent="0.25">
      <c r="A434" t="s">
        <v>624</v>
      </c>
      <c r="B434" t="s">
        <v>625</v>
      </c>
      <c r="C434" s="18">
        <v>1.1756035894938099</v>
      </c>
      <c r="D434" s="21">
        <v>4.8258397393407302E-5</v>
      </c>
      <c r="E434" s="18">
        <v>1.08736428710026</v>
      </c>
      <c r="F434" s="18">
        <v>1.2710034861603801</v>
      </c>
      <c r="G434" s="18">
        <v>0.51932578569148902</v>
      </c>
      <c r="H434" t="s">
        <v>1055</v>
      </c>
      <c r="I434" t="s">
        <v>1050</v>
      </c>
      <c r="J434" t="b">
        <v>1</v>
      </c>
      <c r="K434" t="s">
        <v>2081</v>
      </c>
    </row>
    <row r="435" spans="1:11" x14ac:dyDescent="0.25">
      <c r="A435" t="s">
        <v>624</v>
      </c>
      <c r="B435" t="s">
        <v>625</v>
      </c>
      <c r="C435" s="18">
        <v>1.1535011800174</v>
      </c>
      <c r="D435" s="21">
        <v>3.6483268309268002E-4</v>
      </c>
      <c r="E435" s="18">
        <v>1.06638755530358</v>
      </c>
      <c r="F435" s="18">
        <v>1.2477311514787499</v>
      </c>
      <c r="G435" s="18">
        <v>0.45124627200951201</v>
      </c>
      <c r="H435" t="s">
        <v>1057</v>
      </c>
      <c r="I435" t="s">
        <v>1050</v>
      </c>
      <c r="J435" t="b">
        <v>1</v>
      </c>
      <c r="K435" t="s">
        <v>2081</v>
      </c>
    </row>
    <row r="436" spans="1:11" x14ac:dyDescent="0.25">
      <c r="A436" t="s">
        <v>624</v>
      </c>
      <c r="B436" t="s">
        <v>625</v>
      </c>
      <c r="C436" s="18">
        <v>1.1895518688956099</v>
      </c>
      <c r="D436" s="21">
        <v>2.4055594832114601E-5</v>
      </c>
      <c r="E436" s="18">
        <v>1.09749034723831</v>
      </c>
      <c r="F436" s="18">
        <v>1.2893358491523701</v>
      </c>
      <c r="G436" s="18">
        <v>0.38440513172561402</v>
      </c>
      <c r="H436" t="s">
        <v>1058</v>
      </c>
      <c r="I436" t="s">
        <v>1050</v>
      </c>
      <c r="J436" t="b">
        <v>1</v>
      </c>
      <c r="K436" t="s">
        <v>2081</v>
      </c>
    </row>
    <row r="437" spans="1:11" x14ac:dyDescent="0.25">
      <c r="A437" t="s">
        <v>624</v>
      </c>
      <c r="B437" t="s">
        <v>625</v>
      </c>
      <c r="C437" s="18">
        <v>1.13971174543906</v>
      </c>
      <c r="D437" s="21">
        <v>9.6801944275593996E-4</v>
      </c>
      <c r="E437" s="18">
        <v>1.0545310418096201</v>
      </c>
      <c r="F437" s="18">
        <v>1.2317729978462399</v>
      </c>
      <c r="G437" s="18">
        <v>0.77067518763901499</v>
      </c>
      <c r="H437" t="s">
        <v>1059</v>
      </c>
      <c r="I437" t="s">
        <v>1050</v>
      </c>
      <c r="J437" t="b">
        <v>1</v>
      </c>
      <c r="K437" t="s">
        <v>2081</v>
      </c>
    </row>
    <row r="438" spans="1:11" x14ac:dyDescent="0.25">
      <c r="A438" t="s">
        <v>624</v>
      </c>
      <c r="B438" t="s">
        <v>625</v>
      </c>
      <c r="C438" s="18">
        <v>1.14848902760053</v>
      </c>
      <c r="D438" s="21">
        <v>4.9859480889102999E-4</v>
      </c>
      <c r="E438" s="18">
        <v>1.0623744417888801</v>
      </c>
      <c r="F438" s="18">
        <v>1.2415839412493499</v>
      </c>
      <c r="G438" s="18">
        <v>0.57581552580789297</v>
      </c>
      <c r="H438" t="s">
        <v>1060</v>
      </c>
      <c r="I438" t="s">
        <v>1050</v>
      </c>
      <c r="J438" t="b">
        <v>1</v>
      </c>
      <c r="K438" t="s">
        <v>2081</v>
      </c>
    </row>
    <row r="439" spans="1:11" x14ac:dyDescent="0.25">
      <c r="A439" t="s">
        <v>624</v>
      </c>
      <c r="B439" t="s">
        <v>625</v>
      </c>
      <c r="C439" s="18">
        <v>1.1742325939665601</v>
      </c>
      <c r="D439" s="21">
        <v>5.39786000001901E-5</v>
      </c>
      <c r="E439" s="18">
        <v>1.0861613251925699</v>
      </c>
      <c r="F439" s="18">
        <v>1.2694451116540799</v>
      </c>
      <c r="G439" s="18">
        <v>0.51473899605326501</v>
      </c>
      <c r="H439" t="s">
        <v>1061</v>
      </c>
      <c r="I439" t="s">
        <v>1050</v>
      </c>
      <c r="J439" t="b">
        <v>1</v>
      </c>
      <c r="K439" t="s">
        <v>2081</v>
      </c>
    </row>
    <row r="440" spans="1:11" x14ac:dyDescent="0.25">
      <c r="A440" t="s">
        <v>624</v>
      </c>
      <c r="B440" t="s">
        <v>625</v>
      </c>
      <c r="C440" s="18">
        <v>1.1656716638281299</v>
      </c>
      <c r="D440" s="21">
        <v>1.0655246924115E-4</v>
      </c>
      <c r="E440" s="18">
        <v>1.0787072575561401</v>
      </c>
      <c r="F440" s="18">
        <v>1.2596470621049201</v>
      </c>
      <c r="G440" s="18">
        <v>0.53773178043145498</v>
      </c>
      <c r="H440" t="s">
        <v>1062</v>
      </c>
      <c r="I440" t="s">
        <v>1050</v>
      </c>
      <c r="J440" t="b">
        <v>1</v>
      </c>
      <c r="K440" t="s">
        <v>2081</v>
      </c>
    </row>
    <row r="441" spans="1:11" x14ac:dyDescent="0.25">
      <c r="A441" t="s">
        <v>624</v>
      </c>
      <c r="B441" t="s">
        <v>625</v>
      </c>
      <c r="C441" s="18">
        <v>1.16242818939906</v>
      </c>
      <c r="D441" s="21">
        <v>1.649251176368E-4</v>
      </c>
      <c r="E441" s="18">
        <v>1.0748807401631</v>
      </c>
      <c r="F441" s="18">
        <v>1.2571062491123799</v>
      </c>
      <c r="G441" s="18">
        <v>0.57367753335263505</v>
      </c>
      <c r="H441" t="s">
        <v>1063</v>
      </c>
      <c r="I441" t="s">
        <v>1050</v>
      </c>
      <c r="J441" t="b">
        <v>1</v>
      </c>
      <c r="K441" t="s">
        <v>2081</v>
      </c>
    </row>
    <row r="442" spans="1:11" x14ac:dyDescent="0.25">
      <c r="A442" t="s">
        <v>624</v>
      </c>
      <c r="B442" t="s">
        <v>625</v>
      </c>
      <c r="C442" s="18">
        <v>1.16485832998859</v>
      </c>
      <c r="D442" s="21">
        <v>1.2744190907548999E-4</v>
      </c>
      <c r="E442" s="18">
        <v>1.0773838592232801</v>
      </c>
      <c r="F442" s="18">
        <v>1.2594349890502701</v>
      </c>
      <c r="G442" s="18">
        <v>0.540394922075916</v>
      </c>
      <c r="H442" t="s">
        <v>1064</v>
      </c>
      <c r="I442" t="s">
        <v>1050</v>
      </c>
      <c r="J442" t="b">
        <v>1</v>
      </c>
      <c r="K442" t="s">
        <v>2081</v>
      </c>
    </row>
    <row r="443" spans="1:11" x14ac:dyDescent="0.25">
      <c r="A443" t="s">
        <v>624</v>
      </c>
      <c r="B443" t="s">
        <v>625</v>
      </c>
      <c r="C443" s="18">
        <v>1.1759046057587501</v>
      </c>
      <c r="D443" s="21">
        <v>4.6671151449997299E-5</v>
      </c>
      <c r="E443" s="18">
        <v>1.08767113991565</v>
      </c>
      <c r="F443" s="18">
        <v>1.27129569876412</v>
      </c>
      <c r="G443" s="18">
        <v>0.52108178132365202</v>
      </c>
      <c r="H443" t="s">
        <v>1065</v>
      </c>
      <c r="I443" t="s">
        <v>1050</v>
      </c>
      <c r="J443" t="b">
        <v>1</v>
      </c>
      <c r="K443" t="s">
        <v>2081</v>
      </c>
    </row>
    <row r="444" spans="1:11" x14ac:dyDescent="0.25">
      <c r="A444" t="s">
        <v>181</v>
      </c>
      <c r="B444" t="s">
        <v>182</v>
      </c>
      <c r="C444" s="18">
        <v>0.83946035658061102</v>
      </c>
      <c r="D444" s="21">
        <v>7.8127647729782702E-6</v>
      </c>
      <c r="E444" s="18">
        <v>0.77746058047538003</v>
      </c>
      <c r="F444" s="18">
        <v>0.90640439910092996</v>
      </c>
      <c r="G444" s="18">
        <v>6.6443385225823506E-2</v>
      </c>
      <c r="H444" t="s">
        <v>1055</v>
      </c>
      <c r="I444" t="s">
        <v>1050</v>
      </c>
      <c r="J444" t="b">
        <v>1</v>
      </c>
      <c r="K444" t="s">
        <v>2081</v>
      </c>
    </row>
    <row r="445" spans="1:11" x14ac:dyDescent="0.25">
      <c r="A445" t="s">
        <v>181</v>
      </c>
      <c r="B445" t="s">
        <v>182</v>
      </c>
      <c r="C445" s="18">
        <v>0.83802164075999297</v>
      </c>
      <c r="D445" s="21">
        <v>6.5246471747500803E-6</v>
      </c>
      <c r="E445" s="18">
        <v>0.77605633152339304</v>
      </c>
      <c r="F445" s="18">
        <v>0.90493465726064004</v>
      </c>
      <c r="G445" s="18">
        <v>6.4983752074320097E-2</v>
      </c>
      <c r="H445" t="s">
        <v>1057</v>
      </c>
      <c r="I445" t="s">
        <v>1050</v>
      </c>
      <c r="J445" t="b">
        <v>1</v>
      </c>
      <c r="K445" t="s">
        <v>2081</v>
      </c>
    </row>
    <row r="446" spans="1:11" x14ac:dyDescent="0.25">
      <c r="A446" t="s">
        <v>181</v>
      </c>
      <c r="B446" t="s">
        <v>182</v>
      </c>
      <c r="C446" s="18">
        <v>0.83875434814425698</v>
      </c>
      <c r="D446" s="21">
        <v>7.7338565078586192E-6</v>
      </c>
      <c r="E446" s="18">
        <v>0.77654925932942498</v>
      </c>
      <c r="F446" s="18">
        <v>0.90594234438958898</v>
      </c>
      <c r="G446" s="18">
        <v>7.6774639917037202E-2</v>
      </c>
      <c r="H446" t="s">
        <v>1058</v>
      </c>
      <c r="I446" t="s">
        <v>1050</v>
      </c>
      <c r="J446" t="b">
        <v>1</v>
      </c>
      <c r="K446" t="s">
        <v>2081</v>
      </c>
    </row>
    <row r="447" spans="1:11" x14ac:dyDescent="0.25">
      <c r="A447" t="s">
        <v>181</v>
      </c>
      <c r="B447" t="s">
        <v>182</v>
      </c>
      <c r="C447" s="18">
        <v>0.88840040078087901</v>
      </c>
      <c r="D447" s="21">
        <v>3.5853559729695202E-3</v>
      </c>
      <c r="E447" s="18">
        <v>0.82039911393907405</v>
      </c>
      <c r="F447" s="18">
        <v>0.96203818202348701</v>
      </c>
      <c r="G447" s="18">
        <v>0.26517393216094098</v>
      </c>
      <c r="H447" t="s">
        <v>1059</v>
      </c>
      <c r="I447" t="s">
        <v>1050</v>
      </c>
      <c r="J447" t="b">
        <v>1</v>
      </c>
      <c r="K447" t="s">
        <v>2081</v>
      </c>
    </row>
    <row r="448" spans="1:11" x14ac:dyDescent="0.25">
      <c r="A448" t="s">
        <v>181</v>
      </c>
      <c r="B448" t="s">
        <v>182</v>
      </c>
      <c r="C448" s="18">
        <v>0.84628079683750401</v>
      </c>
      <c r="D448" s="21">
        <v>1.8698031865371201E-5</v>
      </c>
      <c r="E448" s="18">
        <v>0.78400709372397304</v>
      </c>
      <c r="F448" s="18">
        <v>0.91350090175086196</v>
      </c>
      <c r="G448" s="18">
        <v>7.0110096632758703E-2</v>
      </c>
      <c r="H448" t="s">
        <v>1060</v>
      </c>
      <c r="I448" t="s">
        <v>1050</v>
      </c>
      <c r="J448" t="b">
        <v>1</v>
      </c>
      <c r="K448" t="s">
        <v>2081</v>
      </c>
    </row>
    <row r="449" spans="1:11" x14ac:dyDescent="0.25">
      <c r="A449" t="s">
        <v>181</v>
      </c>
      <c r="B449" t="s">
        <v>182</v>
      </c>
      <c r="C449" s="18">
        <v>0.84074857872919095</v>
      </c>
      <c r="D449" s="21">
        <v>9.6102942378101094E-6</v>
      </c>
      <c r="E449" s="18">
        <v>0.77858184750796899</v>
      </c>
      <c r="F449" s="18">
        <v>0.90787908156042696</v>
      </c>
      <c r="G449" s="18">
        <v>6.5087333853995996E-2</v>
      </c>
      <c r="H449" t="s">
        <v>1061</v>
      </c>
      <c r="I449" t="s">
        <v>1050</v>
      </c>
      <c r="J449" t="b">
        <v>1</v>
      </c>
      <c r="K449" t="s">
        <v>2081</v>
      </c>
    </row>
    <row r="450" spans="1:11" x14ac:dyDescent="0.25">
      <c r="A450" t="s">
        <v>181</v>
      </c>
      <c r="B450" t="s">
        <v>182</v>
      </c>
      <c r="C450" s="18">
        <v>0.85725930825547902</v>
      </c>
      <c r="D450" s="21">
        <v>8.7121237218140606E-5</v>
      </c>
      <c r="E450" s="18">
        <v>0.79378392888964699</v>
      </c>
      <c r="F450" s="18">
        <v>0.92581053211626396</v>
      </c>
      <c r="G450" s="18">
        <v>9.1818553652120993E-2</v>
      </c>
      <c r="H450" t="s">
        <v>1062</v>
      </c>
      <c r="I450" t="s">
        <v>1050</v>
      </c>
      <c r="J450" t="b">
        <v>1</v>
      </c>
      <c r="K450" t="s">
        <v>2081</v>
      </c>
    </row>
    <row r="451" spans="1:11" x14ac:dyDescent="0.25">
      <c r="A451" t="s">
        <v>181</v>
      </c>
      <c r="B451" t="s">
        <v>182</v>
      </c>
      <c r="C451" s="18">
        <v>0.849822406436333</v>
      </c>
      <c r="D451" s="21">
        <v>3.3197787254218101E-5</v>
      </c>
      <c r="E451" s="18">
        <v>0.78696245148897703</v>
      </c>
      <c r="F451" s="18">
        <v>0.917703406451985</v>
      </c>
      <c r="G451" s="18">
        <v>8.1871902275949301E-2</v>
      </c>
      <c r="H451" t="s">
        <v>1063</v>
      </c>
      <c r="I451" t="s">
        <v>1050</v>
      </c>
      <c r="J451" t="b">
        <v>1</v>
      </c>
      <c r="K451" t="s">
        <v>2081</v>
      </c>
    </row>
    <row r="452" spans="1:11" x14ac:dyDescent="0.25">
      <c r="A452" t="s">
        <v>181</v>
      </c>
      <c r="B452" t="s">
        <v>182</v>
      </c>
      <c r="C452" s="18">
        <v>0.852906365390522</v>
      </c>
      <c r="D452" s="21">
        <v>5.3997726910687301E-5</v>
      </c>
      <c r="E452" s="18">
        <v>0.78951257692686305</v>
      </c>
      <c r="F452" s="18">
        <v>0.92139034815028498</v>
      </c>
      <c r="G452" s="18">
        <v>7.2660546885467595E-2</v>
      </c>
      <c r="H452" t="s">
        <v>1064</v>
      </c>
      <c r="I452" t="s">
        <v>1050</v>
      </c>
      <c r="J452" t="b">
        <v>1</v>
      </c>
      <c r="K452" t="s">
        <v>2081</v>
      </c>
    </row>
    <row r="453" spans="1:11" x14ac:dyDescent="0.25">
      <c r="A453" t="s">
        <v>181</v>
      </c>
      <c r="B453" t="s">
        <v>182</v>
      </c>
      <c r="C453" s="18">
        <v>0.83996324908805398</v>
      </c>
      <c r="D453" s="21">
        <v>8.4280311200899403E-6</v>
      </c>
      <c r="E453" s="18">
        <v>0.77791372255955205</v>
      </c>
      <c r="F453" s="18">
        <v>0.90696209535569505</v>
      </c>
      <c r="G453" s="18">
        <v>6.4846850061170594E-2</v>
      </c>
      <c r="H453" t="s">
        <v>1065</v>
      </c>
      <c r="I453" t="s">
        <v>1050</v>
      </c>
      <c r="J453" t="b">
        <v>1</v>
      </c>
      <c r="K453" t="s">
        <v>2081</v>
      </c>
    </row>
    <row r="454" spans="1:11" x14ac:dyDescent="0.25">
      <c r="A454" t="s">
        <v>211</v>
      </c>
      <c r="B454" t="s">
        <v>212</v>
      </c>
      <c r="C454" s="18">
        <v>0.85085417977600297</v>
      </c>
      <c r="D454" s="21">
        <v>4.0892416966584301E-5</v>
      </c>
      <c r="E454" s="18">
        <v>0.78766678078341501</v>
      </c>
      <c r="F454" s="18">
        <v>0.91911053367294604</v>
      </c>
      <c r="G454" s="18">
        <v>6.2408634968111797E-2</v>
      </c>
      <c r="H454" t="s">
        <v>1055</v>
      </c>
      <c r="I454" t="s">
        <v>1050</v>
      </c>
      <c r="J454" t="b">
        <v>1</v>
      </c>
      <c r="K454" t="s">
        <v>2081</v>
      </c>
    </row>
    <row r="455" spans="1:11" x14ac:dyDescent="0.25">
      <c r="A455" t="s">
        <v>211</v>
      </c>
      <c r="B455" t="s">
        <v>212</v>
      </c>
      <c r="C455" s="18">
        <v>0.84760684668244302</v>
      </c>
      <c r="D455" s="21">
        <v>2.6906619540774602E-5</v>
      </c>
      <c r="E455" s="18">
        <v>0.78464156140272101</v>
      </c>
      <c r="F455" s="18">
        <v>0.91562491956019798</v>
      </c>
      <c r="G455" s="18">
        <v>6.3532917066922601E-2</v>
      </c>
      <c r="H455" t="s">
        <v>1057</v>
      </c>
      <c r="I455" t="s">
        <v>1050</v>
      </c>
      <c r="J455" t="b">
        <v>1</v>
      </c>
      <c r="K455" t="s">
        <v>2081</v>
      </c>
    </row>
    <row r="456" spans="1:11" x14ac:dyDescent="0.25">
      <c r="A456" t="s">
        <v>211</v>
      </c>
      <c r="B456" t="s">
        <v>212</v>
      </c>
      <c r="C456" s="18">
        <v>0.85045381188548597</v>
      </c>
      <c r="D456" s="21">
        <v>4.12309453490203E-5</v>
      </c>
      <c r="E456" s="18">
        <v>0.78709079646060098</v>
      </c>
      <c r="F456" s="18">
        <v>0.91891772766619695</v>
      </c>
      <c r="G456" s="18">
        <v>7.1206332381166498E-2</v>
      </c>
      <c r="H456" t="s">
        <v>1058</v>
      </c>
      <c r="I456" t="s">
        <v>1050</v>
      </c>
      <c r="J456" t="b">
        <v>1</v>
      </c>
      <c r="K456" t="s">
        <v>2081</v>
      </c>
    </row>
    <row r="457" spans="1:11" x14ac:dyDescent="0.25">
      <c r="A457" t="s">
        <v>211</v>
      </c>
      <c r="B457" t="s">
        <v>212</v>
      </c>
      <c r="C457" s="18">
        <v>0.89821592913576698</v>
      </c>
      <c r="D457" s="21">
        <v>8.0983997245732704E-3</v>
      </c>
      <c r="E457" s="18">
        <v>0.829609861328652</v>
      </c>
      <c r="F457" s="18">
        <v>0.97249549813827196</v>
      </c>
      <c r="G457" s="18">
        <v>0.23276200997039101</v>
      </c>
      <c r="H457" t="s">
        <v>1059</v>
      </c>
      <c r="I457" t="s">
        <v>1050</v>
      </c>
      <c r="J457" t="b">
        <v>1</v>
      </c>
      <c r="K457" t="s">
        <v>2081</v>
      </c>
    </row>
    <row r="458" spans="1:11" x14ac:dyDescent="0.25">
      <c r="A458" t="s">
        <v>211</v>
      </c>
      <c r="B458" t="s">
        <v>212</v>
      </c>
      <c r="C458" s="18">
        <v>0.86061038611367702</v>
      </c>
      <c r="D458" s="21">
        <v>1.3138567891100999E-4</v>
      </c>
      <c r="E458" s="18">
        <v>0.796876134761759</v>
      </c>
      <c r="F458" s="18">
        <v>0.92944211073426497</v>
      </c>
      <c r="G458" s="18">
        <v>6.4014126252630102E-2</v>
      </c>
      <c r="H458" t="s">
        <v>1060</v>
      </c>
      <c r="I458" t="s">
        <v>1050</v>
      </c>
      <c r="J458" t="b">
        <v>1</v>
      </c>
      <c r="K458" t="s">
        <v>2081</v>
      </c>
    </row>
    <row r="459" spans="1:11" x14ac:dyDescent="0.25">
      <c r="A459" t="s">
        <v>211</v>
      </c>
      <c r="B459" t="s">
        <v>212</v>
      </c>
      <c r="C459" s="18">
        <v>0.85235302285868997</v>
      </c>
      <c r="D459" s="21">
        <v>5.0079343484228303E-5</v>
      </c>
      <c r="E459" s="18">
        <v>0.78901799946057405</v>
      </c>
      <c r="F459" s="18">
        <v>0.92077199261998399</v>
      </c>
      <c r="G459" s="18">
        <v>6.1204234444157901E-2</v>
      </c>
      <c r="H459" t="s">
        <v>1061</v>
      </c>
      <c r="I459" t="s">
        <v>1050</v>
      </c>
      <c r="J459" t="b">
        <v>1</v>
      </c>
      <c r="K459" t="s">
        <v>2081</v>
      </c>
    </row>
    <row r="460" spans="1:11" x14ac:dyDescent="0.25">
      <c r="A460" t="s">
        <v>211</v>
      </c>
      <c r="B460" t="s">
        <v>212</v>
      </c>
      <c r="C460" s="18">
        <v>0.86512984283053596</v>
      </c>
      <c r="D460" s="21">
        <v>2.3591628007078999E-4</v>
      </c>
      <c r="E460" s="18">
        <v>0.80083726808612099</v>
      </c>
      <c r="F460" s="18">
        <v>0.934583934567216</v>
      </c>
      <c r="G460" s="18">
        <v>7.9599491960875707E-2</v>
      </c>
      <c r="H460" t="s">
        <v>1062</v>
      </c>
      <c r="I460" t="s">
        <v>1050</v>
      </c>
      <c r="J460" t="b">
        <v>1</v>
      </c>
      <c r="K460" t="s">
        <v>2081</v>
      </c>
    </row>
    <row r="461" spans="1:11" x14ac:dyDescent="0.25">
      <c r="A461" t="s">
        <v>211</v>
      </c>
      <c r="B461" t="s">
        <v>212</v>
      </c>
      <c r="C461" s="18">
        <v>0.85968368242131599</v>
      </c>
      <c r="D461" s="21">
        <v>1.2665484311163999E-4</v>
      </c>
      <c r="E461" s="18">
        <v>0.79572382270047803</v>
      </c>
      <c r="F461" s="18">
        <v>0.92878460181487599</v>
      </c>
      <c r="G461" s="18">
        <v>7.3670073949258605E-2</v>
      </c>
      <c r="H461" t="s">
        <v>1063</v>
      </c>
      <c r="I461" t="s">
        <v>1050</v>
      </c>
      <c r="J461" t="b">
        <v>1</v>
      </c>
      <c r="K461" t="s">
        <v>2081</v>
      </c>
    </row>
    <row r="462" spans="1:11" x14ac:dyDescent="0.25">
      <c r="A462" t="s">
        <v>211</v>
      </c>
      <c r="B462" t="s">
        <v>212</v>
      </c>
      <c r="C462" s="18">
        <v>0.86344256618668902</v>
      </c>
      <c r="D462" s="21">
        <v>2.1182987822238999E-4</v>
      </c>
      <c r="E462" s="18">
        <v>0.79890628064930502</v>
      </c>
      <c r="F462" s="18">
        <v>0.93319214426143704</v>
      </c>
      <c r="G462" s="18">
        <v>6.6521572169902093E-2</v>
      </c>
      <c r="H462" t="s">
        <v>1064</v>
      </c>
      <c r="I462" t="s">
        <v>1050</v>
      </c>
      <c r="J462" t="b">
        <v>1</v>
      </c>
      <c r="K462" t="s">
        <v>2081</v>
      </c>
    </row>
    <row r="463" spans="1:11" x14ac:dyDescent="0.25">
      <c r="A463" t="s">
        <v>211</v>
      </c>
      <c r="B463" t="s">
        <v>212</v>
      </c>
      <c r="C463" s="18">
        <v>0.85131643306849203</v>
      </c>
      <c r="D463" s="21">
        <v>4.3611974999843597E-5</v>
      </c>
      <c r="E463" s="18">
        <v>0.78807800748618195</v>
      </c>
      <c r="F463" s="18">
        <v>0.91962935436333404</v>
      </c>
      <c r="G463" s="18">
        <v>6.1253127876227102E-2</v>
      </c>
      <c r="H463" t="s">
        <v>1065</v>
      </c>
      <c r="I463" t="s">
        <v>1050</v>
      </c>
      <c r="J463" t="b">
        <v>1</v>
      </c>
      <c r="K463" t="s">
        <v>2081</v>
      </c>
    </row>
    <row r="464" spans="1:11" x14ac:dyDescent="0.25">
      <c r="A464" t="s">
        <v>28</v>
      </c>
      <c r="B464" t="s">
        <v>29</v>
      </c>
      <c r="C464" s="18">
        <v>0.850556125285575</v>
      </c>
      <c r="D464" s="21">
        <v>4.3868239378228903E-5</v>
      </c>
      <c r="E464" s="18">
        <v>0.78701658059865498</v>
      </c>
      <c r="F464" s="18">
        <v>0.91922551582142098</v>
      </c>
      <c r="G464" s="18">
        <v>0.58709861571907396</v>
      </c>
      <c r="H464" t="s">
        <v>1055</v>
      </c>
      <c r="I464" t="s">
        <v>1050</v>
      </c>
      <c r="J464" t="b">
        <v>1</v>
      </c>
      <c r="K464" t="s">
        <v>2081</v>
      </c>
    </row>
    <row r="465" spans="1:11" x14ac:dyDescent="0.25">
      <c r="A465" t="s">
        <v>28</v>
      </c>
      <c r="B465" t="s">
        <v>29</v>
      </c>
      <c r="C465" s="18">
        <v>0.85609844128865398</v>
      </c>
      <c r="D465" s="21">
        <v>9.0209616322129294E-5</v>
      </c>
      <c r="E465" s="18">
        <v>0.79204084234479299</v>
      </c>
      <c r="F465" s="18">
        <v>0.92533680334859902</v>
      </c>
      <c r="G465" s="18">
        <v>0.58066981784884297</v>
      </c>
      <c r="H465" t="s">
        <v>1057</v>
      </c>
      <c r="I465" t="s">
        <v>1050</v>
      </c>
      <c r="J465" t="b">
        <v>1</v>
      </c>
      <c r="K465" t="s">
        <v>2081</v>
      </c>
    </row>
    <row r="466" spans="1:11" x14ac:dyDescent="0.25">
      <c r="A466" t="s">
        <v>28</v>
      </c>
      <c r="B466" t="s">
        <v>29</v>
      </c>
      <c r="C466" s="18">
        <v>0.84957142624308601</v>
      </c>
      <c r="D466" s="21">
        <v>3.9856229363945797E-5</v>
      </c>
      <c r="E466" s="18">
        <v>0.78600098216738501</v>
      </c>
      <c r="F466" s="18">
        <v>0.91828334145135204</v>
      </c>
      <c r="G466" s="18">
        <v>0.55170223031325705</v>
      </c>
      <c r="H466" t="s">
        <v>1058</v>
      </c>
      <c r="I466" t="s">
        <v>1050</v>
      </c>
      <c r="J466" t="b">
        <v>1</v>
      </c>
      <c r="K466" t="s">
        <v>2081</v>
      </c>
    </row>
    <row r="467" spans="1:11" x14ac:dyDescent="0.25">
      <c r="A467" t="s">
        <v>28</v>
      </c>
      <c r="B467" t="s">
        <v>29</v>
      </c>
      <c r="C467" s="18">
        <v>0.881358604040822</v>
      </c>
      <c r="D467" s="21">
        <v>1.6295833284895899E-3</v>
      </c>
      <c r="E467" s="18">
        <v>0.81476448457384798</v>
      </c>
      <c r="F467" s="18">
        <v>0.95339574027097895</v>
      </c>
      <c r="G467" s="18">
        <v>0.91004235547483703</v>
      </c>
      <c r="H467" t="s">
        <v>1059</v>
      </c>
      <c r="I467" t="s">
        <v>1050</v>
      </c>
      <c r="J467" t="b">
        <v>1</v>
      </c>
      <c r="K467" t="s">
        <v>2081</v>
      </c>
    </row>
    <row r="468" spans="1:11" x14ac:dyDescent="0.25">
      <c r="A468" t="s">
        <v>28</v>
      </c>
      <c r="B468" t="s">
        <v>29</v>
      </c>
      <c r="C468" s="18">
        <v>0.85153962659739302</v>
      </c>
      <c r="D468" s="21">
        <v>4.4481474405601998E-5</v>
      </c>
      <c r="E468" s="18">
        <v>0.78831551160224</v>
      </c>
      <c r="F468" s="18">
        <v>0.919834412736381</v>
      </c>
      <c r="G468" s="18">
        <v>0.63472399909140198</v>
      </c>
      <c r="H468" t="s">
        <v>1060</v>
      </c>
      <c r="I468" t="s">
        <v>1050</v>
      </c>
      <c r="J468" t="b">
        <v>1</v>
      </c>
      <c r="K468" t="s">
        <v>2081</v>
      </c>
    </row>
    <row r="469" spans="1:11" x14ac:dyDescent="0.25">
      <c r="A469" t="s">
        <v>28</v>
      </c>
      <c r="B469" t="s">
        <v>29</v>
      </c>
      <c r="C469" s="18">
        <v>0.85117393869483804</v>
      </c>
      <c r="D469" s="21">
        <v>4.7172247051709299E-5</v>
      </c>
      <c r="E469" s="18">
        <v>0.78760989814238402</v>
      </c>
      <c r="F469" s="18">
        <v>0.91986791382643296</v>
      </c>
      <c r="G469" s="18">
        <v>0.58287381839233099</v>
      </c>
      <c r="H469" t="s">
        <v>1061</v>
      </c>
      <c r="I469" t="s">
        <v>1050</v>
      </c>
      <c r="J469" t="b">
        <v>1</v>
      </c>
      <c r="K469" t="s">
        <v>2081</v>
      </c>
    </row>
    <row r="470" spans="1:11" x14ac:dyDescent="0.25">
      <c r="A470" t="s">
        <v>28</v>
      </c>
      <c r="B470" t="s">
        <v>29</v>
      </c>
      <c r="C470" s="18">
        <v>0.86729985123303099</v>
      </c>
      <c r="D470" s="21">
        <v>3.3554269983801001E-4</v>
      </c>
      <c r="E470" s="18">
        <v>0.80237405272939299</v>
      </c>
      <c r="F470" s="18">
        <v>0.93747925844572</v>
      </c>
      <c r="G470" s="18">
        <v>0.72055263473257503</v>
      </c>
      <c r="H470" t="s">
        <v>1062</v>
      </c>
      <c r="I470" t="s">
        <v>1050</v>
      </c>
      <c r="J470" t="b">
        <v>1</v>
      </c>
      <c r="K470" t="s">
        <v>2081</v>
      </c>
    </row>
    <row r="471" spans="1:11" x14ac:dyDescent="0.25">
      <c r="A471" t="s">
        <v>28</v>
      </c>
      <c r="B471" t="s">
        <v>29</v>
      </c>
      <c r="C471" s="18">
        <v>0.85838209763391304</v>
      </c>
      <c r="D471" s="21">
        <v>1.1737790303991001E-4</v>
      </c>
      <c r="E471" s="18">
        <v>0.79420420782308698</v>
      </c>
      <c r="F471" s="18">
        <v>0.92774606112704805</v>
      </c>
      <c r="G471" s="18">
        <v>0.62457938402036595</v>
      </c>
      <c r="H471" t="s">
        <v>1063</v>
      </c>
      <c r="I471" t="s">
        <v>1050</v>
      </c>
      <c r="J471" t="b">
        <v>1</v>
      </c>
      <c r="K471" t="s">
        <v>2081</v>
      </c>
    </row>
    <row r="472" spans="1:11" x14ac:dyDescent="0.25">
      <c r="A472" t="s">
        <v>28</v>
      </c>
      <c r="B472" t="s">
        <v>29</v>
      </c>
      <c r="C472" s="18">
        <v>0.85781932652920301</v>
      </c>
      <c r="D472" s="21">
        <v>1.0821533019364E-4</v>
      </c>
      <c r="E472" s="18">
        <v>0.79373628495550297</v>
      </c>
      <c r="F472" s="18">
        <v>0.92707617241949303</v>
      </c>
      <c r="G472" s="18">
        <v>0.60180005270244896</v>
      </c>
      <c r="H472" t="s">
        <v>1064</v>
      </c>
      <c r="I472" t="s">
        <v>1050</v>
      </c>
      <c r="J472" t="b">
        <v>1</v>
      </c>
      <c r="K472" t="s">
        <v>2081</v>
      </c>
    </row>
    <row r="473" spans="1:11" x14ac:dyDescent="0.25">
      <c r="A473" t="s">
        <v>28</v>
      </c>
      <c r="B473" t="s">
        <v>29</v>
      </c>
      <c r="C473" s="18">
        <v>0.8512936570413</v>
      </c>
      <c r="D473" s="21">
        <v>4.8348392048378799E-5</v>
      </c>
      <c r="E473" s="18">
        <v>0.78768771901319001</v>
      </c>
      <c r="F473" s="18">
        <v>0.92003578705867295</v>
      </c>
      <c r="G473" s="18">
        <v>0.57859007532904805</v>
      </c>
      <c r="H473" t="s">
        <v>1065</v>
      </c>
      <c r="I473" t="s">
        <v>1050</v>
      </c>
      <c r="J473" t="b">
        <v>1</v>
      </c>
      <c r="K473" t="s">
        <v>2081</v>
      </c>
    </row>
    <row r="474" spans="1:11" x14ac:dyDescent="0.25">
      <c r="A474" t="s">
        <v>71</v>
      </c>
      <c r="B474" t="s">
        <v>1861</v>
      </c>
      <c r="C474" s="18">
        <v>1.24194139000113</v>
      </c>
      <c r="D474" s="21">
        <v>3.9080756939587701E-8</v>
      </c>
      <c r="E474" s="18">
        <v>1.1495734522219201</v>
      </c>
      <c r="F474" s="18">
        <v>1.34173106835124</v>
      </c>
      <c r="G474" s="18">
        <v>0.25730479272328199</v>
      </c>
      <c r="H474" t="s">
        <v>1055</v>
      </c>
      <c r="I474" t="s">
        <v>1050</v>
      </c>
      <c r="J474" t="b">
        <v>0</v>
      </c>
      <c r="K474" t="s">
        <v>1097</v>
      </c>
    </row>
    <row r="475" spans="1:11" x14ac:dyDescent="0.25">
      <c r="A475" t="s">
        <v>71</v>
      </c>
      <c r="B475" t="s">
        <v>1861</v>
      </c>
      <c r="C475" s="18">
        <v>1.2232605556890701</v>
      </c>
      <c r="D475" s="21">
        <v>3.9020646085242502E-7</v>
      </c>
      <c r="E475" s="18">
        <v>1.1316453203244099</v>
      </c>
      <c r="F475" s="18">
        <v>1.32229273627516</v>
      </c>
      <c r="G475" s="18">
        <v>0.21256542387074001</v>
      </c>
      <c r="H475" t="s">
        <v>1057</v>
      </c>
      <c r="I475" t="s">
        <v>1050</v>
      </c>
      <c r="J475" t="b">
        <v>0</v>
      </c>
      <c r="K475" t="s">
        <v>1097</v>
      </c>
    </row>
    <row r="476" spans="1:11" x14ac:dyDescent="0.25">
      <c r="A476" t="s">
        <v>71</v>
      </c>
      <c r="B476" t="s">
        <v>1861</v>
      </c>
      <c r="C476" s="18">
        <v>1.2472839637772899</v>
      </c>
      <c r="D476" s="21">
        <v>3.2928258953506602E-8</v>
      </c>
      <c r="E476" s="18">
        <v>1.15324828799519</v>
      </c>
      <c r="F476" s="18">
        <v>1.3489872931010001</v>
      </c>
      <c r="G476" s="18">
        <v>0.302508406902805</v>
      </c>
      <c r="H476" t="s">
        <v>1058</v>
      </c>
      <c r="I476" t="s">
        <v>1050</v>
      </c>
      <c r="J476" t="b">
        <v>0</v>
      </c>
      <c r="K476" t="s">
        <v>1097</v>
      </c>
    </row>
    <row r="477" spans="1:11" x14ac:dyDescent="0.25">
      <c r="A477" t="s">
        <v>71</v>
      </c>
      <c r="B477" t="s">
        <v>1861</v>
      </c>
      <c r="C477" s="18">
        <v>1.16761638783479</v>
      </c>
      <c r="D477" s="21">
        <v>1.5068061478599001E-4</v>
      </c>
      <c r="E477" s="18">
        <v>1.07769533034844</v>
      </c>
      <c r="F477" s="18">
        <v>1.26504030475809</v>
      </c>
      <c r="G477" s="18">
        <v>0.76657428727097199</v>
      </c>
      <c r="H477" t="s">
        <v>1059</v>
      </c>
      <c r="I477" t="s">
        <v>1050</v>
      </c>
      <c r="J477" t="b">
        <v>0</v>
      </c>
      <c r="K477" t="s">
        <v>1097</v>
      </c>
    </row>
    <row r="478" spans="1:11" x14ac:dyDescent="0.25">
      <c r="A478" t="s">
        <v>71</v>
      </c>
      <c r="B478" t="s">
        <v>1861</v>
      </c>
      <c r="C478" s="18">
        <v>1.21376301735391</v>
      </c>
      <c r="D478" s="21">
        <v>1.05543921118597E-6</v>
      </c>
      <c r="E478" s="18">
        <v>1.1229231328466001</v>
      </c>
      <c r="F478" s="18">
        <v>1.31195147664423</v>
      </c>
      <c r="G478" s="18">
        <v>0.25913957337507199</v>
      </c>
      <c r="H478" t="s">
        <v>1060</v>
      </c>
      <c r="I478" t="s">
        <v>1050</v>
      </c>
      <c r="J478" t="b">
        <v>0</v>
      </c>
      <c r="K478" t="s">
        <v>1097</v>
      </c>
    </row>
    <row r="479" spans="1:11" x14ac:dyDescent="0.25">
      <c r="A479" t="s">
        <v>71</v>
      </c>
      <c r="B479" t="s">
        <v>1861</v>
      </c>
      <c r="C479" s="18">
        <v>1.2407914014044299</v>
      </c>
      <c r="D479" s="21">
        <v>4.48905629996591E-8</v>
      </c>
      <c r="E479" s="18">
        <v>1.1484924895892099</v>
      </c>
      <c r="F479" s="18">
        <v>1.3405079404131199</v>
      </c>
      <c r="G479" s="18">
        <v>0.25533676177021503</v>
      </c>
      <c r="H479" t="s">
        <v>1061</v>
      </c>
      <c r="I479" t="s">
        <v>1050</v>
      </c>
      <c r="J479" t="b">
        <v>0</v>
      </c>
      <c r="K479" t="s">
        <v>1097</v>
      </c>
    </row>
    <row r="480" spans="1:11" x14ac:dyDescent="0.25">
      <c r="A480" t="s">
        <v>71</v>
      </c>
      <c r="B480" t="s">
        <v>1861</v>
      </c>
      <c r="C480" s="18">
        <v>1.1865630131852101</v>
      </c>
      <c r="D480" s="21">
        <v>1.9549676922882201E-5</v>
      </c>
      <c r="E480" s="18">
        <v>1.0969593096469701</v>
      </c>
      <c r="F480" s="18">
        <v>1.2834858794464099</v>
      </c>
      <c r="G480" s="18">
        <v>0.420954542061314</v>
      </c>
      <c r="H480" t="s">
        <v>1062</v>
      </c>
      <c r="I480" t="s">
        <v>1050</v>
      </c>
      <c r="J480" t="b">
        <v>0</v>
      </c>
      <c r="K480" t="s">
        <v>1097</v>
      </c>
    </row>
    <row r="481" spans="1:11" x14ac:dyDescent="0.25">
      <c r="A481" t="s">
        <v>71</v>
      </c>
      <c r="B481" t="s">
        <v>1861</v>
      </c>
      <c r="C481" s="18">
        <v>1.2291405325381699</v>
      </c>
      <c r="D481" s="21">
        <v>1.69046779500056E-7</v>
      </c>
      <c r="E481" s="18">
        <v>1.1376960304480499</v>
      </c>
      <c r="F481" s="18">
        <v>1.3279350619982599</v>
      </c>
      <c r="G481" s="18">
        <v>0.289602860686343</v>
      </c>
      <c r="H481" t="s">
        <v>1063</v>
      </c>
      <c r="I481" t="s">
        <v>1050</v>
      </c>
      <c r="J481" t="b">
        <v>0</v>
      </c>
      <c r="K481" t="s">
        <v>1097</v>
      </c>
    </row>
    <row r="482" spans="1:11" x14ac:dyDescent="0.25">
      <c r="A482" t="s">
        <v>71</v>
      </c>
      <c r="B482" t="s">
        <v>1861</v>
      </c>
      <c r="C482" s="18">
        <v>1.2255495904250899</v>
      </c>
      <c r="D482" s="21">
        <v>2.63876973610077E-7</v>
      </c>
      <c r="E482" s="18">
        <v>1.1342230547316501</v>
      </c>
      <c r="F482" s="18">
        <v>1.3242296498253301</v>
      </c>
      <c r="G482" s="18">
        <v>0.28564169262289602</v>
      </c>
      <c r="H482" t="s">
        <v>1064</v>
      </c>
      <c r="I482" t="s">
        <v>1050</v>
      </c>
      <c r="J482" t="b">
        <v>0</v>
      </c>
      <c r="K482" t="s">
        <v>1097</v>
      </c>
    </row>
    <row r="483" spans="1:11" x14ac:dyDescent="0.25">
      <c r="A483" t="s">
        <v>71</v>
      </c>
      <c r="B483" t="s">
        <v>1861</v>
      </c>
      <c r="C483" s="18">
        <v>1.2421190013433301</v>
      </c>
      <c r="D483" s="21">
        <v>3.8378577260274302E-8</v>
      </c>
      <c r="E483" s="18">
        <v>1.14973094050193</v>
      </c>
      <c r="F483" s="18">
        <v>1.34193101981286</v>
      </c>
      <c r="G483" s="18">
        <v>0.25506397830248201</v>
      </c>
      <c r="H483" t="s">
        <v>1065</v>
      </c>
      <c r="I483" t="s">
        <v>1050</v>
      </c>
      <c r="J483" t="b">
        <v>0</v>
      </c>
      <c r="K483" t="s">
        <v>1097</v>
      </c>
    </row>
    <row r="484" spans="1:11" x14ac:dyDescent="0.25">
      <c r="A484" t="s">
        <v>436</v>
      </c>
      <c r="B484" t="s">
        <v>1894</v>
      </c>
      <c r="C484" s="18">
        <v>0.84524471144961499</v>
      </c>
      <c r="D484" s="21">
        <v>1.8254410998477502E-5</v>
      </c>
      <c r="E484" s="18">
        <v>0.78268318936953996</v>
      </c>
      <c r="F484" s="18">
        <v>0.91280690825751798</v>
      </c>
      <c r="G484" s="18">
        <v>0.17930821229225499</v>
      </c>
      <c r="H484" t="s">
        <v>1055</v>
      </c>
      <c r="I484" t="s">
        <v>1050</v>
      </c>
      <c r="J484" t="b">
        <v>0</v>
      </c>
      <c r="K484" t="s">
        <v>1098</v>
      </c>
    </row>
    <row r="485" spans="1:11" x14ac:dyDescent="0.25">
      <c r="A485" t="s">
        <v>436</v>
      </c>
      <c r="B485" t="s">
        <v>1894</v>
      </c>
      <c r="C485" s="18">
        <v>0.84684137527276904</v>
      </c>
      <c r="D485" s="21">
        <v>2.23760701237629E-5</v>
      </c>
      <c r="E485" s="18">
        <v>0.78419896209775797</v>
      </c>
      <c r="F485" s="18">
        <v>0.91448771234726101</v>
      </c>
      <c r="G485" s="18">
        <v>0.174554296084973</v>
      </c>
      <c r="H485" t="s">
        <v>1057</v>
      </c>
      <c r="I485" t="s">
        <v>1050</v>
      </c>
      <c r="J485" t="b">
        <v>0</v>
      </c>
      <c r="K485" t="s">
        <v>1098</v>
      </c>
    </row>
    <row r="486" spans="1:11" x14ac:dyDescent="0.25">
      <c r="A486" t="s">
        <v>436</v>
      </c>
      <c r="B486" t="s">
        <v>1894</v>
      </c>
      <c r="C486" s="18">
        <v>0.84348828778955298</v>
      </c>
      <c r="D486" s="21">
        <v>1.54898082787666E-5</v>
      </c>
      <c r="E486" s="18">
        <v>0.78082538690886505</v>
      </c>
      <c r="F486" s="18">
        <v>0.91118001997185505</v>
      </c>
      <c r="G486" s="18">
        <v>0.155139405211766</v>
      </c>
      <c r="H486" t="s">
        <v>1058</v>
      </c>
      <c r="I486" t="s">
        <v>1050</v>
      </c>
      <c r="J486" t="b">
        <v>0</v>
      </c>
      <c r="K486" t="s">
        <v>1098</v>
      </c>
    </row>
    <row r="487" spans="1:11" x14ac:dyDescent="0.25">
      <c r="A487" t="s">
        <v>436</v>
      </c>
      <c r="B487" t="s">
        <v>1894</v>
      </c>
      <c r="C487" s="18">
        <v>0.85316238855738002</v>
      </c>
      <c r="D487" s="21">
        <v>4.38090430680755E-5</v>
      </c>
      <c r="E487" s="18">
        <v>0.79059213352861601</v>
      </c>
      <c r="F487" s="18">
        <v>0.92068467466301696</v>
      </c>
      <c r="G487" s="18">
        <v>0.23213289493964201</v>
      </c>
      <c r="H487" t="s">
        <v>1059</v>
      </c>
      <c r="I487" t="s">
        <v>1050</v>
      </c>
      <c r="J487" t="b">
        <v>0</v>
      </c>
      <c r="K487" t="s">
        <v>1098</v>
      </c>
    </row>
    <row r="488" spans="1:11" x14ac:dyDescent="0.25">
      <c r="A488" t="s">
        <v>436</v>
      </c>
      <c r="B488" t="s">
        <v>1894</v>
      </c>
      <c r="C488" s="18">
        <v>0.85894935381579696</v>
      </c>
      <c r="D488" s="21">
        <v>1.0490490488379001E-4</v>
      </c>
      <c r="E488" s="18">
        <v>0.79543118629974097</v>
      </c>
      <c r="F488" s="18">
        <v>0.92753968555433697</v>
      </c>
      <c r="G488" s="18">
        <v>0.19290106788403999</v>
      </c>
      <c r="H488" t="s">
        <v>1060</v>
      </c>
      <c r="I488" t="s">
        <v>1050</v>
      </c>
      <c r="J488" t="b">
        <v>0</v>
      </c>
      <c r="K488" t="s">
        <v>1098</v>
      </c>
    </row>
    <row r="489" spans="1:11" x14ac:dyDescent="0.25">
      <c r="A489" t="s">
        <v>436</v>
      </c>
      <c r="B489" t="s">
        <v>1894</v>
      </c>
      <c r="C489" s="18">
        <v>0.84627024042051502</v>
      </c>
      <c r="D489" s="21">
        <v>2.10727324571242E-5</v>
      </c>
      <c r="E489" s="18">
        <v>0.783616922451148</v>
      </c>
      <c r="F489" s="18">
        <v>0.91393294261845603</v>
      </c>
      <c r="G489" s="18">
        <v>0.17868285781406501</v>
      </c>
      <c r="H489" t="s">
        <v>1061</v>
      </c>
      <c r="I489" t="s">
        <v>1050</v>
      </c>
      <c r="J489" t="b">
        <v>0</v>
      </c>
      <c r="K489" t="s">
        <v>1098</v>
      </c>
    </row>
    <row r="490" spans="1:11" x14ac:dyDescent="0.25">
      <c r="A490" t="s">
        <v>436</v>
      </c>
      <c r="B490" t="s">
        <v>1894</v>
      </c>
      <c r="C490" s="18">
        <v>0.85661050626153701</v>
      </c>
      <c r="D490" s="21">
        <v>7.6167878536219594E-5</v>
      </c>
      <c r="E490" s="18">
        <v>0.79338282459833298</v>
      </c>
      <c r="F490" s="18">
        <v>0.92487704130617998</v>
      </c>
      <c r="G490" s="18">
        <v>0.200736457010705</v>
      </c>
      <c r="H490" t="s">
        <v>1062</v>
      </c>
      <c r="I490" t="s">
        <v>1050</v>
      </c>
      <c r="J490" t="b">
        <v>0</v>
      </c>
      <c r="K490" t="s">
        <v>1098</v>
      </c>
    </row>
    <row r="491" spans="1:11" x14ac:dyDescent="0.25">
      <c r="A491" t="s">
        <v>436</v>
      </c>
      <c r="B491" t="s">
        <v>1894</v>
      </c>
      <c r="C491" s="18">
        <v>0.84759569172754401</v>
      </c>
      <c r="D491" s="21">
        <v>2.6495589797657399E-5</v>
      </c>
      <c r="E491" s="18">
        <v>0.78467666236126599</v>
      </c>
      <c r="F491" s="18">
        <v>0.915559861909508</v>
      </c>
      <c r="G491" s="18">
        <v>0.19070395708145699</v>
      </c>
      <c r="H491" t="s">
        <v>1063</v>
      </c>
      <c r="I491" t="s">
        <v>1050</v>
      </c>
      <c r="J491" t="b">
        <v>0</v>
      </c>
      <c r="K491" t="s">
        <v>1098</v>
      </c>
    </row>
    <row r="492" spans="1:11" x14ac:dyDescent="0.25">
      <c r="A492" t="s">
        <v>436</v>
      </c>
      <c r="B492" t="s">
        <v>1894</v>
      </c>
      <c r="C492" s="18">
        <v>0.85176755676118998</v>
      </c>
      <c r="D492" s="21">
        <v>4.42282085590357E-5</v>
      </c>
      <c r="E492" s="18">
        <v>0.78864755586217095</v>
      </c>
      <c r="F492" s="18">
        <v>0.919939414454638</v>
      </c>
      <c r="G492" s="18">
        <v>0.18174431082310699</v>
      </c>
      <c r="H492" t="s">
        <v>1064</v>
      </c>
      <c r="I492" t="s">
        <v>1050</v>
      </c>
      <c r="J492" t="b">
        <v>0</v>
      </c>
      <c r="K492" t="s">
        <v>1098</v>
      </c>
    </row>
    <row r="493" spans="1:11" x14ac:dyDescent="0.25">
      <c r="A493" t="s">
        <v>436</v>
      </c>
      <c r="B493" t="s">
        <v>1894</v>
      </c>
      <c r="C493" s="18">
        <v>0.84566582294719805</v>
      </c>
      <c r="D493" s="21">
        <v>1.9252275521826401E-5</v>
      </c>
      <c r="E493" s="18">
        <v>0.78308508590686399</v>
      </c>
      <c r="F493" s="18">
        <v>0.91324773893857203</v>
      </c>
      <c r="G493" s="18">
        <v>0.178372702304191</v>
      </c>
      <c r="H493" t="s">
        <v>1065</v>
      </c>
      <c r="I493" t="s">
        <v>1050</v>
      </c>
      <c r="J493" t="b">
        <v>0</v>
      </c>
      <c r="K493" t="s">
        <v>1098</v>
      </c>
    </row>
    <row r="494" spans="1:11" x14ac:dyDescent="0.25">
      <c r="A494" t="s">
        <v>154</v>
      </c>
      <c r="B494" t="s">
        <v>1915</v>
      </c>
      <c r="C494" s="18">
        <v>1.1871118712767801</v>
      </c>
      <c r="D494" s="21">
        <v>1.12931633611625E-5</v>
      </c>
      <c r="E494" s="18">
        <v>1.0996136660257301</v>
      </c>
      <c r="F494" s="18">
        <v>1.28157246355401</v>
      </c>
      <c r="G494" s="18">
        <v>0.424403557305706</v>
      </c>
      <c r="H494" t="s">
        <v>1055</v>
      </c>
      <c r="I494" t="s">
        <v>1050</v>
      </c>
      <c r="J494" t="b">
        <v>0</v>
      </c>
      <c r="K494" t="s">
        <v>1099</v>
      </c>
    </row>
    <row r="495" spans="1:11" x14ac:dyDescent="0.25">
      <c r="A495" t="s">
        <v>154</v>
      </c>
      <c r="B495" t="s">
        <v>1915</v>
      </c>
      <c r="C495" s="18">
        <v>1.1736090386824301</v>
      </c>
      <c r="D495" s="21">
        <v>4.5814902749048501E-5</v>
      </c>
      <c r="E495" s="18">
        <v>1.0866579315467999</v>
      </c>
      <c r="F495" s="18">
        <v>1.2675177125118799</v>
      </c>
      <c r="G495" s="18">
        <v>0.37899371987006297</v>
      </c>
      <c r="H495" t="s">
        <v>1057</v>
      </c>
      <c r="I495" t="s">
        <v>1050</v>
      </c>
      <c r="J495" t="b">
        <v>0</v>
      </c>
      <c r="K495" t="s">
        <v>1099</v>
      </c>
    </row>
    <row r="496" spans="1:11" x14ac:dyDescent="0.25">
      <c r="A496" t="s">
        <v>154</v>
      </c>
      <c r="B496" t="s">
        <v>1915</v>
      </c>
      <c r="C496" s="18">
        <v>1.1876875896118999</v>
      </c>
      <c r="D496" s="21">
        <v>1.1425903060124901E-5</v>
      </c>
      <c r="E496" s="18">
        <v>1.0998599651968399</v>
      </c>
      <c r="F496" s="18">
        <v>1.2825285537742801</v>
      </c>
      <c r="G496" s="18">
        <v>0.46221615251700299</v>
      </c>
      <c r="H496" t="s">
        <v>1058</v>
      </c>
      <c r="I496" t="s">
        <v>1050</v>
      </c>
      <c r="J496" t="b">
        <v>0</v>
      </c>
      <c r="K496" t="s">
        <v>1099</v>
      </c>
    </row>
    <row r="497" spans="1:11" x14ac:dyDescent="0.25">
      <c r="A497" t="s">
        <v>154</v>
      </c>
      <c r="B497" t="s">
        <v>1915</v>
      </c>
      <c r="C497" s="18">
        <v>1.1320402637648399</v>
      </c>
      <c r="D497" s="21">
        <v>1.92395759660774E-3</v>
      </c>
      <c r="E497" s="18">
        <v>1.0467111452971301</v>
      </c>
      <c r="F497" s="18">
        <v>1.2243255119070899</v>
      </c>
      <c r="G497" s="18">
        <v>0.85530822383466798</v>
      </c>
      <c r="H497" t="s">
        <v>1059</v>
      </c>
      <c r="I497" t="s">
        <v>1050</v>
      </c>
      <c r="J497" t="b">
        <v>0</v>
      </c>
      <c r="K497" t="s">
        <v>1099</v>
      </c>
    </row>
    <row r="498" spans="1:11" x14ac:dyDescent="0.25">
      <c r="A498" t="s">
        <v>154</v>
      </c>
      <c r="B498" t="s">
        <v>1915</v>
      </c>
      <c r="C498" s="18">
        <v>1.1657657600872899</v>
      </c>
      <c r="D498" s="21">
        <v>8.8852928597228499E-5</v>
      </c>
      <c r="E498" s="18">
        <v>1.07969040267393</v>
      </c>
      <c r="F498" s="18">
        <v>1.2587032393973301</v>
      </c>
      <c r="G498" s="18">
        <v>0.43066712771146898</v>
      </c>
      <c r="H498" t="s">
        <v>1060</v>
      </c>
      <c r="I498" t="s">
        <v>1050</v>
      </c>
      <c r="J498" t="b">
        <v>0</v>
      </c>
      <c r="K498" t="s">
        <v>1099</v>
      </c>
    </row>
    <row r="499" spans="1:11" x14ac:dyDescent="0.25">
      <c r="A499" t="s">
        <v>154</v>
      </c>
      <c r="B499" t="s">
        <v>1915</v>
      </c>
      <c r="C499" s="18">
        <v>1.1872196223484499</v>
      </c>
      <c r="D499" s="21">
        <v>1.1280008508477401E-5</v>
      </c>
      <c r="E499" s="18">
        <v>1.09967378264675</v>
      </c>
      <c r="F499" s="18">
        <v>1.2817350508227701</v>
      </c>
      <c r="G499" s="18">
        <v>0.41993848613352902</v>
      </c>
      <c r="H499" t="s">
        <v>1061</v>
      </c>
      <c r="I499" t="s">
        <v>1050</v>
      </c>
      <c r="J499" t="b">
        <v>0</v>
      </c>
      <c r="K499" t="s">
        <v>1099</v>
      </c>
    </row>
    <row r="500" spans="1:11" x14ac:dyDescent="0.25">
      <c r="A500" t="s">
        <v>154</v>
      </c>
      <c r="B500" t="s">
        <v>1915</v>
      </c>
      <c r="C500" s="18">
        <v>1.1451715180704001</v>
      </c>
      <c r="D500" s="21">
        <v>6.0707050185583003E-4</v>
      </c>
      <c r="E500" s="18">
        <v>1.0597794625547099</v>
      </c>
      <c r="F500" s="18">
        <v>1.2374440646720599</v>
      </c>
      <c r="G500" s="18">
        <v>0.57597019171156205</v>
      </c>
      <c r="H500" t="s">
        <v>1062</v>
      </c>
      <c r="I500" t="s">
        <v>1050</v>
      </c>
      <c r="J500" t="b">
        <v>0</v>
      </c>
      <c r="K500" t="s">
        <v>1099</v>
      </c>
    </row>
    <row r="501" spans="1:11" x14ac:dyDescent="0.25">
      <c r="A501" t="s">
        <v>154</v>
      </c>
      <c r="B501" t="s">
        <v>1915</v>
      </c>
      <c r="C501" s="18">
        <v>1.16869435749823</v>
      </c>
      <c r="D501" s="21">
        <v>6.6677048183474597E-5</v>
      </c>
      <c r="E501" s="18">
        <v>1.08249763515633</v>
      </c>
      <c r="F501" s="18">
        <v>1.26175472064744</v>
      </c>
      <c r="G501" s="18">
        <v>0.47586441784136202</v>
      </c>
      <c r="H501" t="s">
        <v>1063</v>
      </c>
      <c r="I501" t="s">
        <v>1050</v>
      </c>
      <c r="J501" t="b">
        <v>0</v>
      </c>
      <c r="K501" t="s">
        <v>1099</v>
      </c>
    </row>
    <row r="502" spans="1:11" x14ac:dyDescent="0.25">
      <c r="A502" t="s">
        <v>154</v>
      </c>
      <c r="B502" t="s">
        <v>1915</v>
      </c>
      <c r="C502" s="18">
        <v>1.1668088026557</v>
      </c>
      <c r="D502" s="21">
        <v>8.4481692820564502E-5</v>
      </c>
      <c r="E502" s="18">
        <v>1.08043065995828</v>
      </c>
      <c r="F502" s="18">
        <v>1.26009269489575</v>
      </c>
      <c r="G502" s="18">
        <v>0.46708029395613199</v>
      </c>
      <c r="H502" t="s">
        <v>1064</v>
      </c>
      <c r="I502" t="s">
        <v>1050</v>
      </c>
      <c r="J502" t="b">
        <v>0</v>
      </c>
      <c r="K502" t="s">
        <v>1099</v>
      </c>
    </row>
    <row r="503" spans="1:11" x14ac:dyDescent="0.25">
      <c r="A503" t="s">
        <v>154</v>
      </c>
      <c r="B503" t="s">
        <v>1915</v>
      </c>
      <c r="C503" s="18">
        <v>1.18706707157754</v>
      </c>
      <c r="D503" s="21">
        <v>1.1223465021906099E-5</v>
      </c>
      <c r="E503" s="18">
        <v>1.0996164832301101</v>
      </c>
      <c r="F503" s="18">
        <v>1.28147245327241</v>
      </c>
      <c r="G503" s="18">
        <v>0.424877041101275</v>
      </c>
      <c r="H503" t="s">
        <v>1065</v>
      </c>
      <c r="I503" t="s">
        <v>1050</v>
      </c>
      <c r="J503" t="b">
        <v>0</v>
      </c>
      <c r="K503" t="s">
        <v>1099</v>
      </c>
    </row>
    <row r="504" spans="1:11" x14ac:dyDescent="0.25">
      <c r="A504" t="s">
        <v>261</v>
      </c>
      <c r="B504" t="s">
        <v>1968</v>
      </c>
      <c r="C504" s="18">
        <v>0.82306925565604205</v>
      </c>
      <c r="D504" s="21">
        <v>8.0100931967554802E-7</v>
      </c>
      <c r="E504" s="18">
        <v>0.76181982714381602</v>
      </c>
      <c r="F504" s="18">
        <v>0.88924306702023304</v>
      </c>
      <c r="G504" s="18">
        <v>0.50363015278560197</v>
      </c>
      <c r="H504" t="s">
        <v>1055</v>
      </c>
      <c r="I504" t="s">
        <v>1050</v>
      </c>
      <c r="J504" t="b">
        <v>1</v>
      </c>
      <c r="K504" t="s">
        <v>2081</v>
      </c>
    </row>
    <row r="505" spans="1:11" x14ac:dyDescent="0.25">
      <c r="A505" t="s">
        <v>261</v>
      </c>
      <c r="B505" t="s">
        <v>1968</v>
      </c>
      <c r="C505" s="18">
        <v>0.82309035541531295</v>
      </c>
      <c r="D505" s="21">
        <v>9.0643715452072103E-7</v>
      </c>
      <c r="E505" s="18">
        <v>0.76155704040300298</v>
      </c>
      <c r="F505" s="18">
        <v>0.88959552237767603</v>
      </c>
      <c r="G505" s="18">
        <v>0.50429492696907197</v>
      </c>
      <c r="H505" t="s">
        <v>1057</v>
      </c>
      <c r="I505" t="s">
        <v>1050</v>
      </c>
      <c r="J505" t="b">
        <v>1</v>
      </c>
      <c r="K505" t="s">
        <v>2081</v>
      </c>
    </row>
    <row r="506" spans="1:11" x14ac:dyDescent="0.25">
      <c r="A506" t="s">
        <v>261</v>
      </c>
      <c r="B506" t="s">
        <v>1968</v>
      </c>
      <c r="C506" s="18">
        <v>0.82108965901145003</v>
      </c>
      <c r="D506" s="21">
        <v>6.3058291432477796E-7</v>
      </c>
      <c r="E506" s="18">
        <v>0.75981595102753297</v>
      </c>
      <c r="F506" s="18">
        <v>0.88730465216452004</v>
      </c>
      <c r="G506" s="18">
        <v>0.45887020150383101</v>
      </c>
      <c r="H506" t="s">
        <v>1058</v>
      </c>
      <c r="I506" t="s">
        <v>1050</v>
      </c>
      <c r="J506" t="b">
        <v>1</v>
      </c>
      <c r="K506" t="s">
        <v>2081</v>
      </c>
    </row>
    <row r="507" spans="1:11" x14ac:dyDescent="0.25">
      <c r="A507" t="s">
        <v>261</v>
      </c>
      <c r="B507" t="s">
        <v>1968</v>
      </c>
      <c r="C507" s="18">
        <v>0.83309985806997799</v>
      </c>
      <c r="D507" s="21">
        <v>3.8917609955739197E-6</v>
      </c>
      <c r="E507" s="18">
        <v>0.770961578043864</v>
      </c>
      <c r="F507" s="18">
        <v>0.90024638488110198</v>
      </c>
      <c r="G507" s="18">
        <v>0.59886174379298796</v>
      </c>
      <c r="H507" t="s">
        <v>1059</v>
      </c>
      <c r="I507" t="s">
        <v>1050</v>
      </c>
      <c r="J507" t="b">
        <v>1</v>
      </c>
      <c r="K507" t="s">
        <v>2081</v>
      </c>
    </row>
    <row r="508" spans="1:11" x14ac:dyDescent="0.25">
      <c r="A508" t="s">
        <v>261</v>
      </c>
      <c r="B508" t="s">
        <v>1968</v>
      </c>
      <c r="C508" s="18">
        <v>0.85083202676963898</v>
      </c>
      <c r="D508" s="21">
        <v>4.7827633830268301E-5</v>
      </c>
      <c r="E508" s="18">
        <v>0.78709273545169101</v>
      </c>
      <c r="F508" s="18">
        <v>0.919732968138115</v>
      </c>
      <c r="G508" s="18">
        <v>0.57240822181889195</v>
      </c>
      <c r="H508" t="s">
        <v>1060</v>
      </c>
      <c r="I508" t="s">
        <v>1050</v>
      </c>
      <c r="J508" t="b">
        <v>1</v>
      </c>
      <c r="K508" t="s">
        <v>2081</v>
      </c>
    </row>
    <row r="509" spans="1:11" x14ac:dyDescent="0.25">
      <c r="A509" t="s">
        <v>261</v>
      </c>
      <c r="B509" t="s">
        <v>1968</v>
      </c>
      <c r="C509" s="18">
        <v>0.82353103075055301</v>
      </c>
      <c r="D509" s="21">
        <v>8.8233891591635797E-7</v>
      </c>
      <c r="E509" s="18">
        <v>0.76219099081275199</v>
      </c>
      <c r="F509" s="18">
        <v>0.88980762930020396</v>
      </c>
      <c r="G509" s="18">
        <v>0.50170231936681697</v>
      </c>
      <c r="H509" t="s">
        <v>1061</v>
      </c>
      <c r="I509" t="s">
        <v>1050</v>
      </c>
      <c r="J509" t="b">
        <v>1</v>
      </c>
      <c r="K509" t="s">
        <v>2081</v>
      </c>
    </row>
    <row r="510" spans="1:11" x14ac:dyDescent="0.25">
      <c r="A510" t="s">
        <v>261</v>
      </c>
      <c r="B510" t="s">
        <v>1968</v>
      </c>
      <c r="C510" s="18">
        <v>0.83707860615282803</v>
      </c>
      <c r="D510" s="21">
        <v>6.9218235019395603E-6</v>
      </c>
      <c r="E510" s="18">
        <v>0.77463644784635499</v>
      </c>
      <c r="F510" s="18">
        <v>0.904554123197857</v>
      </c>
      <c r="G510" s="18">
        <v>0.57978160559948499</v>
      </c>
      <c r="H510" t="s">
        <v>1062</v>
      </c>
      <c r="I510" t="s">
        <v>1050</v>
      </c>
      <c r="J510" t="b">
        <v>1</v>
      </c>
      <c r="K510" t="s">
        <v>2081</v>
      </c>
    </row>
    <row r="511" spans="1:11" x14ac:dyDescent="0.25">
      <c r="A511" t="s">
        <v>261</v>
      </c>
      <c r="B511" t="s">
        <v>1968</v>
      </c>
      <c r="C511" s="18">
        <v>0.83281800032252296</v>
      </c>
      <c r="D511" s="21">
        <v>3.5128965667514702E-6</v>
      </c>
      <c r="E511" s="18">
        <v>0.77086384113539597</v>
      </c>
      <c r="F511" s="18">
        <v>0.89975140180350299</v>
      </c>
      <c r="G511" s="18">
        <v>0.57202652056909997</v>
      </c>
      <c r="H511" t="s">
        <v>1063</v>
      </c>
      <c r="I511" t="s">
        <v>1050</v>
      </c>
      <c r="J511" t="b">
        <v>1</v>
      </c>
      <c r="K511" t="s">
        <v>2081</v>
      </c>
    </row>
    <row r="512" spans="1:11" x14ac:dyDescent="0.25">
      <c r="A512" t="s">
        <v>261</v>
      </c>
      <c r="B512" t="s">
        <v>1968</v>
      </c>
      <c r="C512" s="18">
        <v>0.83859124243808203</v>
      </c>
      <c r="D512" s="21">
        <v>9.0876597363608596E-6</v>
      </c>
      <c r="E512" s="18">
        <v>0.77586519947837895</v>
      </c>
      <c r="F512" s="18">
        <v>0.90638847104707998</v>
      </c>
      <c r="G512" s="18">
        <v>0.54763484859294298</v>
      </c>
      <c r="H512" t="s">
        <v>1064</v>
      </c>
      <c r="I512" t="s">
        <v>1050</v>
      </c>
      <c r="J512" t="b">
        <v>1</v>
      </c>
      <c r="K512" t="s">
        <v>2081</v>
      </c>
    </row>
    <row r="513" spans="1:11" x14ac:dyDescent="0.25">
      <c r="A513" t="s">
        <v>261</v>
      </c>
      <c r="B513" t="s">
        <v>1968</v>
      </c>
      <c r="C513" s="18">
        <v>0.82277962360518397</v>
      </c>
      <c r="D513" s="21">
        <v>7.6764793334988399E-7</v>
      </c>
      <c r="E513" s="18">
        <v>0.76154431270484901</v>
      </c>
      <c r="F513" s="18">
        <v>0.88893882828097404</v>
      </c>
      <c r="G513" s="18">
        <v>0.50739262937834895</v>
      </c>
      <c r="H513" t="s">
        <v>1065</v>
      </c>
      <c r="I513" t="s">
        <v>1050</v>
      </c>
      <c r="J513" t="b">
        <v>1</v>
      </c>
      <c r="K513" t="s">
        <v>2081</v>
      </c>
    </row>
    <row r="514" spans="1:11" x14ac:dyDescent="0.25">
      <c r="A514" t="s">
        <v>307</v>
      </c>
      <c r="B514" t="s">
        <v>1971</v>
      </c>
      <c r="C514" s="18">
        <v>0.79524091948446496</v>
      </c>
      <c r="D514" s="21">
        <v>8.3331926452143402E-9</v>
      </c>
      <c r="E514" s="18">
        <v>0.73561492085826297</v>
      </c>
      <c r="F514" s="18">
        <v>0.85969996269875704</v>
      </c>
      <c r="G514" s="18">
        <v>0.83224630551748602</v>
      </c>
      <c r="H514" t="s">
        <v>1055</v>
      </c>
      <c r="I514" t="s">
        <v>1050</v>
      </c>
      <c r="J514" t="b">
        <v>1</v>
      </c>
      <c r="K514" t="s">
        <v>2081</v>
      </c>
    </row>
    <row r="515" spans="1:11" x14ac:dyDescent="0.25">
      <c r="A515" t="s">
        <v>307</v>
      </c>
      <c r="B515" t="s">
        <v>1971</v>
      </c>
      <c r="C515" s="18">
        <v>0.79583532235604804</v>
      </c>
      <c r="D515" s="21">
        <v>1.05750376242516E-8</v>
      </c>
      <c r="E515" s="18">
        <v>0.73594868968620097</v>
      </c>
      <c r="F515" s="18">
        <v>0.86059513276612898</v>
      </c>
      <c r="G515" s="18">
        <v>0.82050860040389295</v>
      </c>
      <c r="H515" t="s">
        <v>1057</v>
      </c>
      <c r="I515" t="s">
        <v>1050</v>
      </c>
      <c r="J515" t="b">
        <v>1</v>
      </c>
      <c r="K515" t="s">
        <v>2081</v>
      </c>
    </row>
    <row r="516" spans="1:11" x14ac:dyDescent="0.25">
      <c r="A516" t="s">
        <v>307</v>
      </c>
      <c r="B516" t="s">
        <v>1971</v>
      </c>
      <c r="C516" s="18">
        <v>0.79349846759215004</v>
      </c>
      <c r="D516" s="21">
        <v>6.4292611545991297E-9</v>
      </c>
      <c r="E516" s="18">
        <v>0.73388933841076898</v>
      </c>
      <c r="F516" s="18">
        <v>0.85794926444165198</v>
      </c>
      <c r="G516" s="18">
        <v>0.87562940722734595</v>
      </c>
      <c r="H516" t="s">
        <v>1058</v>
      </c>
      <c r="I516" t="s">
        <v>1050</v>
      </c>
      <c r="J516" t="b">
        <v>1</v>
      </c>
      <c r="K516" t="s">
        <v>2081</v>
      </c>
    </row>
    <row r="517" spans="1:11" x14ac:dyDescent="0.25">
      <c r="A517" t="s">
        <v>307</v>
      </c>
      <c r="B517" t="s">
        <v>1971</v>
      </c>
      <c r="C517" s="18">
        <v>0.80639693815846003</v>
      </c>
      <c r="D517" s="21">
        <v>5.9105579536441498E-8</v>
      </c>
      <c r="E517" s="18">
        <v>0.74604430427425905</v>
      </c>
      <c r="F517" s="18">
        <v>0.87163190998947204</v>
      </c>
      <c r="G517" s="18">
        <v>0.68685962216722496</v>
      </c>
      <c r="H517" t="s">
        <v>1059</v>
      </c>
      <c r="I517" t="s">
        <v>1050</v>
      </c>
      <c r="J517" t="b">
        <v>1</v>
      </c>
      <c r="K517" t="s">
        <v>2081</v>
      </c>
    </row>
    <row r="518" spans="1:11" x14ac:dyDescent="0.25">
      <c r="A518" t="s">
        <v>307</v>
      </c>
      <c r="B518" t="s">
        <v>1971</v>
      </c>
      <c r="C518" s="18">
        <v>0.82383539246080195</v>
      </c>
      <c r="D518" s="21">
        <v>1.2580913983089701E-6</v>
      </c>
      <c r="E518" s="18">
        <v>0.76173510141991096</v>
      </c>
      <c r="F518" s="18">
        <v>0.89099839643191503</v>
      </c>
      <c r="G518" s="18">
        <v>0.73358868331153704</v>
      </c>
      <c r="H518" t="s">
        <v>1060</v>
      </c>
      <c r="I518" t="s">
        <v>1050</v>
      </c>
      <c r="J518" t="b">
        <v>1</v>
      </c>
      <c r="K518" t="s">
        <v>2081</v>
      </c>
    </row>
    <row r="519" spans="1:11" x14ac:dyDescent="0.25">
      <c r="A519" t="s">
        <v>307</v>
      </c>
      <c r="B519" t="s">
        <v>1971</v>
      </c>
      <c r="C519" s="18">
        <v>0.79613008609810798</v>
      </c>
      <c r="D519" s="21">
        <v>1.0045888757323101E-8</v>
      </c>
      <c r="E519" s="18">
        <v>0.73640213998507598</v>
      </c>
      <c r="F519" s="18">
        <v>0.86070243359616805</v>
      </c>
      <c r="G519" s="18">
        <v>0.83287309697946499</v>
      </c>
      <c r="H519" t="s">
        <v>1061</v>
      </c>
      <c r="I519" t="s">
        <v>1050</v>
      </c>
      <c r="J519" t="b">
        <v>1</v>
      </c>
      <c r="K519" t="s">
        <v>2081</v>
      </c>
    </row>
    <row r="520" spans="1:11" x14ac:dyDescent="0.25">
      <c r="A520" t="s">
        <v>307</v>
      </c>
      <c r="B520" t="s">
        <v>1971</v>
      </c>
      <c r="C520" s="18">
        <v>0.81137870398668699</v>
      </c>
      <c r="D520" s="21">
        <v>1.42554649967476E-7</v>
      </c>
      <c r="E520" s="18">
        <v>0.75060452457636095</v>
      </c>
      <c r="F520" s="18">
        <v>0.87707358499428001</v>
      </c>
      <c r="G520" s="18">
        <v>0.68116116614004896</v>
      </c>
      <c r="H520" t="s">
        <v>1062</v>
      </c>
      <c r="I520" t="s">
        <v>1050</v>
      </c>
      <c r="J520" t="b">
        <v>1</v>
      </c>
      <c r="K520" t="s">
        <v>2081</v>
      </c>
    </row>
    <row r="521" spans="1:11" x14ac:dyDescent="0.25">
      <c r="A521" t="s">
        <v>307</v>
      </c>
      <c r="B521" t="s">
        <v>1971</v>
      </c>
      <c r="C521" s="18">
        <v>0.80578456946015597</v>
      </c>
      <c r="D521" s="21">
        <v>6.0662215093172304E-8</v>
      </c>
      <c r="E521" s="18">
        <v>0.74522313810791396</v>
      </c>
      <c r="F521" s="18">
        <v>0.87126759647935903</v>
      </c>
      <c r="G521" s="18">
        <v>0.74745154590197405</v>
      </c>
      <c r="H521" t="s">
        <v>1063</v>
      </c>
      <c r="I521" t="s">
        <v>1050</v>
      </c>
      <c r="J521" t="b">
        <v>1</v>
      </c>
      <c r="K521" t="s">
        <v>2081</v>
      </c>
    </row>
    <row r="522" spans="1:11" x14ac:dyDescent="0.25">
      <c r="A522" t="s">
        <v>307</v>
      </c>
      <c r="B522" t="s">
        <v>1971</v>
      </c>
      <c r="C522" s="18">
        <v>0.81277349779379104</v>
      </c>
      <c r="D522" s="21">
        <v>2.2198494440300699E-7</v>
      </c>
      <c r="E522" s="18">
        <v>0.75145682092470201</v>
      </c>
      <c r="F522" s="18">
        <v>0.87909343600482004</v>
      </c>
      <c r="G522" s="18">
        <v>0.77658777451848404</v>
      </c>
      <c r="H522" t="s">
        <v>1064</v>
      </c>
      <c r="I522" t="s">
        <v>1050</v>
      </c>
      <c r="J522" t="b">
        <v>1</v>
      </c>
      <c r="K522" t="s">
        <v>2081</v>
      </c>
    </row>
    <row r="523" spans="1:11" x14ac:dyDescent="0.25">
      <c r="A523" t="s">
        <v>307</v>
      </c>
      <c r="B523" t="s">
        <v>1971</v>
      </c>
      <c r="C523" s="18">
        <v>0.79524093232609006</v>
      </c>
      <c r="D523" s="21">
        <v>8.3214072988391807E-9</v>
      </c>
      <c r="E523" s="18">
        <v>0.73561731313844703</v>
      </c>
      <c r="F523" s="18">
        <v>0.85969719465784999</v>
      </c>
      <c r="G523" s="18">
        <v>0.83179241373378898</v>
      </c>
      <c r="H523" t="s">
        <v>1065</v>
      </c>
      <c r="I523" t="s">
        <v>1050</v>
      </c>
      <c r="J523" t="b">
        <v>1</v>
      </c>
      <c r="K523" t="s">
        <v>2081</v>
      </c>
    </row>
    <row r="524" spans="1:11" x14ac:dyDescent="0.25">
      <c r="A524" t="s">
        <v>194</v>
      </c>
      <c r="B524" t="s">
        <v>1980</v>
      </c>
      <c r="C524" s="18">
        <v>0.810947555845696</v>
      </c>
      <c r="D524" s="21">
        <v>1.1745900084165901E-7</v>
      </c>
      <c r="E524" s="18">
        <v>0.75044938636338498</v>
      </c>
      <c r="F524" s="18">
        <v>0.87632284106321501</v>
      </c>
      <c r="G524" s="18">
        <v>0.82755374044132601</v>
      </c>
      <c r="H524" t="s">
        <v>1055</v>
      </c>
      <c r="I524" t="s">
        <v>1050</v>
      </c>
      <c r="J524" t="b">
        <v>1</v>
      </c>
      <c r="K524" t="s">
        <v>2081</v>
      </c>
    </row>
    <row r="525" spans="1:11" x14ac:dyDescent="0.25">
      <c r="A525" t="s">
        <v>194</v>
      </c>
      <c r="B525" t="s">
        <v>1980</v>
      </c>
      <c r="C525" s="18">
        <v>0.81228572922660103</v>
      </c>
      <c r="D525" s="21">
        <v>1.58554805698425E-7</v>
      </c>
      <c r="E525" s="18">
        <v>0.75153890668783396</v>
      </c>
      <c r="F525" s="18">
        <v>0.87794271199222795</v>
      </c>
      <c r="G525" s="18">
        <v>0.81339819414020798</v>
      </c>
      <c r="H525" t="s">
        <v>1057</v>
      </c>
      <c r="I525" t="s">
        <v>1050</v>
      </c>
      <c r="J525" t="b">
        <v>1</v>
      </c>
      <c r="K525" t="s">
        <v>2081</v>
      </c>
    </row>
    <row r="526" spans="1:11" x14ac:dyDescent="0.25">
      <c r="A526" t="s">
        <v>194</v>
      </c>
      <c r="B526" t="s">
        <v>1980</v>
      </c>
      <c r="C526" s="18">
        <v>0.80790065445695303</v>
      </c>
      <c r="D526" s="21">
        <v>8.0029667737118795E-8</v>
      </c>
      <c r="E526" s="18">
        <v>0.74735438666873399</v>
      </c>
      <c r="F526" s="18">
        <v>0.87335202564521097</v>
      </c>
      <c r="G526" s="18">
        <v>0.89036707573084295</v>
      </c>
      <c r="H526" t="s">
        <v>1058</v>
      </c>
      <c r="I526" t="s">
        <v>1050</v>
      </c>
      <c r="J526" t="b">
        <v>1</v>
      </c>
      <c r="K526" t="s">
        <v>2081</v>
      </c>
    </row>
    <row r="527" spans="1:11" x14ac:dyDescent="0.25">
      <c r="A527" t="s">
        <v>194</v>
      </c>
      <c r="B527" t="s">
        <v>1980</v>
      </c>
      <c r="C527" s="18">
        <v>0.81894472944077201</v>
      </c>
      <c r="D527" s="21">
        <v>4.4143100966680902E-7</v>
      </c>
      <c r="E527" s="18">
        <v>0.75785964016116203</v>
      </c>
      <c r="F527" s="18">
        <v>0.884953406063685</v>
      </c>
      <c r="G527" s="18">
        <v>0.7139421379809</v>
      </c>
      <c r="H527" t="s">
        <v>1059</v>
      </c>
      <c r="I527" t="s">
        <v>1050</v>
      </c>
      <c r="J527" t="b">
        <v>1</v>
      </c>
      <c r="K527" t="s">
        <v>2081</v>
      </c>
    </row>
    <row r="528" spans="1:11" x14ac:dyDescent="0.25">
      <c r="A528" t="s">
        <v>194</v>
      </c>
      <c r="B528" t="s">
        <v>1980</v>
      </c>
      <c r="C528" s="18">
        <v>0.837424990470786</v>
      </c>
      <c r="D528" s="21">
        <v>7.8144629890830192E-6</v>
      </c>
      <c r="E528" s="18">
        <v>0.77474986645113098</v>
      </c>
      <c r="F528" s="18">
        <v>0.90517035888928399</v>
      </c>
      <c r="G528" s="18">
        <v>0.736316815072665</v>
      </c>
      <c r="H528" t="s">
        <v>1060</v>
      </c>
      <c r="I528" t="s">
        <v>1050</v>
      </c>
      <c r="J528" t="b">
        <v>1</v>
      </c>
      <c r="K528" t="s">
        <v>2081</v>
      </c>
    </row>
    <row r="529" spans="1:11" x14ac:dyDescent="0.25">
      <c r="A529" t="s">
        <v>194</v>
      </c>
      <c r="B529" t="s">
        <v>1980</v>
      </c>
      <c r="C529" s="18">
        <v>0.81157587426753697</v>
      </c>
      <c r="D529" s="21">
        <v>1.32894104902924E-7</v>
      </c>
      <c r="E529" s="18">
        <v>0.75099751540548598</v>
      </c>
      <c r="F529" s="18">
        <v>0.877040717421668</v>
      </c>
      <c r="G529" s="18">
        <v>0.829252573724237</v>
      </c>
      <c r="H529" t="s">
        <v>1061</v>
      </c>
      <c r="I529" t="s">
        <v>1050</v>
      </c>
      <c r="J529" t="b">
        <v>1</v>
      </c>
      <c r="K529" t="s">
        <v>2081</v>
      </c>
    </row>
    <row r="530" spans="1:11" x14ac:dyDescent="0.25">
      <c r="A530" t="s">
        <v>194</v>
      </c>
      <c r="B530" t="s">
        <v>1980</v>
      </c>
      <c r="C530" s="18">
        <v>0.82655707921057897</v>
      </c>
      <c r="D530" s="21">
        <v>1.47798384010884E-6</v>
      </c>
      <c r="E530" s="18">
        <v>0.76487907847864001</v>
      </c>
      <c r="F530" s="18">
        <v>0.89320864489066099</v>
      </c>
      <c r="G530" s="18">
        <v>0.67835977752249499</v>
      </c>
      <c r="H530" t="s">
        <v>1062</v>
      </c>
      <c r="I530" t="s">
        <v>1050</v>
      </c>
      <c r="J530" t="b">
        <v>1</v>
      </c>
      <c r="K530" t="s">
        <v>2081</v>
      </c>
    </row>
    <row r="531" spans="1:11" x14ac:dyDescent="0.25">
      <c r="A531" t="s">
        <v>194</v>
      </c>
      <c r="B531" t="s">
        <v>1980</v>
      </c>
      <c r="C531" s="18">
        <v>0.82116578933303497</v>
      </c>
      <c r="D531" s="21">
        <v>6.2911994249884498E-7</v>
      </c>
      <c r="E531" s="18">
        <v>0.759919432748134</v>
      </c>
      <c r="F531" s="18">
        <v>0.88734834840634902</v>
      </c>
      <c r="G531" s="18">
        <v>0.74999913361547699</v>
      </c>
      <c r="H531" t="s">
        <v>1063</v>
      </c>
      <c r="I531" t="s">
        <v>1050</v>
      </c>
      <c r="J531" t="b">
        <v>1</v>
      </c>
      <c r="K531" t="s">
        <v>2081</v>
      </c>
    </row>
    <row r="532" spans="1:11" x14ac:dyDescent="0.25">
      <c r="A532" t="s">
        <v>194</v>
      </c>
      <c r="B532" t="s">
        <v>1980</v>
      </c>
      <c r="C532" s="18">
        <v>0.82747253398391896</v>
      </c>
      <c r="D532" s="21">
        <v>1.87252034594259E-6</v>
      </c>
      <c r="E532" s="18">
        <v>0.76548337177511006</v>
      </c>
      <c r="F532" s="18">
        <v>0.89448160436191404</v>
      </c>
      <c r="G532" s="18">
        <v>0.77819997196601198</v>
      </c>
      <c r="H532" t="s">
        <v>1064</v>
      </c>
      <c r="I532" t="s">
        <v>1050</v>
      </c>
      <c r="J532" t="b">
        <v>1</v>
      </c>
      <c r="K532" t="s">
        <v>2081</v>
      </c>
    </row>
    <row r="533" spans="1:11" x14ac:dyDescent="0.25">
      <c r="A533" t="s">
        <v>194</v>
      </c>
      <c r="B533" t="s">
        <v>1980</v>
      </c>
      <c r="C533" s="18">
        <v>0.81066148013819395</v>
      </c>
      <c r="D533" s="21">
        <v>1.1191421225459799E-7</v>
      </c>
      <c r="E533" s="18">
        <v>0.75018362790505</v>
      </c>
      <c r="F533" s="18">
        <v>0.87601489946542099</v>
      </c>
      <c r="G533" s="18">
        <v>0.82205746522332201</v>
      </c>
      <c r="H533" t="s">
        <v>1065</v>
      </c>
      <c r="I533" t="s">
        <v>1050</v>
      </c>
      <c r="J533" t="b">
        <v>1</v>
      </c>
      <c r="K533" t="s">
        <v>2081</v>
      </c>
    </row>
    <row r="534" spans="1:11" x14ac:dyDescent="0.25">
      <c r="A534" t="s">
        <v>409</v>
      </c>
      <c r="B534" t="s">
        <v>1983</v>
      </c>
      <c r="C534" s="18">
        <v>0.85548961039075799</v>
      </c>
      <c r="D534" s="21">
        <v>6.8303884238103202E-5</v>
      </c>
      <c r="E534" s="18">
        <v>0.79223024891708105</v>
      </c>
      <c r="F534" s="18">
        <v>0.92380021399956902</v>
      </c>
      <c r="G534" s="18">
        <v>0.30018356529475998</v>
      </c>
      <c r="H534" t="s">
        <v>1055</v>
      </c>
      <c r="I534" t="s">
        <v>1050</v>
      </c>
      <c r="J534" t="b">
        <v>1</v>
      </c>
      <c r="K534" t="s">
        <v>2081</v>
      </c>
    </row>
    <row r="535" spans="1:11" x14ac:dyDescent="0.25">
      <c r="A535" t="s">
        <v>409</v>
      </c>
      <c r="B535" t="s">
        <v>1983</v>
      </c>
      <c r="C535" s="18">
        <v>0.85553426056349102</v>
      </c>
      <c r="D535" s="21">
        <v>7.2774179914878993E-5</v>
      </c>
      <c r="E535" s="18">
        <v>0.79206055295292399</v>
      </c>
      <c r="F535" s="18">
        <v>0.92409458881538697</v>
      </c>
      <c r="G535" s="18">
        <v>0.30504996678322799</v>
      </c>
      <c r="H535" t="s">
        <v>1057</v>
      </c>
      <c r="I535" t="s">
        <v>1050</v>
      </c>
      <c r="J535" t="b">
        <v>1</v>
      </c>
      <c r="K535" t="s">
        <v>2081</v>
      </c>
    </row>
    <row r="536" spans="1:11" x14ac:dyDescent="0.25">
      <c r="A536" t="s">
        <v>409</v>
      </c>
      <c r="B536" t="s">
        <v>1983</v>
      </c>
      <c r="C536" s="18">
        <v>0.85350626376762095</v>
      </c>
      <c r="D536" s="21">
        <v>5.6928883226174097E-5</v>
      </c>
      <c r="E536" s="18">
        <v>0.79015007378248303</v>
      </c>
      <c r="F536" s="18">
        <v>0.92194250998842797</v>
      </c>
      <c r="G536" s="18">
        <v>0.26468067989813199</v>
      </c>
      <c r="H536" t="s">
        <v>1058</v>
      </c>
      <c r="I536" t="s">
        <v>1050</v>
      </c>
      <c r="J536" t="b">
        <v>1</v>
      </c>
      <c r="K536" t="s">
        <v>2081</v>
      </c>
    </row>
    <row r="537" spans="1:11" x14ac:dyDescent="0.25">
      <c r="A537" t="s">
        <v>409</v>
      </c>
      <c r="B537" t="s">
        <v>1983</v>
      </c>
      <c r="C537" s="18">
        <v>0.85341854242279203</v>
      </c>
      <c r="D537" s="21">
        <v>5.2344657503065101E-5</v>
      </c>
      <c r="E537" s="18">
        <v>0.79032652274926996</v>
      </c>
      <c r="F537" s="18">
        <v>0.92154721825285602</v>
      </c>
      <c r="G537" s="18">
        <v>0.31275833663448899</v>
      </c>
      <c r="H537" t="s">
        <v>1059</v>
      </c>
      <c r="I537" t="s">
        <v>1050</v>
      </c>
      <c r="J537" t="b">
        <v>1</v>
      </c>
      <c r="K537" t="s">
        <v>2081</v>
      </c>
    </row>
    <row r="538" spans="1:11" x14ac:dyDescent="0.25">
      <c r="A538" t="s">
        <v>409</v>
      </c>
      <c r="B538" t="s">
        <v>1983</v>
      </c>
      <c r="C538" s="18">
        <v>0.875445575533086</v>
      </c>
      <c r="D538" s="21">
        <v>7.0349123865186996E-4</v>
      </c>
      <c r="E538" s="18">
        <v>0.81060771768838003</v>
      </c>
      <c r="F538" s="18">
        <v>0.94546960138255698</v>
      </c>
      <c r="G538" s="18">
        <v>0.34722299188703798</v>
      </c>
      <c r="H538" t="s">
        <v>1060</v>
      </c>
      <c r="I538" t="s">
        <v>1050</v>
      </c>
      <c r="J538" t="b">
        <v>1</v>
      </c>
      <c r="K538" t="s">
        <v>2081</v>
      </c>
    </row>
    <row r="539" spans="1:11" x14ac:dyDescent="0.25">
      <c r="A539" t="s">
        <v>409</v>
      </c>
      <c r="B539" t="s">
        <v>1983</v>
      </c>
      <c r="C539" s="18">
        <v>0.85599330596121703</v>
      </c>
      <c r="D539" s="21">
        <v>7.3136791881848898E-5</v>
      </c>
      <c r="E539" s="18">
        <v>0.79267739677266602</v>
      </c>
      <c r="F539" s="18">
        <v>0.92436663746645797</v>
      </c>
      <c r="G539" s="18">
        <v>0.29798505487302901</v>
      </c>
      <c r="H539" t="s">
        <v>1061</v>
      </c>
      <c r="I539" t="s">
        <v>1050</v>
      </c>
      <c r="J539" t="b">
        <v>1</v>
      </c>
      <c r="K539" t="s">
        <v>2081</v>
      </c>
    </row>
    <row r="540" spans="1:11" x14ac:dyDescent="0.25">
      <c r="A540" t="s">
        <v>409</v>
      </c>
      <c r="B540" t="s">
        <v>1983</v>
      </c>
      <c r="C540" s="18">
        <v>0.86823992034698005</v>
      </c>
      <c r="D540" s="21">
        <v>3.0639198246965998E-4</v>
      </c>
      <c r="E540" s="18">
        <v>0.80412605130220505</v>
      </c>
      <c r="F540" s="18">
        <v>0.93746565984693198</v>
      </c>
      <c r="G540" s="18">
        <v>0.37296787886719102</v>
      </c>
      <c r="H540" t="s">
        <v>1062</v>
      </c>
      <c r="I540" t="s">
        <v>1050</v>
      </c>
      <c r="J540" t="b">
        <v>1</v>
      </c>
      <c r="K540" t="s">
        <v>2081</v>
      </c>
    </row>
    <row r="541" spans="1:11" x14ac:dyDescent="0.25">
      <c r="A541" t="s">
        <v>409</v>
      </c>
      <c r="B541" t="s">
        <v>1983</v>
      </c>
      <c r="C541" s="18">
        <v>0.86290477871495497</v>
      </c>
      <c r="D541" s="21">
        <v>1.6643631133817001E-4</v>
      </c>
      <c r="E541" s="18">
        <v>0.79914992098109205</v>
      </c>
      <c r="F541" s="18">
        <v>0.93174589345510705</v>
      </c>
      <c r="G541" s="18">
        <v>0.32779433484894199</v>
      </c>
      <c r="H541" t="s">
        <v>1063</v>
      </c>
      <c r="I541" t="s">
        <v>1050</v>
      </c>
      <c r="J541" t="b">
        <v>1</v>
      </c>
      <c r="K541" t="s">
        <v>2081</v>
      </c>
    </row>
    <row r="542" spans="1:11" x14ac:dyDescent="0.25">
      <c r="A542" t="s">
        <v>409</v>
      </c>
      <c r="B542" t="s">
        <v>1983</v>
      </c>
      <c r="C542" s="18">
        <v>0.86554300136806805</v>
      </c>
      <c r="D542" s="21">
        <v>2.3819475277988999E-4</v>
      </c>
      <c r="E542" s="18">
        <v>0.80138247014285002</v>
      </c>
      <c r="F542" s="18">
        <v>0.93484037289173605</v>
      </c>
      <c r="G542" s="18">
        <v>0.305734392497156</v>
      </c>
      <c r="H542" t="s">
        <v>1064</v>
      </c>
      <c r="I542" t="s">
        <v>1050</v>
      </c>
      <c r="J542" t="b">
        <v>1</v>
      </c>
      <c r="K542" t="s">
        <v>2081</v>
      </c>
    </row>
    <row r="543" spans="1:11" x14ac:dyDescent="0.25">
      <c r="A543" t="s">
        <v>409</v>
      </c>
      <c r="B543" t="s">
        <v>1983</v>
      </c>
      <c r="C543" s="18">
        <v>0.85547445432971303</v>
      </c>
      <c r="D543" s="21">
        <v>6.8215000567160397E-5</v>
      </c>
      <c r="E543" s="18">
        <v>0.79221403424933201</v>
      </c>
      <c r="F543" s="18">
        <v>0.92378638899546495</v>
      </c>
      <c r="G543" s="18">
        <v>0.30146727947236002</v>
      </c>
      <c r="H543" t="s">
        <v>1065</v>
      </c>
      <c r="I543" t="s">
        <v>1050</v>
      </c>
      <c r="J543" t="b">
        <v>1</v>
      </c>
      <c r="K543" t="s">
        <v>2081</v>
      </c>
    </row>
    <row r="544" spans="1:11" x14ac:dyDescent="0.25">
      <c r="A544" t="s">
        <v>717</v>
      </c>
      <c r="B544" t="s">
        <v>2010</v>
      </c>
      <c r="C544" s="18">
        <v>1.2107696302198001</v>
      </c>
      <c r="D544" s="21">
        <v>6.2494463189419802E-7</v>
      </c>
      <c r="E544" s="18">
        <v>1.1230347165904</v>
      </c>
      <c r="F544" s="18">
        <v>1.30535866416788</v>
      </c>
      <c r="G544" s="18">
        <v>0.410672851163076</v>
      </c>
      <c r="H544" t="s">
        <v>1055</v>
      </c>
      <c r="I544" t="s">
        <v>1050</v>
      </c>
      <c r="J544" t="b">
        <v>0</v>
      </c>
      <c r="K544" t="s">
        <v>1096</v>
      </c>
    </row>
    <row r="545" spans="1:11" x14ac:dyDescent="0.25">
      <c r="A545" t="s">
        <v>717</v>
      </c>
      <c r="B545" t="s">
        <v>2010</v>
      </c>
      <c r="C545" s="18">
        <v>1.20709891841279</v>
      </c>
      <c r="D545" s="21">
        <v>9.9469247911967105E-7</v>
      </c>
      <c r="E545" s="18">
        <v>1.11943127691491</v>
      </c>
      <c r="F545" s="18">
        <v>1.3016322027815601</v>
      </c>
      <c r="G545" s="18">
        <v>0.41973733963960802</v>
      </c>
      <c r="H545" t="s">
        <v>1057</v>
      </c>
      <c r="I545" t="s">
        <v>1050</v>
      </c>
      <c r="J545" t="b">
        <v>0</v>
      </c>
      <c r="K545" t="s">
        <v>1096</v>
      </c>
    </row>
    <row r="546" spans="1:11" x14ac:dyDescent="0.25">
      <c r="A546" t="s">
        <v>717</v>
      </c>
      <c r="B546" t="s">
        <v>2010</v>
      </c>
      <c r="C546" s="18">
        <v>1.21319827574689</v>
      </c>
      <c r="D546" s="21">
        <v>6.0244824226255102E-7</v>
      </c>
      <c r="E546" s="18">
        <v>1.1245222198179301</v>
      </c>
      <c r="F546" s="18">
        <v>1.30886702844656</v>
      </c>
      <c r="G546" s="18">
        <v>0.35027379162477301</v>
      </c>
      <c r="H546" t="s">
        <v>1058</v>
      </c>
      <c r="I546" t="s">
        <v>1050</v>
      </c>
      <c r="J546" t="b">
        <v>0</v>
      </c>
      <c r="K546" t="s">
        <v>1096</v>
      </c>
    </row>
    <row r="547" spans="1:11" x14ac:dyDescent="0.25">
      <c r="A547" t="s">
        <v>717</v>
      </c>
      <c r="B547" t="s">
        <v>2010</v>
      </c>
      <c r="C547" s="18">
        <v>1.1876785471232401</v>
      </c>
      <c r="D547" s="21">
        <v>6.2677759734821603E-6</v>
      </c>
      <c r="E547" s="18">
        <v>1.1022687651452701</v>
      </c>
      <c r="F547" s="18">
        <v>1.2797063437707701</v>
      </c>
      <c r="G547" s="18">
        <v>0.28409011344167001</v>
      </c>
      <c r="H547" t="s">
        <v>1059</v>
      </c>
      <c r="I547" t="s">
        <v>1050</v>
      </c>
      <c r="J547" t="b">
        <v>0</v>
      </c>
      <c r="K547" t="s">
        <v>1096</v>
      </c>
    </row>
    <row r="548" spans="1:11" x14ac:dyDescent="0.25">
      <c r="A548" t="s">
        <v>717</v>
      </c>
      <c r="B548" t="s">
        <v>2010</v>
      </c>
      <c r="C548" s="18">
        <v>1.1722190179996801</v>
      </c>
      <c r="D548" s="21">
        <v>3.9867884656328698E-5</v>
      </c>
      <c r="E548" s="18">
        <v>1.0866408134049499</v>
      </c>
      <c r="F548" s="18">
        <v>1.2645369189239799</v>
      </c>
      <c r="G548" s="18">
        <v>0.39470018724247202</v>
      </c>
      <c r="H548" t="s">
        <v>1060</v>
      </c>
      <c r="I548" t="s">
        <v>1050</v>
      </c>
      <c r="J548" t="b">
        <v>0</v>
      </c>
      <c r="K548" t="s">
        <v>1096</v>
      </c>
    </row>
    <row r="549" spans="1:11" x14ac:dyDescent="0.25">
      <c r="A549" t="s">
        <v>717</v>
      </c>
      <c r="B549" t="s">
        <v>2010</v>
      </c>
      <c r="C549" s="18">
        <v>1.2098812023154599</v>
      </c>
      <c r="D549" s="21">
        <v>6.8847146813917599E-7</v>
      </c>
      <c r="E549" s="18">
        <v>1.1222169417652601</v>
      </c>
      <c r="F549" s="18">
        <v>1.3043935350091</v>
      </c>
      <c r="G549" s="18">
        <v>0.41506650944778101</v>
      </c>
      <c r="H549" t="s">
        <v>1061</v>
      </c>
      <c r="I549" t="s">
        <v>1050</v>
      </c>
      <c r="J549" t="b">
        <v>0</v>
      </c>
      <c r="K549" t="s">
        <v>1096</v>
      </c>
    </row>
    <row r="550" spans="1:11" x14ac:dyDescent="0.25">
      <c r="A550" t="s">
        <v>717</v>
      </c>
      <c r="B550" t="s">
        <v>2010</v>
      </c>
      <c r="C550" s="18">
        <v>1.17891795564387</v>
      </c>
      <c r="D550" s="21">
        <v>1.8937157701494199E-5</v>
      </c>
      <c r="E550" s="18">
        <v>1.09326706692391</v>
      </c>
      <c r="F550" s="18">
        <v>1.27127907552369</v>
      </c>
      <c r="G550" s="18">
        <v>0.30171557651431302</v>
      </c>
      <c r="H550" t="s">
        <v>1062</v>
      </c>
      <c r="I550" t="s">
        <v>1050</v>
      </c>
      <c r="J550" t="b">
        <v>0</v>
      </c>
      <c r="K550" t="s">
        <v>1096</v>
      </c>
    </row>
    <row r="551" spans="1:11" x14ac:dyDescent="0.25">
      <c r="A551" t="s">
        <v>717</v>
      </c>
      <c r="B551" t="s">
        <v>2010</v>
      </c>
      <c r="C551" s="18">
        <v>1.1978979509426999</v>
      </c>
      <c r="D551" s="21">
        <v>2.8228435342903701E-6</v>
      </c>
      <c r="E551" s="18">
        <v>1.1107111222786501</v>
      </c>
      <c r="F551" s="18">
        <v>1.29192863210812</v>
      </c>
      <c r="G551" s="18">
        <v>0.376039206796004</v>
      </c>
      <c r="H551" t="s">
        <v>1063</v>
      </c>
      <c r="I551" t="s">
        <v>1050</v>
      </c>
      <c r="J551" t="b">
        <v>0</v>
      </c>
      <c r="K551" t="s">
        <v>1096</v>
      </c>
    </row>
    <row r="552" spans="1:11" x14ac:dyDescent="0.25">
      <c r="A552" t="s">
        <v>717</v>
      </c>
      <c r="B552" t="s">
        <v>2010</v>
      </c>
      <c r="C552" s="18">
        <v>1.19050561692629</v>
      </c>
      <c r="D552" s="21">
        <v>6.4279730997669799E-6</v>
      </c>
      <c r="E552" s="18">
        <v>1.1036543257108</v>
      </c>
      <c r="F552" s="18">
        <v>1.28419160865449</v>
      </c>
      <c r="G552" s="18">
        <v>0.364705361607428</v>
      </c>
      <c r="H552" t="s">
        <v>1064</v>
      </c>
      <c r="I552" t="s">
        <v>1050</v>
      </c>
      <c r="J552" t="b">
        <v>0</v>
      </c>
      <c r="K552" t="s">
        <v>1096</v>
      </c>
    </row>
    <row r="553" spans="1:11" x14ac:dyDescent="0.25">
      <c r="A553" t="s">
        <v>717</v>
      </c>
      <c r="B553" t="s">
        <v>2010</v>
      </c>
      <c r="C553" s="18">
        <v>1.2102132695199801</v>
      </c>
      <c r="D553" s="21">
        <v>6.5947627412631899E-7</v>
      </c>
      <c r="E553" s="18">
        <v>1.1225452176856701</v>
      </c>
      <c r="F553" s="18">
        <v>1.3047279830222001</v>
      </c>
      <c r="G553" s="18">
        <v>0.41567629204245399</v>
      </c>
      <c r="H553" t="s">
        <v>1065</v>
      </c>
      <c r="I553" t="s">
        <v>1050</v>
      </c>
      <c r="J553" t="b">
        <v>0</v>
      </c>
      <c r="K553" t="s">
        <v>1096</v>
      </c>
    </row>
    <row r="554" spans="1:11" x14ac:dyDescent="0.25">
      <c r="B554" s="3"/>
    </row>
    <row r="555" spans="1:11" x14ac:dyDescent="0.25">
      <c r="B555" s="3"/>
    </row>
    <row r="556" spans="1:11" x14ac:dyDescent="0.25">
      <c r="B556" s="3"/>
    </row>
    <row r="557" spans="1:11" x14ac:dyDescent="0.25">
      <c r="B557" s="3"/>
    </row>
    <row r="558" spans="1:11" x14ac:dyDescent="0.25">
      <c r="B558" s="3"/>
    </row>
    <row r="559" spans="1:11" x14ac:dyDescent="0.25">
      <c r="B559" s="3"/>
    </row>
    <row r="560" spans="1:11" x14ac:dyDescent="0.25">
      <c r="B560" s="3"/>
    </row>
    <row r="561" spans="2:2" x14ac:dyDescent="0.25">
      <c r="B561" s="3"/>
    </row>
    <row r="562" spans="2:2" x14ac:dyDescent="0.25">
      <c r="B562" s="3"/>
    </row>
    <row r="563" spans="2:2" x14ac:dyDescent="0.25">
      <c r="B563" s="3"/>
    </row>
    <row r="564" spans="2:2" x14ac:dyDescent="0.25">
      <c r="B564" s="3"/>
    </row>
    <row r="565" spans="2:2" x14ac:dyDescent="0.25">
      <c r="B565" s="3"/>
    </row>
    <row r="566" spans="2:2" x14ac:dyDescent="0.25">
      <c r="B566" s="3"/>
    </row>
    <row r="567" spans="2:2" x14ac:dyDescent="0.25">
      <c r="B567" s="3"/>
    </row>
    <row r="568" spans="2:2" x14ac:dyDescent="0.25">
      <c r="B568" s="3"/>
    </row>
    <row r="570" spans="2:2" x14ac:dyDescent="0.25">
      <c r="B570" s="3"/>
    </row>
    <row r="571" spans="2:2" x14ac:dyDescent="0.25">
      <c r="B571" s="3"/>
    </row>
    <row r="572" spans="2:2" x14ac:dyDescent="0.25">
      <c r="B572" s="3"/>
    </row>
    <row r="573" spans="2:2" x14ac:dyDescent="0.25">
      <c r="B573" s="3"/>
    </row>
    <row r="574" spans="2:2" x14ac:dyDescent="0.25">
      <c r="B574" s="3"/>
    </row>
    <row r="575" spans="2:2" x14ac:dyDescent="0.25">
      <c r="B575" s="3"/>
    </row>
    <row r="576" spans="2:2" x14ac:dyDescent="0.25">
      <c r="B576" s="3"/>
    </row>
    <row r="577" spans="2:2" x14ac:dyDescent="0.25">
      <c r="B577" s="3"/>
    </row>
    <row r="578" spans="2:2" x14ac:dyDescent="0.25">
      <c r="B578" s="3"/>
    </row>
    <row r="585" spans="2:2" x14ac:dyDescent="0.25">
      <c r="B585" s="3"/>
    </row>
    <row r="586" spans="2:2" x14ac:dyDescent="0.25">
      <c r="B586" s="3"/>
    </row>
    <row r="587" spans="2:2" x14ac:dyDescent="0.25">
      <c r="B587" s="3"/>
    </row>
    <row r="588" spans="2:2" x14ac:dyDescent="0.25">
      <c r="B588" s="3"/>
    </row>
    <row r="590" spans="2:2" x14ac:dyDescent="0.25">
      <c r="B590" s="3"/>
    </row>
    <row r="591" spans="2:2" x14ac:dyDescent="0.25">
      <c r="B591" s="3"/>
    </row>
    <row r="592" spans="2:2" x14ac:dyDescent="0.25">
      <c r="B592" s="3"/>
    </row>
    <row r="593" spans="2:2" x14ac:dyDescent="0.25">
      <c r="B593" s="3"/>
    </row>
    <row r="594" spans="2:2" x14ac:dyDescent="0.25">
      <c r="B594" s="3"/>
    </row>
    <row r="595" spans="2:2" x14ac:dyDescent="0.25">
      <c r="B595" s="3"/>
    </row>
    <row r="596" spans="2:2" x14ac:dyDescent="0.25">
      <c r="B596" s="3"/>
    </row>
    <row r="597" spans="2:2" x14ac:dyDescent="0.25">
      <c r="B597" s="3"/>
    </row>
    <row r="598" spans="2:2" x14ac:dyDescent="0.25">
      <c r="B598" s="3"/>
    </row>
    <row r="600" spans="2:2" x14ac:dyDescent="0.25">
      <c r="B600" s="3"/>
    </row>
    <row r="601" spans="2:2" x14ac:dyDescent="0.25">
      <c r="B601" s="3"/>
    </row>
    <row r="603" spans="2:2" x14ac:dyDescent="0.25">
      <c r="B603" s="3"/>
    </row>
    <row r="604" spans="2:2" x14ac:dyDescent="0.25">
      <c r="B604" s="3"/>
    </row>
    <row r="605" spans="2:2" x14ac:dyDescent="0.25">
      <c r="B605" s="3"/>
    </row>
    <row r="606" spans="2:2" x14ac:dyDescent="0.25">
      <c r="B606" s="3"/>
    </row>
    <row r="607" spans="2:2" x14ac:dyDescent="0.25">
      <c r="B607" s="3"/>
    </row>
    <row r="608" spans="2:2" x14ac:dyDescent="0.25">
      <c r="B608" s="3"/>
    </row>
    <row r="610" spans="2:2" x14ac:dyDescent="0.25">
      <c r="B610" s="3"/>
    </row>
    <row r="611" spans="2:2" x14ac:dyDescent="0.25">
      <c r="B611" s="3"/>
    </row>
    <row r="612" spans="2:2" x14ac:dyDescent="0.25">
      <c r="B612" s="3"/>
    </row>
    <row r="613" spans="2:2" x14ac:dyDescent="0.25">
      <c r="B613" s="3"/>
    </row>
    <row r="614" spans="2:2" x14ac:dyDescent="0.25">
      <c r="B614" s="3"/>
    </row>
    <row r="615" spans="2:2" x14ac:dyDescent="0.25">
      <c r="B615" s="3"/>
    </row>
    <row r="616" spans="2:2" x14ac:dyDescent="0.25">
      <c r="B616" s="3"/>
    </row>
    <row r="617" spans="2:2" x14ac:dyDescent="0.25">
      <c r="B617" s="3"/>
    </row>
    <row r="618" spans="2:2" x14ac:dyDescent="0.25">
      <c r="B618" s="3"/>
    </row>
    <row r="619" spans="2:2" x14ac:dyDescent="0.25">
      <c r="B619" s="3"/>
    </row>
    <row r="620" spans="2:2" x14ac:dyDescent="0.25">
      <c r="B620" s="3"/>
    </row>
    <row r="621" spans="2:2" x14ac:dyDescent="0.25">
      <c r="B621" s="3"/>
    </row>
    <row r="622" spans="2:2" x14ac:dyDescent="0.25">
      <c r="B622" s="3"/>
    </row>
    <row r="623" spans="2:2" x14ac:dyDescent="0.25">
      <c r="B623" s="3"/>
    </row>
    <row r="624" spans="2:2" x14ac:dyDescent="0.25">
      <c r="B624" s="3"/>
    </row>
    <row r="625" spans="2:2" x14ac:dyDescent="0.25">
      <c r="B625" s="3"/>
    </row>
    <row r="626" spans="2:2" x14ac:dyDescent="0.25">
      <c r="B626" s="3"/>
    </row>
    <row r="627" spans="2:2" x14ac:dyDescent="0.25">
      <c r="B627" s="3"/>
    </row>
    <row r="628" spans="2:2" x14ac:dyDescent="0.25">
      <c r="B628" s="3"/>
    </row>
    <row r="630" spans="2:2" x14ac:dyDescent="0.25">
      <c r="B630" s="3"/>
    </row>
    <row r="631" spans="2:2" x14ac:dyDescent="0.25">
      <c r="B631" s="3"/>
    </row>
    <row r="632" spans="2:2" x14ac:dyDescent="0.25">
      <c r="B632" s="3"/>
    </row>
    <row r="633" spans="2:2" x14ac:dyDescent="0.25">
      <c r="B633" s="3"/>
    </row>
    <row r="634" spans="2:2" x14ac:dyDescent="0.25">
      <c r="B634" s="3"/>
    </row>
    <row r="635" spans="2:2" x14ac:dyDescent="0.25">
      <c r="B635" s="3"/>
    </row>
    <row r="636" spans="2:2" x14ac:dyDescent="0.25">
      <c r="B636" s="3"/>
    </row>
    <row r="637" spans="2:2" x14ac:dyDescent="0.25">
      <c r="B637" s="3"/>
    </row>
    <row r="638" spans="2:2" x14ac:dyDescent="0.25">
      <c r="B638" s="3"/>
    </row>
    <row r="640" spans="2:2" x14ac:dyDescent="0.25">
      <c r="B640" s="3"/>
    </row>
    <row r="641" spans="2:2" x14ac:dyDescent="0.25">
      <c r="B641" s="3"/>
    </row>
    <row r="642" spans="2:2" x14ac:dyDescent="0.25">
      <c r="B642" s="3"/>
    </row>
    <row r="643" spans="2:2" x14ac:dyDescent="0.25">
      <c r="B643" s="3"/>
    </row>
    <row r="644" spans="2:2" x14ac:dyDescent="0.25">
      <c r="B644" s="3"/>
    </row>
    <row r="645" spans="2:2" x14ac:dyDescent="0.25">
      <c r="B645" s="3"/>
    </row>
    <row r="646" spans="2:2" x14ac:dyDescent="0.25">
      <c r="B646" s="3"/>
    </row>
    <row r="648" spans="2:2" x14ac:dyDescent="0.25">
      <c r="B648" s="3"/>
    </row>
    <row r="651" spans="2:2" x14ac:dyDescent="0.25">
      <c r="B651" s="3"/>
    </row>
    <row r="653" spans="2:2" x14ac:dyDescent="0.25">
      <c r="B653" s="3"/>
    </row>
    <row r="655" spans="2:2" x14ac:dyDescent="0.25">
      <c r="B655" s="3"/>
    </row>
    <row r="656" spans="2:2" x14ac:dyDescent="0.25">
      <c r="B656" s="3"/>
    </row>
    <row r="657" spans="2:2" x14ac:dyDescent="0.25">
      <c r="B657" s="3"/>
    </row>
    <row r="658" spans="2:2" x14ac:dyDescent="0.25">
      <c r="B658" s="3"/>
    </row>
    <row r="659" spans="2:2" x14ac:dyDescent="0.25">
      <c r="B659" s="3"/>
    </row>
    <row r="660" spans="2:2" x14ac:dyDescent="0.25">
      <c r="B660" s="3"/>
    </row>
    <row r="661" spans="2:2" x14ac:dyDescent="0.25">
      <c r="B661" s="3"/>
    </row>
    <row r="662" spans="2:2" x14ac:dyDescent="0.25">
      <c r="B662" s="3"/>
    </row>
    <row r="663" spans="2:2" x14ac:dyDescent="0.25">
      <c r="B663" s="3"/>
    </row>
    <row r="664" spans="2:2" x14ac:dyDescent="0.25">
      <c r="B664" s="3"/>
    </row>
    <row r="665" spans="2:2" x14ac:dyDescent="0.25">
      <c r="B665" s="3"/>
    </row>
    <row r="666" spans="2:2" x14ac:dyDescent="0.25">
      <c r="B666" s="3"/>
    </row>
    <row r="667" spans="2:2" x14ac:dyDescent="0.25">
      <c r="B667" s="3"/>
    </row>
    <row r="668" spans="2:2" x14ac:dyDescent="0.25">
      <c r="B668" s="3"/>
    </row>
    <row r="669" spans="2:2" x14ac:dyDescent="0.25">
      <c r="B669" s="3"/>
    </row>
    <row r="670" spans="2:2" x14ac:dyDescent="0.25">
      <c r="B670" s="3"/>
    </row>
    <row r="671" spans="2:2" x14ac:dyDescent="0.25">
      <c r="B671" s="3"/>
    </row>
    <row r="672" spans="2:2" x14ac:dyDescent="0.25">
      <c r="B672" s="3"/>
    </row>
    <row r="673" spans="2:2" x14ac:dyDescent="0.25">
      <c r="B673" s="3"/>
    </row>
    <row r="674" spans="2:2" x14ac:dyDescent="0.25">
      <c r="B674" s="3"/>
    </row>
    <row r="675" spans="2:2" x14ac:dyDescent="0.25">
      <c r="B675" s="3"/>
    </row>
    <row r="676" spans="2:2" x14ac:dyDescent="0.25">
      <c r="B676" s="3"/>
    </row>
    <row r="677" spans="2:2" x14ac:dyDescent="0.25">
      <c r="B677" s="3"/>
    </row>
    <row r="678" spans="2:2" x14ac:dyDescent="0.25">
      <c r="B678" s="3"/>
    </row>
    <row r="679" spans="2:2" x14ac:dyDescent="0.25">
      <c r="B679" s="3"/>
    </row>
    <row r="680" spans="2:2" x14ac:dyDescent="0.25">
      <c r="B680" s="3"/>
    </row>
    <row r="681" spans="2:2" x14ac:dyDescent="0.25">
      <c r="B681" s="3"/>
    </row>
    <row r="682" spans="2:2" x14ac:dyDescent="0.25">
      <c r="B682" s="3"/>
    </row>
    <row r="683" spans="2:2" x14ac:dyDescent="0.25">
      <c r="B683" s="3"/>
    </row>
    <row r="684" spans="2:2" x14ac:dyDescent="0.25">
      <c r="B684" s="3"/>
    </row>
    <row r="685" spans="2:2" x14ac:dyDescent="0.25">
      <c r="B685" s="3"/>
    </row>
    <row r="686" spans="2:2" x14ac:dyDescent="0.25">
      <c r="B686" s="3"/>
    </row>
    <row r="687" spans="2:2" x14ac:dyDescent="0.25">
      <c r="B687" s="3"/>
    </row>
    <row r="688" spans="2:2" x14ac:dyDescent="0.25">
      <c r="B688" s="3"/>
    </row>
    <row r="689" spans="2:2" x14ac:dyDescent="0.25">
      <c r="B689" s="3"/>
    </row>
    <row r="690" spans="2:2" x14ac:dyDescent="0.25">
      <c r="B690" s="3"/>
    </row>
    <row r="691" spans="2:2" x14ac:dyDescent="0.25">
      <c r="B691" s="3"/>
    </row>
    <row r="692" spans="2:2" x14ac:dyDescent="0.25">
      <c r="B692" s="3"/>
    </row>
    <row r="693" spans="2:2" x14ac:dyDescent="0.25">
      <c r="B693" s="3"/>
    </row>
    <row r="694" spans="2:2" x14ac:dyDescent="0.25">
      <c r="B694" s="3"/>
    </row>
    <row r="695" spans="2:2" x14ac:dyDescent="0.25">
      <c r="B695" s="3"/>
    </row>
    <row r="696" spans="2:2" x14ac:dyDescent="0.25">
      <c r="B696" s="3"/>
    </row>
    <row r="697" spans="2:2" x14ac:dyDescent="0.25">
      <c r="B697" s="3"/>
    </row>
    <row r="698" spans="2:2" x14ac:dyDescent="0.25">
      <c r="B698" s="3"/>
    </row>
    <row r="699" spans="2:2" x14ac:dyDescent="0.25">
      <c r="B699" s="3"/>
    </row>
    <row r="700" spans="2:2" x14ac:dyDescent="0.25">
      <c r="B700" s="3"/>
    </row>
    <row r="701" spans="2:2" x14ac:dyDescent="0.25">
      <c r="B701" s="3"/>
    </row>
    <row r="702" spans="2:2" x14ac:dyDescent="0.25">
      <c r="B702" s="3"/>
    </row>
    <row r="703" spans="2:2" x14ac:dyDescent="0.25">
      <c r="B703" s="3"/>
    </row>
    <row r="704" spans="2:2" x14ac:dyDescent="0.25">
      <c r="B704" s="3"/>
    </row>
    <row r="705" spans="2:2" x14ac:dyDescent="0.25">
      <c r="B705" s="3"/>
    </row>
    <row r="706" spans="2:2" x14ac:dyDescent="0.25">
      <c r="B706" s="3"/>
    </row>
    <row r="707" spans="2:2" x14ac:dyDescent="0.25">
      <c r="B707" s="3"/>
    </row>
    <row r="708" spans="2:2" x14ac:dyDescent="0.25">
      <c r="B708" s="3"/>
    </row>
    <row r="709" spans="2:2" x14ac:dyDescent="0.25">
      <c r="B709" s="3"/>
    </row>
    <row r="710" spans="2:2" x14ac:dyDescent="0.25">
      <c r="B710" s="3"/>
    </row>
    <row r="711" spans="2:2" x14ac:dyDescent="0.25">
      <c r="B711" s="3"/>
    </row>
    <row r="712" spans="2:2" x14ac:dyDescent="0.25">
      <c r="B712" s="3"/>
    </row>
    <row r="713" spans="2:2" x14ac:dyDescent="0.25">
      <c r="B713" s="3"/>
    </row>
    <row r="714" spans="2:2" x14ac:dyDescent="0.25">
      <c r="B714" s="3"/>
    </row>
    <row r="715" spans="2:2" x14ac:dyDescent="0.25">
      <c r="B715" s="3"/>
    </row>
    <row r="716" spans="2:2" x14ac:dyDescent="0.25">
      <c r="B716" s="3"/>
    </row>
    <row r="717" spans="2:2" x14ac:dyDescent="0.25">
      <c r="B717" s="3"/>
    </row>
    <row r="718" spans="2:2" x14ac:dyDescent="0.25">
      <c r="B718" s="3"/>
    </row>
    <row r="721" spans="2:2" x14ac:dyDescent="0.25">
      <c r="B721" s="3"/>
    </row>
    <row r="725" spans="2:2" x14ac:dyDescent="0.25">
      <c r="B725" s="3"/>
    </row>
    <row r="726" spans="2:2" x14ac:dyDescent="0.25">
      <c r="B726" s="3"/>
    </row>
    <row r="727" spans="2:2" x14ac:dyDescent="0.25">
      <c r="B727" s="3"/>
    </row>
    <row r="728" spans="2:2" x14ac:dyDescent="0.25">
      <c r="B728" s="3"/>
    </row>
    <row r="730" spans="2:2" x14ac:dyDescent="0.25">
      <c r="B730" s="3"/>
    </row>
    <row r="731" spans="2:2" x14ac:dyDescent="0.25">
      <c r="B731" s="3"/>
    </row>
    <row r="732" spans="2:2" x14ac:dyDescent="0.25">
      <c r="B732" s="3"/>
    </row>
    <row r="733" spans="2:2" x14ac:dyDescent="0.25">
      <c r="B733" s="3"/>
    </row>
    <row r="734" spans="2:2" x14ac:dyDescent="0.25">
      <c r="B734" s="3"/>
    </row>
    <row r="735" spans="2:2" x14ac:dyDescent="0.25">
      <c r="B735" s="3"/>
    </row>
    <row r="736" spans="2:2" x14ac:dyDescent="0.25">
      <c r="B736" s="3"/>
    </row>
    <row r="737" spans="2:2" x14ac:dyDescent="0.25">
      <c r="B737" s="3"/>
    </row>
    <row r="738" spans="2:2" x14ac:dyDescent="0.25">
      <c r="B738" s="3"/>
    </row>
    <row r="739" spans="2:2" x14ac:dyDescent="0.25">
      <c r="B739" s="3"/>
    </row>
    <row r="740" spans="2:2" x14ac:dyDescent="0.25">
      <c r="B740" s="3"/>
    </row>
    <row r="741" spans="2:2" x14ac:dyDescent="0.25">
      <c r="B741" s="3"/>
    </row>
    <row r="742" spans="2:2" x14ac:dyDescent="0.25">
      <c r="B742" s="3"/>
    </row>
    <row r="743" spans="2:2" x14ac:dyDescent="0.25">
      <c r="B743" s="3"/>
    </row>
    <row r="744" spans="2:2" x14ac:dyDescent="0.25">
      <c r="B744" s="3"/>
    </row>
    <row r="745" spans="2:2" x14ac:dyDescent="0.25">
      <c r="B745" s="3"/>
    </row>
    <row r="746" spans="2:2" x14ac:dyDescent="0.25">
      <c r="B746" s="3"/>
    </row>
    <row r="747" spans="2:2" x14ac:dyDescent="0.25">
      <c r="B747" s="3"/>
    </row>
    <row r="748" spans="2:2" x14ac:dyDescent="0.25">
      <c r="B748" s="3"/>
    </row>
    <row r="749" spans="2:2" x14ac:dyDescent="0.25">
      <c r="B749" s="3"/>
    </row>
    <row r="750" spans="2:2" x14ac:dyDescent="0.25">
      <c r="B750" s="3"/>
    </row>
    <row r="751" spans="2:2" x14ac:dyDescent="0.25">
      <c r="B751" s="3"/>
    </row>
    <row r="752" spans="2:2" x14ac:dyDescent="0.25">
      <c r="B752" s="3"/>
    </row>
    <row r="753" spans="2:2" x14ac:dyDescent="0.25">
      <c r="B753" s="3"/>
    </row>
    <row r="754" spans="2:2" x14ac:dyDescent="0.25">
      <c r="B754" s="3"/>
    </row>
    <row r="755" spans="2:2" x14ac:dyDescent="0.25">
      <c r="B755" s="3"/>
    </row>
    <row r="756" spans="2:2" x14ac:dyDescent="0.25">
      <c r="B756" s="3"/>
    </row>
    <row r="758" spans="2:2" x14ac:dyDescent="0.25">
      <c r="B758" s="3"/>
    </row>
    <row r="761" spans="2:2" x14ac:dyDescent="0.25">
      <c r="B761" s="3"/>
    </row>
    <row r="765" spans="2:2" x14ac:dyDescent="0.25">
      <c r="B765" s="3"/>
    </row>
    <row r="766" spans="2:2" x14ac:dyDescent="0.25">
      <c r="B766" s="3"/>
    </row>
    <row r="767" spans="2:2" x14ac:dyDescent="0.25">
      <c r="B767" s="3"/>
    </row>
    <row r="768" spans="2:2" x14ac:dyDescent="0.25">
      <c r="B768" s="3"/>
    </row>
    <row r="770" spans="2:2" x14ac:dyDescent="0.25">
      <c r="B770" s="3"/>
    </row>
    <row r="771" spans="2:2" x14ac:dyDescent="0.25">
      <c r="B771" s="3"/>
    </row>
    <row r="773" spans="2:2" x14ac:dyDescent="0.25">
      <c r="B773" s="3"/>
    </row>
    <row r="774" spans="2:2" x14ac:dyDescent="0.25">
      <c r="B774" s="3"/>
    </row>
    <row r="775" spans="2:2" x14ac:dyDescent="0.25">
      <c r="B775" s="3"/>
    </row>
    <row r="776" spans="2:2" x14ac:dyDescent="0.25">
      <c r="B776" s="3"/>
    </row>
    <row r="777" spans="2:2" x14ac:dyDescent="0.25">
      <c r="B777" s="3"/>
    </row>
    <row r="778" spans="2:2" x14ac:dyDescent="0.25">
      <c r="B778" s="3"/>
    </row>
    <row r="781" spans="2:2" x14ac:dyDescent="0.25">
      <c r="B781" s="3"/>
    </row>
    <row r="785" spans="2:2" x14ac:dyDescent="0.25">
      <c r="B785" s="3"/>
    </row>
    <row r="786" spans="2:2" x14ac:dyDescent="0.25">
      <c r="B786" s="3"/>
    </row>
    <row r="788" spans="2:2" x14ac:dyDescent="0.25">
      <c r="B788" s="3"/>
    </row>
    <row r="790" spans="2:2" x14ac:dyDescent="0.25">
      <c r="B790" s="3"/>
    </row>
    <row r="791" spans="2:2" x14ac:dyDescent="0.25">
      <c r="B791" s="3"/>
    </row>
    <row r="795" spans="2:2" x14ac:dyDescent="0.25">
      <c r="B795" s="3"/>
    </row>
    <row r="796" spans="2:2" x14ac:dyDescent="0.25">
      <c r="B796" s="3"/>
    </row>
    <row r="797" spans="2:2" x14ac:dyDescent="0.25">
      <c r="B797" s="3"/>
    </row>
    <row r="798" spans="2:2" x14ac:dyDescent="0.25">
      <c r="B798" s="3"/>
    </row>
    <row r="800" spans="2:2" x14ac:dyDescent="0.25">
      <c r="B800" s="3"/>
    </row>
    <row r="801" spans="2:2" x14ac:dyDescent="0.25">
      <c r="B801" s="3"/>
    </row>
    <row r="802" spans="2:2" x14ac:dyDescent="0.25">
      <c r="B802" s="3"/>
    </row>
    <row r="803" spans="2:2" x14ac:dyDescent="0.25">
      <c r="B803" s="3"/>
    </row>
    <row r="804" spans="2:2" x14ac:dyDescent="0.25">
      <c r="B804" s="3"/>
    </row>
    <row r="805" spans="2:2" x14ac:dyDescent="0.25">
      <c r="B805" s="3"/>
    </row>
    <row r="806" spans="2:2" x14ac:dyDescent="0.25">
      <c r="B806" s="3"/>
    </row>
    <row r="807" spans="2:2" x14ac:dyDescent="0.25">
      <c r="B807" s="3"/>
    </row>
    <row r="808" spans="2:2" x14ac:dyDescent="0.25">
      <c r="B808" s="3"/>
    </row>
    <row r="809" spans="2:2" x14ac:dyDescent="0.25">
      <c r="B809" s="3"/>
    </row>
    <row r="810" spans="2:2" x14ac:dyDescent="0.25">
      <c r="B810" s="3"/>
    </row>
    <row r="811" spans="2:2" x14ac:dyDescent="0.25">
      <c r="B811" s="3"/>
    </row>
    <row r="812" spans="2:2" x14ac:dyDescent="0.25">
      <c r="B812" s="3"/>
    </row>
    <row r="813" spans="2:2" x14ac:dyDescent="0.25">
      <c r="B813" s="3"/>
    </row>
    <row r="814" spans="2:2" x14ac:dyDescent="0.25">
      <c r="B814" s="3"/>
    </row>
    <row r="815" spans="2:2" x14ac:dyDescent="0.25">
      <c r="B815" s="3"/>
    </row>
    <row r="816" spans="2:2" x14ac:dyDescent="0.25">
      <c r="B816" s="3"/>
    </row>
    <row r="817" spans="2:2" x14ac:dyDescent="0.25">
      <c r="B817" s="3"/>
    </row>
    <row r="818" spans="2:2" x14ac:dyDescent="0.25">
      <c r="B818" s="3"/>
    </row>
    <row r="820" spans="2:2" x14ac:dyDescent="0.25">
      <c r="B820" s="3"/>
    </row>
    <row r="821" spans="2:2" x14ac:dyDescent="0.25">
      <c r="B821" s="3"/>
    </row>
    <row r="823" spans="2:2" x14ac:dyDescent="0.25">
      <c r="B823" s="3"/>
    </row>
    <row r="824" spans="2:2" x14ac:dyDescent="0.25">
      <c r="B824" s="3"/>
    </row>
    <row r="825" spans="2:2" x14ac:dyDescent="0.25">
      <c r="B825" s="3"/>
    </row>
    <row r="826" spans="2:2" x14ac:dyDescent="0.25">
      <c r="B826" s="3"/>
    </row>
    <row r="827" spans="2:2" x14ac:dyDescent="0.25">
      <c r="B827" s="3"/>
    </row>
    <row r="828" spans="2:2" x14ac:dyDescent="0.25">
      <c r="B828" s="3"/>
    </row>
    <row r="829" spans="2:2" x14ac:dyDescent="0.25">
      <c r="B829" s="3"/>
    </row>
    <row r="830" spans="2:2" x14ac:dyDescent="0.25">
      <c r="B830" s="3"/>
    </row>
    <row r="831" spans="2:2" x14ac:dyDescent="0.25">
      <c r="B831" s="3"/>
    </row>
    <row r="832" spans="2:2" x14ac:dyDescent="0.25">
      <c r="B832" s="3"/>
    </row>
    <row r="833" spans="2:2" x14ac:dyDescent="0.25">
      <c r="B833" s="3"/>
    </row>
    <row r="834" spans="2:2" x14ac:dyDescent="0.25">
      <c r="B834" s="3"/>
    </row>
    <row r="835" spans="2:2" x14ac:dyDescent="0.25">
      <c r="B835" s="3"/>
    </row>
    <row r="836" spans="2:2" x14ac:dyDescent="0.25">
      <c r="B836" s="3"/>
    </row>
    <row r="837" spans="2:2" x14ac:dyDescent="0.25">
      <c r="B837" s="3"/>
    </row>
    <row r="838" spans="2:2" x14ac:dyDescent="0.25">
      <c r="B838" s="3"/>
    </row>
    <row r="839" spans="2:2" x14ac:dyDescent="0.25">
      <c r="B839" s="3"/>
    </row>
    <row r="840" spans="2:2" x14ac:dyDescent="0.25">
      <c r="B840" s="3"/>
    </row>
    <row r="841" spans="2:2" x14ac:dyDescent="0.25">
      <c r="B841" s="3"/>
    </row>
    <row r="842" spans="2:2" x14ac:dyDescent="0.25">
      <c r="B842" s="3"/>
    </row>
    <row r="843" spans="2:2" x14ac:dyDescent="0.25">
      <c r="B843" s="3"/>
    </row>
    <row r="844" spans="2:2" x14ac:dyDescent="0.25">
      <c r="B844" s="3"/>
    </row>
    <row r="845" spans="2:2" x14ac:dyDescent="0.25">
      <c r="B845" s="3"/>
    </row>
    <row r="846" spans="2:2" x14ac:dyDescent="0.25">
      <c r="B846" s="3"/>
    </row>
    <row r="847" spans="2:2" x14ac:dyDescent="0.25">
      <c r="B847" s="3"/>
    </row>
    <row r="848" spans="2:2" x14ac:dyDescent="0.25">
      <c r="B848" s="3"/>
    </row>
    <row r="849" spans="2:2" x14ac:dyDescent="0.25">
      <c r="B849" s="3"/>
    </row>
    <row r="850" spans="2:2" x14ac:dyDescent="0.25">
      <c r="B850" s="3"/>
    </row>
    <row r="851" spans="2:2" x14ac:dyDescent="0.25">
      <c r="B851" s="3"/>
    </row>
    <row r="852" spans="2:2" x14ac:dyDescent="0.25">
      <c r="B852" s="3"/>
    </row>
    <row r="853" spans="2:2" x14ac:dyDescent="0.25">
      <c r="B853" s="3"/>
    </row>
    <row r="854" spans="2:2" x14ac:dyDescent="0.25">
      <c r="B854" s="3"/>
    </row>
    <row r="855" spans="2:2" x14ac:dyDescent="0.25">
      <c r="B855" s="3"/>
    </row>
    <row r="856" spans="2:2" x14ac:dyDescent="0.25">
      <c r="B856" s="3"/>
    </row>
    <row r="857" spans="2:2" x14ac:dyDescent="0.25">
      <c r="B857" s="3"/>
    </row>
    <row r="858" spans="2:2" x14ac:dyDescent="0.25">
      <c r="B858" s="3"/>
    </row>
    <row r="859" spans="2:2" x14ac:dyDescent="0.25">
      <c r="B859" s="3"/>
    </row>
    <row r="861" spans="2:2" x14ac:dyDescent="0.25">
      <c r="B861" s="3"/>
    </row>
    <row r="865" spans="2:2" x14ac:dyDescent="0.25">
      <c r="B865" s="3"/>
    </row>
    <row r="866" spans="2:2" x14ac:dyDescent="0.25">
      <c r="B866" s="3"/>
    </row>
    <row r="867" spans="2:2" x14ac:dyDescent="0.25">
      <c r="B867" s="3"/>
    </row>
    <row r="868" spans="2:2" x14ac:dyDescent="0.25">
      <c r="B868" s="3"/>
    </row>
    <row r="869" spans="2:2" x14ac:dyDescent="0.25">
      <c r="B869" s="3"/>
    </row>
    <row r="870" spans="2:2" x14ac:dyDescent="0.25">
      <c r="B870" s="3"/>
    </row>
    <row r="871" spans="2:2" x14ac:dyDescent="0.25">
      <c r="B871" s="3"/>
    </row>
    <row r="872" spans="2:2" x14ac:dyDescent="0.25">
      <c r="B872" s="3"/>
    </row>
    <row r="873" spans="2:2" x14ac:dyDescent="0.25">
      <c r="B873" s="3"/>
    </row>
    <row r="874" spans="2:2" x14ac:dyDescent="0.25">
      <c r="B874" s="3"/>
    </row>
    <row r="875" spans="2:2" x14ac:dyDescent="0.25">
      <c r="B875" s="3"/>
    </row>
    <row r="876" spans="2:2" x14ac:dyDescent="0.25">
      <c r="B876" s="3"/>
    </row>
    <row r="877" spans="2:2" x14ac:dyDescent="0.25">
      <c r="B877" s="3"/>
    </row>
    <row r="881" spans="2:2" x14ac:dyDescent="0.25">
      <c r="B881" s="3"/>
    </row>
    <row r="883" spans="2:2" x14ac:dyDescent="0.25">
      <c r="B883" s="3"/>
    </row>
    <row r="885" spans="2:2" x14ac:dyDescent="0.25">
      <c r="B885" s="3"/>
    </row>
    <row r="886" spans="2:2" x14ac:dyDescent="0.25">
      <c r="B886" s="3"/>
    </row>
    <row r="887" spans="2:2" x14ac:dyDescent="0.25">
      <c r="B887" s="3"/>
    </row>
    <row r="888" spans="2:2" x14ac:dyDescent="0.25">
      <c r="B888" s="3"/>
    </row>
    <row r="889" spans="2:2" x14ac:dyDescent="0.25">
      <c r="B889" s="3"/>
    </row>
    <row r="890" spans="2:2" x14ac:dyDescent="0.25">
      <c r="B890" s="3"/>
    </row>
    <row r="891" spans="2:2" x14ac:dyDescent="0.25">
      <c r="B891" s="3"/>
    </row>
    <row r="892" spans="2:2" x14ac:dyDescent="0.25">
      <c r="B892" s="3"/>
    </row>
    <row r="893" spans="2:2" x14ac:dyDescent="0.25">
      <c r="B893" s="3"/>
    </row>
    <row r="894" spans="2:2" x14ac:dyDescent="0.25">
      <c r="B894" s="3"/>
    </row>
    <row r="895" spans="2:2" x14ac:dyDescent="0.25">
      <c r="B895" s="3"/>
    </row>
    <row r="898" spans="2:2" x14ac:dyDescent="0.25">
      <c r="B898" s="3"/>
    </row>
    <row r="906" spans="2:2" x14ac:dyDescent="0.25">
      <c r="B906" s="3"/>
    </row>
    <row r="907" spans="2:2" x14ac:dyDescent="0.25">
      <c r="B907" s="3"/>
    </row>
    <row r="908" spans="2:2" x14ac:dyDescent="0.25">
      <c r="B908" s="3"/>
    </row>
    <row r="909" spans="2:2" x14ac:dyDescent="0.25">
      <c r="B909" s="3"/>
    </row>
    <row r="910" spans="2:2" x14ac:dyDescent="0.25">
      <c r="B910" s="3"/>
    </row>
    <row r="911" spans="2:2" x14ac:dyDescent="0.25">
      <c r="B911" s="3"/>
    </row>
    <row r="912" spans="2:2" x14ac:dyDescent="0.25">
      <c r="B912" s="3"/>
    </row>
    <row r="913" spans="2:2" x14ac:dyDescent="0.25">
      <c r="B913" s="3"/>
    </row>
    <row r="914" spans="2:2" x14ac:dyDescent="0.25">
      <c r="B914" s="3"/>
    </row>
    <row r="915" spans="2:2" x14ac:dyDescent="0.25">
      <c r="B915" s="3"/>
    </row>
    <row r="916" spans="2:2" x14ac:dyDescent="0.25">
      <c r="B916" s="3"/>
    </row>
    <row r="917" spans="2:2" x14ac:dyDescent="0.25">
      <c r="B917" s="3"/>
    </row>
    <row r="918" spans="2:2" x14ac:dyDescent="0.25">
      <c r="B918" s="3"/>
    </row>
    <row r="919" spans="2:2" x14ac:dyDescent="0.25">
      <c r="B919" s="3"/>
    </row>
    <row r="920" spans="2:2" x14ac:dyDescent="0.25">
      <c r="B920" s="3"/>
    </row>
    <row r="921" spans="2:2" x14ac:dyDescent="0.25">
      <c r="B921" s="3"/>
    </row>
    <row r="922" spans="2:2" x14ac:dyDescent="0.25">
      <c r="B922" s="3"/>
    </row>
    <row r="923" spans="2:2" x14ac:dyDescent="0.25">
      <c r="B923" s="3"/>
    </row>
    <row r="924" spans="2:2" x14ac:dyDescent="0.25">
      <c r="B924" s="3"/>
    </row>
    <row r="925" spans="2:2" x14ac:dyDescent="0.25">
      <c r="B925" s="3"/>
    </row>
    <row r="926" spans="2:2" x14ac:dyDescent="0.25">
      <c r="B926" s="3"/>
    </row>
    <row r="927" spans="2:2" x14ac:dyDescent="0.25">
      <c r="B927" s="3"/>
    </row>
    <row r="935" spans="2:2" x14ac:dyDescent="0.25">
      <c r="B935" s="3"/>
    </row>
    <row r="936" spans="2:2" x14ac:dyDescent="0.25">
      <c r="B936" s="3"/>
    </row>
    <row r="937" spans="2:2" x14ac:dyDescent="0.25">
      <c r="B937" s="3"/>
    </row>
    <row r="938" spans="2:2" x14ac:dyDescent="0.25">
      <c r="B938" s="3"/>
    </row>
    <row r="939" spans="2:2" x14ac:dyDescent="0.25">
      <c r="B939" s="3"/>
    </row>
    <row r="940" spans="2:2" x14ac:dyDescent="0.25">
      <c r="B940" s="3"/>
    </row>
    <row r="941" spans="2:2" x14ac:dyDescent="0.25">
      <c r="B941" s="3"/>
    </row>
    <row r="942" spans="2:2" x14ac:dyDescent="0.25">
      <c r="B942" s="3"/>
    </row>
    <row r="943" spans="2:2" x14ac:dyDescent="0.25">
      <c r="B943" s="3"/>
    </row>
    <row r="945" spans="2:2" x14ac:dyDescent="0.25">
      <c r="B945" s="3"/>
    </row>
    <row r="946" spans="2:2" x14ac:dyDescent="0.25">
      <c r="B946" s="3"/>
    </row>
    <row r="947" spans="2:2" x14ac:dyDescent="0.25">
      <c r="B947" s="3"/>
    </row>
    <row r="948" spans="2:2" x14ac:dyDescent="0.25">
      <c r="B948" s="3"/>
    </row>
    <row r="949" spans="2:2" x14ac:dyDescent="0.25">
      <c r="B949" s="3"/>
    </row>
    <row r="950" spans="2:2" x14ac:dyDescent="0.25">
      <c r="B950" s="3"/>
    </row>
    <row r="951" spans="2:2" x14ac:dyDescent="0.25">
      <c r="B951" s="3"/>
    </row>
    <row r="952" spans="2:2" x14ac:dyDescent="0.25">
      <c r="B952" s="3"/>
    </row>
    <row r="953" spans="2:2" x14ac:dyDescent="0.25">
      <c r="B953" s="3"/>
    </row>
    <row r="955" spans="2:2" x14ac:dyDescent="0.25">
      <c r="B955" s="3"/>
    </row>
    <row r="956" spans="2:2" x14ac:dyDescent="0.25">
      <c r="B956" s="3"/>
    </row>
    <row r="957" spans="2:2" x14ac:dyDescent="0.25">
      <c r="B957" s="3"/>
    </row>
    <row r="958" spans="2:2" x14ac:dyDescent="0.25">
      <c r="B958" s="3"/>
    </row>
    <row r="959" spans="2:2" x14ac:dyDescent="0.25">
      <c r="B959" s="3"/>
    </row>
    <row r="960" spans="2:2" x14ac:dyDescent="0.25">
      <c r="B960" s="3"/>
    </row>
    <row r="961" spans="2:2" x14ac:dyDescent="0.25">
      <c r="B961" s="3"/>
    </row>
    <row r="962" spans="2:2" x14ac:dyDescent="0.25">
      <c r="B962" s="3"/>
    </row>
    <row r="963" spans="2:2" x14ac:dyDescent="0.25">
      <c r="B963" s="3"/>
    </row>
    <row r="964" spans="2:2" x14ac:dyDescent="0.25">
      <c r="B964" s="3"/>
    </row>
    <row r="965" spans="2:2" x14ac:dyDescent="0.25">
      <c r="B965" s="3"/>
    </row>
    <row r="966" spans="2:2" x14ac:dyDescent="0.25">
      <c r="B966" s="3"/>
    </row>
    <row r="967" spans="2:2" x14ac:dyDescent="0.25">
      <c r="B967" s="3"/>
    </row>
    <row r="968" spans="2:2" x14ac:dyDescent="0.25">
      <c r="B968" s="3"/>
    </row>
    <row r="971" spans="2:2" x14ac:dyDescent="0.25">
      <c r="B971" s="3"/>
    </row>
    <row r="972" spans="2:2" x14ac:dyDescent="0.25">
      <c r="B972" s="3"/>
    </row>
    <row r="975" spans="2:2" x14ac:dyDescent="0.25">
      <c r="B975" s="3"/>
    </row>
    <row r="976" spans="2:2" x14ac:dyDescent="0.25">
      <c r="B976" s="3"/>
    </row>
    <row r="977" spans="2:2" x14ac:dyDescent="0.25">
      <c r="B977" s="3"/>
    </row>
    <row r="979" spans="2:2" x14ac:dyDescent="0.25">
      <c r="B979" s="3"/>
    </row>
    <row r="981" spans="2:2" x14ac:dyDescent="0.25">
      <c r="B981" s="3"/>
    </row>
    <row r="982" spans="2:2" x14ac:dyDescent="0.25">
      <c r="B982" s="3"/>
    </row>
    <row r="983" spans="2:2" x14ac:dyDescent="0.25">
      <c r="B983" s="3"/>
    </row>
    <row r="985" spans="2:2" x14ac:dyDescent="0.25">
      <c r="B985" s="3"/>
    </row>
    <row r="986" spans="2:2" x14ac:dyDescent="0.25">
      <c r="B986" s="3"/>
    </row>
    <row r="987" spans="2:2" x14ac:dyDescent="0.25">
      <c r="B987" s="3"/>
    </row>
    <row r="989" spans="2:2" x14ac:dyDescent="0.25">
      <c r="B989" s="3"/>
    </row>
    <row r="990" spans="2:2" x14ac:dyDescent="0.25">
      <c r="B990" s="3"/>
    </row>
    <row r="991" spans="2:2" x14ac:dyDescent="0.25">
      <c r="B991" s="3"/>
    </row>
    <row r="992" spans="2:2" x14ac:dyDescent="0.25">
      <c r="B992" s="3"/>
    </row>
    <row r="993" spans="2:2" x14ac:dyDescent="0.25">
      <c r="B993" s="3"/>
    </row>
    <row r="994" spans="2:2" x14ac:dyDescent="0.25">
      <c r="B994" s="3"/>
    </row>
    <row r="995" spans="2:2" x14ac:dyDescent="0.25">
      <c r="B995" s="3"/>
    </row>
    <row r="996" spans="2:2" x14ac:dyDescent="0.25">
      <c r="B996" s="3"/>
    </row>
    <row r="997" spans="2:2" x14ac:dyDescent="0.25">
      <c r="B997" s="3"/>
    </row>
    <row r="999" spans="2:2" x14ac:dyDescent="0.25">
      <c r="B999" s="3"/>
    </row>
    <row r="1002" spans="2:2" x14ac:dyDescent="0.25">
      <c r="B1002" s="3"/>
    </row>
    <row r="1003" spans="2:2" x14ac:dyDescent="0.25">
      <c r="B1003" s="3"/>
    </row>
    <row r="1005" spans="2:2" x14ac:dyDescent="0.25">
      <c r="B1005" s="3"/>
    </row>
    <row r="1006" spans="2:2" x14ac:dyDescent="0.25">
      <c r="B1006" s="3"/>
    </row>
    <row r="1011" spans="2:2" x14ac:dyDescent="0.25">
      <c r="B1011" s="3"/>
    </row>
    <row r="1015" spans="2:2" x14ac:dyDescent="0.25">
      <c r="B1015" s="3"/>
    </row>
    <row r="1016" spans="2:2" x14ac:dyDescent="0.25">
      <c r="B1016" s="3"/>
    </row>
    <row r="1017" spans="2:2" x14ac:dyDescent="0.25">
      <c r="B1017" s="3"/>
    </row>
    <row r="1021" spans="2:2" x14ac:dyDescent="0.25">
      <c r="B1021" s="3"/>
    </row>
    <row r="1025" spans="2:2" x14ac:dyDescent="0.25">
      <c r="B1025" s="3"/>
    </row>
    <row r="1026" spans="2:2" x14ac:dyDescent="0.25">
      <c r="B1026" s="3"/>
    </row>
    <row r="1027" spans="2:2" x14ac:dyDescent="0.25">
      <c r="B1027" s="3"/>
    </row>
    <row r="1028" spans="2:2" x14ac:dyDescent="0.25">
      <c r="B1028" s="3"/>
    </row>
    <row r="1035" spans="2:2" x14ac:dyDescent="0.25">
      <c r="B1035" s="3"/>
    </row>
    <row r="1036" spans="2:2" x14ac:dyDescent="0.25">
      <c r="B1036" s="3"/>
    </row>
    <row r="1037" spans="2:2" x14ac:dyDescent="0.25">
      <c r="B1037" s="3"/>
    </row>
    <row r="1038" spans="2:2" x14ac:dyDescent="0.25">
      <c r="B1038" s="3"/>
    </row>
    <row r="1039" spans="2:2" x14ac:dyDescent="0.25">
      <c r="B1039" s="3"/>
    </row>
    <row r="1040" spans="2:2" x14ac:dyDescent="0.25">
      <c r="B1040" s="3"/>
    </row>
    <row r="1041" spans="2:2" x14ac:dyDescent="0.25">
      <c r="B1041" s="3"/>
    </row>
    <row r="1042" spans="2:2" x14ac:dyDescent="0.25">
      <c r="B1042" s="3"/>
    </row>
    <row r="1043" spans="2:2" x14ac:dyDescent="0.25">
      <c r="B1043" s="3"/>
    </row>
    <row r="1044" spans="2:2" x14ac:dyDescent="0.25">
      <c r="B1044" s="3"/>
    </row>
    <row r="1045" spans="2:2" x14ac:dyDescent="0.25">
      <c r="B1045" s="3"/>
    </row>
    <row r="1046" spans="2:2" x14ac:dyDescent="0.25">
      <c r="B1046" s="3"/>
    </row>
    <row r="1047" spans="2:2" x14ac:dyDescent="0.25">
      <c r="B1047" s="3"/>
    </row>
    <row r="1048" spans="2:2" x14ac:dyDescent="0.25">
      <c r="B1048" s="3"/>
    </row>
    <row r="1049" spans="2:2" x14ac:dyDescent="0.25">
      <c r="B1049" s="3"/>
    </row>
    <row r="1050" spans="2:2" x14ac:dyDescent="0.25">
      <c r="B1050" s="3"/>
    </row>
    <row r="1051" spans="2:2" x14ac:dyDescent="0.25">
      <c r="B1051" s="3"/>
    </row>
    <row r="1052" spans="2:2" x14ac:dyDescent="0.25">
      <c r="B1052" s="3"/>
    </row>
    <row r="1053" spans="2:2" x14ac:dyDescent="0.25">
      <c r="B1053" s="3"/>
    </row>
    <row r="1055" spans="2:2" x14ac:dyDescent="0.25">
      <c r="B1055" s="3"/>
    </row>
    <row r="1056" spans="2:2" x14ac:dyDescent="0.25">
      <c r="B1056" s="3"/>
    </row>
    <row r="1057" spans="2:2" x14ac:dyDescent="0.25">
      <c r="B1057" s="3"/>
    </row>
    <row r="1058" spans="2:2" x14ac:dyDescent="0.25">
      <c r="B1058" s="3"/>
    </row>
    <row r="1059" spans="2:2" x14ac:dyDescent="0.25">
      <c r="B1059" s="3"/>
    </row>
    <row r="1060" spans="2:2" x14ac:dyDescent="0.25">
      <c r="B1060" s="3"/>
    </row>
    <row r="1061" spans="2:2" x14ac:dyDescent="0.25">
      <c r="B1061" s="3"/>
    </row>
    <row r="1062" spans="2:2" x14ac:dyDescent="0.25">
      <c r="B1062" s="3"/>
    </row>
    <row r="1063" spans="2:2" x14ac:dyDescent="0.25">
      <c r="B1063" s="3"/>
    </row>
    <row r="1064" spans="2:2" x14ac:dyDescent="0.25">
      <c r="B1064" s="3"/>
    </row>
    <row r="1065" spans="2:2" x14ac:dyDescent="0.25">
      <c r="B1065" s="3"/>
    </row>
    <row r="1066" spans="2:2" x14ac:dyDescent="0.25">
      <c r="B1066" s="3"/>
    </row>
    <row r="1067" spans="2:2" x14ac:dyDescent="0.25">
      <c r="B1067" s="3"/>
    </row>
    <row r="1068" spans="2:2" x14ac:dyDescent="0.25">
      <c r="B1068" s="3"/>
    </row>
    <row r="1069" spans="2:2" x14ac:dyDescent="0.25">
      <c r="B1069" s="3"/>
    </row>
    <row r="1070" spans="2:2" x14ac:dyDescent="0.25">
      <c r="B1070" s="3"/>
    </row>
    <row r="1071" spans="2:2" x14ac:dyDescent="0.25">
      <c r="B1071" s="3"/>
    </row>
    <row r="1072" spans="2:2" x14ac:dyDescent="0.25">
      <c r="B1072" s="3"/>
    </row>
    <row r="1073" spans="2:2" x14ac:dyDescent="0.25">
      <c r="B1073" s="3"/>
    </row>
    <row r="1074" spans="2:2" x14ac:dyDescent="0.25">
      <c r="B1074" s="3"/>
    </row>
    <row r="1075" spans="2:2" x14ac:dyDescent="0.25">
      <c r="B1075" s="3"/>
    </row>
    <row r="1076" spans="2:2" x14ac:dyDescent="0.25">
      <c r="B1076" s="3"/>
    </row>
    <row r="1077" spans="2:2" x14ac:dyDescent="0.25">
      <c r="B1077" s="3"/>
    </row>
    <row r="1078" spans="2:2" x14ac:dyDescent="0.25">
      <c r="B1078" s="3"/>
    </row>
    <row r="1079" spans="2:2" x14ac:dyDescent="0.25">
      <c r="B1079" s="3"/>
    </row>
    <row r="1080" spans="2:2" x14ac:dyDescent="0.25">
      <c r="B1080" s="3"/>
    </row>
    <row r="1081" spans="2:2" x14ac:dyDescent="0.25">
      <c r="B1081" s="3"/>
    </row>
    <row r="1082" spans="2:2" x14ac:dyDescent="0.25">
      <c r="B1082" s="3"/>
    </row>
    <row r="1083" spans="2:2" x14ac:dyDescent="0.25">
      <c r="B1083" s="3"/>
    </row>
    <row r="1085" spans="2:2" x14ac:dyDescent="0.25">
      <c r="B1085" s="3"/>
    </row>
    <row r="1086" spans="2:2" x14ac:dyDescent="0.25">
      <c r="B1086" s="3"/>
    </row>
    <row r="1087" spans="2:2" x14ac:dyDescent="0.25">
      <c r="B1087" s="3"/>
    </row>
    <row r="1088" spans="2:2" x14ac:dyDescent="0.25">
      <c r="B1088" s="3"/>
    </row>
    <row r="1089" spans="2:2" x14ac:dyDescent="0.25">
      <c r="B1089" s="3"/>
    </row>
    <row r="1090" spans="2:2" x14ac:dyDescent="0.25">
      <c r="B1090" s="3"/>
    </row>
    <row r="1091" spans="2:2" x14ac:dyDescent="0.25">
      <c r="B1091" s="3"/>
    </row>
    <row r="1092" spans="2:2" x14ac:dyDescent="0.25">
      <c r="B1092" s="3"/>
    </row>
    <row r="1093" spans="2:2" x14ac:dyDescent="0.25">
      <c r="B1093" s="3"/>
    </row>
    <row r="1094" spans="2:2" x14ac:dyDescent="0.25">
      <c r="B1094" s="3"/>
    </row>
    <row r="1095" spans="2:2" x14ac:dyDescent="0.25">
      <c r="B1095" s="3"/>
    </row>
    <row r="1096" spans="2:2" x14ac:dyDescent="0.25">
      <c r="B1096" s="3"/>
    </row>
    <row r="1097" spans="2:2" x14ac:dyDescent="0.25">
      <c r="B1097" s="3"/>
    </row>
    <row r="1098" spans="2:2" x14ac:dyDescent="0.25">
      <c r="B1098" s="3"/>
    </row>
    <row r="1099" spans="2:2" x14ac:dyDescent="0.25">
      <c r="B1099" s="3"/>
    </row>
    <row r="1100" spans="2:2" x14ac:dyDescent="0.25">
      <c r="B1100" s="3"/>
    </row>
    <row r="1101" spans="2:2" x14ac:dyDescent="0.25">
      <c r="B1101" s="3"/>
    </row>
    <row r="1102" spans="2:2" x14ac:dyDescent="0.25">
      <c r="B1102" s="3"/>
    </row>
    <row r="1103" spans="2:2" x14ac:dyDescent="0.25">
      <c r="B1103" s="3"/>
    </row>
    <row r="1104" spans="2:2" x14ac:dyDescent="0.25">
      <c r="B1104" s="3"/>
    </row>
    <row r="1105" spans="2:2" x14ac:dyDescent="0.25">
      <c r="B1105" s="3"/>
    </row>
    <row r="1106" spans="2:2" x14ac:dyDescent="0.25">
      <c r="B1106" s="3"/>
    </row>
    <row r="1107" spans="2:2" x14ac:dyDescent="0.25">
      <c r="B1107" s="3"/>
    </row>
    <row r="1108" spans="2:2" x14ac:dyDescent="0.25">
      <c r="B1108" s="3"/>
    </row>
    <row r="1109" spans="2:2" x14ac:dyDescent="0.25">
      <c r="B1109" s="3"/>
    </row>
    <row r="1110" spans="2:2" x14ac:dyDescent="0.25">
      <c r="B1110" s="3"/>
    </row>
    <row r="1111" spans="2:2" x14ac:dyDescent="0.25">
      <c r="B1111" s="3"/>
    </row>
    <row r="1112" spans="2:2" x14ac:dyDescent="0.25">
      <c r="B1112" s="3"/>
    </row>
    <row r="1113" spans="2:2" x14ac:dyDescent="0.25">
      <c r="B1113" s="3"/>
    </row>
    <row r="1114" spans="2:2" x14ac:dyDescent="0.25">
      <c r="B1114" s="3"/>
    </row>
    <row r="1115" spans="2:2" x14ac:dyDescent="0.25">
      <c r="B1115" s="3"/>
    </row>
    <row r="1116" spans="2:2" x14ac:dyDescent="0.25">
      <c r="B1116" s="3"/>
    </row>
    <row r="1117" spans="2:2" x14ac:dyDescent="0.25">
      <c r="B1117" s="3"/>
    </row>
    <row r="1118" spans="2:2" x14ac:dyDescent="0.25">
      <c r="B1118" s="3"/>
    </row>
    <row r="1119" spans="2:2" x14ac:dyDescent="0.25">
      <c r="B1119" s="3"/>
    </row>
    <row r="1120" spans="2:2" x14ac:dyDescent="0.25">
      <c r="B1120" s="3"/>
    </row>
    <row r="1121" spans="2:2" x14ac:dyDescent="0.25">
      <c r="B1121" s="3"/>
    </row>
    <row r="1122" spans="2:2" x14ac:dyDescent="0.25">
      <c r="B1122" s="3"/>
    </row>
    <row r="1123" spans="2:2" x14ac:dyDescent="0.25">
      <c r="B1123" s="3"/>
    </row>
    <row r="1124" spans="2:2" x14ac:dyDescent="0.25">
      <c r="B1124" s="3"/>
    </row>
    <row r="1125" spans="2:2" x14ac:dyDescent="0.25">
      <c r="B1125" s="3"/>
    </row>
    <row r="1128" spans="2:2" x14ac:dyDescent="0.25">
      <c r="B1128" s="3"/>
    </row>
    <row r="1136" spans="2:2" x14ac:dyDescent="0.25">
      <c r="B1136" s="3"/>
    </row>
    <row r="1137" spans="2:2" x14ac:dyDescent="0.25">
      <c r="B1137" s="3"/>
    </row>
    <row r="1138" spans="2:2" x14ac:dyDescent="0.25">
      <c r="B1138" s="3"/>
    </row>
    <row r="1139" spans="2:2" x14ac:dyDescent="0.25">
      <c r="B1139" s="3"/>
    </row>
    <row r="1140" spans="2:2" x14ac:dyDescent="0.25">
      <c r="B1140" s="3"/>
    </row>
    <row r="1141" spans="2:2" x14ac:dyDescent="0.25">
      <c r="B1141" s="3"/>
    </row>
    <row r="1142" spans="2:2" x14ac:dyDescent="0.25">
      <c r="B1142" s="3"/>
    </row>
    <row r="1143" spans="2:2" x14ac:dyDescent="0.25">
      <c r="B1143" s="3"/>
    </row>
    <row r="1144" spans="2:2" x14ac:dyDescent="0.25">
      <c r="B1144" s="3"/>
    </row>
    <row r="1145" spans="2:2" x14ac:dyDescent="0.25">
      <c r="B1145" s="3"/>
    </row>
    <row r="1146" spans="2:2" x14ac:dyDescent="0.25">
      <c r="B1146" s="3"/>
    </row>
    <row r="1147" spans="2:2" x14ac:dyDescent="0.25">
      <c r="B1147" s="3"/>
    </row>
    <row r="1148" spans="2:2" x14ac:dyDescent="0.25">
      <c r="B1148" s="3"/>
    </row>
    <row r="1150" spans="2:2" x14ac:dyDescent="0.25">
      <c r="B1150" s="3"/>
    </row>
    <row r="1151" spans="2:2" x14ac:dyDescent="0.25">
      <c r="B1151" s="3"/>
    </row>
    <row r="1152" spans="2:2" x14ac:dyDescent="0.25">
      <c r="B1152" s="3"/>
    </row>
    <row r="1155" spans="2:2" x14ac:dyDescent="0.25">
      <c r="B1155" s="3"/>
    </row>
    <row r="1156" spans="2:2" x14ac:dyDescent="0.25">
      <c r="B1156" s="3"/>
    </row>
    <row r="1157" spans="2:2" x14ac:dyDescent="0.25">
      <c r="B1157" s="3"/>
    </row>
    <row r="1158" spans="2:2" x14ac:dyDescent="0.25">
      <c r="B1158" s="3"/>
    </row>
    <row r="1159" spans="2:2" x14ac:dyDescent="0.25">
      <c r="B1159" s="3"/>
    </row>
    <row r="1161" spans="2:2" x14ac:dyDescent="0.25">
      <c r="B1161" s="3"/>
    </row>
    <row r="1162" spans="2:2" x14ac:dyDescent="0.25">
      <c r="B1162" s="3"/>
    </row>
    <row r="1163" spans="2:2" x14ac:dyDescent="0.25">
      <c r="B1163" s="3"/>
    </row>
    <row r="1165" spans="2:2" x14ac:dyDescent="0.25">
      <c r="B1165" s="3"/>
    </row>
    <row r="1166" spans="2:2" x14ac:dyDescent="0.25">
      <c r="B1166" s="3"/>
    </row>
    <row r="1167" spans="2:2" x14ac:dyDescent="0.25">
      <c r="B1167" s="3"/>
    </row>
    <row r="1168" spans="2:2" x14ac:dyDescent="0.25">
      <c r="B1168" s="3"/>
    </row>
    <row r="1171" spans="2:2" x14ac:dyDescent="0.25">
      <c r="B1171" s="3"/>
    </row>
    <row r="1175" spans="2:2" x14ac:dyDescent="0.25">
      <c r="B1175" s="3"/>
    </row>
    <row r="1176" spans="2:2" x14ac:dyDescent="0.25">
      <c r="B1176" s="3"/>
    </row>
    <row r="1177" spans="2:2" x14ac:dyDescent="0.25">
      <c r="B1177" s="3"/>
    </row>
    <row r="1179" spans="2:2" x14ac:dyDescent="0.25">
      <c r="B1179" s="3"/>
    </row>
    <row r="1181" spans="2:2" x14ac:dyDescent="0.25">
      <c r="B1181" s="3"/>
    </row>
    <row r="1183" spans="2:2" x14ac:dyDescent="0.25">
      <c r="B1183" s="3"/>
    </row>
    <row r="1185" spans="2:2" x14ac:dyDescent="0.25">
      <c r="B1185" s="3"/>
    </row>
    <row r="1186" spans="2:2" x14ac:dyDescent="0.25">
      <c r="B1186" s="3"/>
    </row>
    <row r="1187" spans="2:2" x14ac:dyDescent="0.25">
      <c r="B1187" s="3"/>
    </row>
    <row r="1189" spans="2:2" x14ac:dyDescent="0.25">
      <c r="B1189" s="3"/>
    </row>
    <row r="1191" spans="2:2" x14ac:dyDescent="0.25">
      <c r="B1191" s="3"/>
    </row>
    <row r="1192" spans="2:2" x14ac:dyDescent="0.25">
      <c r="B1192" s="3"/>
    </row>
    <row r="1195" spans="2:2" x14ac:dyDescent="0.25">
      <c r="B1195" s="3"/>
    </row>
    <row r="1196" spans="2:2" x14ac:dyDescent="0.25">
      <c r="B1196" s="3"/>
    </row>
    <row r="1197" spans="2:2" x14ac:dyDescent="0.25">
      <c r="B1197" s="3"/>
    </row>
    <row r="1198" spans="2:2" x14ac:dyDescent="0.25">
      <c r="B1198" s="3"/>
    </row>
    <row r="1199" spans="2:2" x14ac:dyDescent="0.25">
      <c r="B1199" s="3"/>
    </row>
    <row r="1200" spans="2:2" x14ac:dyDescent="0.25">
      <c r="B1200" s="3"/>
    </row>
    <row r="1201" spans="2:2" x14ac:dyDescent="0.25">
      <c r="B1201" s="3"/>
    </row>
    <row r="1202" spans="2:2" x14ac:dyDescent="0.25">
      <c r="B1202" s="3"/>
    </row>
    <row r="1203" spans="2:2" x14ac:dyDescent="0.25">
      <c r="B1203" s="3"/>
    </row>
    <row r="1204" spans="2:2" x14ac:dyDescent="0.25">
      <c r="B1204" s="3"/>
    </row>
    <row r="1205" spans="2:2" x14ac:dyDescent="0.25">
      <c r="B1205" s="3"/>
    </row>
    <row r="1206" spans="2:2" x14ac:dyDescent="0.25">
      <c r="B1206" s="3"/>
    </row>
    <row r="1207" spans="2:2" x14ac:dyDescent="0.25">
      <c r="B1207" s="3"/>
    </row>
    <row r="1208" spans="2:2" x14ac:dyDescent="0.25">
      <c r="B1208" s="3"/>
    </row>
    <row r="1209" spans="2:2" x14ac:dyDescent="0.25">
      <c r="B1209" s="3"/>
    </row>
    <row r="1211" spans="2:2" x14ac:dyDescent="0.25">
      <c r="B1211" s="3"/>
    </row>
    <row r="1215" spans="2:2" x14ac:dyDescent="0.25">
      <c r="B1215" s="3"/>
    </row>
    <row r="1216" spans="2:2" x14ac:dyDescent="0.25">
      <c r="B1216" s="3"/>
    </row>
    <row r="1217" spans="2:2" x14ac:dyDescent="0.25">
      <c r="B1217" s="3"/>
    </row>
    <row r="1221" spans="2:2" x14ac:dyDescent="0.25">
      <c r="B1221" s="3"/>
    </row>
    <row r="1225" spans="2:2" x14ac:dyDescent="0.25">
      <c r="B1225" s="3"/>
    </row>
    <row r="1226" spans="2:2" x14ac:dyDescent="0.25">
      <c r="B1226" s="3"/>
    </row>
    <row r="1227" spans="2:2" x14ac:dyDescent="0.25">
      <c r="B1227" s="3"/>
    </row>
    <row r="1228" spans="2:2" x14ac:dyDescent="0.25">
      <c r="B1228" s="3"/>
    </row>
    <row r="1229" spans="2:2" x14ac:dyDescent="0.25">
      <c r="B1229" s="3"/>
    </row>
    <row r="1231" spans="2:2" x14ac:dyDescent="0.25">
      <c r="B1231" s="3"/>
    </row>
    <row r="1232" spans="2:2" x14ac:dyDescent="0.25">
      <c r="B1232" s="3"/>
    </row>
    <row r="1233" spans="2:2" x14ac:dyDescent="0.25">
      <c r="B1233" s="3"/>
    </row>
    <row r="1235" spans="2:2" x14ac:dyDescent="0.25">
      <c r="B1235" s="3"/>
    </row>
    <row r="1236" spans="2:2" x14ac:dyDescent="0.25">
      <c r="B1236" s="3"/>
    </row>
    <row r="1237" spans="2:2" x14ac:dyDescent="0.25">
      <c r="B1237" s="3"/>
    </row>
    <row r="1238" spans="2:2" x14ac:dyDescent="0.25">
      <c r="B1238" s="3"/>
    </row>
    <row r="1239" spans="2:2" x14ac:dyDescent="0.25">
      <c r="B1239" s="3"/>
    </row>
    <row r="1240" spans="2:2" x14ac:dyDescent="0.25">
      <c r="B1240" s="3"/>
    </row>
    <row r="1241" spans="2:2" x14ac:dyDescent="0.25">
      <c r="B1241" s="3"/>
    </row>
    <row r="1242" spans="2:2" x14ac:dyDescent="0.25">
      <c r="B1242" s="3"/>
    </row>
    <row r="1243" spans="2:2" x14ac:dyDescent="0.25">
      <c r="B1243" s="3"/>
    </row>
    <row r="1245" spans="2:2" x14ac:dyDescent="0.25">
      <c r="B1245" s="3"/>
    </row>
    <row r="1246" spans="2:2" x14ac:dyDescent="0.25">
      <c r="B1246" s="3"/>
    </row>
    <row r="1247" spans="2:2" x14ac:dyDescent="0.25">
      <c r="B1247" s="3"/>
    </row>
    <row r="1248" spans="2:2" x14ac:dyDescent="0.25">
      <c r="B1248" s="3"/>
    </row>
    <row r="1249" spans="2:2" x14ac:dyDescent="0.25">
      <c r="B1249" s="3"/>
    </row>
    <row r="1251" spans="2:2" x14ac:dyDescent="0.25">
      <c r="B1251" s="3"/>
    </row>
    <row r="1253" spans="2:2" x14ac:dyDescent="0.25">
      <c r="B1253" s="3"/>
    </row>
    <row r="1255" spans="2:2" x14ac:dyDescent="0.25">
      <c r="B1255" s="3"/>
    </row>
    <row r="1256" spans="2:2" x14ac:dyDescent="0.25">
      <c r="B1256" s="3"/>
    </row>
    <row r="1257" spans="2:2" x14ac:dyDescent="0.25">
      <c r="B1257" s="3"/>
    </row>
    <row r="1259" spans="2:2" x14ac:dyDescent="0.25">
      <c r="B1259" s="3"/>
    </row>
    <row r="1261" spans="2:2" x14ac:dyDescent="0.25">
      <c r="B1261" s="3"/>
    </row>
    <row r="1265" spans="2:2" x14ac:dyDescent="0.25">
      <c r="B1265" s="3"/>
    </row>
    <row r="1266" spans="2:2" x14ac:dyDescent="0.25">
      <c r="B1266" s="3"/>
    </row>
    <row r="1267" spans="2:2" x14ac:dyDescent="0.25">
      <c r="B1267" s="3"/>
    </row>
    <row r="1268" spans="2:2" x14ac:dyDescent="0.25">
      <c r="B1268" s="3"/>
    </row>
    <row r="1269" spans="2:2" x14ac:dyDescent="0.25">
      <c r="B1269" s="3"/>
    </row>
    <row r="1270" spans="2:2" x14ac:dyDescent="0.25">
      <c r="B1270" s="3"/>
    </row>
    <row r="1271" spans="2:2" x14ac:dyDescent="0.25">
      <c r="B1271" s="3"/>
    </row>
    <row r="1272" spans="2:2" x14ac:dyDescent="0.25">
      <c r="B1272" s="3"/>
    </row>
    <row r="1273" spans="2:2" x14ac:dyDescent="0.25">
      <c r="B1273" s="3"/>
    </row>
    <row r="1275" spans="2:2" x14ac:dyDescent="0.25">
      <c r="B1275" s="3"/>
    </row>
    <row r="1276" spans="2:2" x14ac:dyDescent="0.25">
      <c r="B1276" s="3"/>
    </row>
    <row r="1277" spans="2:2" x14ac:dyDescent="0.25">
      <c r="B1277" s="3"/>
    </row>
    <row r="1278" spans="2:2" x14ac:dyDescent="0.25">
      <c r="B1278" s="3"/>
    </row>
    <row r="1279" spans="2:2" x14ac:dyDescent="0.25">
      <c r="B1279" s="3"/>
    </row>
    <row r="1280" spans="2:2" x14ac:dyDescent="0.25">
      <c r="B1280" s="3"/>
    </row>
    <row r="1281" spans="2:2" x14ac:dyDescent="0.25">
      <c r="B1281" s="3"/>
    </row>
    <row r="1282" spans="2:2" x14ac:dyDescent="0.25">
      <c r="B1282" s="3"/>
    </row>
    <row r="1283" spans="2:2" x14ac:dyDescent="0.25">
      <c r="B1283" s="3"/>
    </row>
    <row r="1284" spans="2:2" x14ac:dyDescent="0.25">
      <c r="B1284" s="3"/>
    </row>
    <row r="1285" spans="2:2" x14ac:dyDescent="0.25">
      <c r="B1285" s="3"/>
    </row>
    <row r="1286" spans="2:2" x14ac:dyDescent="0.25">
      <c r="B1286" s="3"/>
    </row>
    <row r="1287" spans="2:2" x14ac:dyDescent="0.25">
      <c r="B1287" s="3"/>
    </row>
    <row r="1289" spans="2:2" x14ac:dyDescent="0.25">
      <c r="B1289" s="3"/>
    </row>
    <row r="1291" spans="2:2" x14ac:dyDescent="0.25">
      <c r="B1291" s="3"/>
    </row>
    <row r="1292" spans="2:2" x14ac:dyDescent="0.25">
      <c r="B1292" s="3"/>
    </row>
    <row r="1293" spans="2:2" x14ac:dyDescent="0.25">
      <c r="B1293" s="3"/>
    </row>
    <row r="1295" spans="2:2" x14ac:dyDescent="0.25">
      <c r="B1295" s="3"/>
    </row>
    <row r="1296" spans="2:2" x14ac:dyDescent="0.25">
      <c r="B1296" s="3"/>
    </row>
    <row r="1297" spans="2:2" x14ac:dyDescent="0.25">
      <c r="B1297" s="3"/>
    </row>
    <row r="1298" spans="2:2" x14ac:dyDescent="0.25">
      <c r="B1298" s="3"/>
    </row>
    <row r="1299" spans="2:2" x14ac:dyDescent="0.25">
      <c r="B1299" s="3"/>
    </row>
    <row r="1300" spans="2:2" x14ac:dyDescent="0.25">
      <c r="B1300" s="3"/>
    </row>
    <row r="1301" spans="2:2" x14ac:dyDescent="0.25">
      <c r="B1301" s="3"/>
    </row>
    <row r="1302" spans="2:2" x14ac:dyDescent="0.25">
      <c r="B1302" s="3"/>
    </row>
    <row r="1303" spans="2:2" x14ac:dyDescent="0.25">
      <c r="B1303" s="3"/>
    </row>
    <row r="1304" spans="2:2" x14ac:dyDescent="0.25">
      <c r="B1304" s="3"/>
    </row>
    <row r="1305" spans="2:2" x14ac:dyDescent="0.25">
      <c r="B1305" s="3"/>
    </row>
    <row r="1306" spans="2:2" x14ac:dyDescent="0.25">
      <c r="B1306" s="3"/>
    </row>
    <row r="1307" spans="2:2" x14ac:dyDescent="0.25">
      <c r="B1307" s="3"/>
    </row>
    <row r="1309" spans="2:2" x14ac:dyDescent="0.25">
      <c r="B1309" s="3"/>
    </row>
    <row r="1312" spans="2:2" x14ac:dyDescent="0.25">
      <c r="B1312" s="3"/>
    </row>
    <row r="1315" spans="2:2" x14ac:dyDescent="0.25">
      <c r="B1315" s="3"/>
    </row>
    <row r="1316" spans="2:2" x14ac:dyDescent="0.25">
      <c r="B1316" s="3"/>
    </row>
    <row r="1317" spans="2:2" x14ac:dyDescent="0.25">
      <c r="B1317" s="3"/>
    </row>
    <row r="1318" spans="2:2" x14ac:dyDescent="0.25">
      <c r="B1318" s="3"/>
    </row>
    <row r="1319" spans="2:2" x14ac:dyDescent="0.25">
      <c r="B1319" s="3"/>
    </row>
    <row r="1321" spans="2:2" x14ac:dyDescent="0.25">
      <c r="B1321" s="3"/>
    </row>
    <row r="1322" spans="2:2" x14ac:dyDescent="0.25">
      <c r="B1322" s="3"/>
    </row>
    <row r="1323" spans="2:2" x14ac:dyDescent="0.25">
      <c r="B1323" s="3"/>
    </row>
    <row r="1324" spans="2:2" x14ac:dyDescent="0.25">
      <c r="B1324" s="3"/>
    </row>
    <row r="1325" spans="2:2" x14ac:dyDescent="0.25">
      <c r="B1325" s="3"/>
    </row>
    <row r="1326" spans="2:2" x14ac:dyDescent="0.25">
      <c r="B1326" s="3"/>
    </row>
    <row r="1327" spans="2:2" x14ac:dyDescent="0.25">
      <c r="B1327" s="3"/>
    </row>
    <row r="1328" spans="2:2" x14ac:dyDescent="0.25">
      <c r="B1328" s="3"/>
    </row>
    <row r="1329" spans="2:2" x14ac:dyDescent="0.25">
      <c r="B1329" s="3"/>
    </row>
    <row r="1330" spans="2:2" x14ac:dyDescent="0.25">
      <c r="B1330" s="3"/>
    </row>
    <row r="1331" spans="2:2" x14ac:dyDescent="0.25">
      <c r="B1331" s="3"/>
    </row>
    <row r="1332" spans="2:2" x14ac:dyDescent="0.25">
      <c r="B1332" s="3"/>
    </row>
    <row r="1333" spans="2:2" x14ac:dyDescent="0.25">
      <c r="B1333" s="3"/>
    </row>
    <row r="1335" spans="2:2" x14ac:dyDescent="0.25">
      <c r="B1335" s="3"/>
    </row>
    <row r="1346" spans="2:2" x14ac:dyDescent="0.25">
      <c r="B1346" s="3"/>
    </row>
    <row r="1347" spans="2:2" x14ac:dyDescent="0.25">
      <c r="B1347" s="3"/>
    </row>
    <row r="1348" spans="2:2" x14ac:dyDescent="0.25">
      <c r="B1348" s="3"/>
    </row>
    <row r="1349" spans="2:2" x14ac:dyDescent="0.25">
      <c r="B1349" s="3"/>
    </row>
    <row r="1351" spans="2:2" x14ac:dyDescent="0.25">
      <c r="B1351" s="3"/>
    </row>
    <row r="1353" spans="2:2" x14ac:dyDescent="0.25">
      <c r="B1353" s="3"/>
    </row>
    <row r="1355" spans="2:2" x14ac:dyDescent="0.25">
      <c r="B1355" s="3"/>
    </row>
    <row r="1356" spans="2:2" x14ac:dyDescent="0.25">
      <c r="B1356" s="3"/>
    </row>
    <row r="1358" spans="2:2" x14ac:dyDescent="0.25">
      <c r="B1358" s="3"/>
    </row>
    <row r="1361" spans="2:2" x14ac:dyDescent="0.25">
      <c r="B1361" s="3"/>
    </row>
    <row r="1365" spans="2:2" x14ac:dyDescent="0.25">
      <c r="B1365" s="3"/>
    </row>
    <row r="1366" spans="2:2" x14ac:dyDescent="0.25">
      <c r="B1366" s="3"/>
    </row>
    <row r="1367" spans="2:2" x14ac:dyDescent="0.25">
      <c r="B1367" s="3"/>
    </row>
    <row r="1368" spans="2:2" x14ac:dyDescent="0.25">
      <c r="B1368" s="3"/>
    </row>
    <row r="1369" spans="2:2" x14ac:dyDescent="0.25">
      <c r="B1369" s="3"/>
    </row>
    <row r="1370" spans="2:2" x14ac:dyDescent="0.25">
      <c r="B1370" s="3"/>
    </row>
    <row r="1371" spans="2:2" x14ac:dyDescent="0.25">
      <c r="B1371" s="3"/>
    </row>
    <row r="1372" spans="2:2" x14ac:dyDescent="0.25">
      <c r="B1372" s="3"/>
    </row>
    <row r="1373" spans="2:2" x14ac:dyDescent="0.25">
      <c r="B1373" s="3"/>
    </row>
    <row r="1374" spans="2:2" x14ac:dyDescent="0.25">
      <c r="B1374" s="3"/>
    </row>
    <row r="1375" spans="2:2" x14ac:dyDescent="0.25">
      <c r="B1375" s="3"/>
    </row>
    <row r="1376" spans="2:2" x14ac:dyDescent="0.25">
      <c r="B1376" s="3"/>
    </row>
    <row r="1377" spans="2:2" x14ac:dyDescent="0.25">
      <c r="B1377" s="3"/>
    </row>
    <row r="1378" spans="2:2" x14ac:dyDescent="0.25">
      <c r="B1378" s="3"/>
    </row>
    <row r="1379" spans="2:2" x14ac:dyDescent="0.25">
      <c r="B1379" s="3"/>
    </row>
    <row r="1380" spans="2:2" x14ac:dyDescent="0.25">
      <c r="B1380" s="3"/>
    </row>
    <row r="1381" spans="2:2" x14ac:dyDescent="0.25">
      <c r="B1381" s="3"/>
    </row>
    <row r="1382" spans="2:2" x14ac:dyDescent="0.25">
      <c r="B1382" s="3"/>
    </row>
    <row r="1383" spans="2:2" x14ac:dyDescent="0.25">
      <c r="B1383" s="3"/>
    </row>
    <row r="1384" spans="2:2" x14ac:dyDescent="0.25">
      <c r="B1384" s="3"/>
    </row>
    <row r="1385" spans="2:2" x14ac:dyDescent="0.25">
      <c r="B1385" s="3"/>
    </row>
    <row r="1386" spans="2:2" x14ac:dyDescent="0.25">
      <c r="B1386" s="3"/>
    </row>
    <row r="1387" spans="2:2" x14ac:dyDescent="0.25">
      <c r="B1387" s="3"/>
    </row>
    <row r="1388" spans="2:2" x14ac:dyDescent="0.25">
      <c r="B1388" s="3"/>
    </row>
    <row r="1391" spans="2:2" x14ac:dyDescent="0.25">
      <c r="B1391" s="3"/>
    </row>
    <row r="1395" spans="2:2" x14ac:dyDescent="0.25">
      <c r="B1395" s="3"/>
    </row>
    <row r="1396" spans="2:2" x14ac:dyDescent="0.25">
      <c r="B1396" s="3"/>
    </row>
    <row r="1397" spans="2:2" x14ac:dyDescent="0.25">
      <c r="B1397" s="3"/>
    </row>
    <row r="1398" spans="2:2" x14ac:dyDescent="0.25">
      <c r="B1398" s="3"/>
    </row>
    <row r="1399" spans="2:2" x14ac:dyDescent="0.25">
      <c r="B1399" s="3"/>
    </row>
    <row r="1400" spans="2:2" x14ac:dyDescent="0.25">
      <c r="B1400" s="3"/>
    </row>
    <row r="1401" spans="2:2" x14ac:dyDescent="0.25">
      <c r="B1401" s="3"/>
    </row>
    <row r="1402" spans="2:2" x14ac:dyDescent="0.25">
      <c r="B1402" s="3"/>
    </row>
    <row r="1403" spans="2:2" x14ac:dyDescent="0.25">
      <c r="B1403" s="3"/>
    </row>
    <row r="1404" spans="2:2" x14ac:dyDescent="0.25">
      <c r="B1404" s="3"/>
    </row>
    <row r="1405" spans="2:2" x14ac:dyDescent="0.25">
      <c r="B1405" s="3"/>
    </row>
    <row r="1406" spans="2:2" x14ac:dyDescent="0.25">
      <c r="B1406" s="3"/>
    </row>
    <row r="1407" spans="2:2" x14ac:dyDescent="0.25">
      <c r="B1407" s="3"/>
    </row>
    <row r="1408" spans="2:2" x14ac:dyDescent="0.25">
      <c r="B1408" s="3"/>
    </row>
    <row r="1409" spans="2:2" x14ac:dyDescent="0.25">
      <c r="B1409" s="3"/>
    </row>
    <row r="1410" spans="2:2" x14ac:dyDescent="0.25">
      <c r="B1410" s="3"/>
    </row>
    <row r="1411" spans="2:2" x14ac:dyDescent="0.25">
      <c r="B1411" s="3"/>
    </row>
    <row r="1412" spans="2:2" x14ac:dyDescent="0.25">
      <c r="B1412" s="3"/>
    </row>
    <row r="1413" spans="2:2" x14ac:dyDescent="0.25">
      <c r="B1413" s="3"/>
    </row>
    <row r="1414" spans="2:2" x14ac:dyDescent="0.25">
      <c r="B1414" s="3"/>
    </row>
    <row r="1415" spans="2:2" x14ac:dyDescent="0.25">
      <c r="B1415" s="3"/>
    </row>
    <row r="1416" spans="2:2" x14ac:dyDescent="0.25">
      <c r="B1416" s="3"/>
    </row>
    <row r="1417" spans="2:2" x14ac:dyDescent="0.25">
      <c r="B1417" s="3"/>
    </row>
    <row r="1418" spans="2:2" x14ac:dyDescent="0.25">
      <c r="B1418" s="3"/>
    </row>
    <row r="1419" spans="2:2" x14ac:dyDescent="0.25">
      <c r="B1419" s="3"/>
    </row>
    <row r="1420" spans="2:2" x14ac:dyDescent="0.25">
      <c r="B1420" s="3"/>
    </row>
    <row r="1421" spans="2:2" x14ac:dyDescent="0.25">
      <c r="B1421" s="3"/>
    </row>
    <row r="1422" spans="2:2" x14ac:dyDescent="0.25">
      <c r="B1422" s="3"/>
    </row>
    <row r="1423" spans="2:2" x14ac:dyDescent="0.25">
      <c r="B1423" s="3"/>
    </row>
    <row r="1424" spans="2:2" x14ac:dyDescent="0.25">
      <c r="B1424" s="3"/>
    </row>
    <row r="1425" spans="2:2" x14ac:dyDescent="0.25">
      <c r="B1425" s="3"/>
    </row>
    <row r="1426" spans="2:2" x14ac:dyDescent="0.25">
      <c r="B1426" s="3"/>
    </row>
    <row r="1427" spans="2:2" x14ac:dyDescent="0.25">
      <c r="B1427" s="3"/>
    </row>
    <row r="1428" spans="2:2" x14ac:dyDescent="0.25">
      <c r="B1428" s="3"/>
    </row>
    <row r="1429" spans="2:2" x14ac:dyDescent="0.25">
      <c r="B1429" s="3"/>
    </row>
    <row r="1430" spans="2:2" x14ac:dyDescent="0.25">
      <c r="B1430" s="3"/>
    </row>
    <row r="1431" spans="2:2" x14ac:dyDescent="0.25">
      <c r="B1431" s="3"/>
    </row>
    <row r="1432" spans="2:2" x14ac:dyDescent="0.25">
      <c r="B1432" s="3"/>
    </row>
    <row r="1433" spans="2:2" x14ac:dyDescent="0.25">
      <c r="B1433" s="3"/>
    </row>
    <row r="1434" spans="2:2" x14ac:dyDescent="0.25">
      <c r="B1434" s="3"/>
    </row>
    <row r="1435" spans="2:2" x14ac:dyDescent="0.25">
      <c r="B1435" s="3"/>
    </row>
    <row r="1436" spans="2:2" x14ac:dyDescent="0.25">
      <c r="B1436" s="3"/>
    </row>
    <row r="1437" spans="2:2" x14ac:dyDescent="0.25">
      <c r="B1437" s="3"/>
    </row>
    <row r="1440" spans="2:2" x14ac:dyDescent="0.25">
      <c r="B1440" s="3"/>
    </row>
    <row r="1441" spans="2:2" x14ac:dyDescent="0.25">
      <c r="B1441" s="3"/>
    </row>
    <row r="1442" spans="2:2" x14ac:dyDescent="0.25">
      <c r="B1442" s="3"/>
    </row>
    <row r="1443" spans="2:2" x14ac:dyDescent="0.25">
      <c r="B1443" s="3"/>
    </row>
    <row r="1444" spans="2:2" x14ac:dyDescent="0.25">
      <c r="B1444" s="3"/>
    </row>
    <row r="1445" spans="2:2" x14ac:dyDescent="0.25">
      <c r="B1445" s="3"/>
    </row>
    <row r="1446" spans="2:2" x14ac:dyDescent="0.25">
      <c r="B1446" s="3"/>
    </row>
    <row r="1447" spans="2:2" x14ac:dyDescent="0.25">
      <c r="B1447" s="3"/>
    </row>
    <row r="1448" spans="2:2" x14ac:dyDescent="0.25">
      <c r="B1448" s="3"/>
    </row>
    <row r="1449" spans="2:2" x14ac:dyDescent="0.25">
      <c r="B1449" s="3"/>
    </row>
    <row r="1450" spans="2:2" x14ac:dyDescent="0.25">
      <c r="B1450" s="3"/>
    </row>
    <row r="1451" spans="2:2" x14ac:dyDescent="0.25">
      <c r="B1451" s="3"/>
    </row>
    <row r="1452" spans="2:2" x14ac:dyDescent="0.25">
      <c r="B1452" s="3"/>
    </row>
    <row r="1453" spans="2:2" x14ac:dyDescent="0.25">
      <c r="B1453" s="3"/>
    </row>
    <row r="1454" spans="2:2" x14ac:dyDescent="0.25">
      <c r="B1454" s="3"/>
    </row>
    <row r="1455" spans="2:2" x14ac:dyDescent="0.25">
      <c r="B1455" s="3"/>
    </row>
    <row r="1456" spans="2:2" x14ac:dyDescent="0.25">
      <c r="B1456" s="3"/>
    </row>
    <row r="1457" spans="2:2" x14ac:dyDescent="0.25">
      <c r="B1457" s="3"/>
    </row>
    <row r="1458" spans="2:2" x14ac:dyDescent="0.25">
      <c r="B1458" s="3"/>
    </row>
    <row r="1459" spans="2:2" x14ac:dyDescent="0.25">
      <c r="B1459" s="3"/>
    </row>
    <row r="1461" spans="2:2" x14ac:dyDescent="0.25">
      <c r="B1461" s="3"/>
    </row>
    <row r="1463" spans="2:2" x14ac:dyDescent="0.25">
      <c r="B1463" s="3"/>
    </row>
    <row r="1465" spans="2:2" x14ac:dyDescent="0.25">
      <c r="B1465" s="3"/>
    </row>
    <row r="1466" spans="2:2" x14ac:dyDescent="0.25">
      <c r="B1466" s="3"/>
    </row>
    <row r="1467" spans="2:2" x14ac:dyDescent="0.25">
      <c r="B1467" s="3"/>
    </row>
    <row r="1468" spans="2:2" x14ac:dyDescent="0.25">
      <c r="B1468" s="3"/>
    </row>
    <row r="1469" spans="2:2" x14ac:dyDescent="0.25">
      <c r="B1469" s="3"/>
    </row>
    <row r="1470" spans="2:2" x14ac:dyDescent="0.25">
      <c r="B1470" s="3"/>
    </row>
    <row r="1471" spans="2:2" x14ac:dyDescent="0.25">
      <c r="B1471" s="3"/>
    </row>
    <row r="1472" spans="2:2" x14ac:dyDescent="0.25">
      <c r="B1472" s="3"/>
    </row>
    <row r="1473" spans="2:2" x14ac:dyDescent="0.25">
      <c r="B1473" s="3"/>
    </row>
    <row r="1475" spans="2:2" x14ac:dyDescent="0.25">
      <c r="B1475" s="3"/>
    </row>
    <row r="1476" spans="2:2" x14ac:dyDescent="0.25">
      <c r="B1476" s="3"/>
    </row>
    <row r="1477" spans="2:2" x14ac:dyDescent="0.25">
      <c r="B1477" s="3"/>
    </row>
    <row r="1478" spans="2:2" x14ac:dyDescent="0.25">
      <c r="B1478" s="3"/>
    </row>
    <row r="1479" spans="2:2" x14ac:dyDescent="0.25">
      <c r="B1479" s="3"/>
    </row>
    <row r="1480" spans="2:2" x14ac:dyDescent="0.25">
      <c r="B1480" s="3"/>
    </row>
    <row r="1481" spans="2:2" x14ac:dyDescent="0.25">
      <c r="B1481" s="3"/>
    </row>
    <row r="1482" spans="2:2" x14ac:dyDescent="0.25">
      <c r="B1482" s="3"/>
    </row>
    <row r="1483" spans="2:2" x14ac:dyDescent="0.25">
      <c r="B1483" s="3"/>
    </row>
    <row r="1484" spans="2:2" x14ac:dyDescent="0.25">
      <c r="B1484" s="3"/>
    </row>
    <row r="1485" spans="2:2" x14ac:dyDescent="0.25">
      <c r="B1485" s="3"/>
    </row>
    <row r="1486" spans="2:2" x14ac:dyDescent="0.25">
      <c r="B1486" s="3"/>
    </row>
    <row r="1487" spans="2:2" x14ac:dyDescent="0.25">
      <c r="B1487" s="3"/>
    </row>
    <row r="1491" spans="2:2" x14ac:dyDescent="0.25">
      <c r="B1491" s="3"/>
    </row>
    <row r="1495" spans="2:2" x14ac:dyDescent="0.25">
      <c r="B1495" s="3"/>
    </row>
    <row r="1496" spans="2:2" x14ac:dyDescent="0.25">
      <c r="B1496" s="3"/>
    </row>
    <row r="1497" spans="2:2" x14ac:dyDescent="0.25">
      <c r="B1497" s="3"/>
    </row>
    <row r="1501" spans="2:2" x14ac:dyDescent="0.25">
      <c r="B1501" s="3"/>
    </row>
    <row r="1503" spans="2:2" x14ac:dyDescent="0.25">
      <c r="B1503" s="3"/>
    </row>
    <row r="1504" spans="2:2" x14ac:dyDescent="0.25">
      <c r="B1504" s="3"/>
    </row>
    <row r="1505" spans="2:2" x14ac:dyDescent="0.25">
      <c r="B1505" s="3"/>
    </row>
    <row r="1506" spans="2:2" x14ac:dyDescent="0.25">
      <c r="B1506" s="3"/>
    </row>
    <row r="1507" spans="2:2" x14ac:dyDescent="0.25">
      <c r="B1507" s="3"/>
    </row>
    <row r="1508" spans="2:2" x14ac:dyDescent="0.25">
      <c r="B1508" s="3"/>
    </row>
    <row r="1509" spans="2:2" x14ac:dyDescent="0.25">
      <c r="B1509" s="3"/>
    </row>
    <row r="1510" spans="2:2" x14ac:dyDescent="0.25">
      <c r="B1510" s="3"/>
    </row>
    <row r="1511" spans="2:2" x14ac:dyDescent="0.25">
      <c r="B1511" s="3"/>
    </row>
    <row r="1512" spans="2:2" x14ac:dyDescent="0.25">
      <c r="B1512" s="3"/>
    </row>
    <row r="1513" spans="2:2" x14ac:dyDescent="0.25">
      <c r="B1513" s="3"/>
    </row>
    <row r="1514" spans="2:2" x14ac:dyDescent="0.25">
      <c r="B1514" s="3"/>
    </row>
    <row r="1515" spans="2:2" x14ac:dyDescent="0.25">
      <c r="B1515" s="3"/>
    </row>
    <row r="1516" spans="2:2" x14ac:dyDescent="0.25">
      <c r="B1516" s="3"/>
    </row>
    <row r="1517" spans="2:2" x14ac:dyDescent="0.25">
      <c r="B1517" s="3"/>
    </row>
    <row r="1518" spans="2:2" x14ac:dyDescent="0.25">
      <c r="B1518" s="3"/>
    </row>
    <row r="1519" spans="2:2" x14ac:dyDescent="0.25">
      <c r="B1519" s="3"/>
    </row>
    <row r="1520" spans="2:2" x14ac:dyDescent="0.25">
      <c r="B1520" s="3"/>
    </row>
    <row r="1521" spans="2:2" x14ac:dyDescent="0.25">
      <c r="B1521" s="3"/>
    </row>
    <row r="1523" spans="2:2" x14ac:dyDescent="0.25">
      <c r="B1523" s="3"/>
    </row>
    <row r="1524" spans="2:2" x14ac:dyDescent="0.25">
      <c r="B1524" s="3"/>
    </row>
    <row r="1525" spans="2:2" x14ac:dyDescent="0.25">
      <c r="B1525" s="3"/>
    </row>
    <row r="1526" spans="2:2" x14ac:dyDescent="0.25">
      <c r="B1526" s="3"/>
    </row>
    <row r="1527" spans="2:2" x14ac:dyDescent="0.25">
      <c r="B1527" s="3"/>
    </row>
    <row r="1531" spans="2:2" x14ac:dyDescent="0.25">
      <c r="B1531" s="3"/>
    </row>
    <row r="1533" spans="2:2" x14ac:dyDescent="0.25">
      <c r="B1533" s="3"/>
    </row>
    <row r="1534" spans="2:2" x14ac:dyDescent="0.25">
      <c r="B1534" s="3"/>
    </row>
    <row r="1535" spans="2:2" x14ac:dyDescent="0.25">
      <c r="B1535" s="3"/>
    </row>
    <row r="1536" spans="2:2" x14ac:dyDescent="0.25">
      <c r="B1536" s="3"/>
    </row>
    <row r="1537" spans="2:2" x14ac:dyDescent="0.25">
      <c r="B1537" s="3"/>
    </row>
    <row r="1545" spans="2:2" x14ac:dyDescent="0.25">
      <c r="B1545" s="3"/>
    </row>
    <row r="1546" spans="2:2" x14ac:dyDescent="0.25">
      <c r="B1546" s="3"/>
    </row>
    <row r="1547" spans="2:2" x14ac:dyDescent="0.25">
      <c r="B1547" s="3"/>
    </row>
    <row r="1551" spans="2:2" x14ac:dyDescent="0.25">
      <c r="B1551" s="3"/>
    </row>
    <row r="1555" spans="2:2" x14ac:dyDescent="0.25">
      <c r="B1555" s="3"/>
    </row>
    <row r="1556" spans="2:2" x14ac:dyDescent="0.25">
      <c r="B1556" s="3"/>
    </row>
    <row r="1557" spans="2:2" x14ac:dyDescent="0.25">
      <c r="B1557" s="3"/>
    </row>
    <row r="1558" spans="2:2" x14ac:dyDescent="0.25">
      <c r="B1558" s="3"/>
    </row>
    <row r="1561" spans="2:2" x14ac:dyDescent="0.25">
      <c r="B1561" s="3"/>
    </row>
    <row r="1564" spans="2:2" x14ac:dyDescent="0.25">
      <c r="B1564" s="3"/>
    </row>
    <row r="1565" spans="2:2" x14ac:dyDescent="0.25">
      <c r="B1565" s="3"/>
    </row>
    <row r="1566" spans="2:2" x14ac:dyDescent="0.25">
      <c r="B1566" s="3"/>
    </row>
    <row r="1567" spans="2:2" x14ac:dyDescent="0.25">
      <c r="B1567" s="3"/>
    </row>
    <row r="1568" spans="2:2" x14ac:dyDescent="0.25">
      <c r="B1568" s="3"/>
    </row>
    <row r="1571" spans="2:2" x14ac:dyDescent="0.25">
      <c r="B1571" s="3"/>
    </row>
    <row r="1573" spans="2:2" x14ac:dyDescent="0.25">
      <c r="B1573" s="3"/>
    </row>
    <row r="1574" spans="2:2" x14ac:dyDescent="0.25">
      <c r="B1574" s="3"/>
    </row>
    <row r="1575" spans="2:2" x14ac:dyDescent="0.25">
      <c r="B1575" s="3"/>
    </row>
    <row r="1576" spans="2:2" x14ac:dyDescent="0.25">
      <c r="B1576" s="3"/>
    </row>
    <row r="1577" spans="2:2" x14ac:dyDescent="0.25">
      <c r="B1577" s="3"/>
    </row>
    <row r="1580" spans="2:2" x14ac:dyDescent="0.25">
      <c r="B1580" s="3"/>
    </row>
    <row r="1581" spans="2:2" x14ac:dyDescent="0.25">
      <c r="B1581" s="3"/>
    </row>
    <row r="1583" spans="2:2" x14ac:dyDescent="0.25">
      <c r="B1583" s="3"/>
    </row>
    <row r="1584" spans="2:2" x14ac:dyDescent="0.25">
      <c r="B1584" s="3"/>
    </row>
    <row r="1585" spans="2:2" x14ac:dyDescent="0.25">
      <c r="B1585" s="3"/>
    </row>
    <row r="1586" spans="2:2" x14ac:dyDescent="0.25">
      <c r="B1586" s="3"/>
    </row>
    <row r="1587" spans="2:2" x14ac:dyDescent="0.25">
      <c r="B1587" s="3"/>
    </row>
    <row r="1590" spans="2:2" x14ac:dyDescent="0.25">
      <c r="B1590" s="3"/>
    </row>
    <row r="1591" spans="2:2" x14ac:dyDescent="0.25">
      <c r="B1591" s="3"/>
    </row>
    <row r="1593" spans="2:2" x14ac:dyDescent="0.25">
      <c r="B1593" s="3"/>
    </row>
    <row r="1594" spans="2:2" x14ac:dyDescent="0.25">
      <c r="B1594" s="3"/>
    </row>
    <row r="1595" spans="2:2" x14ac:dyDescent="0.25">
      <c r="B1595" s="3"/>
    </row>
    <row r="1602" spans="2:2" x14ac:dyDescent="0.25">
      <c r="B1602" s="3"/>
    </row>
    <row r="1616" spans="2:2" x14ac:dyDescent="0.25">
      <c r="B1616" s="3"/>
    </row>
    <row r="1617" spans="2:2" x14ac:dyDescent="0.25">
      <c r="B1617" s="3"/>
    </row>
    <row r="1618" spans="2:2" x14ac:dyDescent="0.25">
      <c r="B1618" s="3"/>
    </row>
    <row r="1619" spans="2:2" x14ac:dyDescent="0.25">
      <c r="B1619" s="3"/>
    </row>
    <row r="1620" spans="2:2" x14ac:dyDescent="0.25">
      <c r="B1620" s="3"/>
    </row>
    <row r="1621" spans="2:2" x14ac:dyDescent="0.25">
      <c r="B1621" s="3"/>
    </row>
    <row r="1622" spans="2:2" x14ac:dyDescent="0.25">
      <c r="B1622" s="3"/>
    </row>
    <row r="1623" spans="2:2" x14ac:dyDescent="0.25">
      <c r="B1623" s="3"/>
    </row>
    <row r="1624" spans="2:2" x14ac:dyDescent="0.25">
      <c r="B1624" s="3"/>
    </row>
    <row r="1625" spans="2:2" x14ac:dyDescent="0.25">
      <c r="B1625" s="3"/>
    </row>
    <row r="1626" spans="2:2" x14ac:dyDescent="0.25">
      <c r="B1626" s="3"/>
    </row>
    <row r="1627" spans="2:2" x14ac:dyDescent="0.25">
      <c r="B1627" s="3"/>
    </row>
    <row r="1628" spans="2:2" x14ac:dyDescent="0.25">
      <c r="B1628" s="3"/>
    </row>
    <row r="1629" spans="2:2" x14ac:dyDescent="0.25">
      <c r="B1629" s="3"/>
    </row>
    <row r="1630" spans="2:2" x14ac:dyDescent="0.25">
      <c r="B1630" s="3"/>
    </row>
    <row r="1631" spans="2:2" x14ac:dyDescent="0.25">
      <c r="B1631" s="3"/>
    </row>
    <row r="1633" spans="2:2" x14ac:dyDescent="0.25">
      <c r="B1633" s="3"/>
    </row>
    <row r="1634" spans="2:2" x14ac:dyDescent="0.25">
      <c r="B1634" s="3"/>
    </row>
    <row r="1635" spans="2:2" x14ac:dyDescent="0.25">
      <c r="B1635" s="3"/>
    </row>
    <row r="1636" spans="2:2" x14ac:dyDescent="0.25">
      <c r="B1636" s="3"/>
    </row>
    <row r="1637" spans="2:2" x14ac:dyDescent="0.25">
      <c r="B1637" s="3"/>
    </row>
    <row r="1638" spans="2:2" x14ac:dyDescent="0.25">
      <c r="B1638" s="3"/>
    </row>
    <row r="1640" spans="2:2" x14ac:dyDescent="0.25">
      <c r="B1640" s="3"/>
    </row>
    <row r="1641" spans="2:2" x14ac:dyDescent="0.25">
      <c r="B1641" s="3"/>
    </row>
    <row r="1643" spans="2:2" x14ac:dyDescent="0.25">
      <c r="B1643" s="3"/>
    </row>
    <row r="1644" spans="2:2" x14ac:dyDescent="0.25">
      <c r="B1644" s="3"/>
    </row>
    <row r="1645" spans="2:2" x14ac:dyDescent="0.25">
      <c r="B1645" s="3"/>
    </row>
    <row r="1646" spans="2:2" x14ac:dyDescent="0.25">
      <c r="B1646" s="3"/>
    </row>
    <row r="1655" spans="2:2" x14ac:dyDescent="0.25">
      <c r="B1655" s="3"/>
    </row>
    <row r="1656" spans="2:2" x14ac:dyDescent="0.25">
      <c r="B1656" s="3"/>
    </row>
    <row r="1657" spans="2:2" x14ac:dyDescent="0.25">
      <c r="B1657" s="3"/>
    </row>
    <row r="1658" spans="2:2" x14ac:dyDescent="0.25">
      <c r="B1658" s="3"/>
    </row>
    <row r="1659" spans="2:2" x14ac:dyDescent="0.25">
      <c r="B1659" s="3"/>
    </row>
    <row r="1660" spans="2:2" x14ac:dyDescent="0.25">
      <c r="B1660" s="3"/>
    </row>
    <row r="1661" spans="2:2" x14ac:dyDescent="0.25">
      <c r="B1661" s="3"/>
    </row>
    <row r="1662" spans="2:2" x14ac:dyDescent="0.25">
      <c r="B1662" s="3"/>
    </row>
    <row r="1663" spans="2:2" x14ac:dyDescent="0.25">
      <c r="B1663" s="3"/>
    </row>
    <row r="1664" spans="2:2" x14ac:dyDescent="0.25">
      <c r="B1664" s="3"/>
    </row>
    <row r="1665" spans="2:2" x14ac:dyDescent="0.25">
      <c r="B1665" s="3"/>
    </row>
    <row r="1666" spans="2:2" x14ac:dyDescent="0.25">
      <c r="B1666" s="3"/>
    </row>
    <row r="1667" spans="2:2" x14ac:dyDescent="0.25">
      <c r="B1667" s="3"/>
    </row>
    <row r="1668" spans="2:2" x14ac:dyDescent="0.25">
      <c r="B1668" s="3"/>
    </row>
    <row r="1670" spans="2:2" x14ac:dyDescent="0.25">
      <c r="B1670" s="3"/>
    </row>
    <row r="1671" spans="2:2" x14ac:dyDescent="0.25">
      <c r="B1671" s="3"/>
    </row>
    <row r="1673" spans="2:2" x14ac:dyDescent="0.25">
      <c r="B1673" s="3"/>
    </row>
    <row r="1674" spans="2:2" x14ac:dyDescent="0.25">
      <c r="B1674" s="3"/>
    </row>
    <row r="1675" spans="2:2" x14ac:dyDescent="0.25">
      <c r="B1675" s="3"/>
    </row>
    <row r="1676" spans="2:2" x14ac:dyDescent="0.25">
      <c r="B1676" s="3"/>
    </row>
    <row r="1677" spans="2:2" x14ac:dyDescent="0.25">
      <c r="B1677" s="3"/>
    </row>
    <row r="1678" spans="2:2" x14ac:dyDescent="0.25">
      <c r="B1678" s="3"/>
    </row>
    <row r="1680" spans="2:2" x14ac:dyDescent="0.25">
      <c r="B1680" s="3"/>
    </row>
    <row r="1681" spans="2:2" x14ac:dyDescent="0.25">
      <c r="B1681" s="3"/>
    </row>
    <row r="1682" spans="2:2" x14ac:dyDescent="0.25">
      <c r="B1682" s="3"/>
    </row>
    <row r="1683" spans="2:2" x14ac:dyDescent="0.25">
      <c r="B1683" s="3"/>
    </row>
    <row r="1684" spans="2:2" x14ac:dyDescent="0.25">
      <c r="B1684" s="3"/>
    </row>
    <row r="1685" spans="2:2" x14ac:dyDescent="0.25">
      <c r="B1685" s="3"/>
    </row>
    <row r="1686" spans="2:2" x14ac:dyDescent="0.25">
      <c r="B1686" s="3"/>
    </row>
    <row r="1687" spans="2:2" x14ac:dyDescent="0.25">
      <c r="B1687" s="3"/>
    </row>
    <row r="1691" spans="2:2" x14ac:dyDescent="0.25">
      <c r="B1691" s="3"/>
    </row>
    <row r="1695" spans="2:2" x14ac:dyDescent="0.25">
      <c r="B1695" s="3"/>
    </row>
    <row r="1696" spans="2:2" x14ac:dyDescent="0.25">
      <c r="B1696" s="3"/>
    </row>
    <row r="1697" spans="2:2" x14ac:dyDescent="0.25">
      <c r="B1697" s="3"/>
    </row>
    <row r="1698" spans="2:2" x14ac:dyDescent="0.25">
      <c r="B1698" s="3"/>
    </row>
    <row r="1700" spans="2:2" x14ac:dyDescent="0.25">
      <c r="B1700" s="3"/>
    </row>
    <row r="1701" spans="2:2" x14ac:dyDescent="0.25">
      <c r="B1701" s="3"/>
    </row>
    <row r="1702" spans="2:2" x14ac:dyDescent="0.25">
      <c r="B1702" s="3"/>
    </row>
    <row r="1703" spans="2:2" x14ac:dyDescent="0.25">
      <c r="B1703" s="3"/>
    </row>
    <row r="1704" spans="2:2" x14ac:dyDescent="0.25">
      <c r="B1704" s="3"/>
    </row>
    <row r="1705" spans="2:2" x14ac:dyDescent="0.25">
      <c r="B1705" s="3"/>
    </row>
    <row r="1706" spans="2:2" x14ac:dyDescent="0.25">
      <c r="B1706" s="3"/>
    </row>
    <row r="1707" spans="2:2" x14ac:dyDescent="0.25">
      <c r="B1707" s="3"/>
    </row>
    <row r="1708" spans="2:2" x14ac:dyDescent="0.25">
      <c r="B1708" s="3"/>
    </row>
    <row r="1711" spans="2:2" x14ac:dyDescent="0.25">
      <c r="B1711" s="3"/>
    </row>
    <row r="1712" spans="2:2" x14ac:dyDescent="0.25">
      <c r="B1712" s="3"/>
    </row>
    <row r="1715" spans="2:2" x14ac:dyDescent="0.25">
      <c r="B1715" s="3"/>
    </row>
    <row r="1716" spans="2:2" x14ac:dyDescent="0.25">
      <c r="B1716" s="3"/>
    </row>
    <row r="1717" spans="2:2" x14ac:dyDescent="0.25">
      <c r="B1717" s="3"/>
    </row>
    <row r="1718" spans="2:2" x14ac:dyDescent="0.25">
      <c r="B1718" s="3"/>
    </row>
    <row r="1721" spans="2:2" x14ac:dyDescent="0.25">
      <c r="B1721" s="3"/>
    </row>
    <row r="1725" spans="2:2" x14ac:dyDescent="0.25">
      <c r="B1725" s="3"/>
    </row>
    <row r="1726" spans="2:2" x14ac:dyDescent="0.25">
      <c r="B1726" s="3"/>
    </row>
    <row r="1727" spans="2:2" x14ac:dyDescent="0.25">
      <c r="B1727" s="3"/>
    </row>
    <row r="1728" spans="2:2" x14ac:dyDescent="0.25">
      <c r="B1728" s="3"/>
    </row>
    <row r="1730" spans="2:2" x14ac:dyDescent="0.25">
      <c r="B1730" s="3"/>
    </row>
    <row r="1731" spans="2:2" x14ac:dyDescent="0.25">
      <c r="B1731" s="3"/>
    </row>
    <row r="1732" spans="2:2" x14ac:dyDescent="0.25">
      <c r="B1732" s="3"/>
    </row>
    <row r="1733" spans="2:2" x14ac:dyDescent="0.25">
      <c r="B1733" s="3"/>
    </row>
    <row r="1734" spans="2:2" x14ac:dyDescent="0.25">
      <c r="B1734" s="3"/>
    </row>
    <row r="1735" spans="2:2" x14ac:dyDescent="0.25">
      <c r="B1735" s="3"/>
    </row>
    <row r="1736" spans="2:2" x14ac:dyDescent="0.25">
      <c r="B1736" s="3"/>
    </row>
    <row r="1741" spans="2:2" x14ac:dyDescent="0.25">
      <c r="B1741" s="3"/>
    </row>
    <row r="1745" spans="2:2" x14ac:dyDescent="0.25">
      <c r="B1745" s="3"/>
    </row>
    <row r="1748" spans="2:2" x14ac:dyDescent="0.25">
      <c r="B1748" s="3"/>
    </row>
    <row r="1756" spans="2:2" x14ac:dyDescent="0.25">
      <c r="B1756" s="3"/>
    </row>
    <row r="1758" spans="2:2" x14ac:dyDescent="0.25">
      <c r="B1758" s="3"/>
    </row>
    <row r="1761" spans="2:2" x14ac:dyDescent="0.25">
      <c r="B1761" s="3"/>
    </row>
    <row r="1765" spans="2:2" x14ac:dyDescent="0.25">
      <c r="B1765" s="3"/>
    </row>
    <row r="1766" spans="2:2" x14ac:dyDescent="0.25">
      <c r="B1766" s="3"/>
    </row>
    <row r="1767" spans="2:2" x14ac:dyDescent="0.25">
      <c r="B1767" s="3"/>
    </row>
    <row r="1768" spans="2:2" x14ac:dyDescent="0.25">
      <c r="B1768" s="3"/>
    </row>
    <row r="1770" spans="2:2" x14ac:dyDescent="0.25">
      <c r="B1770" s="3"/>
    </row>
    <row r="1771" spans="2:2" x14ac:dyDescent="0.25">
      <c r="B1771" s="3"/>
    </row>
    <row r="1775" spans="2:2" x14ac:dyDescent="0.25">
      <c r="B1775" s="3"/>
    </row>
    <row r="1776" spans="2:2" x14ac:dyDescent="0.25">
      <c r="B1776" s="3"/>
    </row>
    <row r="1777" spans="2:2" x14ac:dyDescent="0.25">
      <c r="B1777" s="3"/>
    </row>
    <row r="1778" spans="2:2" x14ac:dyDescent="0.25">
      <c r="B1778" s="3"/>
    </row>
    <row r="1780" spans="2:2" x14ac:dyDescent="0.25">
      <c r="B1780" s="3"/>
    </row>
    <row r="1781" spans="2:2" x14ac:dyDescent="0.25">
      <c r="B1781" s="3"/>
    </row>
    <row r="1782" spans="2:2" x14ac:dyDescent="0.25">
      <c r="B1782" s="3"/>
    </row>
    <row r="1783" spans="2:2" x14ac:dyDescent="0.25">
      <c r="B1783" s="3"/>
    </row>
    <row r="1784" spans="2:2" x14ac:dyDescent="0.25">
      <c r="B1784" s="3"/>
    </row>
    <row r="1785" spans="2:2" x14ac:dyDescent="0.25">
      <c r="B1785" s="3"/>
    </row>
    <row r="1786" spans="2:2" x14ac:dyDescent="0.25">
      <c r="B1786" s="3"/>
    </row>
    <row r="1791" spans="2:2" x14ac:dyDescent="0.25">
      <c r="B1791" s="3"/>
    </row>
    <row r="1795" spans="2:2" x14ac:dyDescent="0.25">
      <c r="B1795" s="3"/>
    </row>
    <row r="1796" spans="2:2" x14ac:dyDescent="0.25">
      <c r="B1796" s="3"/>
    </row>
    <row r="1797" spans="2:2" x14ac:dyDescent="0.25">
      <c r="B1797" s="3"/>
    </row>
    <row r="1798" spans="2:2" x14ac:dyDescent="0.25">
      <c r="B1798" s="3"/>
    </row>
    <row r="1799" spans="2:2" x14ac:dyDescent="0.25">
      <c r="B1799" s="3"/>
    </row>
    <row r="1800" spans="2:2" x14ac:dyDescent="0.25">
      <c r="B1800" s="3"/>
    </row>
    <row r="1801" spans="2:2" x14ac:dyDescent="0.25">
      <c r="B1801" s="3"/>
    </row>
    <row r="1802" spans="2:2" x14ac:dyDescent="0.25">
      <c r="B1802" s="3"/>
    </row>
    <row r="1803" spans="2:2" x14ac:dyDescent="0.25">
      <c r="B1803" s="3"/>
    </row>
    <row r="1804" spans="2:2" x14ac:dyDescent="0.25">
      <c r="B1804" s="3"/>
    </row>
    <row r="1805" spans="2:2" x14ac:dyDescent="0.25">
      <c r="B1805" s="3"/>
    </row>
    <row r="1806" spans="2:2" x14ac:dyDescent="0.25">
      <c r="B1806" s="3"/>
    </row>
    <row r="1807" spans="2:2" x14ac:dyDescent="0.25">
      <c r="B1807" s="3"/>
    </row>
    <row r="1808" spans="2:2" x14ac:dyDescent="0.25">
      <c r="B1808" s="3"/>
    </row>
    <row r="1811" spans="2:2" x14ac:dyDescent="0.25">
      <c r="B1811" s="3"/>
    </row>
    <row r="1815" spans="2:2" x14ac:dyDescent="0.25">
      <c r="B1815" s="3"/>
    </row>
    <row r="1816" spans="2:2" x14ac:dyDescent="0.25">
      <c r="B1816" s="3"/>
    </row>
    <row r="1817" spans="2:2" x14ac:dyDescent="0.25">
      <c r="B1817" s="3"/>
    </row>
    <row r="1818" spans="2:2" x14ac:dyDescent="0.25">
      <c r="B1818" s="3"/>
    </row>
    <row r="1821" spans="2:2" x14ac:dyDescent="0.25">
      <c r="B1821" s="3"/>
    </row>
    <row r="1822" spans="2:2" x14ac:dyDescent="0.25">
      <c r="B1822" s="3"/>
    </row>
    <row r="1823" spans="2:2" x14ac:dyDescent="0.25">
      <c r="B1823" s="3"/>
    </row>
    <row r="1825" spans="2:2" x14ac:dyDescent="0.25">
      <c r="B1825" s="3"/>
    </row>
    <row r="1826" spans="2:2" x14ac:dyDescent="0.25">
      <c r="B1826" s="3"/>
    </row>
    <row r="1827" spans="2:2" x14ac:dyDescent="0.25">
      <c r="B1827" s="3"/>
    </row>
    <row r="1828" spans="2:2" x14ac:dyDescent="0.25">
      <c r="B1828" s="3"/>
    </row>
    <row r="1831" spans="2:2" x14ac:dyDescent="0.25">
      <c r="B1831" s="3"/>
    </row>
    <row r="1832" spans="2:2" x14ac:dyDescent="0.25">
      <c r="B1832" s="3"/>
    </row>
    <row r="1833" spans="2:2" x14ac:dyDescent="0.25">
      <c r="B1833" s="3"/>
    </row>
    <row r="1835" spans="2:2" x14ac:dyDescent="0.25">
      <c r="B1835" s="3"/>
    </row>
    <row r="1836" spans="2:2" x14ac:dyDescent="0.25">
      <c r="B1836" s="3"/>
    </row>
    <row r="1837" spans="2:2" x14ac:dyDescent="0.25">
      <c r="B1837" s="3"/>
    </row>
    <row r="1838" spans="2:2" x14ac:dyDescent="0.25">
      <c r="B1838" s="3"/>
    </row>
    <row r="1839" spans="2:2" x14ac:dyDescent="0.25">
      <c r="B1839" s="3"/>
    </row>
    <row r="1840" spans="2:2" x14ac:dyDescent="0.25">
      <c r="B1840" s="3"/>
    </row>
    <row r="1841" spans="2:2" x14ac:dyDescent="0.25">
      <c r="B1841" s="3"/>
    </row>
    <row r="1842" spans="2:2" x14ac:dyDescent="0.25">
      <c r="B1842" s="3"/>
    </row>
    <row r="1843" spans="2:2" x14ac:dyDescent="0.25">
      <c r="B1843" s="3"/>
    </row>
    <row r="1844" spans="2:2" x14ac:dyDescent="0.25">
      <c r="B1844" s="3"/>
    </row>
    <row r="1845" spans="2:2" x14ac:dyDescent="0.25">
      <c r="B1845" s="3"/>
    </row>
    <row r="1846" spans="2:2" x14ac:dyDescent="0.25">
      <c r="B1846" s="3"/>
    </row>
    <row r="1847" spans="2:2" x14ac:dyDescent="0.25">
      <c r="B1847" s="3"/>
    </row>
    <row r="1848" spans="2:2" x14ac:dyDescent="0.25">
      <c r="B1848" s="3"/>
    </row>
    <row r="1849" spans="2:2" x14ac:dyDescent="0.25">
      <c r="B1849" s="3"/>
    </row>
    <row r="1850" spans="2:2" x14ac:dyDescent="0.25">
      <c r="B1850" s="3"/>
    </row>
    <row r="1851" spans="2:2" x14ac:dyDescent="0.25">
      <c r="B1851" s="3"/>
    </row>
    <row r="1852" spans="2:2" x14ac:dyDescent="0.25">
      <c r="B1852" s="3"/>
    </row>
    <row r="1853" spans="2:2" x14ac:dyDescent="0.25">
      <c r="B1853" s="3"/>
    </row>
    <row r="1854" spans="2:2" x14ac:dyDescent="0.25">
      <c r="B1854" s="3"/>
    </row>
    <row r="1855" spans="2:2" x14ac:dyDescent="0.25">
      <c r="B1855" s="3"/>
    </row>
    <row r="1856" spans="2:2" x14ac:dyDescent="0.25">
      <c r="B1856" s="3"/>
    </row>
    <row r="1857" spans="2:2" x14ac:dyDescent="0.25">
      <c r="B1857" s="3"/>
    </row>
    <row r="1858" spans="2:2" x14ac:dyDescent="0.25">
      <c r="B1858" s="3"/>
    </row>
    <row r="1861" spans="2:2" x14ac:dyDescent="0.25">
      <c r="B1861" s="3"/>
    </row>
    <row r="1862" spans="2:2" x14ac:dyDescent="0.25">
      <c r="B1862" s="3"/>
    </row>
    <row r="1863" spans="2:2" x14ac:dyDescent="0.25">
      <c r="B1863" s="3"/>
    </row>
    <row r="1865" spans="2:2" x14ac:dyDescent="0.25">
      <c r="B1865" s="3"/>
    </row>
    <row r="1866" spans="2:2" x14ac:dyDescent="0.25">
      <c r="B1866" s="3"/>
    </row>
    <row r="1867" spans="2:2" x14ac:dyDescent="0.25">
      <c r="B1867" s="3"/>
    </row>
    <row r="1868" spans="2:2" x14ac:dyDescent="0.25">
      <c r="B1868" s="3"/>
    </row>
    <row r="1869" spans="2:2" x14ac:dyDescent="0.25">
      <c r="B1869" s="3"/>
    </row>
    <row r="1871" spans="2:2" x14ac:dyDescent="0.25">
      <c r="B1871" s="3"/>
    </row>
    <row r="1872" spans="2:2" x14ac:dyDescent="0.25">
      <c r="B1872" s="3"/>
    </row>
    <row r="1873" spans="2:2" x14ac:dyDescent="0.25">
      <c r="B1873" s="3"/>
    </row>
    <row r="1875" spans="2:2" x14ac:dyDescent="0.25">
      <c r="B1875" s="3"/>
    </row>
    <row r="1876" spans="2:2" x14ac:dyDescent="0.25">
      <c r="B1876" s="3"/>
    </row>
    <row r="1877" spans="2:2" x14ac:dyDescent="0.25">
      <c r="B1877" s="3"/>
    </row>
    <row r="1878" spans="2:2" x14ac:dyDescent="0.25">
      <c r="B1878" s="3"/>
    </row>
    <row r="1879" spans="2:2" x14ac:dyDescent="0.25">
      <c r="B1879" s="3"/>
    </row>
    <row r="1881" spans="2:2" x14ac:dyDescent="0.25">
      <c r="B1881" s="3"/>
    </row>
    <row r="1882" spans="2:2" x14ac:dyDescent="0.25">
      <c r="B1882" s="3"/>
    </row>
    <row r="1883" spans="2:2" x14ac:dyDescent="0.25">
      <c r="B1883" s="3"/>
    </row>
    <row r="1884" spans="2:2" x14ac:dyDescent="0.25">
      <c r="B1884" s="3"/>
    </row>
    <row r="1885" spans="2:2" x14ac:dyDescent="0.25">
      <c r="B1885" s="3"/>
    </row>
    <row r="1886" spans="2:2" x14ac:dyDescent="0.25">
      <c r="B1886" s="3"/>
    </row>
    <row r="1887" spans="2:2" x14ac:dyDescent="0.25">
      <c r="B1887" s="3"/>
    </row>
    <row r="1888" spans="2:2" x14ac:dyDescent="0.25">
      <c r="B1888" s="3"/>
    </row>
    <row r="1890" spans="2:2" x14ac:dyDescent="0.25">
      <c r="B1890" s="3"/>
    </row>
    <row r="1891" spans="2:2" x14ac:dyDescent="0.25">
      <c r="B1891" s="3"/>
    </row>
    <row r="1895" spans="2:2" x14ac:dyDescent="0.25">
      <c r="B1895" s="3"/>
    </row>
    <row r="1896" spans="2:2" x14ac:dyDescent="0.25">
      <c r="B1896" s="3"/>
    </row>
    <row r="1897" spans="2:2" x14ac:dyDescent="0.25">
      <c r="B1897" s="3"/>
    </row>
    <row r="1898" spans="2:2" x14ac:dyDescent="0.25">
      <c r="B1898" s="3"/>
    </row>
    <row r="1901" spans="2:2" x14ac:dyDescent="0.25">
      <c r="B1901" s="3"/>
    </row>
    <row r="1905" spans="2:2" x14ac:dyDescent="0.25">
      <c r="B1905" s="3"/>
    </row>
    <row r="1906" spans="2:2" x14ac:dyDescent="0.25">
      <c r="B1906" s="3"/>
    </row>
    <row r="1908" spans="2:2" x14ac:dyDescent="0.25">
      <c r="B1908" s="3"/>
    </row>
    <row r="1911" spans="2:2" x14ac:dyDescent="0.25">
      <c r="B1911" s="3"/>
    </row>
    <row r="1915" spans="2:2" x14ac:dyDescent="0.25">
      <c r="B1915" s="3"/>
    </row>
    <row r="1916" spans="2:2" x14ac:dyDescent="0.25">
      <c r="B1916" s="3"/>
    </row>
    <row r="1917" spans="2:2" x14ac:dyDescent="0.25">
      <c r="B1917" s="3"/>
    </row>
    <row r="1919" spans="2:2" x14ac:dyDescent="0.25">
      <c r="B1919" s="3"/>
    </row>
    <row r="1921" spans="2:2" x14ac:dyDescent="0.25">
      <c r="B1921" s="3"/>
    </row>
    <row r="1922" spans="2:2" x14ac:dyDescent="0.25">
      <c r="B1922" s="3"/>
    </row>
    <row r="1923" spans="2:2" x14ac:dyDescent="0.25">
      <c r="B1923" s="3"/>
    </row>
    <row r="1924" spans="2:2" x14ac:dyDescent="0.25">
      <c r="B1924" s="3"/>
    </row>
    <row r="1925" spans="2:2" x14ac:dyDescent="0.25">
      <c r="B1925" s="3"/>
    </row>
  </sheetData>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C780CC-B8AA-4723-8DA4-A8F978ECE293}">
  <dimension ref="A1:R47"/>
  <sheetViews>
    <sheetView zoomScale="85" zoomScaleNormal="85" workbookViewId="0">
      <selection activeCell="I26" sqref="I26"/>
    </sheetView>
  </sheetViews>
  <sheetFormatPr defaultRowHeight="15" x14ac:dyDescent="0.25"/>
  <cols>
    <col min="1" max="1" width="30.140625" customWidth="1"/>
    <col min="2" max="2" width="42.140625" customWidth="1"/>
    <col min="3" max="3" width="9.42578125" customWidth="1"/>
    <col min="4" max="4" width="8.140625" customWidth="1"/>
    <col min="5" max="5" width="9.140625" customWidth="1"/>
    <col min="6" max="6" width="10.85546875" customWidth="1"/>
    <col min="7" max="7" width="31.5703125" customWidth="1"/>
    <col min="8" max="8" width="17.140625" customWidth="1"/>
    <col min="9" max="9" width="14.85546875" customWidth="1"/>
    <col min="10" max="10" width="13.5703125" customWidth="1"/>
    <col min="11" max="11" width="20.5703125" customWidth="1"/>
    <col min="12" max="12" width="20" customWidth="1"/>
    <col min="13" max="13" width="19.7109375" customWidth="1"/>
    <col min="14" max="14" width="10.7109375" customWidth="1"/>
    <col min="15" max="15" width="15.42578125" customWidth="1"/>
    <col min="16" max="16" width="30.7109375" customWidth="1"/>
    <col min="17" max="17" width="25.5703125" customWidth="1"/>
  </cols>
  <sheetData>
    <row r="1" spans="1:18" ht="30.75" customHeight="1" x14ac:dyDescent="0.25">
      <c r="A1" s="28" t="s">
        <v>2103</v>
      </c>
      <c r="B1" s="28"/>
      <c r="C1" s="28"/>
      <c r="D1" s="28"/>
      <c r="E1" s="28"/>
      <c r="F1" s="28"/>
      <c r="G1" s="28"/>
      <c r="H1" s="28"/>
      <c r="I1" s="28"/>
      <c r="J1" s="28"/>
      <c r="K1" s="28"/>
      <c r="L1" s="28"/>
      <c r="M1" s="25"/>
      <c r="N1" s="25"/>
      <c r="O1" s="25"/>
    </row>
    <row r="3" spans="1:18" s="6" customFormat="1" x14ac:dyDescent="0.25">
      <c r="A3" s="6" t="s">
        <v>2082</v>
      </c>
      <c r="B3" s="6" t="s">
        <v>2084</v>
      </c>
      <c r="C3" s="6" t="s">
        <v>2086</v>
      </c>
      <c r="D3" s="6" t="s">
        <v>2087</v>
      </c>
      <c r="E3" s="6" t="s">
        <v>2088</v>
      </c>
      <c r="F3" s="6" t="s">
        <v>2089</v>
      </c>
      <c r="G3" s="6" t="s">
        <v>2085</v>
      </c>
      <c r="H3" s="6" t="s">
        <v>2090</v>
      </c>
      <c r="I3" s="6" t="s">
        <v>2091</v>
      </c>
      <c r="J3" s="6" t="s">
        <v>2092</v>
      </c>
      <c r="K3" s="1" t="s">
        <v>2097</v>
      </c>
      <c r="L3" s="1" t="s">
        <v>1053</v>
      </c>
      <c r="M3" s="1" t="s">
        <v>1054</v>
      </c>
      <c r="N3" s="6" t="s">
        <v>2093</v>
      </c>
      <c r="O3" s="6" t="s">
        <v>2094</v>
      </c>
      <c r="P3" s="6" t="s">
        <v>2095</v>
      </c>
      <c r="Q3" s="6" t="s">
        <v>2096</v>
      </c>
      <c r="R3" s="6" t="s">
        <v>1039</v>
      </c>
    </row>
    <row r="4" spans="1:18" x14ac:dyDescent="0.25">
      <c r="A4" t="s">
        <v>517</v>
      </c>
      <c r="B4" t="s">
        <v>1686</v>
      </c>
      <c r="C4" s="18">
        <v>0.94714274550183797</v>
      </c>
      <c r="D4" s="18">
        <v>0.163692338729686</v>
      </c>
      <c r="E4" s="18">
        <v>0.87745736254365303</v>
      </c>
      <c r="F4" s="18">
        <v>1.0223623604413301</v>
      </c>
      <c r="G4" s="18">
        <v>0.57602081601902599</v>
      </c>
      <c r="H4" t="s">
        <v>1055</v>
      </c>
      <c r="I4" s="18">
        <v>0.91284439595575895</v>
      </c>
      <c r="J4" s="18">
        <v>1.9733682745724099E-2</v>
      </c>
      <c r="K4">
        <v>6.3975936419787396E-2</v>
      </c>
      <c r="L4" t="b">
        <f>J4&lt;(0.05/439)</f>
        <v>0</v>
      </c>
      <c r="M4" t="b">
        <f>K4&lt;0.05</f>
        <v>0</v>
      </c>
      <c r="N4" s="18">
        <v>0.84547870010031501</v>
      </c>
      <c r="O4" s="18">
        <v>0.98557762735946597</v>
      </c>
      <c r="P4" s="18">
        <v>0.73408553363300999</v>
      </c>
      <c r="Q4" t="s">
        <v>2083</v>
      </c>
      <c r="R4" t="s">
        <v>1050</v>
      </c>
    </row>
    <row r="5" spans="1:18" x14ac:dyDescent="0.25">
      <c r="A5" t="s">
        <v>696</v>
      </c>
      <c r="B5" t="s">
        <v>697</v>
      </c>
      <c r="C5" s="18">
        <v>1.04271465315135</v>
      </c>
      <c r="D5" s="18">
        <v>0.284423283731504</v>
      </c>
      <c r="E5" s="18">
        <v>0.965838581643502</v>
      </c>
      <c r="F5" s="18">
        <v>1.12570968747846</v>
      </c>
      <c r="G5" s="18">
        <v>0.358883698456747</v>
      </c>
      <c r="H5" t="s">
        <v>1055</v>
      </c>
      <c r="I5" s="18">
        <v>1.1239724144710801</v>
      </c>
      <c r="J5" s="18">
        <v>3.11647740205339E-3</v>
      </c>
      <c r="K5">
        <v>1.5034434939576201E-2</v>
      </c>
      <c r="L5" t="b">
        <f t="shared" ref="L5:L7" si="0">J5&lt;(0.05/439)</f>
        <v>0</v>
      </c>
      <c r="M5" t="b">
        <f t="shared" ref="M5:M7" si="1">K5&lt;0.05</f>
        <v>1</v>
      </c>
      <c r="N5" s="18">
        <v>1.04016545272693</v>
      </c>
      <c r="O5" s="18">
        <v>1.2145317700948399</v>
      </c>
      <c r="P5" s="18">
        <v>0.16926548831504401</v>
      </c>
      <c r="Q5" t="s">
        <v>2083</v>
      </c>
      <c r="R5" t="s">
        <v>1050</v>
      </c>
    </row>
    <row r="6" spans="1:18" x14ac:dyDescent="0.25">
      <c r="A6" t="s">
        <v>568</v>
      </c>
      <c r="B6" t="s">
        <v>569</v>
      </c>
      <c r="C6" s="18">
        <v>1.0458927516174701</v>
      </c>
      <c r="D6" s="18">
        <v>0.249322565399755</v>
      </c>
      <c r="E6" s="18">
        <v>0.96901931116129403</v>
      </c>
      <c r="F6" s="18">
        <v>1.12886465242371</v>
      </c>
      <c r="G6" s="18">
        <v>0.39080192790537699</v>
      </c>
      <c r="H6" t="s">
        <v>1055</v>
      </c>
      <c r="I6" s="18">
        <v>1.1216335547893299</v>
      </c>
      <c r="J6" s="18">
        <v>3.4418384132846301E-3</v>
      </c>
      <c r="K6">
        <v>1.6246957671311301E-2</v>
      </c>
      <c r="L6" t="b">
        <f t="shared" si="0"/>
        <v>0</v>
      </c>
      <c r="M6" t="b">
        <f t="shared" si="1"/>
        <v>1</v>
      </c>
      <c r="N6" s="18">
        <v>1.03860400216511</v>
      </c>
      <c r="O6" s="18">
        <v>1.21130077354483</v>
      </c>
      <c r="P6" s="18">
        <v>0.20020453147804401</v>
      </c>
      <c r="Q6" t="s">
        <v>2083</v>
      </c>
      <c r="R6" t="s">
        <v>1050</v>
      </c>
    </row>
    <row r="7" spans="1:18" x14ac:dyDescent="0.25">
      <c r="A7" t="s">
        <v>380</v>
      </c>
      <c r="B7" t="s">
        <v>381</v>
      </c>
      <c r="C7" s="18">
        <v>1.0783647187941601</v>
      </c>
      <c r="D7" s="18">
        <v>5.3049902589362402E-2</v>
      </c>
      <c r="E7" s="18">
        <v>0.99900796621432997</v>
      </c>
      <c r="F7" s="18">
        <v>1.16402521908472</v>
      </c>
      <c r="G7" s="18">
        <v>0.68284707015965795</v>
      </c>
      <c r="H7" t="s">
        <v>1055</v>
      </c>
      <c r="I7" s="18">
        <v>1.08223528781181</v>
      </c>
      <c r="J7" s="18">
        <v>4.1899249359235398E-2</v>
      </c>
      <c r="K7">
        <v>0.110142338135954</v>
      </c>
      <c r="L7" t="b">
        <f t="shared" si="0"/>
        <v>0</v>
      </c>
      <c r="M7" t="b">
        <f t="shared" si="1"/>
        <v>0</v>
      </c>
      <c r="N7" s="18">
        <v>1.0029002205708899</v>
      </c>
      <c r="O7" s="18">
        <v>1.1678462065931099</v>
      </c>
      <c r="P7" s="18">
        <v>0.67986894142936805</v>
      </c>
      <c r="Q7" t="s">
        <v>2083</v>
      </c>
      <c r="R7" t="s">
        <v>1050</v>
      </c>
    </row>
    <row r="8" spans="1:18" x14ac:dyDescent="0.25">
      <c r="D8" s="23"/>
    </row>
    <row r="9" spans="1:18" x14ac:dyDescent="0.25">
      <c r="D9" s="23"/>
    </row>
    <row r="10" spans="1:18" x14ac:dyDescent="0.25">
      <c r="D10" s="23"/>
    </row>
    <row r="11" spans="1:18" x14ac:dyDescent="0.25">
      <c r="D11" s="23"/>
    </row>
    <row r="12" spans="1:18" x14ac:dyDescent="0.25">
      <c r="D12" s="23"/>
    </row>
    <row r="13" spans="1:18" x14ac:dyDescent="0.25">
      <c r="D13" s="23"/>
    </row>
    <row r="14" spans="1:18" x14ac:dyDescent="0.25">
      <c r="D14" s="23"/>
    </row>
    <row r="15" spans="1:18" x14ac:dyDescent="0.25">
      <c r="D15" s="23"/>
    </row>
    <row r="16" spans="1:18" x14ac:dyDescent="0.25">
      <c r="D16" s="23"/>
    </row>
    <row r="17" spans="4:4" x14ac:dyDescent="0.25">
      <c r="D17" s="23"/>
    </row>
    <row r="18" spans="4:4" x14ac:dyDescent="0.25">
      <c r="D18" s="23"/>
    </row>
    <row r="19" spans="4:4" x14ac:dyDescent="0.25">
      <c r="D19" s="23"/>
    </row>
    <row r="20" spans="4:4" x14ac:dyDescent="0.25">
      <c r="D20" s="23"/>
    </row>
    <row r="21" spans="4:4" x14ac:dyDescent="0.25">
      <c r="D21" s="23"/>
    </row>
    <row r="22" spans="4:4" x14ac:dyDescent="0.25">
      <c r="D22" s="23"/>
    </row>
    <row r="23" spans="4:4" x14ac:dyDescent="0.25">
      <c r="D23" s="23"/>
    </row>
    <row r="24" spans="4:4" x14ac:dyDescent="0.25">
      <c r="D24" s="23"/>
    </row>
    <row r="25" spans="4:4" x14ac:dyDescent="0.25">
      <c r="D25" s="23"/>
    </row>
    <row r="26" spans="4:4" x14ac:dyDescent="0.25">
      <c r="D26" s="23"/>
    </row>
    <row r="27" spans="4:4" x14ac:dyDescent="0.25">
      <c r="D27" s="23"/>
    </row>
    <row r="28" spans="4:4" x14ac:dyDescent="0.25">
      <c r="D28" s="23"/>
    </row>
    <row r="29" spans="4:4" x14ac:dyDescent="0.25">
      <c r="D29" s="23"/>
    </row>
    <row r="30" spans="4:4" x14ac:dyDescent="0.25">
      <c r="D30" s="23"/>
    </row>
    <row r="31" spans="4:4" x14ac:dyDescent="0.25">
      <c r="D31" s="23"/>
    </row>
    <row r="32" spans="4:4" x14ac:dyDescent="0.25">
      <c r="D32" s="23"/>
    </row>
    <row r="33" spans="4:4" x14ac:dyDescent="0.25">
      <c r="D33" s="23"/>
    </row>
    <row r="34" spans="4:4" x14ac:dyDescent="0.25">
      <c r="D34" s="23"/>
    </row>
    <row r="35" spans="4:4" x14ac:dyDescent="0.25">
      <c r="D35" s="23"/>
    </row>
    <row r="36" spans="4:4" x14ac:dyDescent="0.25">
      <c r="D36" s="23"/>
    </row>
    <row r="37" spans="4:4" x14ac:dyDescent="0.25">
      <c r="D37" s="23"/>
    </row>
    <row r="38" spans="4:4" x14ac:dyDescent="0.25">
      <c r="D38" s="23"/>
    </row>
    <row r="39" spans="4:4" x14ac:dyDescent="0.25">
      <c r="D39" s="23"/>
    </row>
    <row r="40" spans="4:4" x14ac:dyDescent="0.25">
      <c r="D40" s="23"/>
    </row>
    <row r="41" spans="4:4" x14ac:dyDescent="0.25">
      <c r="D41" s="23"/>
    </row>
    <row r="42" spans="4:4" x14ac:dyDescent="0.25">
      <c r="D42" s="23"/>
    </row>
    <row r="43" spans="4:4" x14ac:dyDescent="0.25">
      <c r="D43" s="23"/>
    </row>
    <row r="44" spans="4:4" x14ac:dyDescent="0.25">
      <c r="D44" s="23"/>
    </row>
    <row r="45" spans="4:4" x14ac:dyDescent="0.25">
      <c r="D45" s="23"/>
    </row>
    <row r="46" spans="4:4" x14ac:dyDescent="0.25">
      <c r="D46" s="23"/>
    </row>
    <row r="47" spans="4:4" x14ac:dyDescent="0.25">
      <c r="D47" s="23"/>
    </row>
  </sheetData>
  <mergeCells count="1">
    <mergeCell ref="A1:L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316287-7015-439B-8346-6FABC119F1E0}">
  <dimension ref="A1:B54"/>
  <sheetViews>
    <sheetView workbookViewId="0"/>
  </sheetViews>
  <sheetFormatPr defaultRowHeight="15" x14ac:dyDescent="0.25"/>
  <cols>
    <col min="1" max="1" width="15.85546875" customWidth="1"/>
    <col min="2" max="2" width="18.42578125" customWidth="1"/>
  </cols>
  <sheetData>
    <row r="1" spans="1:2" x14ac:dyDescent="0.25">
      <c r="A1" t="s">
        <v>2102</v>
      </c>
    </row>
    <row r="3" spans="1:2" x14ac:dyDescent="0.25">
      <c r="A3" s="6" t="s">
        <v>2099</v>
      </c>
      <c r="B3" s="6" t="s">
        <v>2100</v>
      </c>
    </row>
    <row r="4" spans="1:2" x14ac:dyDescent="0.25">
      <c r="A4" t="s">
        <v>2101</v>
      </c>
      <c r="B4">
        <v>-0.174621568085921</v>
      </c>
    </row>
    <row r="5" spans="1:2" x14ac:dyDescent="0.25">
      <c r="A5" t="s">
        <v>520</v>
      </c>
      <c r="B5">
        <v>-1.35353522932666E-3</v>
      </c>
    </row>
    <row r="6" spans="1:2" x14ac:dyDescent="0.25">
      <c r="A6" t="s">
        <v>516</v>
      </c>
      <c r="B6">
        <v>4.5239336565642699E-3</v>
      </c>
    </row>
    <row r="7" spans="1:2" x14ac:dyDescent="0.25">
      <c r="A7" t="s">
        <v>203</v>
      </c>
      <c r="B7">
        <v>-2.42425137630187E-3</v>
      </c>
    </row>
    <row r="8" spans="1:2" x14ac:dyDescent="0.25">
      <c r="A8" t="s">
        <v>436</v>
      </c>
      <c r="B8">
        <v>-9.1274284083228407E-3</v>
      </c>
    </row>
    <row r="9" spans="1:2" x14ac:dyDescent="0.25">
      <c r="A9" t="s">
        <v>272</v>
      </c>
      <c r="B9">
        <v>2.6798264986667899E-3</v>
      </c>
    </row>
    <row r="10" spans="1:2" x14ac:dyDescent="0.25">
      <c r="A10" t="s">
        <v>419</v>
      </c>
      <c r="B10">
        <v>-7.3170854415328399E-3</v>
      </c>
    </row>
    <row r="11" spans="1:2" x14ac:dyDescent="0.25">
      <c r="A11" t="s">
        <v>558</v>
      </c>
      <c r="B11">
        <v>-5.7810405367425604E-3</v>
      </c>
    </row>
    <row r="12" spans="1:2" x14ac:dyDescent="0.25">
      <c r="A12" t="s">
        <v>554</v>
      </c>
      <c r="B12">
        <v>1.9650266766728399E-2</v>
      </c>
    </row>
    <row r="13" spans="1:2" x14ac:dyDescent="0.25">
      <c r="A13" t="s">
        <v>560</v>
      </c>
      <c r="B13" s="23">
        <v>1.1594239722603001E-5</v>
      </c>
    </row>
    <row r="14" spans="1:2" x14ac:dyDescent="0.25">
      <c r="A14" t="s">
        <v>78</v>
      </c>
      <c r="B14">
        <v>2.5029517740062499E-3</v>
      </c>
    </row>
    <row r="15" spans="1:2" x14ac:dyDescent="0.25">
      <c r="A15" t="s">
        <v>82</v>
      </c>
      <c r="B15" s="23">
        <v>2.57522469564393E-4</v>
      </c>
    </row>
    <row r="16" spans="1:2" x14ac:dyDescent="0.25">
      <c r="A16" t="s">
        <v>243</v>
      </c>
      <c r="B16">
        <v>7.59606614564562E-3</v>
      </c>
    </row>
    <row r="17" spans="1:2" x14ac:dyDescent="0.25">
      <c r="A17" t="s">
        <v>199</v>
      </c>
      <c r="B17">
        <v>-5.6053222572652502E-3</v>
      </c>
    </row>
    <row r="18" spans="1:2" x14ac:dyDescent="0.25">
      <c r="A18" t="s">
        <v>626</v>
      </c>
      <c r="B18">
        <v>1.59253391679861E-3</v>
      </c>
    </row>
    <row r="19" spans="1:2" x14ac:dyDescent="0.25">
      <c r="A19" t="s">
        <v>307</v>
      </c>
      <c r="B19">
        <v>-1.26859499118321E-2</v>
      </c>
    </row>
    <row r="20" spans="1:2" x14ac:dyDescent="0.25">
      <c r="A20" t="s">
        <v>338</v>
      </c>
      <c r="B20">
        <v>2.8041935249345199E-3</v>
      </c>
    </row>
    <row r="21" spans="1:2" x14ac:dyDescent="0.25">
      <c r="A21" t="s">
        <v>236</v>
      </c>
      <c r="B21">
        <v>-6.29884086340803E-3</v>
      </c>
    </row>
    <row r="22" spans="1:2" x14ac:dyDescent="0.25">
      <c r="A22" t="s">
        <v>690</v>
      </c>
      <c r="B22">
        <v>-8.0484837566382403E-3</v>
      </c>
    </row>
    <row r="23" spans="1:2" x14ac:dyDescent="0.25">
      <c r="A23" t="s">
        <v>346</v>
      </c>
      <c r="B23">
        <v>-1.0204167908606E-2</v>
      </c>
    </row>
    <row r="24" spans="1:2" x14ac:dyDescent="0.25">
      <c r="A24" t="s">
        <v>396</v>
      </c>
      <c r="B24">
        <v>3.9843838046546703E-3</v>
      </c>
    </row>
    <row r="25" spans="1:2" x14ac:dyDescent="0.25">
      <c r="A25" t="s">
        <v>386</v>
      </c>
      <c r="B25">
        <v>-6.3536295796351103E-3</v>
      </c>
    </row>
    <row r="26" spans="1:2" x14ac:dyDescent="0.25">
      <c r="A26" t="s">
        <v>394</v>
      </c>
      <c r="B26">
        <v>-3.1164766747974202E-3</v>
      </c>
    </row>
    <row r="27" spans="1:2" x14ac:dyDescent="0.25">
      <c r="A27" t="s">
        <v>74</v>
      </c>
      <c r="B27" s="23">
        <v>-2.1276111860585499E-4</v>
      </c>
    </row>
    <row r="28" spans="1:2" x14ac:dyDescent="0.25">
      <c r="A28" t="s">
        <v>96</v>
      </c>
      <c r="B28">
        <v>-1.4992848559254901E-2</v>
      </c>
    </row>
    <row r="29" spans="1:2" x14ac:dyDescent="0.25">
      <c r="A29" t="s">
        <v>517</v>
      </c>
      <c r="B29">
        <v>-2.66761276778443E-3</v>
      </c>
    </row>
    <row r="30" spans="1:2" x14ac:dyDescent="0.25">
      <c r="A30" t="s">
        <v>88</v>
      </c>
      <c r="B30">
        <v>-2.27893696061073E-2</v>
      </c>
    </row>
    <row r="31" spans="1:2" x14ac:dyDescent="0.25">
      <c r="A31" t="s">
        <v>39</v>
      </c>
      <c r="B31">
        <v>1.2557203991677E-2</v>
      </c>
    </row>
    <row r="32" spans="1:2" x14ac:dyDescent="0.25">
      <c r="A32" t="s">
        <v>458</v>
      </c>
      <c r="B32">
        <v>-1.1543959511901399E-2</v>
      </c>
    </row>
    <row r="33" spans="1:2" x14ac:dyDescent="0.25">
      <c r="A33" t="s">
        <v>514</v>
      </c>
      <c r="B33">
        <v>1.4792151068419199E-3</v>
      </c>
    </row>
    <row r="34" spans="1:2" x14ac:dyDescent="0.25">
      <c r="A34" t="s">
        <v>246</v>
      </c>
      <c r="B34">
        <v>-2.2554152704974402E-3</v>
      </c>
    </row>
    <row r="35" spans="1:2" x14ac:dyDescent="0.25">
      <c r="A35" t="s">
        <v>511</v>
      </c>
      <c r="B35">
        <v>-5.38143299371461E-3</v>
      </c>
    </row>
    <row r="36" spans="1:2" x14ac:dyDescent="0.25">
      <c r="A36" t="s">
        <v>289</v>
      </c>
      <c r="B36">
        <v>-1.10589779901117E-2</v>
      </c>
    </row>
    <row r="37" spans="1:2" x14ac:dyDescent="0.25">
      <c r="A37" t="s">
        <v>614</v>
      </c>
      <c r="B37" s="23">
        <v>8.0728447538055005E-4</v>
      </c>
    </row>
    <row r="38" spans="1:2" x14ac:dyDescent="0.25">
      <c r="A38" t="s">
        <v>397</v>
      </c>
      <c r="B38">
        <v>-2.60020132674836E-3</v>
      </c>
    </row>
    <row r="39" spans="1:2" x14ac:dyDescent="0.25">
      <c r="A39" t="s">
        <v>327</v>
      </c>
      <c r="B39">
        <v>7.8560541900580191E-3</v>
      </c>
    </row>
    <row r="40" spans="1:2" x14ac:dyDescent="0.25">
      <c r="A40" t="s">
        <v>622</v>
      </c>
      <c r="B40">
        <v>-4.2233286801777797E-3</v>
      </c>
    </row>
    <row r="41" spans="1:2" x14ac:dyDescent="0.25">
      <c r="A41" t="s">
        <v>52</v>
      </c>
      <c r="B41">
        <v>3.3670634435247E-3</v>
      </c>
    </row>
    <row r="42" spans="1:2" x14ac:dyDescent="0.25">
      <c r="A42" t="s">
        <v>126</v>
      </c>
      <c r="B42" s="23">
        <v>9.2289316850762196E-4</v>
      </c>
    </row>
    <row r="43" spans="1:2" x14ac:dyDescent="0.25">
      <c r="A43" t="s">
        <v>674</v>
      </c>
      <c r="B43">
        <v>-8.8746625967410595E-3</v>
      </c>
    </row>
    <row r="44" spans="1:2" x14ac:dyDescent="0.25">
      <c r="A44" t="s">
        <v>308</v>
      </c>
      <c r="B44">
        <v>-1.77743296582039E-3</v>
      </c>
    </row>
    <row r="45" spans="1:2" x14ac:dyDescent="0.25">
      <c r="A45" t="s">
        <v>181</v>
      </c>
      <c r="B45">
        <v>-1.44541755406189E-3</v>
      </c>
    </row>
    <row r="46" spans="1:2" x14ac:dyDescent="0.25">
      <c r="A46" t="s">
        <v>616</v>
      </c>
      <c r="B46">
        <v>-2.0010015097805399E-3</v>
      </c>
    </row>
    <row r="47" spans="1:2" x14ac:dyDescent="0.25">
      <c r="A47" t="s">
        <v>32</v>
      </c>
      <c r="B47">
        <v>-1.9765086440959499E-2</v>
      </c>
    </row>
    <row r="48" spans="1:2" x14ac:dyDescent="0.25">
      <c r="A48" t="s">
        <v>582</v>
      </c>
      <c r="B48">
        <v>-1.0836512403314799E-2</v>
      </c>
    </row>
    <row r="49" spans="1:2" x14ac:dyDescent="0.25">
      <c r="A49" t="s">
        <v>34</v>
      </c>
      <c r="B49">
        <v>5.0444879824124503E-3</v>
      </c>
    </row>
    <row r="50" spans="1:2" x14ac:dyDescent="0.25">
      <c r="A50" t="s">
        <v>92</v>
      </c>
      <c r="B50">
        <v>3.9846106579840999E-3</v>
      </c>
    </row>
    <row r="51" spans="1:2" x14ac:dyDescent="0.25">
      <c r="A51" t="s">
        <v>382</v>
      </c>
      <c r="B51" s="23">
        <v>-8.7660653357996996E-4</v>
      </c>
    </row>
    <row r="52" spans="1:2" x14ac:dyDescent="0.25">
      <c r="A52" t="s">
        <v>342</v>
      </c>
      <c r="B52" s="23">
        <v>3.7039730213464002E-4</v>
      </c>
    </row>
    <row r="53" spans="1:2" x14ac:dyDescent="0.25">
      <c r="A53" t="s">
        <v>26</v>
      </c>
      <c r="B53" s="23">
        <v>3.8122927981266199E-4</v>
      </c>
    </row>
    <row r="54" spans="1:2" x14ac:dyDescent="0.25">
      <c r="A54" t="s">
        <v>426</v>
      </c>
      <c r="B54">
        <v>-1.01147587408578E-2</v>
      </c>
    </row>
  </sheetData>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4354CC-242D-4525-8C35-F0E1EDD8D72C}">
  <dimension ref="A1:D442"/>
  <sheetViews>
    <sheetView workbookViewId="0">
      <selection activeCell="A14" sqref="A14"/>
    </sheetView>
  </sheetViews>
  <sheetFormatPr defaultRowHeight="15" x14ac:dyDescent="0.25"/>
  <cols>
    <col min="1" max="1" width="61.85546875" customWidth="1"/>
    <col min="2" max="2" width="74.85546875" customWidth="1"/>
    <col min="3" max="3" width="61.140625" customWidth="1"/>
    <col min="4" max="4" width="59.42578125" customWidth="1"/>
  </cols>
  <sheetData>
    <row r="1" spans="1:4" x14ac:dyDescent="0.25">
      <c r="A1" s="8" t="s">
        <v>2078</v>
      </c>
    </row>
    <row r="3" spans="1:4" s="8" customFormat="1" x14ac:dyDescent="0.25">
      <c r="A3" s="6" t="s">
        <v>1046</v>
      </c>
      <c r="B3" s="6" t="s">
        <v>2077</v>
      </c>
      <c r="C3" s="6" t="s">
        <v>1266</v>
      </c>
      <c r="D3" s="6" t="s">
        <v>2079</v>
      </c>
    </row>
    <row r="4" spans="1:4" x14ac:dyDescent="0.25">
      <c r="A4" t="s">
        <v>222</v>
      </c>
      <c r="B4" t="s">
        <v>1267</v>
      </c>
      <c r="C4" t="s">
        <v>223</v>
      </c>
      <c r="D4" t="s">
        <v>223</v>
      </c>
    </row>
    <row r="5" spans="1:4" x14ac:dyDescent="0.25">
      <c r="A5" t="s">
        <v>224</v>
      </c>
      <c r="B5" t="s">
        <v>1268</v>
      </c>
      <c r="C5" t="s">
        <v>225</v>
      </c>
      <c r="D5" t="s">
        <v>225</v>
      </c>
    </row>
    <row r="6" spans="1:4" x14ac:dyDescent="0.25">
      <c r="A6" t="s">
        <v>54</v>
      </c>
      <c r="B6" t="s">
        <v>1269</v>
      </c>
      <c r="C6" t="s">
        <v>55</v>
      </c>
      <c r="D6" t="s">
        <v>55</v>
      </c>
    </row>
    <row r="7" spans="1:4" x14ac:dyDescent="0.25">
      <c r="A7" t="s">
        <v>173</v>
      </c>
      <c r="B7" t="s">
        <v>1270</v>
      </c>
      <c r="C7" t="s">
        <v>174</v>
      </c>
      <c r="D7" t="s">
        <v>174</v>
      </c>
    </row>
    <row r="8" spans="1:4" x14ac:dyDescent="0.25">
      <c r="A8" t="s">
        <v>552</v>
      </c>
      <c r="B8" t="s">
        <v>1271</v>
      </c>
      <c r="C8" t="s">
        <v>553</v>
      </c>
      <c r="D8" t="s">
        <v>553</v>
      </c>
    </row>
    <row r="9" spans="1:4" x14ac:dyDescent="0.25">
      <c r="A9" t="s">
        <v>514</v>
      </c>
      <c r="B9" t="s">
        <v>1272</v>
      </c>
      <c r="C9" t="s">
        <v>515</v>
      </c>
      <c r="D9" t="s">
        <v>515</v>
      </c>
    </row>
    <row r="10" spans="1:4" x14ac:dyDescent="0.25">
      <c r="A10" t="s">
        <v>637</v>
      </c>
      <c r="B10" t="s">
        <v>1273</v>
      </c>
      <c r="C10" t="s">
        <v>638</v>
      </c>
      <c r="D10" t="s">
        <v>638</v>
      </c>
    </row>
    <row r="11" spans="1:4" x14ac:dyDescent="0.25">
      <c r="A11" t="s">
        <v>121</v>
      </c>
      <c r="B11" t="s">
        <v>1274</v>
      </c>
      <c r="C11" t="s">
        <v>122</v>
      </c>
      <c r="D11" t="s">
        <v>122</v>
      </c>
    </row>
    <row r="12" spans="1:4" x14ac:dyDescent="0.25">
      <c r="A12" t="s">
        <v>4</v>
      </c>
      <c r="B12" t="s">
        <v>1275</v>
      </c>
      <c r="C12" t="s">
        <v>5</v>
      </c>
      <c r="D12" t="s">
        <v>5</v>
      </c>
    </row>
    <row r="13" spans="1:4" x14ac:dyDescent="0.25">
      <c r="A13" t="s">
        <v>65</v>
      </c>
      <c r="B13" t="s">
        <v>1276</v>
      </c>
      <c r="C13" t="s">
        <v>66</v>
      </c>
      <c r="D13" t="s">
        <v>66</v>
      </c>
    </row>
    <row r="14" spans="1:4" x14ac:dyDescent="0.25">
      <c r="A14" t="s">
        <v>690</v>
      </c>
      <c r="B14" t="s">
        <v>1277</v>
      </c>
      <c r="C14" t="s">
        <v>691</v>
      </c>
      <c r="D14" t="s">
        <v>691</v>
      </c>
    </row>
    <row r="15" spans="1:4" x14ac:dyDescent="0.25">
      <c r="A15" t="s">
        <v>138</v>
      </c>
      <c r="B15" t="s">
        <v>1278</v>
      </c>
      <c r="C15" t="s">
        <v>139</v>
      </c>
      <c r="D15" t="s">
        <v>139</v>
      </c>
    </row>
    <row r="16" spans="1:4" x14ac:dyDescent="0.25">
      <c r="A16" t="s">
        <v>696</v>
      </c>
      <c r="B16" t="s">
        <v>1279</v>
      </c>
      <c r="C16" t="s">
        <v>697</v>
      </c>
      <c r="D16" t="s">
        <v>697</v>
      </c>
    </row>
    <row r="17" spans="1:4" x14ac:dyDescent="0.25">
      <c r="A17" t="s">
        <v>594</v>
      </c>
      <c r="B17" t="s">
        <v>1280</v>
      </c>
      <c r="C17" t="s">
        <v>595</v>
      </c>
      <c r="D17" t="s">
        <v>595</v>
      </c>
    </row>
    <row r="18" spans="1:4" x14ac:dyDescent="0.25">
      <c r="A18" t="s">
        <v>183</v>
      </c>
      <c r="B18" t="s">
        <v>1281</v>
      </c>
      <c r="C18" t="s">
        <v>184</v>
      </c>
      <c r="D18" t="s">
        <v>184</v>
      </c>
    </row>
    <row r="19" spans="1:4" x14ac:dyDescent="0.25">
      <c r="A19" t="s">
        <v>197</v>
      </c>
      <c r="B19" t="s">
        <v>1282</v>
      </c>
      <c r="C19" t="s">
        <v>198</v>
      </c>
      <c r="D19" t="s">
        <v>198</v>
      </c>
    </row>
    <row r="20" spans="1:4" x14ac:dyDescent="0.25">
      <c r="A20" t="s">
        <v>8</v>
      </c>
      <c r="B20" t="s">
        <v>1283</v>
      </c>
      <c r="C20" t="s">
        <v>9</v>
      </c>
      <c r="D20" t="s">
        <v>9</v>
      </c>
    </row>
    <row r="21" spans="1:4" x14ac:dyDescent="0.25">
      <c r="A21" t="s">
        <v>502</v>
      </c>
      <c r="B21" t="s">
        <v>1284</v>
      </c>
      <c r="C21" t="s">
        <v>503</v>
      </c>
      <c r="D21" t="s">
        <v>503</v>
      </c>
    </row>
    <row r="22" spans="1:4" x14ac:dyDescent="0.25">
      <c r="A22" t="s">
        <v>317</v>
      </c>
      <c r="B22" t="s">
        <v>1285</v>
      </c>
      <c r="C22" t="s">
        <v>318</v>
      </c>
      <c r="D22" t="s">
        <v>318</v>
      </c>
    </row>
    <row r="23" spans="1:4" x14ac:dyDescent="0.25">
      <c r="A23" t="s">
        <v>556</v>
      </c>
      <c r="B23" t="s">
        <v>1286</v>
      </c>
      <c r="C23" t="s">
        <v>557</v>
      </c>
      <c r="D23" t="s">
        <v>557</v>
      </c>
    </row>
    <row r="24" spans="1:4" x14ac:dyDescent="0.25">
      <c r="A24" t="s">
        <v>500</v>
      </c>
      <c r="B24" t="s">
        <v>1287</v>
      </c>
      <c r="C24" t="s">
        <v>501</v>
      </c>
      <c r="D24" t="s">
        <v>501</v>
      </c>
    </row>
    <row r="25" spans="1:4" x14ac:dyDescent="0.25">
      <c r="A25" t="s">
        <v>48</v>
      </c>
      <c r="B25" t="s">
        <v>1288</v>
      </c>
      <c r="C25" t="s">
        <v>49</v>
      </c>
      <c r="D25" t="s">
        <v>49</v>
      </c>
    </row>
    <row r="26" spans="1:4" x14ac:dyDescent="0.25">
      <c r="A26" t="s">
        <v>142</v>
      </c>
      <c r="B26" t="s">
        <v>1289</v>
      </c>
      <c r="C26" t="s">
        <v>143</v>
      </c>
      <c r="D26" t="s">
        <v>143</v>
      </c>
    </row>
    <row r="27" spans="1:4" x14ac:dyDescent="0.25">
      <c r="A27" t="s">
        <v>209</v>
      </c>
      <c r="B27" t="s">
        <v>1290</v>
      </c>
      <c r="C27" t="s">
        <v>210</v>
      </c>
      <c r="D27" t="s">
        <v>210</v>
      </c>
    </row>
    <row r="28" spans="1:4" x14ac:dyDescent="0.25">
      <c r="A28" t="s">
        <v>248</v>
      </c>
      <c r="B28" t="s">
        <v>1291</v>
      </c>
      <c r="C28" t="s">
        <v>249</v>
      </c>
      <c r="D28" t="s">
        <v>249</v>
      </c>
    </row>
    <row r="29" spans="1:4" x14ac:dyDescent="0.25">
      <c r="A29" t="s">
        <v>94</v>
      </c>
      <c r="B29" t="s">
        <v>1292</v>
      </c>
      <c r="C29" t="s">
        <v>95</v>
      </c>
      <c r="D29" t="s">
        <v>95</v>
      </c>
    </row>
    <row r="30" spans="1:4" x14ac:dyDescent="0.25">
      <c r="A30" t="s">
        <v>354</v>
      </c>
      <c r="B30" t="s">
        <v>1293</v>
      </c>
      <c r="C30" t="s">
        <v>355</v>
      </c>
      <c r="D30" t="s">
        <v>355</v>
      </c>
    </row>
    <row r="31" spans="1:4" x14ac:dyDescent="0.25">
      <c r="A31" t="s">
        <v>59</v>
      </c>
      <c r="B31" t="s">
        <v>1294</v>
      </c>
      <c r="C31" t="s">
        <v>60</v>
      </c>
      <c r="D31" t="s">
        <v>60</v>
      </c>
    </row>
    <row r="32" spans="1:4" x14ac:dyDescent="0.25">
      <c r="A32" t="s">
        <v>226</v>
      </c>
      <c r="B32" t="s">
        <v>1295</v>
      </c>
      <c r="C32" t="s">
        <v>227</v>
      </c>
      <c r="D32" t="s">
        <v>227</v>
      </c>
    </row>
    <row r="33" spans="1:4" x14ac:dyDescent="0.25">
      <c r="A33" t="s">
        <v>219</v>
      </c>
      <c r="B33" t="s">
        <v>1296</v>
      </c>
      <c r="C33" t="s">
        <v>220</v>
      </c>
      <c r="D33" t="s">
        <v>220</v>
      </c>
    </row>
    <row r="34" spans="1:4" x14ac:dyDescent="0.25">
      <c r="A34" t="s">
        <v>297</v>
      </c>
      <c r="B34" t="s">
        <v>1297</v>
      </c>
      <c r="C34" t="s">
        <v>298</v>
      </c>
      <c r="D34" t="s">
        <v>298</v>
      </c>
    </row>
    <row r="35" spans="1:4" x14ac:dyDescent="0.25">
      <c r="A35" t="s">
        <v>620</v>
      </c>
      <c r="B35" t="s">
        <v>1298</v>
      </c>
      <c r="C35" t="s">
        <v>621</v>
      </c>
      <c r="D35" t="s">
        <v>621</v>
      </c>
    </row>
    <row r="36" spans="1:4" x14ac:dyDescent="0.25">
      <c r="A36" t="s">
        <v>336</v>
      </c>
      <c r="B36" t="s">
        <v>1299</v>
      </c>
      <c r="C36" t="s">
        <v>337</v>
      </c>
      <c r="D36" t="s">
        <v>337</v>
      </c>
    </row>
    <row r="37" spans="1:4" x14ac:dyDescent="0.25">
      <c r="A37" t="s">
        <v>191</v>
      </c>
      <c r="B37" t="s">
        <v>1300</v>
      </c>
      <c r="C37" t="s">
        <v>192</v>
      </c>
      <c r="D37" t="s">
        <v>192</v>
      </c>
    </row>
    <row r="38" spans="1:4" x14ac:dyDescent="0.25">
      <c r="A38" t="s">
        <v>370</v>
      </c>
      <c r="B38" t="s">
        <v>1301</v>
      </c>
      <c r="C38" t="s">
        <v>371</v>
      </c>
      <c r="D38" t="s">
        <v>371</v>
      </c>
    </row>
    <row r="39" spans="1:4" x14ac:dyDescent="0.25">
      <c r="A39" t="s">
        <v>524</v>
      </c>
      <c r="B39" t="s">
        <v>1302</v>
      </c>
      <c r="C39" t="s">
        <v>525</v>
      </c>
      <c r="D39" t="s">
        <v>525</v>
      </c>
    </row>
    <row r="40" spans="1:4" x14ac:dyDescent="0.25">
      <c r="A40" t="s">
        <v>327</v>
      </c>
      <c r="B40" t="s">
        <v>1303</v>
      </c>
      <c r="C40" t="s">
        <v>328</v>
      </c>
      <c r="D40" t="s">
        <v>328</v>
      </c>
    </row>
    <row r="41" spans="1:4" x14ac:dyDescent="0.25">
      <c r="A41" t="s">
        <v>104</v>
      </c>
      <c r="B41" t="s">
        <v>1304</v>
      </c>
      <c r="C41" t="s">
        <v>105</v>
      </c>
      <c r="D41" t="s">
        <v>105</v>
      </c>
    </row>
    <row r="42" spans="1:4" x14ac:dyDescent="0.25">
      <c r="A42" t="s">
        <v>467</v>
      </c>
      <c r="B42" t="s">
        <v>1305</v>
      </c>
      <c r="C42" t="s">
        <v>468</v>
      </c>
      <c r="D42" t="s">
        <v>468</v>
      </c>
    </row>
    <row r="43" spans="1:4" x14ac:dyDescent="0.25">
      <c r="A43" t="s">
        <v>146</v>
      </c>
      <c r="B43" t="s">
        <v>1306</v>
      </c>
      <c r="C43" t="s">
        <v>147</v>
      </c>
      <c r="D43" t="s">
        <v>147</v>
      </c>
    </row>
    <row r="44" spans="1:4" x14ac:dyDescent="0.25">
      <c r="A44" t="s">
        <v>167</v>
      </c>
      <c r="B44" t="s">
        <v>1307</v>
      </c>
      <c r="C44" t="s">
        <v>168</v>
      </c>
      <c r="D44" t="s">
        <v>168</v>
      </c>
    </row>
    <row r="45" spans="1:4" x14ac:dyDescent="0.25">
      <c r="A45" t="s">
        <v>391</v>
      </c>
      <c r="B45" t="s">
        <v>1308</v>
      </c>
      <c r="C45" t="s">
        <v>392</v>
      </c>
      <c r="D45" t="s">
        <v>392</v>
      </c>
    </row>
    <row r="46" spans="1:4" x14ac:dyDescent="0.25">
      <c r="A46" t="s">
        <v>10</v>
      </c>
      <c r="B46" t="s">
        <v>1309</v>
      </c>
      <c r="C46" t="s">
        <v>11</v>
      </c>
      <c r="D46" t="s">
        <v>11</v>
      </c>
    </row>
    <row r="47" spans="1:4" x14ac:dyDescent="0.25">
      <c r="A47" t="s">
        <v>647</v>
      </c>
      <c r="B47" t="s">
        <v>1310</v>
      </c>
      <c r="C47" t="s">
        <v>648</v>
      </c>
      <c r="D47" t="s">
        <v>648</v>
      </c>
    </row>
    <row r="48" spans="1:4" x14ac:dyDescent="0.25">
      <c r="A48" t="s">
        <v>171</v>
      </c>
      <c r="B48" t="s">
        <v>1311</v>
      </c>
      <c r="C48" t="s">
        <v>172</v>
      </c>
      <c r="D48" t="s">
        <v>172</v>
      </c>
    </row>
    <row r="49" spans="1:4" x14ac:dyDescent="0.25">
      <c r="A49" t="s">
        <v>494</v>
      </c>
      <c r="B49" t="s">
        <v>1312</v>
      </c>
      <c r="C49" t="s">
        <v>495</v>
      </c>
      <c r="D49" t="s">
        <v>495</v>
      </c>
    </row>
    <row r="50" spans="1:4" x14ac:dyDescent="0.25">
      <c r="A50" t="s">
        <v>76</v>
      </c>
      <c r="B50" t="s">
        <v>1313</v>
      </c>
      <c r="C50" t="s">
        <v>77</v>
      </c>
      <c r="D50" t="s">
        <v>77</v>
      </c>
    </row>
    <row r="51" spans="1:4" x14ac:dyDescent="0.25">
      <c r="A51" t="s">
        <v>238</v>
      </c>
      <c r="B51" t="s">
        <v>1314</v>
      </c>
      <c r="C51" t="s">
        <v>239</v>
      </c>
      <c r="D51" t="s">
        <v>239</v>
      </c>
    </row>
    <row r="52" spans="1:4" x14ac:dyDescent="0.25">
      <c r="A52" t="s">
        <v>478</v>
      </c>
      <c r="B52" t="s">
        <v>1315</v>
      </c>
      <c r="C52" t="s">
        <v>239</v>
      </c>
      <c r="D52" t="s">
        <v>239</v>
      </c>
    </row>
    <row r="53" spans="1:4" x14ac:dyDescent="0.25">
      <c r="A53" t="s">
        <v>543</v>
      </c>
      <c r="B53" t="s">
        <v>1316</v>
      </c>
      <c r="C53" t="s">
        <v>544</v>
      </c>
      <c r="D53" t="s">
        <v>544</v>
      </c>
    </row>
    <row r="54" spans="1:4" x14ac:dyDescent="0.25">
      <c r="A54" t="s">
        <v>291</v>
      </c>
      <c r="B54" t="s">
        <v>1317</v>
      </c>
      <c r="C54" t="s">
        <v>292</v>
      </c>
      <c r="D54" t="s">
        <v>292</v>
      </c>
    </row>
    <row r="55" spans="1:4" x14ac:dyDescent="0.25">
      <c r="A55" t="s">
        <v>511</v>
      </c>
      <c r="B55" t="s">
        <v>1318</v>
      </c>
      <c r="C55" t="s">
        <v>512</v>
      </c>
      <c r="D55" t="s">
        <v>512</v>
      </c>
    </row>
    <row r="56" spans="1:4" x14ac:dyDescent="0.25">
      <c r="A56" t="s">
        <v>684</v>
      </c>
      <c r="B56" t="s">
        <v>1319</v>
      </c>
      <c r="C56" t="s">
        <v>685</v>
      </c>
      <c r="D56" t="s">
        <v>685</v>
      </c>
    </row>
    <row r="57" spans="1:4" x14ac:dyDescent="0.25">
      <c r="A57" t="s">
        <v>635</v>
      </c>
      <c r="B57" t="s">
        <v>1320</v>
      </c>
      <c r="C57" t="s">
        <v>636</v>
      </c>
      <c r="D57" t="s">
        <v>636</v>
      </c>
    </row>
    <row r="58" spans="1:4" x14ac:dyDescent="0.25">
      <c r="A58" t="s">
        <v>658</v>
      </c>
      <c r="B58" t="s">
        <v>1321</v>
      </c>
      <c r="C58" t="s">
        <v>659</v>
      </c>
      <c r="D58" t="s">
        <v>659</v>
      </c>
    </row>
    <row r="59" spans="1:4" x14ac:dyDescent="0.25">
      <c r="A59" t="s">
        <v>580</v>
      </c>
      <c r="B59" t="s">
        <v>1322</v>
      </c>
      <c r="C59" t="s">
        <v>581</v>
      </c>
      <c r="D59" t="s">
        <v>581</v>
      </c>
    </row>
    <row r="60" spans="1:4" x14ac:dyDescent="0.25">
      <c r="A60" t="s">
        <v>278</v>
      </c>
      <c r="B60" t="s">
        <v>1323</v>
      </c>
      <c r="C60" t="s">
        <v>279</v>
      </c>
      <c r="D60" t="s">
        <v>279</v>
      </c>
    </row>
    <row r="61" spans="1:4" x14ac:dyDescent="0.25">
      <c r="A61" t="s">
        <v>37</v>
      </c>
      <c r="B61" t="s">
        <v>1324</v>
      </c>
      <c r="C61" t="s">
        <v>38</v>
      </c>
      <c r="D61" t="s">
        <v>38</v>
      </c>
    </row>
    <row r="62" spans="1:4" x14ac:dyDescent="0.25">
      <c r="A62" t="s">
        <v>541</v>
      </c>
      <c r="B62" t="s">
        <v>1325</v>
      </c>
      <c r="C62" t="s">
        <v>542</v>
      </c>
      <c r="D62" t="s">
        <v>542</v>
      </c>
    </row>
    <row r="63" spans="1:4" x14ac:dyDescent="0.25">
      <c r="A63" t="s">
        <v>657</v>
      </c>
      <c r="B63" t="s">
        <v>1326</v>
      </c>
      <c r="C63" t="s">
        <v>490</v>
      </c>
      <c r="D63" t="s">
        <v>490</v>
      </c>
    </row>
    <row r="64" spans="1:4" x14ac:dyDescent="0.25">
      <c r="A64" t="s">
        <v>489</v>
      </c>
      <c r="B64" t="s">
        <v>1326</v>
      </c>
      <c r="C64" t="s">
        <v>490</v>
      </c>
      <c r="D64" t="s">
        <v>490</v>
      </c>
    </row>
    <row r="65" spans="1:4" x14ac:dyDescent="0.25">
      <c r="A65" t="s">
        <v>740</v>
      </c>
      <c r="B65" t="s">
        <v>1327</v>
      </c>
      <c r="C65" t="s">
        <v>741</v>
      </c>
      <c r="D65" t="s">
        <v>741</v>
      </c>
    </row>
    <row r="66" spans="1:4" x14ac:dyDescent="0.25">
      <c r="A66" t="s">
        <v>487</v>
      </c>
      <c r="B66" t="s">
        <v>1328</v>
      </c>
      <c r="C66" t="s">
        <v>488</v>
      </c>
      <c r="D66" t="s">
        <v>488</v>
      </c>
    </row>
    <row r="67" spans="1:4" x14ac:dyDescent="0.25">
      <c r="A67" t="s">
        <v>401</v>
      </c>
      <c r="B67" t="s">
        <v>1329</v>
      </c>
      <c r="C67" t="s">
        <v>402</v>
      </c>
      <c r="D67" t="s">
        <v>402</v>
      </c>
    </row>
    <row r="68" spans="1:4" x14ac:dyDescent="0.25">
      <c r="A68" t="s">
        <v>596</v>
      </c>
      <c r="B68" t="s">
        <v>1330</v>
      </c>
      <c r="C68" t="s">
        <v>597</v>
      </c>
      <c r="D68" t="s">
        <v>597</v>
      </c>
    </row>
    <row r="69" spans="1:4" x14ac:dyDescent="0.25">
      <c r="A69" t="s">
        <v>629</v>
      </c>
      <c r="B69" t="s">
        <v>1331</v>
      </c>
      <c r="C69" t="s">
        <v>630</v>
      </c>
      <c r="D69" t="s">
        <v>630</v>
      </c>
    </row>
    <row r="70" spans="1:4" x14ac:dyDescent="0.25">
      <c r="A70" t="s">
        <v>333</v>
      </c>
      <c r="B70" t="s">
        <v>1332</v>
      </c>
      <c r="C70" t="s">
        <v>334</v>
      </c>
      <c r="D70" t="s">
        <v>334</v>
      </c>
    </row>
    <row r="71" spans="1:4" x14ac:dyDescent="0.25">
      <c r="A71" t="s">
        <v>688</v>
      </c>
      <c r="B71" t="s">
        <v>1333</v>
      </c>
      <c r="C71" t="s">
        <v>689</v>
      </c>
      <c r="D71" t="s">
        <v>689</v>
      </c>
    </row>
    <row r="72" spans="1:4" x14ac:dyDescent="0.25">
      <c r="A72" t="s">
        <v>626</v>
      </c>
      <c r="B72" t="s">
        <v>1334</v>
      </c>
      <c r="C72" t="s">
        <v>627</v>
      </c>
      <c r="D72" t="s">
        <v>627</v>
      </c>
    </row>
    <row r="73" spans="1:4" x14ac:dyDescent="0.25">
      <c r="A73" t="s">
        <v>203</v>
      </c>
      <c r="B73" t="s">
        <v>1335</v>
      </c>
      <c r="C73" t="s">
        <v>204</v>
      </c>
      <c r="D73" t="s">
        <v>204</v>
      </c>
    </row>
    <row r="74" spans="1:4" x14ac:dyDescent="0.25">
      <c r="A74" t="s">
        <v>669</v>
      </c>
      <c r="B74" t="s">
        <v>1336</v>
      </c>
      <c r="C74" t="s">
        <v>670</v>
      </c>
      <c r="D74" t="s">
        <v>670</v>
      </c>
    </row>
    <row r="75" spans="1:4" x14ac:dyDescent="0.25">
      <c r="A75" t="s">
        <v>301</v>
      </c>
      <c r="B75" t="s">
        <v>1337</v>
      </c>
      <c r="C75" t="s">
        <v>302</v>
      </c>
      <c r="D75" t="s">
        <v>302</v>
      </c>
    </row>
    <row r="76" spans="1:4" x14ac:dyDescent="0.25">
      <c r="A76" t="s">
        <v>148</v>
      </c>
      <c r="B76" t="s">
        <v>1338</v>
      </c>
      <c r="C76" t="s">
        <v>149</v>
      </c>
      <c r="D76" t="s">
        <v>149</v>
      </c>
    </row>
    <row r="77" spans="1:4" x14ac:dyDescent="0.25">
      <c r="A77" t="s">
        <v>483</v>
      </c>
      <c r="B77" t="s">
        <v>1339</v>
      </c>
      <c r="C77" t="s">
        <v>484</v>
      </c>
      <c r="D77" t="s">
        <v>484</v>
      </c>
    </row>
    <row r="78" spans="1:4" x14ac:dyDescent="0.25">
      <c r="A78" t="s">
        <v>694</v>
      </c>
      <c r="B78" t="s">
        <v>1340</v>
      </c>
      <c r="C78" t="s">
        <v>695</v>
      </c>
      <c r="D78" t="s">
        <v>695</v>
      </c>
    </row>
    <row r="79" spans="1:4" x14ac:dyDescent="0.25">
      <c r="A79" t="s">
        <v>272</v>
      </c>
      <c r="B79" t="s">
        <v>1341</v>
      </c>
      <c r="C79" t="s">
        <v>273</v>
      </c>
      <c r="D79" t="s">
        <v>273</v>
      </c>
    </row>
    <row r="80" spans="1:4" x14ac:dyDescent="0.25">
      <c r="A80" t="s">
        <v>509</v>
      </c>
      <c r="B80" t="s">
        <v>1342</v>
      </c>
      <c r="C80" t="s">
        <v>510</v>
      </c>
      <c r="D80" t="s">
        <v>510</v>
      </c>
    </row>
    <row r="81" spans="1:4" x14ac:dyDescent="0.25">
      <c r="A81" t="s">
        <v>366</v>
      </c>
      <c r="B81" t="s">
        <v>1343</v>
      </c>
      <c r="C81" t="s">
        <v>367</v>
      </c>
      <c r="D81" t="s">
        <v>367</v>
      </c>
    </row>
    <row r="82" spans="1:4" x14ac:dyDescent="0.25">
      <c r="A82" t="s">
        <v>725</v>
      </c>
      <c r="B82" t="s">
        <v>1344</v>
      </c>
      <c r="C82" t="s">
        <v>726</v>
      </c>
      <c r="D82" t="s">
        <v>726</v>
      </c>
    </row>
    <row r="83" spans="1:4" x14ac:dyDescent="0.25">
      <c r="A83" t="s">
        <v>708</v>
      </c>
      <c r="B83" t="s">
        <v>1345</v>
      </c>
      <c r="C83" t="s">
        <v>709</v>
      </c>
      <c r="D83" t="s">
        <v>709</v>
      </c>
    </row>
    <row r="84" spans="1:4" x14ac:dyDescent="0.25">
      <c r="A84" t="s">
        <v>533</v>
      </c>
      <c r="B84" t="s">
        <v>1346</v>
      </c>
      <c r="C84" t="s">
        <v>534</v>
      </c>
      <c r="D84" t="s">
        <v>534</v>
      </c>
    </row>
    <row r="85" spans="1:4" x14ac:dyDescent="0.25">
      <c r="A85" t="s">
        <v>522</v>
      </c>
      <c r="B85" t="s">
        <v>1347</v>
      </c>
      <c r="C85" t="s">
        <v>523</v>
      </c>
      <c r="D85" t="s">
        <v>523</v>
      </c>
    </row>
    <row r="86" spans="1:4" x14ac:dyDescent="0.25">
      <c r="A86" t="s">
        <v>282</v>
      </c>
      <c r="B86" t="s">
        <v>1348</v>
      </c>
      <c r="C86" t="s">
        <v>283</v>
      </c>
      <c r="D86" t="s">
        <v>283</v>
      </c>
    </row>
    <row r="87" spans="1:4" x14ac:dyDescent="0.25">
      <c r="A87" t="s">
        <v>187</v>
      </c>
      <c r="B87" t="s">
        <v>1349</v>
      </c>
      <c r="C87" t="s">
        <v>188</v>
      </c>
      <c r="D87" t="s">
        <v>188</v>
      </c>
    </row>
    <row r="88" spans="1:4" x14ac:dyDescent="0.25">
      <c r="A88" t="s">
        <v>405</v>
      </c>
      <c r="B88" t="s">
        <v>1350</v>
      </c>
      <c r="C88" t="s">
        <v>406</v>
      </c>
      <c r="D88" t="s">
        <v>406</v>
      </c>
    </row>
    <row r="89" spans="1:4" x14ac:dyDescent="0.25">
      <c r="A89" t="s">
        <v>322</v>
      </c>
      <c r="B89" t="s">
        <v>1351</v>
      </c>
      <c r="C89" t="s">
        <v>323</v>
      </c>
      <c r="D89" t="s">
        <v>323</v>
      </c>
    </row>
    <row r="90" spans="1:4" x14ac:dyDescent="0.25">
      <c r="A90" t="s">
        <v>599</v>
      </c>
      <c r="B90" t="s">
        <v>1352</v>
      </c>
      <c r="C90" t="s">
        <v>600</v>
      </c>
      <c r="D90" t="s">
        <v>600</v>
      </c>
    </row>
    <row r="91" spans="1:4" x14ac:dyDescent="0.25">
      <c r="A91" t="s">
        <v>715</v>
      </c>
      <c r="B91" t="s">
        <v>1353</v>
      </c>
      <c r="C91" t="s">
        <v>716</v>
      </c>
      <c r="D91" t="s">
        <v>716</v>
      </c>
    </row>
    <row r="92" spans="1:4" x14ac:dyDescent="0.25">
      <c r="A92" t="s">
        <v>754</v>
      </c>
      <c r="B92" t="s">
        <v>1354</v>
      </c>
      <c r="C92" t="s">
        <v>755</v>
      </c>
      <c r="D92" t="s">
        <v>755</v>
      </c>
    </row>
    <row r="93" spans="1:4" x14ac:dyDescent="0.25">
      <c r="A93" t="s">
        <v>376</v>
      </c>
      <c r="B93" t="s">
        <v>1355</v>
      </c>
      <c r="C93" t="s">
        <v>377</v>
      </c>
      <c r="D93" t="s">
        <v>377</v>
      </c>
    </row>
    <row r="94" spans="1:4" x14ac:dyDescent="0.25">
      <c r="A94" t="s">
        <v>325</v>
      </c>
      <c r="B94" t="s">
        <v>1356</v>
      </c>
      <c r="C94" t="s">
        <v>326</v>
      </c>
      <c r="D94" t="s">
        <v>326</v>
      </c>
    </row>
    <row r="95" spans="1:4" x14ac:dyDescent="0.25">
      <c r="A95" t="s">
        <v>348</v>
      </c>
      <c r="B95" t="s">
        <v>1357</v>
      </c>
      <c r="C95" t="s">
        <v>349</v>
      </c>
      <c r="D95" t="s">
        <v>349</v>
      </c>
    </row>
    <row r="96" spans="1:4" x14ac:dyDescent="0.25">
      <c r="A96" t="s">
        <v>295</v>
      </c>
      <c r="B96" t="s">
        <v>1358</v>
      </c>
      <c r="C96" t="s">
        <v>296</v>
      </c>
      <c r="D96" t="s">
        <v>296</v>
      </c>
    </row>
    <row r="97" spans="1:4" x14ac:dyDescent="0.25">
      <c r="A97" t="s">
        <v>356</v>
      </c>
      <c r="B97" t="s">
        <v>1359</v>
      </c>
      <c r="C97" t="s">
        <v>357</v>
      </c>
      <c r="D97" t="s">
        <v>357</v>
      </c>
    </row>
    <row r="98" spans="1:4" x14ac:dyDescent="0.25">
      <c r="A98" t="s">
        <v>399</v>
      </c>
      <c r="B98" t="s">
        <v>1360</v>
      </c>
      <c r="C98" t="s">
        <v>400</v>
      </c>
      <c r="D98" t="s">
        <v>400</v>
      </c>
    </row>
    <row r="99" spans="1:4" x14ac:dyDescent="0.25">
      <c r="A99" t="s">
        <v>692</v>
      </c>
      <c r="B99" t="s">
        <v>1361</v>
      </c>
      <c r="C99" t="s">
        <v>693</v>
      </c>
      <c r="D99" t="s">
        <v>693</v>
      </c>
    </row>
    <row r="100" spans="1:4" x14ac:dyDescent="0.25">
      <c r="A100" t="s">
        <v>410</v>
      </c>
      <c r="B100" t="s">
        <v>1362</v>
      </c>
      <c r="C100" t="s">
        <v>411</v>
      </c>
      <c r="D100" t="s">
        <v>411</v>
      </c>
    </row>
    <row r="101" spans="1:4" x14ac:dyDescent="0.25">
      <c r="A101" t="s">
        <v>719</v>
      </c>
      <c r="B101" t="s">
        <v>1363</v>
      </c>
      <c r="C101" t="s">
        <v>720</v>
      </c>
      <c r="D101" t="s">
        <v>720</v>
      </c>
    </row>
    <row r="102" spans="1:4" x14ac:dyDescent="0.25">
      <c r="A102" t="s">
        <v>518</v>
      </c>
      <c r="B102" t="s">
        <v>1364</v>
      </c>
      <c r="C102" t="s">
        <v>519</v>
      </c>
      <c r="D102" t="s">
        <v>519</v>
      </c>
    </row>
    <row r="103" spans="1:4" x14ac:dyDescent="0.25">
      <c r="A103" t="s">
        <v>520</v>
      </c>
      <c r="B103" t="s">
        <v>1365</v>
      </c>
      <c r="C103" t="s">
        <v>521</v>
      </c>
      <c r="D103" t="s">
        <v>521</v>
      </c>
    </row>
    <row r="104" spans="1:4" x14ac:dyDescent="0.25">
      <c r="A104" t="s">
        <v>341</v>
      </c>
      <c r="B104" t="s">
        <v>1366</v>
      </c>
      <c r="C104" t="s">
        <v>1067</v>
      </c>
      <c r="D104" t="s">
        <v>1067</v>
      </c>
    </row>
    <row r="105" spans="1:4" x14ac:dyDescent="0.25">
      <c r="A105" t="s">
        <v>32</v>
      </c>
      <c r="B105" t="s">
        <v>1367</v>
      </c>
      <c r="C105" t="s">
        <v>33</v>
      </c>
      <c r="D105" t="s">
        <v>33</v>
      </c>
    </row>
    <row r="106" spans="1:4" x14ac:dyDescent="0.25">
      <c r="A106" t="s">
        <v>721</v>
      </c>
      <c r="B106" t="s">
        <v>1368</v>
      </c>
      <c r="C106" t="s">
        <v>722</v>
      </c>
      <c r="D106" t="s">
        <v>722</v>
      </c>
    </row>
    <row r="107" spans="1:4" x14ac:dyDescent="0.25">
      <c r="A107" t="s">
        <v>496</v>
      </c>
      <c r="B107" t="s">
        <v>1369</v>
      </c>
      <c r="C107" t="s">
        <v>497</v>
      </c>
      <c r="D107" t="s">
        <v>497</v>
      </c>
    </row>
    <row r="108" spans="1:4" x14ac:dyDescent="0.25">
      <c r="A108" t="s">
        <v>30</v>
      </c>
      <c r="B108" t="s">
        <v>1370</v>
      </c>
      <c r="C108" t="s">
        <v>31</v>
      </c>
      <c r="D108" t="s">
        <v>31</v>
      </c>
    </row>
    <row r="109" spans="1:4" x14ac:dyDescent="0.25">
      <c r="A109" t="s">
        <v>185</v>
      </c>
      <c r="B109" t="s">
        <v>1371</v>
      </c>
      <c r="C109" t="s">
        <v>186</v>
      </c>
      <c r="D109" t="s">
        <v>186</v>
      </c>
    </row>
    <row r="110" spans="1:4" x14ac:dyDescent="0.25">
      <c r="A110" t="s">
        <v>155</v>
      </c>
      <c r="B110" t="s">
        <v>1372</v>
      </c>
      <c r="C110" t="s">
        <v>156</v>
      </c>
      <c r="D110" t="s">
        <v>156</v>
      </c>
    </row>
    <row r="111" spans="1:4" x14ac:dyDescent="0.25">
      <c r="A111" t="s">
        <v>52</v>
      </c>
      <c r="B111" t="s">
        <v>1373</v>
      </c>
      <c r="C111" t="s">
        <v>53</v>
      </c>
      <c r="D111" t="s">
        <v>53</v>
      </c>
    </row>
    <row r="112" spans="1:4" x14ac:dyDescent="0.25">
      <c r="A112" t="s">
        <v>119</v>
      </c>
      <c r="B112" t="s">
        <v>1374</v>
      </c>
      <c r="C112" t="s">
        <v>120</v>
      </c>
      <c r="D112" t="s">
        <v>120</v>
      </c>
    </row>
    <row r="113" spans="1:4" x14ac:dyDescent="0.25">
      <c r="A113" t="s">
        <v>299</v>
      </c>
      <c r="B113" t="s">
        <v>1375</v>
      </c>
      <c r="C113" t="s">
        <v>300</v>
      </c>
      <c r="D113" t="s">
        <v>300</v>
      </c>
    </row>
    <row r="114" spans="1:4" x14ac:dyDescent="0.25">
      <c r="A114" t="s">
        <v>276</v>
      </c>
      <c r="B114" t="s">
        <v>1376</v>
      </c>
      <c r="C114" t="s">
        <v>277</v>
      </c>
      <c r="D114" t="s">
        <v>277</v>
      </c>
    </row>
    <row r="115" spans="1:4" x14ac:dyDescent="0.25">
      <c r="A115" t="s">
        <v>6</v>
      </c>
      <c r="B115" t="s">
        <v>1377</v>
      </c>
      <c r="C115" t="s">
        <v>7</v>
      </c>
      <c r="D115" t="s">
        <v>7</v>
      </c>
    </row>
    <row r="116" spans="1:4" x14ac:dyDescent="0.25">
      <c r="A116" t="s">
        <v>458</v>
      </c>
      <c r="B116" t="s">
        <v>1378</v>
      </c>
      <c r="C116" t="s">
        <v>459</v>
      </c>
      <c r="D116" t="s">
        <v>459</v>
      </c>
    </row>
    <row r="117" spans="1:4" x14ac:dyDescent="0.25">
      <c r="A117" t="s">
        <v>22</v>
      </c>
      <c r="B117" t="s">
        <v>1379</v>
      </c>
      <c r="C117" t="s">
        <v>23</v>
      </c>
      <c r="D117" t="s">
        <v>23</v>
      </c>
    </row>
    <row r="118" spans="1:4" x14ac:dyDescent="0.25">
      <c r="A118" t="s">
        <v>373</v>
      </c>
      <c r="B118" t="s">
        <v>1380</v>
      </c>
      <c r="C118" t="s">
        <v>374</v>
      </c>
      <c r="D118" t="s">
        <v>374</v>
      </c>
    </row>
    <row r="119" spans="1:4" x14ac:dyDescent="0.25">
      <c r="A119" t="s">
        <v>12</v>
      </c>
      <c r="B119" t="s">
        <v>1381</v>
      </c>
      <c r="C119" t="s">
        <v>13</v>
      </c>
      <c r="D119" t="s">
        <v>13</v>
      </c>
    </row>
    <row r="120" spans="1:4" x14ac:dyDescent="0.25">
      <c r="A120" t="s">
        <v>549</v>
      </c>
      <c r="B120" t="s">
        <v>1382</v>
      </c>
      <c r="C120" t="s">
        <v>550</v>
      </c>
      <c r="D120" t="s">
        <v>550</v>
      </c>
    </row>
    <row r="121" spans="1:4" x14ac:dyDescent="0.25">
      <c r="A121" t="s">
        <v>126</v>
      </c>
      <c r="B121" t="s">
        <v>1383</v>
      </c>
      <c r="C121" t="s">
        <v>127</v>
      </c>
      <c r="D121" t="s">
        <v>127</v>
      </c>
    </row>
    <row r="122" spans="1:4" x14ac:dyDescent="0.25">
      <c r="A122" t="s">
        <v>403</v>
      </c>
      <c r="B122" t="s">
        <v>1384</v>
      </c>
      <c r="C122" t="s">
        <v>404</v>
      </c>
      <c r="D122" t="s">
        <v>404</v>
      </c>
    </row>
    <row r="123" spans="1:4" x14ac:dyDescent="0.25">
      <c r="A123" t="s">
        <v>618</v>
      </c>
      <c r="B123" t="s">
        <v>1385</v>
      </c>
      <c r="C123" t="s">
        <v>619</v>
      </c>
      <c r="D123" t="s">
        <v>619</v>
      </c>
    </row>
    <row r="124" spans="1:4" x14ac:dyDescent="0.25">
      <c r="A124" t="s">
        <v>350</v>
      </c>
      <c r="B124" t="s">
        <v>1386</v>
      </c>
      <c r="C124" t="s">
        <v>351</v>
      </c>
      <c r="D124" t="s">
        <v>351</v>
      </c>
    </row>
    <row r="125" spans="1:4" x14ac:dyDescent="0.25">
      <c r="A125" t="s">
        <v>412</v>
      </c>
      <c r="B125" t="s">
        <v>1387</v>
      </c>
      <c r="C125" t="s">
        <v>413</v>
      </c>
      <c r="D125" t="s">
        <v>413</v>
      </c>
    </row>
    <row r="126" spans="1:4" x14ac:dyDescent="0.25">
      <c r="A126" t="s">
        <v>257</v>
      </c>
      <c r="B126" t="s">
        <v>1388</v>
      </c>
      <c r="C126" t="s">
        <v>258</v>
      </c>
      <c r="D126" t="s">
        <v>258</v>
      </c>
    </row>
    <row r="127" spans="1:4" x14ac:dyDescent="0.25">
      <c r="A127" t="s">
        <v>452</v>
      </c>
      <c r="B127" t="s">
        <v>1389</v>
      </c>
      <c r="C127" t="s">
        <v>453</v>
      </c>
      <c r="D127" t="s">
        <v>453</v>
      </c>
    </row>
    <row r="128" spans="1:4" x14ac:dyDescent="0.25">
      <c r="A128" t="s">
        <v>386</v>
      </c>
      <c r="B128" t="s">
        <v>1390</v>
      </c>
      <c r="C128" t="s">
        <v>387</v>
      </c>
      <c r="D128" t="s">
        <v>387</v>
      </c>
    </row>
    <row r="129" spans="1:4" x14ac:dyDescent="0.25">
      <c r="A129" t="s">
        <v>308</v>
      </c>
      <c r="B129" t="s">
        <v>1391</v>
      </c>
      <c r="C129" t="s">
        <v>309</v>
      </c>
      <c r="D129" t="s">
        <v>309</v>
      </c>
    </row>
    <row r="130" spans="1:4" x14ac:dyDescent="0.25">
      <c r="A130" t="s">
        <v>744</v>
      </c>
      <c r="B130" t="s">
        <v>1392</v>
      </c>
      <c r="C130" t="s">
        <v>745</v>
      </c>
      <c r="D130" t="s">
        <v>745</v>
      </c>
    </row>
    <row r="131" spans="1:4" x14ac:dyDescent="0.25">
      <c r="A131" t="s">
        <v>140</v>
      </c>
      <c r="B131" t="s">
        <v>1393</v>
      </c>
      <c r="C131" t="s">
        <v>141</v>
      </c>
      <c r="D131" t="s">
        <v>141</v>
      </c>
    </row>
    <row r="132" spans="1:4" x14ac:dyDescent="0.25">
      <c r="A132" t="s">
        <v>250</v>
      </c>
      <c r="B132" t="s">
        <v>1394</v>
      </c>
      <c r="C132" t="s">
        <v>251</v>
      </c>
      <c r="D132" t="s">
        <v>251</v>
      </c>
    </row>
    <row r="133" spans="1:4" x14ac:dyDescent="0.25">
      <c r="A133" t="s">
        <v>112</v>
      </c>
      <c r="B133" t="s">
        <v>1395</v>
      </c>
      <c r="C133" t="s">
        <v>113</v>
      </c>
      <c r="D133" t="s">
        <v>113</v>
      </c>
    </row>
    <row r="134" spans="1:4" x14ac:dyDescent="0.25">
      <c r="A134" t="s">
        <v>39</v>
      </c>
      <c r="B134" t="s">
        <v>1396</v>
      </c>
      <c r="C134" t="s">
        <v>40</v>
      </c>
      <c r="D134" t="s">
        <v>40</v>
      </c>
    </row>
    <row r="135" spans="1:4" x14ac:dyDescent="0.25">
      <c r="A135" t="s">
        <v>591</v>
      </c>
      <c r="B135" t="s">
        <v>1397</v>
      </c>
      <c r="C135" t="s">
        <v>592</v>
      </c>
      <c r="D135" t="s">
        <v>592</v>
      </c>
    </row>
    <row r="136" spans="1:4" x14ac:dyDescent="0.25">
      <c r="A136" t="s">
        <v>713</v>
      </c>
      <c r="B136" t="s">
        <v>1398</v>
      </c>
      <c r="C136" t="s">
        <v>714</v>
      </c>
      <c r="D136" t="s">
        <v>714</v>
      </c>
    </row>
    <row r="137" spans="1:4" x14ac:dyDescent="0.25">
      <c r="A137" t="s">
        <v>80</v>
      </c>
      <c r="B137" t="s">
        <v>1399</v>
      </c>
      <c r="C137" t="s">
        <v>1400</v>
      </c>
      <c r="D137" t="s">
        <v>81</v>
      </c>
    </row>
    <row r="138" spans="1:4" x14ac:dyDescent="0.25">
      <c r="A138" t="s">
        <v>74</v>
      </c>
      <c r="B138" t="s">
        <v>1401</v>
      </c>
      <c r="C138" t="s">
        <v>1400</v>
      </c>
      <c r="D138" t="s">
        <v>75</v>
      </c>
    </row>
    <row r="139" spans="1:4" x14ac:dyDescent="0.25">
      <c r="A139" t="s">
        <v>63</v>
      </c>
      <c r="B139" t="s">
        <v>1402</v>
      </c>
      <c r="C139" t="s">
        <v>1403</v>
      </c>
      <c r="D139" t="s">
        <v>64</v>
      </c>
    </row>
    <row r="140" spans="1:4" x14ac:dyDescent="0.25">
      <c r="A140" t="s">
        <v>169</v>
      </c>
      <c r="B140" t="s">
        <v>1404</v>
      </c>
      <c r="C140" t="s">
        <v>1405</v>
      </c>
      <c r="D140" t="s">
        <v>170</v>
      </c>
    </row>
    <row r="141" spans="1:4" x14ac:dyDescent="0.25">
      <c r="A141" t="s">
        <v>96</v>
      </c>
      <c r="B141" t="s">
        <v>1406</v>
      </c>
      <c r="C141" t="s">
        <v>1407</v>
      </c>
      <c r="D141" t="s">
        <v>97</v>
      </c>
    </row>
    <row r="142" spans="1:4" x14ac:dyDescent="0.25">
      <c r="A142" t="s">
        <v>69</v>
      </c>
      <c r="B142" t="s">
        <v>1406</v>
      </c>
      <c r="C142" t="s">
        <v>1407</v>
      </c>
      <c r="D142" t="s">
        <v>70</v>
      </c>
    </row>
    <row r="143" spans="1:4" x14ac:dyDescent="0.25">
      <c r="A143" t="s">
        <v>130</v>
      </c>
      <c r="B143" t="s">
        <v>1408</v>
      </c>
      <c r="C143" t="s">
        <v>1409</v>
      </c>
      <c r="D143" t="s">
        <v>131</v>
      </c>
    </row>
    <row r="144" spans="1:4" x14ac:dyDescent="0.25">
      <c r="A144" t="s">
        <v>90</v>
      </c>
      <c r="B144" t="s">
        <v>1410</v>
      </c>
      <c r="C144" t="s">
        <v>1411</v>
      </c>
      <c r="D144" t="s">
        <v>91</v>
      </c>
    </row>
    <row r="145" spans="1:4" x14ac:dyDescent="0.25">
      <c r="A145" t="s">
        <v>84</v>
      </c>
      <c r="B145" t="s">
        <v>1412</v>
      </c>
      <c r="C145" t="s">
        <v>1413</v>
      </c>
      <c r="D145" t="s">
        <v>85</v>
      </c>
    </row>
    <row r="146" spans="1:4" x14ac:dyDescent="0.25">
      <c r="A146" t="s">
        <v>56</v>
      </c>
      <c r="B146" t="s">
        <v>1414</v>
      </c>
      <c r="C146" t="s">
        <v>1415</v>
      </c>
      <c r="D146" t="s">
        <v>1416</v>
      </c>
    </row>
    <row r="147" spans="1:4" x14ac:dyDescent="0.25">
      <c r="A147" t="s">
        <v>507</v>
      </c>
      <c r="B147" t="s">
        <v>1417</v>
      </c>
      <c r="C147" t="s">
        <v>1418</v>
      </c>
      <c r="D147" t="s">
        <v>508</v>
      </c>
    </row>
    <row r="148" spans="1:4" x14ac:dyDescent="0.25">
      <c r="A148" t="s">
        <v>117</v>
      </c>
      <c r="B148" t="s">
        <v>1419</v>
      </c>
      <c r="C148" t="s">
        <v>1420</v>
      </c>
      <c r="D148" t="s">
        <v>118</v>
      </c>
    </row>
    <row r="149" spans="1:4" x14ac:dyDescent="0.25">
      <c r="A149" t="s">
        <v>102</v>
      </c>
      <c r="B149" t="s">
        <v>1417</v>
      </c>
      <c r="C149" t="s">
        <v>1418</v>
      </c>
      <c r="D149" t="s">
        <v>103</v>
      </c>
    </row>
    <row r="150" spans="1:4" x14ac:dyDescent="0.25">
      <c r="A150" t="s">
        <v>132</v>
      </c>
      <c r="B150" t="s">
        <v>1421</v>
      </c>
      <c r="C150" t="s">
        <v>1422</v>
      </c>
      <c r="D150" t="s">
        <v>133</v>
      </c>
    </row>
    <row r="151" spans="1:4" x14ac:dyDescent="0.25">
      <c r="A151" t="s">
        <v>253</v>
      </c>
      <c r="B151" t="s">
        <v>1423</v>
      </c>
      <c r="C151" t="s">
        <v>1422</v>
      </c>
      <c r="D151" t="s">
        <v>254</v>
      </c>
    </row>
    <row r="152" spans="1:4" x14ac:dyDescent="0.25">
      <c r="A152" t="s">
        <v>177</v>
      </c>
      <c r="B152" t="s">
        <v>1424</v>
      </c>
      <c r="C152" t="s">
        <v>1425</v>
      </c>
      <c r="D152" t="s">
        <v>178</v>
      </c>
    </row>
    <row r="153" spans="1:4" x14ac:dyDescent="0.25">
      <c r="A153" t="s">
        <v>82</v>
      </c>
      <c r="B153" t="s">
        <v>1426</v>
      </c>
      <c r="C153" t="s">
        <v>1427</v>
      </c>
      <c r="D153" t="s">
        <v>1428</v>
      </c>
    </row>
    <row r="154" spans="1:4" x14ac:dyDescent="0.25">
      <c r="A154" t="s">
        <v>78</v>
      </c>
      <c r="B154" t="s">
        <v>1429</v>
      </c>
      <c r="C154" t="s">
        <v>1430</v>
      </c>
      <c r="D154" t="s">
        <v>83</v>
      </c>
    </row>
    <row r="155" spans="1:4" x14ac:dyDescent="0.25">
      <c r="A155" t="s">
        <v>165</v>
      </c>
      <c r="B155" t="s">
        <v>1431</v>
      </c>
      <c r="C155" t="s">
        <v>1432</v>
      </c>
      <c r="D155" t="s">
        <v>79</v>
      </c>
    </row>
    <row r="156" spans="1:4" x14ac:dyDescent="0.25">
      <c r="A156" t="s">
        <v>267</v>
      </c>
      <c r="B156" t="s">
        <v>1433</v>
      </c>
      <c r="C156" t="s">
        <v>1434</v>
      </c>
      <c r="D156" t="s">
        <v>166</v>
      </c>
    </row>
    <row r="157" spans="1:4" x14ac:dyDescent="0.25">
      <c r="A157" t="s">
        <v>634</v>
      </c>
      <c r="B157" t="s">
        <v>1435</v>
      </c>
      <c r="C157" t="s">
        <v>1436</v>
      </c>
      <c r="D157" t="s">
        <v>1437</v>
      </c>
    </row>
    <row r="158" spans="1:4" x14ac:dyDescent="0.25">
      <c r="A158" t="s">
        <v>679</v>
      </c>
      <c r="B158" t="s">
        <v>1438</v>
      </c>
      <c r="C158" t="s">
        <v>1439</v>
      </c>
      <c r="D158" t="s">
        <v>680</v>
      </c>
    </row>
    <row r="159" spans="1:4" x14ac:dyDescent="0.25">
      <c r="A159" t="s">
        <v>195</v>
      </c>
      <c r="B159" t="s">
        <v>1440</v>
      </c>
      <c r="C159" t="s">
        <v>1441</v>
      </c>
      <c r="D159" t="s">
        <v>196</v>
      </c>
    </row>
    <row r="160" spans="1:4" x14ac:dyDescent="0.25">
      <c r="A160" t="s">
        <v>265</v>
      </c>
      <c r="B160" t="s">
        <v>1442</v>
      </c>
      <c r="C160" t="s">
        <v>1443</v>
      </c>
      <c r="D160" t="s">
        <v>266</v>
      </c>
    </row>
    <row r="161" spans="1:4" x14ac:dyDescent="0.25">
      <c r="A161" t="s">
        <v>631</v>
      </c>
      <c r="B161" t="s">
        <v>1444</v>
      </c>
      <c r="C161" t="s">
        <v>1445</v>
      </c>
      <c r="D161" t="s">
        <v>632</v>
      </c>
    </row>
    <row r="162" spans="1:4" x14ac:dyDescent="0.25">
      <c r="A162" t="s">
        <v>240</v>
      </c>
      <c r="B162" t="s">
        <v>1442</v>
      </c>
      <c r="C162" t="s">
        <v>1446</v>
      </c>
      <c r="D162" t="s">
        <v>241</v>
      </c>
    </row>
    <row r="163" spans="1:4" x14ac:dyDescent="0.25">
      <c r="A163" t="s">
        <v>491</v>
      </c>
      <c r="B163" t="s">
        <v>1447</v>
      </c>
      <c r="C163" t="s">
        <v>1448</v>
      </c>
      <c r="D163" t="s">
        <v>492</v>
      </c>
    </row>
    <row r="164" spans="1:4" x14ac:dyDescent="0.25">
      <c r="A164" t="s">
        <v>388</v>
      </c>
      <c r="B164" t="s">
        <v>1449</v>
      </c>
      <c r="C164" t="s">
        <v>1450</v>
      </c>
      <c r="D164" t="s">
        <v>389</v>
      </c>
    </row>
    <row r="165" spans="1:4" x14ac:dyDescent="0.25">
      <c r="A165" t="s">
        <v>243</v>
      </c>
      <c r="B165" t="s">
        <v>1451</v>
      </c>
      <c r="C165" t="s">
        <v>1452</v>
      </c>
      <c r="D165" t="s">
        <v>1453</v>
      </c>
    </row>
    <row r="166" spans="1:4" x14ac:dyDescent="0.25">
      <c r="A166" t="s">
        <v>152</v>
      </c>
      <c r="B166" t="s">
        <v>1454</v>
      </c>
      <c r="C166" t="s">
        <v>1455</v>
      </c>
      <c r="D166" t="s">
        <v>244</v>
      </c>
    </row>
    <row r="167" spans="1:4" x14ac:dyDescent="0.25">
      <c r="A167" t="s">
        <v>100</v>
      </c>
      <c r="B167" t="s">
        <v>1456</v>
      </c>
      <c r="C167" t="s">
        <v>1457</v>
      </c>
      <c r="D167" t="s">
        <v>153</v>
      </c>
    </row>
    <row r="168" spans="1:4" x14ac:dyDescent="0.25">
      <c r="A168" t="s">
        <v>125</v>
      </c>
      <c r="B168" t="s">
        <v>1454</v>
      </c>
      <c r="C168" t="s">
        <v>1455</v>
      </c>
      <c r="D168" t="s">
        <v>101</v>
      </c>
    </row>
    <row r="169" spans="1:4" x14ac:dyDescent="0.25">
      <c r="A169" t="s">
        <v>72</v>
      </c>
      <c r="B169" t="s">
        <v>1458</v>
      </c>
      <c r="C169" t="s">
        <v>1459</v>
      </c>
      <c r="D169" t="s">
        <v>73</v>
      </c>
    </row>
    <row r="170" spans="1:4" x14ac:dyDescent="0.25">
      <c r="A170" t="s">
        <v>346</v>
      </c>
      <c r="B170" t="s">
        <v>1460</v>
      </c>
      <c r="C170" t="s">
        <v>1461</v>
      </c>
      <c r="D170" t="s">
        <v>347</v>
      </c>
    </row>
    <row r="171" spans="1:4" x14ac:dyDescent="0.25">
      <c r="A171" t="s">
        <v>150</v>
      </c>
      <c r="B171" t="s">
        <v>1462</v>
      </c>
      <c r="C171" t="s">
        <v>1463</v>
      </c>
      <c r="D171" t="s">
        <v>151</v>
      </c>
    </row>
    <row r="172" spans="1:4" x14ac:dyDescent="0.25">
      <c r="A172" t="s">
        <v>578</v>
      </c>
      <c r="B172" t="s">
        <v>1464</v>
      </c>
      <c r="C172" t="s">
        <v>1465</v>
      </c>
      <c r="D172" t="s">
        <v>579</v>
      </c>
    </row>
    <row r="173" spans="1:4" x14ac:dyDescent="0.25">
      <c r="A173" t="s">
        <v>407</v>
      </c>
      <c r="B173" t="s">
        <v>1466</v>
      </c>
      <c r="C173" t="s">
        <v>1467</v>
      </c>
      <c r="D173" t="s">
        <v>408</v>
      </c>
    </row>
    <row r="174" spans="1:4" x14ac:dyDescent="0.25">
      <c r="A174" t="s">
        <v>568</v>
      </c>
      <c r="B174" t="s">
        <v>1468</v>
      </c>
      <c r="C174" t="s">
        <v>1469</v>
      </c>
      <c r="D174" t="s">
        <v>569</v>
      </c>
    </row>
    <row r="175" spans="1:4" x14ac:dyDescent="0.25">
      <c r="A175" t="s">
        <v>454</v>
      </c>
      <c r="B175" t="s">
        <v>1470</v>
      </c>
      <c r="C175" t="s">
        <v>1471</v>
      </c>
      <c r="D175" t="s">
        <v>455</v>
      </c>
    </row>
    <row r="176" spans="1:4" x14ac:dyDescent="0.25">
      <c r="A176" t="s">
        <v>305</v>
      </c>
      <c r="B176" t="s">
        <v>1472</v>
      </c>
      <c r="C176" t="s">
        <v>1473</v>
      </c>
      <c r="D176" t="s">
        <v>306</v>
      </c>
    </row>
    <row r="177" spans="1:4" x14ac:dyDescent="0.25">
      <c r="A177" t="s">
        <v>698</v>
      </c>
      <c r="B177" t="s">
        <v>1474</v>
      </c>
      <c r="C177" t="s">
        <v>1475</v>
      </c>
      <c r="D177" t="s">
        <v>699</v>
      </c>
    </row>
    <row r="178" spans="1:4" x14ac:dyDescent="0.25">
      <c r="A178" t="s">
        <v>604</v>
      </c>
      <c r="B178" t="s">
        <v>1476</v>
      </c>
      <c r="C178" t="s">
        <v>1477</v>
      </c>
      <c r="D178" t="s">
        <v>1478</v>
      </c>
    </row>
    <row r="179" spans="1:4" x14ac:dyDescent="0.25">
      <c r="A179" t="s">
        <v>396</v>
      </c>
      <c r="B179" t="s">
        <v>1479</v>
      </c>
      <c r="C179" t="s">
        <v>1480</v>
      </c>
      <c r="D179" t="s">
        <v>1481</v>
      </c>
    </row>
    <row r="180" spans="1:4" x14ac:dyDescent="0.25">
      <c r="A180" t="s">
        <v>288</v>
      </c>
      <c r="B180" t="s">
        <v>1482</v>
      </c>
      <c r="C180" t="s">
        <v>1483</v>
      </c>
      <c r="D180" t="s">
        <v>1484</v>
      </c>
    </row>
    <row r="181" spans="1:4" x14ac:dyDescent="0.25">
      <c r="A181" t="s">
        <v>393</v>
      </c>
      <c r="B181" t="s">
        <v>1485</v>
      </c>
      <c r="C181" t="s">
        <v>1483</v>
      </c>
      <c r="D181" t="s">
        <v>1486</v>
      </c>
    </row>
    <row r="182" spans="1:4" x14ac:dyDescent="0.25">
      <c r="A182" t="s">
        <v>444</v>
      </c>
      <c r="B182" t="s">
        <v>1487</v>
      </c>
      <c r="C182" t="s">
        <v>1488</v>
      </c>
      <c r="D182" t="s">
        <v>445</v>
      </c>
    </row>
    <row r="183" spans="1:4" x14ac:dyDescent="0.25">
      <c r="A183" t="s">
        <v>498</v>
      </c>
      <c r="B183" t="s">
        <v>1489</v>
      </c>
      <c r="C183" t="s">
        <v>1490</v>
      </c>
      <c r="D183" t="s">
        <v>499</v>
      </c>
    </row>
    <row r="184" spans="1:4" x14ac:dyDescent="0.25">
      <c r="A184" t="s">
        <v>123</v>
      </c>
      <c r="B184" t="s">
        <v>1491</v>
      </c>
      <c r="C184" t="s">
        <v>1492</v>
      </c>
      <c r="D184" t="s">
        <v>124</v>
      </c>
    </row>
    <row r="185" spans="1:4" x14ac:dyDescent="0.25">
      <c r="A185" t="s">
        <v>331</v>
      </c>
      <c r="B185" t="s">
        <v>1493</v>
      </c>
      <c r="C185" t="s">
        <v>1494</v>
      </c>
      <c r="D185" t="s">
        <v>332</v>
      </c>
    </row>
    <row r="186" spans="1:4" x14ac:dyDescent="0.25">
      <c r="A186" t="s">
        <v>268</v>
      </c>
      <c r="B186" t="s">
        <v>1495</v>
      </c>
      <c r="C186" t="s">
        <v>1496</v>
      </c>
      <c r="D186" t="s">
        <v>269</v>
      </c>
    </row>
    <row r="187" spans="1:4" x14ac:dyDescent="0.25">
      <c r="A187" t="s">
        <v>419</v>
      </c>
      <c r="B187" t="s">
        <v>1497</v>
      </c>
      <c r="C187" t="s">
        <v>1498</v>
      </c>
      <c r="D187" t="s">
        <v>420</v>
      </c>
    </row>
    <row r="188" spans="1:4" x14ac:dyDescent="0.25">
      <c r="A188" t="s">
        <v>614</v>
      </c>
      <c r="B188" t="s">
        <v>1499</v>
      </c>
      <c r="C188" t="s">
        <v>1500</v>
      </c>
      <c r="D188" t="s">
        <v>615</v>
      </c>
    </row>
    <row r="189" spans="1:4" x14ac:dyDescent="0.25">
      <c r="A189" t="s">
        <v>441</v>
      </c>
      <c r="B189" t="s">
        <v>1501</v>
      </c>
      <c r="C189" t="s">
        <v>1502</v>
      </c>
      <c r="D189" t="s">
        <v>442</v>
      </c>
    </row>
    <row r="190" spans="1:4" x14ac:dyDescent="0.25">
      <c r="A190" t="s">
        <v>255</v>
      </c>
      <c r="B190" t="s">
        <v>1503</v>
      </c>
      <c r="C190" t="s">
        <v>1504</v>
      </c>
      <c r="D190" t="s">
        <v>256</v>
      </c>
    </row>
    <row r="191" spans="1:4" x14ac:dyDescent="0.25">
      <c r="A191" t="s">
        <v>362</v>
      </c>
      <c r="B191" t="s">
        <v>1501</v>
      </c>
      <c r="C191" t="s">
        <v>1502</v>
      </c>
      <c r="D191" t="s">
        <v>363</v>
      </c>
    </row>
    <row r="192" spans="1:4" x14ac:dyDescent="0.25">
      <c r="A192" t="s">
        <v>681</v>
      </c>
      <c r="B192" t="s">
        <v>1503</v>
      </c>
      <c r="C192" t="s">
        <v>1504</v>
      </c>
      <c r="D192" t="s">
        <v>682</v>
      </c>
    </row>
    <row r="193" spans="1:4" x14ac:dyDescent="0.25">
      <c r="A193" t="s">
        <v>280</v>
      </c>
      <c r="B193" t="s">
        <v>1505</v>
      </c>
      <c r="C193" t="s">
        <v>1506</v>
      </c>
      <c r="D193" t="s">
        <v>281</v>
      </c>
    </row>
    <row r="194" spans="1:4" x14ac:dyDescent="0.25">
      <c r="A194" t="s">
        <v>481</v>
      </c>
      <c r="B194" t="s">
        <v>1507</v>
      </c>
      <c r="C194" t="s">
        <v>1508</v>
      </c>
      <c r="D194" t="s">
        <v>482</v>
      </c>
    </row>
    <row r="195" spans="1:4" x14ac:dyDescent="0.25">
      <c r="A195" t="s">
        <v>460</v>
      </c>
      <c r="B195" t="s">
        <v>1509</v>
      </c>
      <c r="C195" t="s">
        <v>1510</v>
      </c>
      <c r="D195" t="s">
        <v>461</v>
      </c>
    </row>
    <row r="196" spans="1:4" x14ac:dyDescent="0.25">
      <c r="A196" t="s">
        <v>88</v>
      </c>
      <c r="B196" t="s">
        <v>1511</v>
      </c>
      <c r="C196" t="s">
        <v>1512</v>
      </c>
      <c r="D196" t="s">
        <v>89</v>
      </c>
    </row>
    <row r="197" spans="1:4" x14ac:dyDescent="0.25">
      <c r="A197" t="s">
        <v>179</v>
      </c>
      <c r="B197" t="s">
        <v>1513</v>
      </c>
      <c r="C197" t="s">
        <v>1514</v>
      </c>
      <c r="D197" t="s">
        <v>180</v>
      </c>
    </row>
    <row r="198" spans="1:4" x14ac:dyDescent="0.25">
      <c r="A198" t="s">
        <v>566</v>
      </c>
      <c r="B198" t="s">
        <v>1515</v>
      </c>
      <c r="C198" t="s">
        <v>1516</v>
      </c>
      <c r="D198" t="s">
        <v>567</v>
      </c>
    </row>
    <row r="199" spans="1:4" x14ac:dyDescent="0.25">
      <c r="A199" t="s">
        <v>738</v>
      </c>
      <c r="B199" t="s">
        <v>1517</v>
      </c>
      <c r="C199" t="s">
        <v>1518</v>
      </c>
      <c r="D199" t="s">
        <v>739</v>
      </c>
    </row>
    <row r="200" spans="1:4" x14ac:dyDescent="0.25">
      <c r="A200" t="s">
        <v>642</v>
      </c>
      <c r="B200" t="s">
        <v>1519</v>
      </c>
      <c r="C200" t="s">
        <v>1520</v>
      </c>
      <c r="D200" t="s">
        <v>643</v>
      </c>
    </row>
    <row r="201" spans="1:4" x14ac:dyDescent="0.25">
      <c r="A201" t="s">
        <v>382</v>
      </c>
      <c r="B201" t="s">
        <v>1521</v>
      </c>
      <c r="C201" t="s">
        <v>1522</v>
      </c>
      <c r="D201" t="s">
        <v>383</v>
      </c>
    </row>
    <row r="202" spans="1:4" x14ac:dyDescent="0.25">
      <c r="A202" t="s">
        <v>439</v>
      </c>
      <c r="B202" t="s">
        <v>1523</v>
      </c>
      <c r="C202" t="s">
        <v>1524</v>
      </c>
      <c r="D202" t="s">
        <v>440</v>
      </c>
    </row>
    <row r="203" spans="1:4" x14ac:dyDescent="0.25">
      <c r="A203" t="s">
        <v>14</v>
      </c>
      <c r="B203" t="s">
        <v>1525</v>
      </c>
      <c r="C203" t="s">
        <v>1526</v>
      </c>
      <c r="D203" t="s">
        <v>15</v>
      </c>
    </row>
    <row r="204" spans="1:4" x14ac:dyDescent="0.25">
      <c r="A204" t="s">
        <v>16</v>
      </c>
      <c r="B204" t="s">
        <v>1527</v>
      </c>
      <c r="C204" t="s">
        <v>1528</v>
      </c>
      <c r="D204" t="s">
        <v>17</v>
      </c>
    </row>
    <row r="205" spans="1:4" x14ac:dyDescent="0.25">
      <c r="A205" t="s">
        <v>41</v>
      </c>
      <c r="B205" t="s">
        <v>1525</v>
      </c>
      <c r="C205" t="s">
        <v>1529</v>
      </c>
      <c r="D205" t="s">
        <v>42</v>
      </c>
    </row>
    <row r="206" spans="1:4" x14ac:dyDescent="0.25">
      <c r="A206" t="s">
        <v>35</v>
      </c>
      <c r="B206" t="s">
        <v>1530</v>
      </c>
      <c r="C206" t="s">
        <v>1531</v>
      </c>
      <c r="D206" t="s">
        <v>36</v>
      </c>
    </row>
    <row r="207" spans="1:4" x14ac:dyDescent="0.25">
      <c r="A207" t="s">
        <v>24</v>
      </c>
      <c r="B207" t="s">
        <v>1530</v>
      </c>
      <c r="C207" t="s">
        <v>1532</v>
      </c>
      <c r="D207" t="s">
        <v>25</v>
      </c>
    </row>
    <row r="208" spans="1:4" x14ac:dyDescent="0.25">
      <c r="A208" t="s">
        <v>727</v>
      </c>
      <c r="B208" t="s">
        <v>1533</v>
      </c>
      <c r="C208" t="s">
        <v>1534</v>
      </c>
      <c r="D208" t="s">
        <v>728</v>
      </c>
    </row>
    <row r="209" spans="1:4" x14ac:dyDescent="0.25">
      <c r="A209" t="s">
        <v>561</v>
      </c>
      <c r="B209" t="s">
        <v>1535</v>
      </c>
      <c r="C209" t="s">
        <v>1536</v>
      </c>
      <c r="D209" t="s">
        <v>562</v>
      </c>
    </row>
    <row r="210" spans="1:4" x14ac:dyDescent="0.25">
      <c r="A210" t="s">
        <v>446</v>
      </c>
      <c r="B210" t="s">
        <v>1537</v>
      </c>
      <c r="C210" t="s">
        <v>1538</v>
      </c>
      <c r="D210" t="s">
        <v>447</v>
      </c>
    </row>
    <row r="211" spans="1:4" x14ac:dyDescent="0.25">
      <c r="A211" t="s">
        <v>414</v>
      </c>
      <c r="B211" t="s">
        <v>1533</v>
      </c>
      <c r="C211" t="s">
        <v>1534</v>
      </c>
      <c r="D211" t="s">
        <v>415</v>
      </c>
    </row>
    <row r="212" spans="1:4" x14ac:dyDescent="0.25">
      <c r="A212" t="s">
        <v>758</v>
      </c>
      <c r="B212" t="s">
        <v>1537</v>
      </c>
      <c r="C212" t="s">
        <v>1538</v>
      </c>
      <c r="D212" t="s">
        <v>759</v>
      </c>
    </row>
    <row r="213" spans="1:4" x14ac:dyDescent="0.25">
      <c r="A213" t="s">
        <v>526</v>
      </c>
      <c r="B213" t="s">
        <v>1539</v>
      </c>
      <c r="C213" t="s">
        <v>1540</v>
      </c>
      <c r="D213" t="s">
        <v>527</v>
      </c>
    </row>
    <row r="214" spans="1:4" x14ac:dyDescent="0.25">
      <c r="A214" t="s">
        <v>573</v>
      </c>
      <c r="B214" t="s">
        <v>1541</v>
      </c>
      <c r="C214" t="s">
        <v>1542</v>
      </c>
      <c r="D214" t="s">
        <v>574</v>
      </c>
    </row>
    <row r="215" spans="1:4" x14ac:dyDescent="0.25">
      <c r="A215" t="s">
        <v>622</v>
      </c>
      <c r="B215" t="s">
        <v>1543</v>
      </c>
      <c r="C215" t="s">
        <v>1544</v>
      </c>
      <c r="D215" t="s">
        <v>623</v>
      </c>
    </row>
    <row r="216" spans="1:4" x14ac:dyDescent="0.25">
      <c r="A216" t="s">
        <v>144</v>
      </c>
      <c r="B216" t="s">
        <v>1545</v>
      </c>
      <c r="C216" t="s">
        <v>1546</v>
      </c>
      <c r="D216" t="s">
        <v>145</v>
      </c>
    </row>
    <row r="217" spans="1:4" x14ac:dyDescent="0.25">
      <c r="A217" t="s">
        <v>723</v>
      </c>
      <c r="B217" t="s">
        <v>1547</v>
      </c>
      <c r="C217" t="s">
        <v>1548</v>
      </c>
      <c r="D217" t="s">
        <v>724</v>
      </c>
    </row>
    <row r="218" spans="1:4" x14ac:dyDescent="0.25">
      <c r="A218" t="s">
        <v>136</v>
      </c>
      <c r="B218" t="s">
        <v>1549</v>
      </c>
      <c r="C218" t="s">
        <v>1550</v>
      </c>
      <c r="D218" t="s">
        <v>137</v>
      </c>
    </row>
    <row r="219" spans="1:4" x14ac:dyDescent="0.25">
      <c r="A219" t="s">
        <v>114</v>
      </c>
      <c r="B219" t="s">
        <v>1551</v>
      </c>
      <c r="C219" t="s">
        <v>1552</v>
      </c>
      <c r="D219" t="s">
        <v>115</v>
      </c>
    </row>
    <row r="220" spans="1:4" x14ac:dyDescent="0.25">
      <c r="A220" t="s">
        <v>546</v>
      </c>
      <c r="B220" t="s">
        <v>1553</v>
      </c>
      <c r="C220" t="s">
        <v>1554</v>
      </c>
      <c r="D220" t="s">
        <v>547</v>
      </c>
    </row>
    <row r="221" spans="1:4" x14ac:dyDescent="0.25">
      <c r="A221" t="s">
        <v>310</v>
      </c>
      <c r="B221" t="s">
        <v>1555</v>
      </c>
      <c r="C221" t="s">
        <v>1556</v>
      </c>
      <c r="D221" t="s">
        <v>311</v>
      </c>
    </row>
    <row r="222" spans="1:4" x14ac:dyDescent="0.25">
      <c r="A222" t="s">
        <v>701</v>
      </c>
      <c r="B222" t="s">
        <v>1557</v>
      </c>
      <c r="C222" t="s">
        <v>1558</v>
      </c>
      <c r="D222" t="s">
        <v>702</v>
      </c>
    </row>
    <row r="223" spans="1:4" x14ac:dyDescent="0.25">
      <c r="A223" t="s">
        <v>384</v>
      </c>
      <c r="B223" t="s">
        <v>1559</v>
      </c>
      <c r="C223" t="s">
        <v>1560</v>
      </c>
      <c r="D223" t="s">
        <v>385</v>
      </c>
    </row>
    <row r="224" spans="1:4" x14ac:dyDescent="0.25">
      <c r="A224" t="s">
        <v>485</v>
      </c>
      <c r="B224" t="s">
        <v>1561</v>
      </c>
      <c r="C224" t="s">
        <v>1562</v>
      </c>
      <c r="D224" t="s">
        <v>486</v>
      </c>
    </row>
    <row r="225" spans="1:4" x14ac:dyDescent="0.25">
      <c r="A225" t="s">
        <v>430</v>
      </c>
      <c r="B225" t="s">
        <v>1563</v>
      </c>
      <c r="C225" t="s">
        <v>1564</v>
      </c>
      <c r="D225" t="s">
        <v>431</v>
      </c>
    </row>
    <row r="226" spans="1:4" x14ac:dyDescent="0.25">
      <c r="A226" t="s">
        <v>342</v>
      </c>
      <c r="B226" t="s">
        <v>1565</v>
      </c>
      <c r="C226" t="s">
        <v>1566</v>
      </c>
      <c r="D226" t="s">
        <v>343</v>
      </c>
    </row>
    <row r="227" spans="1:4" x14ac:dyDescent="0.25">
      <c r="A227" t="s">
        <v>587</v>
      </c>
      <c r="B227" t="s">
        <v>1567</v>
      </c>
      <c r="C227" t="s">
        <v>1568</v>
      </c>
      <c r="D227" t="s">
        <v>588</v>
      </c>
    </row>
    <row r="228" spans="1:4" x14ac:dyDescent="0.25">
      <c r="A228" t="s">
        <v>358</v>
      </c>
      <c r="B228" t="s">
        <v>1569</v>
      </c>
      <c r="C228" t="s">
        <v>1570</v>
      </c>
      <c r="D228" t="s">
        <v>359</v>
      </c>
    </row>
    <row r="229" spans="1:4" x14ac:dyDescent="0.25">
      <c r="A229" t="s">
        <v>364</v>
      </c>
      <c r="B229" t="s">
        <v>1571</v>
      </c>
      <c r="C229" t="s">
        <v>1572</v>
      </c>
      <c r="D229" t="s">
        <v>365</v>
      </c>
    </row>
    <row r="230" spans="1:4" x14ac:dyDescent="0.25">
      <c r="A230" t="s">
        <v>380</v>
      </c>
      <c r="B230" t="s">
        <v>1573</v>
      </c>
      <c r="C230" t="s">
        <v>1574</v>
      </c>
      <c r="D230" t="s">
        <v>381</v>
      </c>
    </row>
    <row r="231" spans="1:4" x14ac:dyDescent="0.25">
      <c r="A231" t="s">
        <v>207</v>
      </c>
      <c r="B231" t="s">
        <v>1575</v>
      </c>
      <c r="C231" t="s">
        <v>1576</v>
      </c>
      <c r="D231" t="s">
        <v>1577</v>
      </c>
    </row>
    <row r="232" spans="1:4" x14ac:dyDescent="0.25">
      <c r="A232" t="s">
        <v>421</v>
      </c>
      <c r="B232" t="s">
        <v>1578</v>
      </c>
      <c r="C232" t="s">
        <v>1579</v>
      </c>
      <c r="D232" t="s">
        <v>1580</v>
      </c>
    </row>
    <row r="233" spans="1:4" x14ac:dyDescent="0.25">
      <c r="A233" t="s">
        <v>606</v>
      </c>
      <c r="B233" t="s">
        <v>1581</v>
      </c>
      <c r="C233" t="s">
        <v>1582</v>
      </c>
      <c r="D233" t="s">
        <v>208</v>
      </c>
    </row>
    <row r="234" spans="1:4" x14ac:dyDescent="0.25">
      <c r="A234" t="s">
        <v>605</v>
      </c>
      <c r="B234" t="s">
        <v>1583</v>
      </c>
      <c r="C234" t="s">
        <v>1584</v>
      </c>
      <c r="D234" t="s">
        <v>1585</v>
      </c>
    </row>
    <row r="235" spans="1:4" x14ac:dyDescent="0.25">
      <c r="A235" t="s">
        <v>221</v>
      </c>
      <c r="B235" t="s">
        <v>1586</v>
      </c>
      <c r="C235" t="s">
        <v>1587</v>
      </c>
      <c r="D235" t="s">
        <v>1588</v>
      </c>
    </row>
    <row r="236" spans="1:4" x14ac:dyDescent="0.25">
      <c r="A236" t="s">
        <v>737</v>
      </c>
      <c r="B236" t="s">
        <v>1589</v>
      </c>
      <c r="C236" t="s">
        <v>1590</v>
      </c>
      <c r="D236" t="s">
        <v>1591</v>
      </c>
    </row>
    <row r="237" spans="1:4" x14ac:dyDescent="0.25">
      <c r="A237" t="s">
        <v>450</v>
      </c>
      <c r="B237" t="s">
        <v>1592</v>
      </c>
      <c r="C237" t="s">
        <v>1593</v>
      </c>
      <c r="D237" t="s">
        <v>422</v>
      </c>
    </row>
    <row r="238" spans="1:4" x14ac:dyDescent="0.25">
      <c r="A238" t="s">
        <v>360</v>
      </c>
      <c r="B238" t="s">
        <v>1594</v>
      </c>
      <c r="C238" t="s">
        <v>1595</v>
      </c>
      <c r="D238" t="s">
        <v>361</v>
      </c>
    </row>
    <row r="239" spans="1:4" x14ac:dyDescent="0.25">
      <c r="A239" t="s">
        <v>86</v>
      </c>
      <c r="B239" t="s">
        <v>1594</v>
      </c>
      <c r="C239" t="s">
        <v>1595</v>
      </c>
      <c r="D239" t="s">
        <v>87</v>
      </c>
    </row>
    <row r="240" spans="1:4" x14ac:dyDescent="0.25">
      <c r="A240" t="s">
        <v>612</v>
      </c>
      <c r="B240" t="s">
        <v>1594</v>
      </c>
      <c r="C240" t="s">
        <v>1595</v>
      </c>
      <c r="D240" t="s">
        <v>613</v>
      </c>
    </row>
    <row r="241" spans="1:4" x14ac:dyDescent="0.25">
      <c r="A241" t="s">
        <v>463</v>
      </c>
      <c r="B241" t="s">
        <v>1594</v>
      </c>
      <c r="C241" t="s">
        <v>1595</v>
      </c>
      <c r="D241" t="s">
        <v>464</v>
      </c>
    </row>
    <row r="242" spans="1:4" x14ac:dyDescent="0.25">
      <c r="A242" t="s">
        <v>735</v>
      </c>
      <c r="B242" t="s">
        <v>1596</v>
      </c>
      <c r="C242" t="s">
        <v>1597</v>
      </c>
      <c r="D242" t="s">
        <v>736</v>
      </c>
    </row>
    <row r="243" spans="1:4" x14ac:dyDescent="0.25">
      <c r="A243" t="s">
        <v>649</v>
      </c>
      <c r="B243" t="s">
        <v>1598</v>
      </c>
      <c r="C243" t="s">
        <v>1599</v>
      </c>
      <c r="D243" t="s">
        <v>650</v>
      </c>
    </row>
    <row r="244" spans="1:4" x14ac:dyDescent="0.25">
      <c r="A244" t="s">
        <v>230</v>
      </c>
      <c r="B244" t="s">
        <v>1600</v>
      </c>
      <c r="C244" t="s">
        <v>1601</v>
      </c>
      <c r="D244" t="s">
        <v>231</v>
      </c>
    </row>
    <row r="245" spans="1:4" x14ac:dyDescent="0.25">
      <c r="A245" t="s">
        <v>584</v>
      </c>
      <c r="B245" t="s">
        <v>1602</v>
      </c>
      <c r="C245" t="s">
        <v>1603</v>
      </c>
      <c r="D245" t="s">
        <v>585</v>
      </c>
    </row>
    <row r="246" spans="1:4" x14ac:dyDescent="0.25">
      <c r="A246" t="s">
        <v>663</v>
      </c>
      <c r="B246" t="s">
        <v>1604</v>
      </c>
      <c r="C246" t="s">
        <v>1605</v>
      </c>
      <c r="D246" t="s">
        <v>664</v>
      </c>
    </row>
    <row r="247" spans="1:4" x14ac:dyDescent="0.25">
      <c r="A247" t="s">
        <v>286</v>
      </c>
      <c r="B247" t="s">
        <v>1606</v>
      </c>
      <c r="C247" t="s">
        <v>1607</v>
      </c>
      <c r="D247" t="s">
        <v>287</v>
      </c>
    </row>
    <row r="248" spans="1:4" x14ac:dyDescent="0.25">
      <c r="A248" t="s">
        <v>157</v>
      </c>
      <c r="B248" t="s">
        <v>1608</v>
      </c>
      <c r="C248" t="s">
        <v>1609</v>
      </c>
      <c r="D248" t="s">
        <v>158</v>
      </c>
    </row>
    <row r="249" spans="1:4" x14ac:dyDescent="0.25">
      <c r="A249" t="s">
        <v>321</v>
      </c>
      <c r="B249" t="s">
        <v>1610</v>
      </c>
      <c r="C249" t="s">
        <v>1611</v>
      </c>
      <c r="D249" t="s">
        <v>1612</v>
      </c>
    </row>
    <row r="250" spans="1:4" x14ac:dyDescent="0.25">
      <c r="A250" t="s">
        <v>683</v>
      </c>
      <c r="B250" t="s">
        <v>1613</v>
      </c>
      <c r="C250" t="s">
        <v>1614</v>
      </c>
      <c r="D250" t="s">
        <v>1068</v>
      </c>
    </row>
    <row r="251" spans="1:4" x14ac:dyDescent="0.25">
      <c r="A251" t="s">
        <v>752</v>
      </c>
      <c r="B251" t="s">
        <v>1615</v>
      </c>
      <c r="C251" t="s">
        <v>1616</v>
      </c>
      <c r="D251" t="s">
        <v>753</v>
      </c>
    </row>
    <row r="252" spans="1:4" x14ac:dyDescent="0.25">
      <c r="A252" t="s">
        <v>504</v>
      </c>
      <c r="B252" t="s">
        <v>1617</v>
      </c>
      <c r="C252" t="s">
        <v>1618</v>
      </c>
      <c r="D252" t="s">
        <v>1619</v>
      </c>
    </row>
    <row r="253" spans="1:4" x14ac:dyDescent="0.25">
      <c r="A253" t="s">
        <v>352</v>
      </c>
      <c r="B253" t="s">
        <v>1620</v>
      </c>
      <c r="C253" t="s">
        <v>1621</v>
      </c>
      <c r="D253" t="s">
        <v>353</v>
      </c>
    </row>
    <row r="254" spans="1:4" x14ac:dyDescent="0.25">
      <c r="A254" t="s">
        <v>731</v>
      </c>
      <c r="B254" t="s">
        <v>1622</v>
      </c>
      <c r="C254" t="s">
        <v>1623</v>
      </c>
      <c r="D254" t="s">
        <v>732</v>
      </c>
    </row>
    <row r="255" spans="1:4" x14ac:dyDescent="0.25">
      <c r="A255" t="s">
        <v>161</v>
      </c>
      <c r="B255" t="s">
        <v>1624</v>
      </c>
      <c r="C255" t="s">
        <v>1625</v>
      </c>
      <c r="D255" t="s">
        <v>162</v>
      </c>
    </row>
    <row r="256" spans="1:4" x14ac:dyDescent="0.25">
      <c r="A256" t="s">
        <v>67</v>
      </c>
      <c r="B256" t="s">
        <v>1626</v>
      </c>
      <c r="C256" t="s">
        <v>1627</v>
      </c>
      <c r="D256" t="s">
        <v>68</v>
      </c>
    </row>
    <row r="257" spans="1:4" x14ac:dyDescent="0.25">
      <c r="A257" t="s">
        <v>20</v>
      </c>
      <c r="B257" t="s">
        <v>1628</v>
      </c>
      <c r="C257" t="s">
        <v>1629</v>
      </c>
      <c r="D257" t="s">
        <v>21</v>
      </c>
    </row>
    <row r="258" spans="1:4" x14ac:dyDescent="0.25">
      <c r="A258" t="s">
        <v>26</v>
      </c>
      <c r="B258" t="s">
        <v>1630</v>
      </c>
      <c r="C258" t="s">
        <v>1631</v>
      </c>
      <c r="D258" t="s">
        <v>27</v>
      </c>
    </row>
    <row r="259" spans="1:4" x14ac:dyDescent="0.25">
      <c r="A259" t="s">
        <v>61</v>
      </c>
      <c r="B259" t="s">
        <v>1632</v>
      </c>
      <c r="C259" t="s">
        <v>1633</v>
      </c>
      <c r="D259" t="s">
        <v>62</v>
      </c>
    </row>
    <row r="260" spans="1:4" x14ac:dyDescent="0.25">
      <c r="A260" t="s">
        <v>128</v>
      </c>
      <c r="B260" t="s">
        <v>1634</v>
      </c>
      <c r="C260" t="s">
        <v>1635</v>
      </c>
      <c r="D260" t="s">
        <v>129</v>
      </c>
    </row>
    <row r="261" spans="1:4" x14ac:dyDescent="0.25">
      <c r="A261" t="s">
        <v>108</v>
      </c>
      <c r="B261" t="s">
        <v>1636</v>
      </c>
      <c r="C261" t="s">
        <v>1637</v>
      </c>
      <c r="D261" t="s">
        <v>109</v>
      </c>
    </row>
    <row r="262" spans="1:4" x14ac:dyDescent="0.25">
      <c r="A262" t="s">
        <v>215</v>
      </c>
      <c r="B262" t="s">
        <v>1638</v>
      </c>
      <c r="C262" t="s">
        <v>1639</v>
      </c>
      <c r="D262" t="s">
        <v>216</v>
      </c>
    </row>
    <row r="263" spans="1:4" x14ac:dyDescent="0.25">
      <c r="A263" t="s">
        <v>289</v>
      </c>
      <c r="B263" t="s">
        <v>1640</v>
      </c>
      <c r="C263" t="s">
        <v>1641</v>
      </c>
      <c r="D263" t="s">
        <v>290</v>
      </c>
    </row>
    <row r="264" spans="1:4" x14ac:dyDescent="0.25">
      <c r="A264" t="s">
        <v>448</v>
      </c>
      <c r="B264" t="s">
        <v>1638</v>
      </c>
      <c r="C264" t="s">
        <v>1639</v>
      </c>
      <c r="D264" t="s">
        <v>449</v>
      </c>
    </row>
    <row r="265" spans="1:4" x14ac:dyDescent="0.25">
      <c r="A265" t="s">
        <v>329</v>
      </c>
      <c r="B265" t="s">
        <v>1642</v>
      </c>
      <c r="C265" t="s">
        <v>1643</v>
      </c>
      <c r="D265" t="s">
        <v>330</v>
      </c>
    </row>
    <row r="266" spans="1:4" x14ac:dyDescent="0.25">
      <c r="A266" t="s">
        <v>530</v>
      </c>
      <c r="B266" t="s">
        <v>1644</v>
      </c>
      <c r="C266" t="s">
        <v>1645</v>
      </c>
      <c r="D266" t="s">
        <v>531</v>
      </c>
    </row>
    <row r="267" spans="1:4" x14ac:dyDescent="0.25">
      <c r="A267" t="s">
        <v>674</v>
      </c>
      <c r="B267" t="s">
        <v>1646</v>
      </c>
      <c r="C267" t="s">
        <v>1647</v>
      </c>
      <c r="D267" t="s">
        <v>675</v>
      </c>
    </row>
    <row r="268" spans="1:4" x14ac:dyDescent="0.25">
      <c r="A268" t="s">
        <v>571</v>
      </c>
      <c r="B268" t="s">
        <v>1648</v>
      </c>
      <c r="C268" t="s">
        <v>1649</v>
      </c>
      <c r="D268" t="s">
        <v>572</v>
      </c>
    </row>
    <row r="269" spans="1:4" x14ac:dyDescent="0.25">
      <c r="A269" t="s">
        <v>602</v>
      </c>
      <c r="B269" t="s">
        <v>1650</v>
      </c>
      <c r="C269" t="s">
        <v>1651</v>
      </c>
      <c r="D269" t="s">
        <v>603</v>
      </c>
    </row>
    <row r="270" spans="1:4" x14ac:dyDescent="0.25">
      <c r="A270" t="s">
        <v>660</v>
      </c>
      <c r="B270" t="s">
        <v>1652</v>
      </c>
      <c r="C270" t="s">
        <v>1653</v>
      </c>
      <c r="D270" t="s">
        <v>661</v>
      </c>
    </row>
    <row r="271" spans="1:4" x14ac:dyDescent="0.25">
      <c r="A271" t="s">
        <v>750</v>
      </c>
      <c r="B271" t="s">
        <v>1654</v>
      </c>
      <c r="C271" t="s">
        <v>1655</v>
      </c>
      <c r="D271" t="s">
        <v>751</v>
      </c>
    </row>
    <row r="272" spans="1:4" x14ac:dyDescent="0.25">
      <c r="A272" t="s">
        <v>705</v>
      </c>
      <c r="B272" t="s">
        <v>1656</v>
      </c>
      <c r="C272" t="s">
        <v>1657</v>
      </c>
      <c r="D272" t="s">
        <v>1658</v>
      </c>
    </row>
    <row r="273" spans="1:4" x14ac:dyDescent="0.25">
      <c r="A273" t="s">
        <v>761</v>
      </c>
      <c r="B273" t="s">
        <v>1659</v>
      </c>
      <c r="C273" t="s">
        <v>1660</v>
      </c>
      <c r="D273" t="s">
        <v>1661</v>
      </c>
    </row>
    <row r="274" spans="1:4" x14ac:dyDescent="0.25">
      <c r="A274" t="s">
        <v>560</v>
      </c>
      <c r="B274" t="s">
        <v>1662</v>
      </c>
      <c r="C274" t="s">
        <v>1663</v>
      </c>
      <c r="D274" t="s">
        <v>1664</v>
      </c>
    </row>
    <row r="275" spans="1:4" x14ac:dyDescent="0.25">
      <c r="A275" t="s">
        <v>554</v>
      </c>
      <c r="B275" t="s">
        <v>1665</v>
      </c>
      <c r="C275" t="s">
        <v>1666</v>
      </c>
      <c r="D275" t="s">
        <v>1667</v>
      </c>
    </row>
    <row r="276" spans="1:4" x14ac:dyDescent="0.25">
      <c r="A276" t="s">
        <v>589</v>
      </c>
      <c r="B276" t="s">
        <v>1668</v>
      </c>
      <c r="C276" t="s">
        <v>1669</v>
      </c>
      <c r="D276" t="s">
        <v>1670</v>
      </c>
    </row>
    <row r="277" spans="1:4" x14ac:dyDescent="0.25">
      <c r="A277" t="s">
        <v>45</v>
      </c>
      <c r="B277" t="s">
        <v>1671</v>
      </c>
      <c r="C277" t="s">
        <v>1672</v>
      </c>
      <c r="D277" t="s">
        <v>1069</v>
      </c>
    </row>
    <row r="278" spans="1:4" x14ac:dyDescent="0.25">
      <c r="A278" t="s">
        <v>756</v>
      </c>
      <c r="B278" t="s">
        <v>1673</v>
      </c>
      <c r="C278" t="s">
        <v>1674</v>
      </c>
      <c r="D278" t="s">
        <v>757</v>
      </c>
    </row>
    <row r="279" spans="1:4" x14ac:dyDescent="0.25">
      <c r="A279" t="s">
        <v>729</v>
      </c>
      <c r="B279" t="s">
        <v>1675</v>
      </c>
      <c r="C279" t="s">
        <v>1676</v>
      </c>
      <c r="D279" t="s">
        <v>730</v>
      </c>
    </row>
    <row r="280" spans="1:4" x14ac:dyDescent="0.25">
      <c r="A280" t="s">
        <v>651</v>
      </c>
      <c r="B280" t="s">
        <v>1677</v>
      </c>
      <c r="C280" t="s">
        <v>1678</v>
      </c>
      <c r="D280" t="s">
        <v>652</v>
      </c>
    </row>
    <row r="281" spans="1:4" x14ac:dyDescent="0.25">
      <c r="A281" t="s">
        <v>653</v>
      </c>
      <c r="B281" t="s">
        <v>1679</v>
      </c>
      <c r="C281" t="s">
        <v>1680</v>
      </c>
      <c r="D281" t="s">
        <v>1681</v>
      </c>
    </row>
    <row r="282" spans="1:4" x14ac:dyDescent="0.25">
      <c r="A282" t="s">
        <v>598</v>
      </c>
      <c r="B282" t="s">
        <v>1682</v>
      </c>
      <c r="C282" t="s">
        <v>1683</v>
      </c>
      <c r="D282" t="s">
        <v>1070</v>
      </c>
    </row>
    <row r="283" spans="1:4" x14ac:dyDescent="0.25">
      <c r="A283" t="s">
        <v>517</v>
      </c>
      <c r="B283" t="s">
        <v>1684</v>
      </c>
      <c r="C283" t="s">
        <v>1685</v>
      </c>
      <c r="D283" t="s">
        <v>1686</v>
      </c>
    </row>
    <row r="284" spans="1:4" x14ac:dyDescent="0.25">
      <c r="A284" t="s">
        <v>234</v>
      </c>
      <c r="B284" t="s">
        <v>1687</v>
      </c>
      <c r="C284" t="s">
        <v>1688</v>
      </c>
      <c r="D284" t="s">
        <v>235</v>
      </c>
    </row>
    <row r="285" spans="1:4" x14ac:dyDescent="0.25">
      <c r="A285" t="s">
        <v>175</v>
      </c>
      <c r="B285" t="s">
        <v>1689</v>
      </c>
      <c r="C285" t="s">
        <v>1690</v>
      </c>
      <c r="D285" t="s">
        <v>176</v>
      </c>
    </row>
    <row r="286" spans="1:4" x14ac:dyDescent="0.25">
      <c r="A286" t="s">
        <v>110</v>
      </c>
      <c r="B286" t="s">
        <v>1691</v>
      </c>
      <c r="C286" t="s">
        <v>1692</v>
      </c>
      <c r="D286" t="s">
        <v>111</v>
      </c>
    </row>
    <row r="287" spans="1:4" x14ac:dyDescent="0.25">
      <c r="A287" t="s">
        <v>199</v>
      </c>
      <c r="B287" t="s">
        <v>1693</v>
      </c>
      <c r="C287" t="s">
        <v>1694</v>
      </c>
      <c r="D287" t="s">
        <v>200</v>
      </c>
    </row>
    <row r="288" spans="1:4" x14ac:dyDescent="0.25">
      <c r="A288" t="s">
        <v>677</v>
      </c>
      <c r="B288" t="s">
        <v>1695</v>
      </c>
      <c r="C288" t="s">
        <v>1696</v>
      </c>
      <c r="D288" t="s">
        <v>678</v>
      </c>
    </row>
    <row r="289" spans="1:4" x14ac:dyDescent="0.25">
      <c r="A289" t="s">
        <v>703</v>
      </c>
      <c r="B289" t="s">
        <v>1697</v>
      </c>
      <c r="C289" t="s">
        <v>1698</v>
      </c>
      <c r="D289" t="s">
        <v>704</v>
      </c>
    </row>
    <row r="290" spans="1:4" x14ac:dyDescent="0.25">
      <c r="A290" t="s">
        <v>368</v>
      </c>
      <c r="B290" t="s">
        <v>1699</v>
      </c>
      <c r="C290" t="s">
        <v>1700</v>
      </c>
      <c r="D290" t="s">
        <v>369</v>
      </c>
    </row>
    <row r="291" spans="1:4" x14ac:dyDescent="0.25">
      <c r="A291" t="s">
        <v>476</v>
      </c>
      <c r="B291" t="s">
        <v>1701</v>
      </c>
      <c r="C291" t="s">
        <v>1702</v>
      </c>
      <c r="D291" t="s">
        <v>477</v>
      </c>
    </row>
    <row r="292" spans="1:4" x14ac:dyDescent="0.25">
      <c r="A292" t="s">
        <v>319</v>
      </c>
      <c r="B292" t="s">
        <v>1703</v>
      </c>
      <c r="C292" t="s">
        <v>1704</v>
      </c>
      <c r="D292" t="s">
        <v>320</v>
      </c>
    </row>
    <row r="293" spans="1:4" x14ac:dyDescent="0.25">
      <c r="A293" t="s">
        <v>315</v>
      </c>
      <c r="B293" t="s">
        <v>1705</v>
      </c>
      <c r="C293" t="s">
        <v>1706</v>
      </c>
      <c r="D293" t="s">
        <v>316</v>
      </c>
    </row>
    <row r="294" spans="1:4" x14ac:dyDescent="0.25">
      <c r="A294" t="s">
        <v>338</v>
      </c>
      <c r="B294" t="s">
        <v>1707</v>
      </c>
      <c r="C294" t="s">
        <v>1708</v>
      </c>
      <c r="D294" t="s">
        <v>339</v>
      </c>
    </row>
    <row r="295" spans="1:4" x14ac:dyDescent="0.25">
      <c r="A295" t="s">
        <v>711</v>
      </c>
      <c r="B295" t="s">
        <v>1709</v>
      </c>
      <c r="C295" t="s">
        <v>1710</v>
      </c>
      <c r="D295" t="s">
        <v>712</v>
      </c>
    </row>
    <row r="296" spans="1:4" x14ac:dyDescent="0.25">
      <c r="A296" t="s">
        <v>236</v>
      </c>
      <c r="B296" t="s">
        <v>1711</v>
      </c>
      <c r="C296" t="s">
        <v>1712</v>
      </c>
      <c r="D296" t="s">
        <v>237</v>
      </c>
    </row>
    <row r="297" spans="1:4" x14ac:dyDescent="0.25">
      <c r="A297" t="s">
        <v>529</v>
      </c>
      <c r="B297" t="s">
        <v>1713</v>
      </c>
      <c r="C297" t="s">
        <v>1714</v>
      </c>
      <c r="D297" t="s">
        <v>1715</v>
      </c>
    </row>
    <row r="298" spans="1:4" x14ac:dyDescent="0.25">
      <c r="A298" t="s">
        <v>426</v>
      </c>
      <c r="B298" t="s">
        <v>1716</v>
      </c>
      <c r="C298" t="s">
        <v>1717</v>
      </c>
      <c r="D298" t="s">
        <v>427</v>
      </c>
    </row>
    <row r="299" spans="1:4" x14ac:dyDescent="0.25">
      <c r="A299" t="s">
        <v>601</v>
      </c>
      <c r="B299" t="s">
        <v>1718</v>
      </c>
      <c r="C299" t="s">
        <v>1719</v>
      </c>
      <c r="D299" t="s">
        <v>1720</v>
      </c>
    </row>
    <row r="300" spans="1:4" x14ac:dyDescent="0.25">
      <c r="A300" t="s">
        <v>469</v>
      </c>
      <c r="B300" t="s">
        <v>1721</v>
      </c>
      <c r="C300" t="s">
        <v>1722</v>
      </c>
      <c r="D300" t="s">
        <v>1723</v>
      </c>
    </row>
    <row r="301" spans="1:4" x14ac:dyDescent="0.25">
      <c r="A301" t="s">
        <v>416</v>
      </c>
      <c r="B301" t="s">
        <v>1724</v>
      </c>
      <c r="C301" t="s">
        <v>1725</v>
      </c>
      <c r="D301" t="s">
        <v>1726</v>
      </c>
    </row>
    <row r="302" spans="1:4" x14ac:dyDescent="0.25">
      <c r="A302" t="s">
        <v>676</v>
      </c>
      <c r="B302" t="s">
        <v>1727</v>
      </c>
      <c r="C302" t="s">
        <v>1728</v>
      </c>
      <c r="D302" t="s">
        <v>1729</v>
      </c>
    </row>
    <row r="303" spans="1:4" x14ac:dyDescent="0.25">
      <c r="A303" t="s">
        <v>456</v>
      </c>
      <c r="B303" t="s">
        <v>1730</v>
      </c>
      <c r="C303" t="s">
        <v>1731</v>
      </c>
      <c r="D303" t="s">
        <v>1732</v>
      </c>
    </row>
    <row r="304" spans="1:4" x14ac:dyDescent="0.25">
      <c r="A304" t="s">
        <v>372</v>
      </c>
      <c r="B304" t="s">
        <v>1733</v>
      </c>
      <c r="C304" t="s">
        <v>1734</v>
      </c>
      <c r="D304" t="s">
        <v>1735</v>
      </c>
    </row>
    <row r="305" spans="1:4" x14ac:dyDescent="0.25">
      <c r="A305" t="s">
        <v>398</v>
      </c>
      <c r="B305" t="s">
        <v>1736</v>
      </c>
      <c r="C305" t="s">
        <v>1737</v>
      </c>
      <c r="D305" t="s">
        <v>1738</v>
      </c>
    </row>
    <row r="306" spans="1:4" x14ac:dyDescent="0.25">
      <c r="A306" t="s">
        <v>312</v>
      </c>
      <c r="B306" t="s">
        <v>1739</v>
      </c>
      <c r="C306" t="s">
        <v>1740</v>
      </c>
      <c r="D306" t="s">
        <v>1741</v>
      </c>
    </row>
    <row r="307" spans="1:4" x14ac:dyDescent="0.25">
      <c r="A307" t="s">
        <v>644</v>
      </c>
      <c r="B307" t="s">
        <v>1742</v>
      </c>
      <c r="C307" t="s">
        <v>1743</v>
      </c>
      <c r="D307" t="s">
        <v>1744</v>
      </c>
    </row>
    <row r="308" spans="1:4" x14ac:dyDescent="0.25">
      <c r="A308" t="s">
        <v>686</v>
      </c>
      <c r="B308" t="s">
        <v>1745</v>
      </c>
      <c r="C308" t="s">
        <v>1746</v>
      </c>
      <c r="D308" t="s">
        <v>687</v>
      </c>
    </row>
    <row r="309" spans="1:4" x14ac:dyDescent="0.25">
      <c r="A309" t="s">
        <v>437</v>
      </c>
      <c r="B309" t="s">
        <v>1747</v>
      </c>
      <c r="C309" t="s">
        <v>1748</v>
      </c>
      <c r="D309" t="s">
        <v>438</v>
      </c>
    </row>
    <row r="310" spans="1:4" x14ac:dyDescent="0.25">
      <c r="A310" t="s">
        <v>213</v>
      </c>
      <c r="B310" t="s">
        <v>1747</v>
      </c>
      <c r="C310" t="s">
        <v>1748</v>
      </c>
      <c r="D310" t="s">
        <v>214</v>
      </c>
    </row>
    <row r="311" spans="1:4" x14ac:dyDescent="0.25">
      <c r="A311" t="s">
        <v>432</v>
      </c>
      <c r="B311" t="s">
        <v>1749</v>
      </c>
      <c r="C311" t="s">
        <v>1750</v>
      </c>
      <c r="D311" t="s">
        <v>433</v>
      </c>
    </row>
    <row r="312" spans="1:4" x14ac:dyDescent="0.25">
      <c r="A312" t="s">
        <v>232</v>
      </c>
      <c r="B312" t="s">
        <v>1751</v>
      </c>
      <c r="C312" t="s">
        <v>1752</v>
      </c>
      <c r="D312" t="s">
        <v>233</v>
      </c>
    </row>
    <row r="313" spans="1:4" x14ac:dyDescent="0.25">
      <c r="A313" t="s">
        <v>50</v>
      </c>
      <c r="B313" t="s">
        <v>1753</v>
      </c>
      <c r="C313" t="s">
        <v>1754</v>
      </c>
      <c r="D313" t="s">
        <v>51</v>
      </c>
    </row>
    <row r="314" spans="1:4" x14ac:dyDescent="0.25">
      <c r="A314" t="s">
        <v>313</v>
      </c>
      <c r="B314" t="s">
        <v>1755</v>
      </c>
      <c r="C314" t="s">
        <v>1756</v>
      </c>
      <c r="D314" t="s">
        <v>314</v>
      </c>
    </row>
    <row r="315" spans="1:4" x14ac:dyDescent="0.25">
      <c r="A315" t="s">
        <v>270</v>
      </c>
      <c r="B315" t="s">
        <v>1757</v>
      </c>
      <c r="C315" t="s">
        <v>1758</v>
      </c>
      <c r="D315" t="s">
        <v>271</v>
      </c>
    </row>
    <row r="316" spans="1:4" x14ac:dyDescent="0.25">
      <c r="A316" t="s">
        <v>538</v>
      </c>
      <c r="B316" t="s">
        <v>1759</v>
      </c>
      <c r="C316" t="s">
        <v>1760</v>
      </c>
      <c r="D316" t="s">
        <v>1761</v>
      </c>
    </row>
    <row r="317" spans="1:4" x14ac:dyDescent="0.25">
      <c r="A317" t="s">
        <v>662</v>
      </c>
      <c r="B317" t="s">
        <v>1762</v>
      </c>
      <c r="C317" t="s">
        <v>1763</v>
      </c>
      <c r="D317" t="s">
        <v>1071</v>
      </c>
    </row>
    <row r="318" spans="1:4" x14ac:dyDescent="0.25">
      <c r="A318" t="s">
        <v>706</v>
      </c>
      <c r="B318" t="s">
        <v>1764</v>
      </c>
      <c r="C318" t="s">
        <v>1765</v>
      </c>
      <c r="D318" t="s">
        <v>707</v>
      </c>
    </row>
    <row r="319" spans="1:4" x14ac:dyDescent="0.25">
      <c r="A319" t="s">
        <v>43</v>
      </c>
      <c r="B319" t="s">
        <v>1766</v>
      </c>
      <c r="C319" t="s">
        <v>1767</v>
      </c>
      <c r="D319" t="s">
        <v>44</v>
      </c>
    </row>
    <row r="320" spans="1:4" x14ac:dyDescent="0.25">
      <c r="A320" t="s">
        <v>471</v>
      </c>
      <c r="B320" t="s">
        <v>1768</v>
      </c>
      <c r="C320" t="s">
        <v>1769</v>
      </c>
      <c r="D320" t="s">
        <v>472</v>
      </c>
    </row>
    <row r="321" spans="1:4" x14ac:dyDescent="0.25">
      <c r="A321" t="s">
        <v>672</v>
      </c>
      <c r="B321" t="s">
        <v>1770</v>
      </c>
      <c r="C321" t="s">
        <v>1771</v>
      </c>
      <c r="D321" t="s">
        <v>673</v>
      </c>
    </row>
    <row r="322" spans="1:4" x14ac:dyDescent="0.25">
      <c r="A322" t="s">
        <v>733</v>
      </c>
      <c r="B322" t="s">
        <v>1772</v>
      </c>
      <c r="C322" t="s">
        <v>1773</v>
      </c>
      <c r="D322" t="s">
        <v>734</v>
      </c>
    </row>
    <row r="323" spans="1:4" x14ac:dyDescent="0.25">
      <c r="A323" t="s">
        <v>217</v>
      </c>
      <c r="B323" t="s">
        <v>1774</v>
      </c>
      <c r="C323" t="s">
        <v>1775</v>
      </c>
      <c r="D323" t="s">
        <v>218</v>
      </c>
    </row>
    <row r="324" spans="1:4" x14ac:dyDescent="0.25">
      <c r="A324" t="s">
        <v>608</v>
      </c>
      <c r="B324" t="s">
        <v>1776</v>
      </c>
      <c r="C324" t="s">
        <v>1777</v>
      </c>
      <c r="D324" t="s">
        <v>609</v>
      </c>
    </row>
    <row r="325" spans="1:4" x14ac:dyDescent="0.25">
      <c r="A325" t="s">
        <v>536</v>
      </c>
      <c r="B325" t="s">
        <v>1774</v>
      </c>
      <c r="C325" t="s">
        <v>1775</v>
      </c>
      <c r="D325" t="s">
        <v>537</v>
      </c>
    </row>
    <row r="326" spans="1:4" x14ac:dyDescent="0.25">
      <c r="A326" t="s">
        <v>466</v>
      </c>
      <c r="B326" t="s">
        <v>1778</v>
      </c>
      <c r="C326" t="s">
        <v>1779</v>
      </c>
      <c r="D326" t="s">
        <v>1780</v>
      </c>
    </row>
    <row r="327" spans="1:4" x14ac:dyDescent="0.25">
      <c r="A327" t="s">
        <v>189</v>
      </c>
      <c r="B327" t="s">
        <v>1781</v>
      </c>
      <c r="C327" t="s">
        <v>1782</v>
      </c>
      <c r="D327" t="s">
        <v>190</v>
      </c>
    </row>
    <row r="328" spans="1:4" x14ac:dyDescent="0.25">
      <c r="A328" t="s">
        <v>434</v>
      </c>
      <c r="B328" t="s">
        <v>1783</v>
      </c>
      <c r="C328" t="s">
        <v>1784</v>
      </c>
      <c r="D328" t="s">
        <v>435</v>
      </c>
    </row>
    <row r="329" spans="1:4" x14ac:dyDescent="0.25">
      <c r="A329" t="s">
        <v>259</v>
      </c>
      <c r="B329" t="s">
        <v>1781</v>
      </c>
      <c r="C329" t="s">
        <v>1782</v>
      </c>
      <c r="D329" t="s">
        <v>260</v>
      </c>
    </row>
    <row r="330" spans="1:4" x14ac:dyDescent="0.25">
      <c r="A330" t="s">
        <v>201</v>
      </c>
      <c r="B330" t="s">
        <v>1785</v>
      </c>
      <c r="C330" t="s">
        <v>1786</v>
      </c>
      <c r="D330" t="s">
        <v>202</v>
      </c>
    </row>
    <row r="331" spans="1:4" x14ac:dyDescent="0.25">
      <c r="A331" t="s">
        <v>106</v>
      </c>
      <c r="B331" t="s">
        <v>1787</v>
      </c>
      <c r="C331" t="s">
        <v>1788</v>
      </c>
      <c r="D331" t="s">
        <v>107</v>
      </c>
    </row>
    <row r="332" spans="1:4" x14ac:dyDescent="0.25">
      <c r="A332" t="s">
        <v>34</v>
      </c>
      <c r="B332" t="s">
        <v>1789</v>
      </c>
      <c r="C332" t="s">
        <v>1790</v>
      </c>
      <c r="D332" t="s">
        <v>1791</v>
      </c>
    </row>
    <row r="333" spans="1:4" x14ac:dyDescent="0.25">
      <c r="A333" t="s">
        <v>555</v>
      </c>
      <c r="B333" t="s">
        <v>1792</v>
      </c>
      <c r="C333" t="s">
        <v>1793</v>
      </c>
      <c r="D333" t="s">
        <v>1794</v>
      </c>
    </row>
    <row r="334" spans="1:4" x14ac:dyDescent="0.25">
      <c r="A334" t="s">
        <v>545</v>
      </c>
      <c r="B334" t="s">
        <v>1795</v>
      </c>
      <c r="C334" t="s">
        <v>1796</v>
      </c>
      <c r="D334" t="s">
        <v>1797</v>
      </c>
    </row>
    <row r="335" spans="1:4" x14ac:dyDescent="0.25">
      <c r="A335" t="s">
        <v>762</v>
      </c>
      <c r="B335" t="s">
        <v>1798</v>
      </c>
      <c r="C335" t="s">
        <v>1799</v>
      </c>
      <c r="D335" t="s">
        <v>763</v>
      </c>
    </row>
    <row r="336" spans="1:4" x14ac:dyDescent="0.25">
      <c r="A336" t="s">
        <v>616</v>
      </c>
      <c r="B336" t="s">
        <v>1800</v>
      </c>
      <c r="C336" t="s">
        <v>1801</v>
      </c>
      <c r="D336" t="s">
        <v>617</v>
      </c>
    </row>
    <row r="337" spans="1:4" x14ac:dyDescent="0.25">
      <c r="A337" t="s">
        <v>654</v>
      </c>
      <c r="B337" t="s">
        <v>1802</v>
      </c>
      <c r="C337" t="s">
        <v>1803</v>
      </c>
      <c r="D337" t="s">
        <v>655</v>
      </c>
    </row>
    <row r="338" spans="1:4" x14ac:dyDescent="0.25">
      <c r="A338" t="s">
        <v>424</v>
      </c>
      <c r="B338" t="s">
        <v>1804</v>
      </c>
      <c r="C338" t="s">
        <v>1805</v>
      </c>
      <c r="D338" t="s">
        <v>425</v>
      </c>
    </row>
    <row r="339" spans="1:4" x14ac:dyDescent="0.25">
      <c r="A339" t="s">
        <v>394</v>
      </c>
      <c r="B339" t="s">
        <v>1802</v>
      </c>
      <c r="C339" t="s">
        <v>1806</v>
      </c>
      <c r="D339" t="s">
        <v>395</v>
      </c>
    </row>
    <row r="340" spans="1:4" x14ac:dyDescent="0.25">
      <c r="A340" t="s">
        <v>228</v>
      </c>
      <c r="B340" t="s">
        <v>1807</v>
      </c>
      <c r="C340" t="s">
        <v>1808</v>
      </c>
      <c r="D340" t="s">
        <v>229</v>
      </c>
    </row>
    <row r="341" spans="1:4" x14ac:dyDescent="0.25">
      <c r="A341" t="s">
        <v>624</v>
      </c>
      <c r="B341" t="s">
        <v>1809</v>
      </c>
      <c r="C341" t="s">
        <v>1810</v>
      </c>
      <c r="D341" t="s">
        <v>625</v>
      </c>
    </row>
    <row r="342" spans="1:4" x14ac:dyDescent="0.25">
      <c r="A342" t="s">
        <v>479</v>
      </c>
      <c r="B342" t="s">
        <v>1811</v>
      </c>
      <c r="C342" t="s">
        <v>1812</v>
      </c>
      <c r="D342" t="s">
        <v>480</v>
      </c>
    </row>
    <row r="343" spans="1:4" x14ac:dyDescent="0.25">
      <c r="A343" t="s">
        <v>558</v>
      </c>
      <c r="B343" t="s">
        <v>1813</v>
      </c>
      <c r="C343" t="s">
        <v>1814</v>
      </c>
      <c r="D343" t="s">
        <v>559</v>
      </c>
    </row>
    <row r="344" spans="1:4" x14ac:dyDescent="0.25">
      <c r="A344" t="s">
        <v>57</v>
      </c>
      <c r="B344" t="s">
        <v>1815</v>
      </c>
      <c r="C344" t="s">
        <v>1816</v>
      </c>
      <c r="D344" t="s">
        <v>58</v>
      </c>
    </row>
    <row r="345" spans="1:4" x14ac:dyDescent="0.25">
      <c r="A345" t="s">
        <v>582</v>
      </c>
      <c r="B345" t="s">
        <v>1817</v>
      </c>
      <c r="C345" t="s">
        <v>1818</v>
      </c>
      <c r="D345" t="s">
        <v>583</v>
      </c>
    </row>
    <row r="346" spans="1:4" x14ac:dyDescent="0.25">
      <c r="A346" t="s">
        <v>428</v>
      </c>
      <c r="B346" t="s">
        <v>1819</v>
      </c>
      <c r="C346" t="s">
        <v>1820</v>
      </c>
      <c r="D346" t="s">
        <v>429</v>
      </c>
    </row>
    <row r="347" spans="1:4" x14ac:dyDescent="0.25">
      <c r="A347" t="s">
        <v>263</v>
      </c>
      <c r="B347" t="s">
        <v>1821</v>
      </c>
      <c r="C347" t="s">
        <v>1822</v>
      </c>
      <c r="D347" t="s">
        <v>264</v>
      </c>
    </row>
    <row r="348" spans="1:4" x14ac:dyDescent="0.25">
      <c r="A348" t="s">
        <v>747</v>
      </c>
      <c r="B348" t="s">
        <v>1819</v>
      </c>
      <c r="C348" t="s">
        <v>1820</v>
      </c>
      <c r="D348" t="s">
        <v>748</v>
      </c>
    </row>
    <row r="349" spans="1:4" x14ac:dyDescent="0.25">
      <c r="A349" t="s">
        <v>274</v>
      </c>
      <c r="B349" t="s">
        <v>1821</v>
      </c>
      <c r="C349" t="s">
        <v>1822</v>
      </c>
      <c r="D349" t="s">
        <v>275</v>
      </c>
    </row>
    <row r="350" spans="1:4" x14ac:dyDescent="0.25">
      <c r="A350" t="s">
        <v>563</v>
      </c>
      <c r="B350" t="s">
        <v>1823</v>
      </c>
      <c r="C350" t="s">
        <v>1824</v>
      </c>
      <c r="D350" t="s">
        <v>1825</v>
      </c>
    </row>
    <row r="351" spans="1:4" x14ac:dyDescent="0.25">
      <c r="A351" t="s">
        <v>181</v>
      </c>
      <c r="B351" t="s">
        <v>1826</v>
      </c>
      <c r="C351" t="s">
        <v>1827</v>
      </c>
      <c r="D351" t="s">
        <v>182</v>
      </c>
    </row>
    <row r="352" spans="1:4" x14ac:dyDescent="0.25">
      <c r="A352" t="s">
        <v>211</v>
      </c>
      <c r="B352" t="s">
        <v>1828</v>
      </c>
      <c r="C352" t="s">
        <v>1829</v>
      </c>
      <c r="D352" t="s">
        <v>212</v>
      </c>
    </row>
    <row r="353" spans="1:4" x14ac:dyDescent="0.25">
      <c r="A353" t="s">
        <v>98</v>
      </c>
      <c r="B353" t="s">
        <v>1830</v>
      </c>
      <c r="C353" t="s">
        <v>1831</v>
      </c>
      <c r="D353" t="s">
        <v>99</v>
      </c>
    </row>
    <row r="354" spans="1:4" x14ac:dyDescent="0.25">
      <c r="A354" t="s">
        <v>246</v>
      </c>
      <c r="B354" t="s">
        <v>1832</v>
      </c>
      <c r="C354" t="s">
        <v>1833</v>
      </c>
      <c r="D354" t="s">
        <v>247</v>
      </c>
    </row>
    <row r="355" spans="1:4" x14ac:dyDescent="0.25">
      <c r="A355" t="s">
        <v>303</v>
      </c>
      <c r="B355" t="s">
        <v>1834</v>
      </c>
      <c r="C355" t="s">
        <v>1835</v>
      </c>
      <c r="D355" t="s">
        <v>304</v>
      </c>
    </row>
    <row r="356" spans="1:4" x14ac:dyDescent="0.25">
      <c r="A356" t="s">
        <v>92</v>
      </c>
      <c r="B356" t="s">
        <v>1836</v>
      </c>
      <c r="C356" t="s">
        <v>1837</v>
      </c>
      <c r="D356" t="s">
        <v>93</v>
      </c>
    </row>
    <row r="357" spans="1:4" x14ac:dyDescent="0.25">
      <c r="A357" t="s">
        <v>344</v>
      </c>
      <c r="B357" t="s">
        <v>1838</v>
      </c>
      <c r="C357" t="s">
        <v>1839</v>
      </c>
      <c r="D357" t="s">
        <v>345</v>
      </c>
    </row>
    <row r="358" spans="1:4" x14ac:dyDescent="0.25">
      <c r="A358" t="s">
        <v>159</v>
      </c>
      <c r="B358" t="s">
        <v>1840</v>
      </c>
      <c r="C358" t="s">
        <v>1841</v>
      </c>
      <c r="D358" t="s">
        <v>160</v>
      </c>
    </row>
    <row r="359" spans="1:4" x14ac:dyDescent="0.25">
      <c r="A359" t="s">
        <v>28</v>
      </c>
      <c r="B359" t="s">
        <v>1842</v>
      </c>
      <c r="C359" t="s">
        <v>1843</v>
      </c>
      <c r="D359" t="s">
        <v>29</v>
      </c>
    </row>
    <row r="360" spans="1:4" x14ac:dyDescent="0.25">
      <c r="A360" t="s">
        <v>18</v>
      </c>
      <c r="B360" t="s">
        <v>1844</v>
      </c>
      <c r="C360" t="s">
        <v>1845</v>
      </c>
      <c r="D360" t="s">
        <v>19</v>
      </c>
    </row>
    <row r="361" spans="1:4" x14ac:dyDescent="0.25">
      <c r="A361" t="s">
        <v>46</v>
      </c>
      <c r="B361" t="s">
        <v>1846</v>
      </c>
      <c r="C361" t="s">
        <v>1847</v>
      </c>
      <c r="D361" t="s">
        <v>47</v>
      </c>
    </row>
    <row r="362" spans="1:4" x14ac:dyDescent="0.25">
      <c r="A362" t="s">
        <v>645</v>
      </c>
      <c r="B362" t="s">
        <v>1848</v>
      </c>
      <c r="C362" t="s">
        <v>1849</v>
      </c>
      <c r="D362" t="s">
        <v>646</v>
      </c>
    </row>
    <row r="363" spans="1:4" x14ac:dyDescent="0.25">
      <c r="A363" t="s">
        <v>473</v>
      </c>
      <c r="B363" t="s">
        <v>1850</v>
      </c>
      <c r="C363" t="s">
        <v>1851</v>
      </c>
      <c r="D363" t="s">
        <v>474</v>
      </c>
    </row>
    <row r="364" spans="1:4" x14ac:dyDescent="0.25">
      <c r="A364" t="s">
        <v>293</v>
      </c>
      <c r="B364" t="s">
        <v>1848</v>
      </c>
      <c r="C364" t="s">
        <v>1852</v>
      </c>
      <c r="D364" t="s">
        <v>294</v>
      </c>
    </row>
    <row r="365" spans="1:4" x14ac:dyDescent="0.25">
      <c r="A365" t="s">
        <v>163</v>
      </c>
      <c r="B365" t="s">
        <v>1853</v>
      </c>
      <c r="C365" t="s">
        <v>1854</v>
      </c>
      <c r="D365" t="s">
        <v>164</v>
      </c>
    </row>
    <row r="366" spans="1:4" x14ac:dyDescent="0.25">
      <c r="A366" t="s">
        <v>205</v>
      </c>
      <c r="B366" t="s">
        <v>1855</v>
      </c>
      <c r="C366" t="s">
        <v>1856</v>
      </c>
      <c r="D366" t="s">
        <v>206</v>
      </c>
    </row>
    <row r="367" spans="1:4" x14ac:dyDescent="0.25">
      <c r="A367" t="s">
        <v>134</v>
      </c>
      <c r="B367" t="s">
        <v>1857</v>
      </c>
      <c r="C367" t="s">
        <v>1858</v>
      </c>
      <c r="D367" t="s">
        <v>135</v>
      </c>
    </row>
    <row r="368" spans="1:4" x14ac:dyDescent="0.25">
      <c r="A368" t="s">
        <v>71</v>
      </c>
      <c r="B368" t="s">
        <v>1859</v>
      </c>
      <c r="C368" t="s">
        <v>1860</v>
      </c>
      <c r="D368" t="s">
        <v>1861</v>
      </c>
    </row>
    <row r="369" spans="1:4" x14ac:dyDescent="0.25">
      <c r="A369" t="s">
        <v>242</v>
      </c>
      <c r="B369" t="s">
        <v>1862</v>
      </c>
      <c r="C369" t="s">
        <v>1863</v>
      </c>
      <c r="D369" t="s">
        <v>1072</v>
      </c>
    </row>
    <row r="370" spans="1:4" x14ac:dyDescent="0.25">
      <c r="A370" t="s">
        <v>667</v>
      </c>
      <c r="B370" t="s">
        <v>1864</v>
      </c>
      <c r="C370" t="s">
        <v>1865</v>
      </c>
      <c r="D370" t="s">
        <v>668</v>
      </c>
    </row>
    <row r="371" spans="1:4" x14ac:dyDescent="0.25">
      <c r="A371" t="s">
        <v>539</v>
      </c>
      <c r="B371" t="s">
        <v>1866</v>
      </c>
      <c r="C371" t="s">
        <v>1867</v>
      </c>
      <c r="D371" t="s">
        <v>540</v>
      </c>
    </row>
    <row r="372" spans="1:4" x14ac:dyDescent="0.25">
      <c r="A372" t="s">
        <v>607</v>
      </c>
      <c r="B372" t="s">
        <v>1868</v>
      </c>
      <c r="C372" t="s">
        <v>1869</v>
      </c>
      <c r="D372" t="s">
        <v>1870</v>
      </c>
    </row>
    <row r="373" spans="1:4" x14ac:dyDescent="0.25">
      <c r="A373" t="s">
        <v>516</v>
      </c>
      <c r="B373" t="s">
        <v>1871</v>
      </c>
      <c r="C373" t="s">
        <v>1872</v>
      </c>
      <c r="D373" t="s">
        <v>1873</v>
      </c>
    </row>
    <row r="374" spans="1:4" x14ac:dyDescent="0.25">
      <c r="A374" t="s">
        <v>262</v>
      </c>
      <c r="B374" t="s">
        <v>1874</v>
      </c>
      <c r="C374" t="s">
        <v>1875</v>
      </c>
      <c r="D374" t="s">
        <v>1876</v>
      </c>
    </row>
    <row r="375" spans="1:4" x14ac:dyDescent="0.25">
      <c r="A375" t="s">
        <v>633</v>
      </c>
      <c r="B375" t="s">
        <v>1877</v>
      </c>
      <c r="C375" t="s">
        <v>1878</v>
      </c>
      <c r="D375" t="s">
        <v>1879</v>
      </c>
    </row>
    <row r="376" spans="1:4" x14ac:dyDescent="0.25">
      <c r="A376" t="s">
        <v>378</v>
      </c>
      <c r="B376" t="s">
        <v>1880</v>
      </c>
      <c r="C376" t="s">
        <v>1881</v>
      </c>
      <c r="D376" t="s">
        <v>1882</v>
      </c>
    </row>
    <row r="377" spans="1:4" x14ac:dyDescent="0.25">
      <c r="A377" t="s">
        <v>548</v>
      </c>
      <c r="B377" t="s">
        <v>1883</v>
      </c>
      <c r="C377" t="s">
        <v>1884</v>
      </c>
      <c r="D377" t="s">
        <v>1885</v>
      </c>
    </row>
    <row r="378" spans="1:4" x14ac:dyDescent="0.25">
      <c r="A378" t="s">
        <v>423</v>
      </c>
      <c r="B378" t="s">
        <v>1886</v>
      </c>
      <c r="C378" t="s">
        <v>1887</v>
      </c>
      <c r="D378" t="s">
        <v>1888</v>
      </c>
    </row>
    <row r="379" spans="1:4" x14ac:dyDescent="0.25">
      <c r="A379" t="s">
        <v>576</v>
      </c>
      <c r="B379" t="s">
        <v>1889</v>
      </c>
      <c r="C379" t="s">
        <v>1890</v>
      </c>
      <c r="D379" t="s">
        <v>1891</v>
      </c>
    </row>
    <row r="380" spans="1:4" x14ac:dyDescent="0.25">
      <c r="A380" t="s">
        <v>436</v>
      </c>
      <c r="B380" t="s">
        <v>1892</v>
      </c>
      <c r="C380" t="s">
        <v>1893</v>
      </c>
      <c r="D380" t="s">
        <v>1894</v>
      </c>
    </row>
    <row r="381" spans="1:4" x14ac:dyDescent="0.25">
      <c r="A381" t="s">
        <v>493</v>
      </c>
      <c r="B381" t="s">
        <v>1895</v>
      </c>
      <c r="C381" t="s">
        <v>1896</v>
      </c>
      <c r="D381" t="s">
        <v>1897</v>
      </c>
    </row>
    <row r="382" spans="1:4" x14ac:dyDescent="0.25">
      <c r="A382" t="s">
        <v>284</v>
      </c>
      <c r="B382" t="s">
        <v>1898</v>
      </c>
      <c r="C382" t="s">
        <v>1899</v>
      </c>
      <c r="D382" t="s">
        <v>1900</v>
      </c>
    </row>
    <row r="383" spans="1:4" x14ac:dyDescent="0.25">
      <c r="A383" t="s">
        <v>640</v>
      </c>
      <c r="B383" t="s">
        <v>1901</v>
      </c>
      <c r="C383" t="s">
        <v>1902</v>
      </c>
      <c r="D383" t="s">
        <v>1903</v>
      </c>
    </row>
    <row r="384" spans="1:4" x14ac:dyDescent="0.25">
      <c r="A384" t="s">
        <v>193</v>
      </c>
      <c r="B384" t="s">
        <v>1904</v>
      </c>
      <c r="C384" t="s">
        <v>1905</v>
      </c>
      <c r="D384" t="s">
        <v>1906</v>
      </c>
    </row>
    <row r="385" spans="1:4" x14ac:dyDescent="0.25">
      <c r="A385" t="s">
        <v>564</v>
      </c>
      <c r="B385" t="s">
        <v>1907</v>
      </c>
      <c r="C385" t="s">
        <v>1908</v>
      </c>
      <c r="D385" t="s">
        <v>1909</v>
      </c>
    </row>
    <row r="386" spans="1:4" x14ac:dyDescent="0.25">
      <c r="A386" t="s">
        <v>451</v>
      </c>
      <c r="B386" t="s">
        <v>1910</v>
      </c>
      <c r="C386" t="s">
        <v>1911</v>
      </c>
      <c r="D386" t="s">
        <v>1912</v>
      </c>
    </row>
    <row r="387" spans="1:4" x14ac:dyDescent="0.25">
      <c r="A387" t="s">
        <v>154</v>
      </c>
      <c r="B387" t="s">
        <v>1913</v>
      </c>
      <c r="C387" t="s">
        <v>1914</v>
      </c>
      <c r="D387" t="s">
        <v>1915</v>
      </c>
    </row>
    <row r="388" spans="1:4" x14ac:dyDescent="0.25">
      <c r="A388" t="s">
        <v>570</v>
      </c>
      <c r="B388" t="s">
        <v>1916</v>
      </c>
      <c r="C388" t="s">
        <v>1917</v>
      </c>
      <c r="D388" t="s">
        <v>1918</v>
      </c>
    </row>
    <row r="389" spans="1:4" x14ac:dyDescent="0.25">
      <c r="A389" t="s">
        <v>671</v>
      </c>
      <c r="B389" t="s">
        <v>1919</v>
      </c>
      <c r="C389" t="s">
        <v>1920</v>
      </c>
      <c r="D389" t="s">
        <v>1921</v>
      </c>
    </row>
    <row r="390" spans="1:4" x14ac:dyDescent="0.25">
      <c r="A390" t="s">
        <v>375</v>
      </c>
      <c r="B390" t="s">
        <v>1916</v>
      </c>
      <c r="C390" t="s">
        <v>1922</v>
      </c>
      <c r="D390" t="s">
        <v>1923</v>
      </c>
    </row>
    <row r="391" spans="1:4" x14ac:dyDescent="0.25">
      <c r="A391" t="s">
        <v>475</v>
      </c>
      <c r="B391" t="s">
        <v>1924</v>
      </c>
      <c r="C391" t="s">
        <v>1925</v>
      </c>
      <c r="D391" t="s">
        <v>1926</v>
      </c>
    </row>
    <row r="392" spans="1:4" x14ac:dyDescent="0.25">
      <c r="A392" t="s">
        <v>639</v>
      </c>
      <c r="B392" t="s">
        <v>1927</v>
      </c>
      <c r="C392" t="s">
        <v>1928</v>
      </c>
      <c r="D392" t="s">
        <v>1929</v>
      </c>
    </row>
    <row r="393" spans="1:4" x14ac:dyDescent="0.25">
      <c r="A393" t="s">
        <v>551</v>
      </c>
      <c r="B393" t="s">
        <v>1930</v>
      </c>
      <c r="C393" t="s">
        <v>1931</v>
      </c>
      <c r="D393" t="s">
        <v>1932</v>
      </c>
    </row>
    <row r="394" spans="1:4" x14ac:dyDescent="0.25">
      <c r="A394" t="s">
        <v>590</v>
      </c>
      <c r="B394" t="s">
        <v>1933</v>
      </c>
      <c r="C394" t="s">
        <v>1934</v>
      </c>
      <c r="D394" t="s">
        <v>1935</v>
      </c>
    </row>
    <row r="395" spans="1:4" x14ac:dyDescent="0.25">
      <c r="A395" t="s">
        <v>532</v>
      </c>
      <c r="B395" t="s">
        <v>1936</v>
      </c>
      <c r="C395" t="s">
        <v>1937</v>
      </c>
      <c r="D395" t="s">
        <v>1938</v>
      </c>
    </row>
    <row r="396" spans="1:4" x14ac:dyDescent="0.25">
      <c r="A396" t="s">
        <v>577</v>
      </c>
      <c r="B396" t="s">
        <v>1939</v>
      </c>
      <c r="C396" t="s">
        <v>1940</v>
      </c>
      <c r="D396" t="s">
        <v>1941</v>
      </c>
    </row>
    <row r="397" spans="1:4" x14ac:dyDescent="0.25">
      <c r="A397" t="s">
        <v>506</v>
      </c>
      <c r="B397" t="s">
        <v>1942</v>
      </c>
      <c r="C397" t="s">
        <v>1943</v>
      </c>
      <c r="D397" t="s">
        <v>1944</v>
      </c>
    </row>
    <row r="398" spans="1:4" x14ac:dyDescent="0.25">
      <c r="A398" t="s">
        <v>749</v>
      </c>
      <c r="B398" t="s">
        <v>1945</v>
      </c>
      <c r="C398" t="s">
        <v>1946</v>
      </c>
      <c r="D398" t="s">
        <v>1947</v>
      </c>
    </row>
    <row r="399" spans="1:4" x14ac:dyDescent="0.25">
      <c r="A399" t="s">
        <v>513</v>
      </c>
      <c r="B399" t="s">
        <v>1948</v>
      </c>
      <c r="C399" t="s">
        <v>1949</v>
      </c>
      <c r="D399" t="s">
        <v>1950</v>
      </c>
    </row>
    <row r="400" spans="1:4" x14ac:dyDescent="0.25">
      <c r="A400" t="s">
        <v>505</v>
      </c>
      <c r="B400" t="s">
        <v>1951</v>
      </c>
      <c r="C400" t="s">
        <v>1952</v>
      </c>
      <c r="D400" t="s">
        <v>1953</v>
      </c>
    </row>
    <row r="401" spans="1:4" x14ac:dyDescent="0.25">
      <c r="A401" t="s">
        <v>528</v>
      </c>
      <c r="B401" t="s">
        <v>1954</v>
      </c>
      <c r="C401" t="s">
        <v>1955</v>
      </c>
      <c r="D401" t="s">
        <v>1956</v>
      </c>
    </row>
    <row r="402" spans="1:4" x14ac:dyDescent="0.25">
      <c r="A402" t="s">
        <v>760</v>
      </c>
      <c r="B402" t="s">
        <v>1957</v>
      </c>
      <c r="C402" t="s">
        <v>1958</v>
      </c>
      <c r="D402" t="s">
        <v>1959</v>
      </c>
    </row>
    <row r="403" spans="1:4" x14ac:dyDescent="0.25">
      <c r="A403" t="s">
        <v>641</v>
      </c>
      <c r="B403" t="s">
        <v>1960</v>
      </c>
      <c r="C403" t="s">
        <v>1961</v>
      </c>
      <c r="D403" t="s">
        <v>1962</v>
      </c>
    </row>
    <row r="404" spans="1:4" x14ac:dyDescent="0.25">
      <c r="A404" t="s">
        <v>742</v>
      </c>
      <c r="B404" t="s">
        <v>1963</v>
      </c>
      <c r="C404" t="s">
        <v>1964</v>
      </c>
      <c r="D404" t="s">
        <v>1965</v>
      </c>
    </row>
    <row r="405" spans="1:4" x14ac:dyDescent="0.25">
      <c r="A405" t="s">
        <v>261</v>
      </c>
      <c r="B405" t="s">
        <v>1966</v>
      </c>
      <c r="C405" t="s">
        <v>1967</v>
      </c>
      <c r="D405" t="s">
        <v>1968</v>
      </c>
    </row>
    <row r="406" spans="1:4" x14ac:dyDescent="0.25">
      <c r="A406" t="s">
        <v>307</v>
      </c>
      <c r="B406" t="s">
        <v>1969</v>
      </c>
      <c r="C406" t="s">
        <v>1970</v>
      </c>
      <c r="D406" t="s">
        <v>1971</v>
      </c>
    </row>
    <row r="407" spans="1:4" x14ac:dyDescent="0.25">
      <c r="A407" t="s">
        <v>418</v>
      </c>
      <c r="B407" t="s">
        <v>1972</v>
      </c>
      <c r="C407" t="s">
        <v>1973</v>
      </c>
      <c r="D407" t="s">
        <v>1974</v>
      </c>
    </row>
    <row r="408" spans="1:4" x14ac:dyDescent="0.25">
      <c r="A408" t="s">
        <v>586</v>
      </c>
      <c r="B408" t="s">
        <v>1975</v>
      </c>
      <c r="C408" t="s">
        <v>1976</v>
      </c>
      <c r="D408" t="s">
        <v>1977</v>
      </c>
    </row>
    <row r="409" spans="1:4" x14ac:dyDescent="0.25">
      <c r="A409" t="s">
        <v>194</v>
      </c>
      <c r="B409" t="s">
        <v>1978</v>
      </c>
      <c r="C409" t="s">
        <v>1979</v>
      </c>
      <c r="D409" t="s">
        <v>1980</v>
      </c>
    </row>
    <row r="410" spans="1:4" x14ac:dyDescent="0.25">
      <c r="A410" t="s">
        <v>409</v>
      </c>
      <c r="B410" t="s">
        <v>1981</v>
      </c>
      <c r="C410" t="s">
        <v>1982</v>
      </c>
      <c r="D410" t="s">
        <v>1983</v>
      </c>
    </row>
    <row r="411" spans="1:4" x14ac:dyDescent="0.25">
      <c r="A411" t="s">
        <v>116</v>
      </c>
      <c r="B411" t="s">
        <v>1984</v>
      </c>
      <c r="C411" t="s">
        <v>1985</v>
      </c>
      <c r="D411" t="s">
        <v>1986</v>
      </c>
    </row>
    <row r="412" spans="1:4" x14ac:dyDescent="0.25">
      <c r="A412" t="s">
        <v>718</v>
      </c>
      <c r="B412" t="s">
        <v>1987</v>
      </c>
      <c r="C412" t="s">
        <v>1988</v>
      </c>
      <c r="D412" t="s">
        <v>1989</v>
      </c>
    </row>
    <row r="413" spans="1:4" x14ac:dyDescent="0.25">
      <c r="A413" t="s">
        <v>700</v>
      </c>
      <c r="B413" t="s">
        <v>1990</v>
      </c>
      <c r="C413" t="s">
        <v>1991</v>
      </c>
      <c r="D413" t="s">
        <v>1992</v>
      </c>
    </row>
    <row r="414" spans="1:4" x14ac:dyDescent="0.25">
      <c r="A414" t="s">
        <v>593</v>
      </c>
      <c r="B414" t="s">
        <v>1993</v>
      </c>
      <c r="C414" t="s">
        <v>1994</v>
      </c>
      <c r="D414" t="s">
        <v>1995</v>
      </c>
    </row>
    <row r="415" spans="1:4" x14ac:dyDescent="0.25">
      <c r="A415" t="s">
        <v>656</v>
      </c>
      <c r="B415" t="s">
        <v>1996</v>
      </c>
      <c r="C415" t="s">
        <v>1997</v>
      </c>
      <c r="D415" t="s">
        <v>1998</v>
      </c>
    </row>
    <row r="416" spans="1:4" x14ac:dyDescent="0.25">
      <c r="A416" t="s">
        <v>665</v>
      </c>
      <c r="B416" t="s">
        <v>1999</v>
      </c>
      <c r="C416" t="s">
        <v>2000</v>
      </c>
      <c r="D416" t="s">
        <v>2001</v>
      </c>
    </row>
    <row r="417" spans="1:4" x14ac:dyDescent="0.25">
      <c r="A417" t="s">
        <v>245</v>
      </c>
      <c r="B417" t="s">
        <v>2002</v>
      </c>
      <c r="C417" t="s">
        <v>2003</v>
      </c>
      <c r="D417" t="s">
        <v>2004</v>
      </c>
    </row>
    <row r="418" spans="1:4" x14ac:dyDescent="0.25">
      <c r="A418" t="s">
        <v>457</v>
      </c>
      <c r="B418" t="s">
        <v>2005</v>
      </c>
      <c r="C418" t="s">
        <v>2006</v>
      </c>
      <c r="D418" t="s">
        <v>2007</v>
      </c>
    </row>
    <row r="419" spans="1:4" x14ac:dyDescent="0.25">
      <c r="A419" t="s">
        <v>717</v>
      </c>
      <c r="B419" t="s">
        <v>2008</v>
      </c>
      <c r="C419" t="s">
        <v>2009</v>
      </c>
      <c r="D419" t="s">
        <v>2010</v>
      </c>
    </row>
    <row r="420" spans="1:4" x14ac:dyDescent="0.25">
      <c r="A420" t="s">
        <v>285</v>
      </c>
      <c r="B420" t="s">
        <v>2011</v>
      </c>
      <c r="C420" t="s">
        <v>2012</v>
      </c>
      <c r="D420" t="s">
        <v>1073</v>
      </c>
    </row>
    <row r="421" spans="1:4" x14ac:dyDescent="0.25">
      <c r="A421" t="s">
        <v>324</v>
      </c>
      <c r="B421" t="s">
        <v>2013</v>
      </c>
      <c r="C421" t="s">
        <v>2014</v>
      </c>
      <c r="D421" t="s">
        <v>1074</v>
      </c>
    </row>
    <row r="422" spans="1:4" x14ac:dyDescent="0.25">
      <c r="A422" t="s">
        <v>465</v>
      </c>
      <c r="B422" t="s">
        <v>2015</v>
      </c>
      <c r="C422" t="s">
        <v>2016</v>
      </c>
      <c r="D422" t="s">
        <v>2017</v>
      </c>
    </row>
    <row r="423" spans="1:4" x14ac:dyDescent="0.25">
      <c r="A423" t="s">
        <v>462</v>
      </c>
      <c r="B423" t="s">
        <v>2018</v>
      </c>
      <c r="C423" t="s">
        <v>2019</v>
      </c>
      <c r="D423" t="s">
        <v>2020</v>
      </c>
    </row>
    <row r="424" spans="1:4" x14ac:dyDescent="0.25">
      <c r="A424" t="s">
        <v>252</v>
      </c>
      <c r="B424" t="s">
        <v>2021</v>
      </c>
      <c r="C424" t="s">
        <v>2022</v>
      </c>
      <c r="D424" t="s">
        <v>2023</v>
      </c>
    </row>
    <row r="425" spans="1:4" x14ac:dyDescent="0.25">
      <c r="A425" t="s">
        <v>710</v>
      </c>
      <c r="B425" t="s">
        <v>2024</v>
      </c>
      <c r="C425" t="s">
        <v>2025</v>
      </c>
      <c r="D425" t="s">
        <v>2026</v>
      </c>
    </row>
    <row r="426" spans="1:4" x14ac:dyDescent="0.25">
      <c r="A426" t="s">
        <v>565</v>
      </c>
      <c r="B426" t="s">
        <v>2027</v>
      </c>
      <c r="C426" t="s">
        <v>2028</v>
      </c>
      <c r="D426" t="s">
        <v>2029</v>
      </c>
    </row>
    <row r="427" spans="1:4" x14ac:dyDescent="0.25">
      <c r="A427" t="s">
        <v>470</v>
      </c>
      <c r="B427" t="s">
        <v>2030</v>
      </c>
      <c r="C427" t="s">
        <v>2031</v>
      </c>
      <c r="D427" t="s">
        <v>2032</v>
      </c>
    </row>
    <row r="428" spans="1:4" x14ac:dyDescent="0.25">
      <c r="A428" t="s">
        <v>397</v>
      </c>
      <c r="B428" t="s">
        <v>2033</v>
      </c>
      <c r="C428" t="s">
        <v>2034</v>
      </c>
      <c r="D428" t="s">
        <v>2035</v>
      </c>
    </row>
    <row r="429" spans="1:4" x14ac:dyDescent="0.25">
      <c r="A429" t="s">
        <v>575</v>
      </c>
      <c r="B429" t="s">
        <v>2036</v>
      </c>
      <c r="C429" t="s">
        <v>2037</v>
      </c>
      <c r="D429" t="s">
        <v>2038</v>
      </c>
    </row>
    <row r="430" spans="1:4" x14ac:dyDescent="0.25">
      <c r="A430" t="s">
        <v>443</v>
      </c>
      <c r="B430" t="s">
        <v>2039</v>
      </c>
      <c r="C430" t="s">
        <v>2040</v>
      </c>
      <c r="D430" t="s">
        <v>2041</v>
      </c>
    </row>
    <row r="431" spans="1:4" x14ac:dyDescent="0.25">
      <c r="A431" t="s">
        <v>417</v>
      </c>
      <c r="B431" t="s">
        <v>2042</v>
      </c>
      <c r="C431" t="s">
        <v>2043</v>
      </c>
      <c r="D431" t="s">
        <v>2044</v>
      </c>
    </row>
    <row r="432" spans="1:4" x14ac:dyDescent="0.25">
      <c r="A432" t="s">
        <v>628</v>
      </c>
      <c r="B432" t="s">
        <v>2045</v>
      </c>
      <c r="C432" t="s">
        <v>2046</v>
      </c>
      <c r="D432" t="s">
        <v>2047</v>
      </c>
    </row>
    <row r="433" spans="1:4" x14ac:dyDescent="0.25">
      <c r="A433" t="s">
        <v>335</v>
      </c>
      <c r="B433" t="s">
        <v>2048</v>
      </c>
      <c r="C433" t="s">
        <v>2049</v>
      </c>
      <c r="D433" t="s">
        <v>2050</v>
      </c>
    </row>
    <row r="434" spans="1:4" x14ac:dyDescent="0.25">
      <c r="A434" t="s">
        <v>610</v>
      </c>
      <c r="B434" t="s">
        <v>2051</v>
      </c>
      <c r="C434" t="s">
        <v>2052</v>
      </c>
      <c r="D434" t="s">
        <v>2053</v>
      </c>
    </row>
    <row r="435" spans="1:4" x14ac:dyDescent="0.25">
      <c r="A435" t="s">
        <v>379</v>
      </c>
      <c r="B435" t="s">
        <v>2054</v>
      </c>
      <c r="C435" t="s">
        <v>2055</v>
      </c>
      <c r="D435" t="s">
        <v>2056</v>
      </c>
    </row>
    <row r="436" spans="1:4" x14ac:dyDescent="0.25">
      <c r="A436" t="s">
        <v>390</v>
      </c>
      <c r="B436" t="s">
        <v>2057</v>
      </c>
      <c r="C436" t="s">
        <v>2058</v>
      </c>
      <c r="D436" t="s">
        <v>1075</v>
      </c>
    </row>
    <row r="437" spans="1:4" x14ac:dyDescent="0.25">
      <c r="A437" t="s">
        <v>743</v>
      </c>
      <c r="B437" t="s">
        <v>2059</v>
      </c>
      <c r="C437" t="s">
        <v>2060</v>
      </c>
      <c r="D437" t="s">
        <v>2061</v>
      </c>
    </row>
    <row r="438" spans="1:4" x14ac:dyDescent="0.25">
      <c r="A438" t="s">
        <v>535</v>
      </c>
      <c r="B438" t="s">
        <v>2062</v>
      </c>
      <c r="C438" t="s">
        <v>2063</v>
      </c>
      <c r="D438" t="s">
        <v>2064</v>
      </c>
    </row>
    <row r="439" spans="1:4" x14ac:dyDescent="0.25">
      <c r="A439" t="s">
        <v>666</v>
      </c>
      <c r="B439" t="s">
        <v>2065</v>
      </c>
      <c r="C439" t="s">
        <v>2066</v>
      </c>
      <c r="D439" t="s">
        <v>2067</v>
      </c>
    </row>
    <row r="440" spans="1:4" x14ac:dyDescent="0.25">
      <c r="A440" t="s">
        <v>746</v>
      </c>
      <c r="B440" t="s">
        <v>2068</v>
      </c>
      <c r="C440" t="s">
        <v>2069</v>
      </c>
      <c r="D440" t="s">
        <v>2070</v>
      </c>
    </row>
    <row r="441" spans="1:4" x14ac:dyDescent="0.25">
      <c r="A441" t="s">
        <v>340</v>
      </c>
      <c r="B441" t="s">
        <v>2071</v>
      </c>
      <c r="C441" t="s">
        <v>2072</v>
      </c>
      <c r="D441" t="s">
        <v>2073</v>
      </c>
    </row>
    <row r="442" spans="1:4" x14ac:dyDescent="0.25">
      <c r="A442" t="s">
        <v>611</v>
      </c>
      <c r="B442" t="s">
        <v>2074</v>
      </c>
      <c r="C442" t="s">
        <v>2075</v>
      </c>
      <c r="D442" t="s">
        <v>2076</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73E4F5-62E1-420F-91EC-429DD99C464A}">
  <dimension ref="A1:E442"/>
  <sheetViews>
    <sheetView workbookViewId="0">
      <selection activeCell="N8" sqref="N8"/>
    </sheetView>
  </sheetViews>
  <sheetFormatPr defaultRowHeight="15" x14ac:dyDescent="0.25"/>
  <cols>
    <col min="1" max="1" width="72.85546875" style="4" customWidth="1"/>
    <col min="2" max="2" width="20.140625" style="2" customWidth="1"/>
    <col min="3" max="3" width="13.85546875" style="2" customWidth="1"/>
    <col min="4" max="4" width="16.42578125" style="2" customWidth="1"/>
    <col min="5" max="5" width="75.28515625" customWidth="1"/>
  </cols>
  <sheetData>
    <row r="1" spans="1:5" x14ac:dyDescent="0.25">
      <c r="A1" s="4" t="s">
        <v>766</v>
      </c>
    </row>
    <row r="3" spans="1:5" x14ac:dyDescent="0.25">
      <c r="A3" s="5" t="s">
        <v>1</v>
      </c>
      <c r="B3" s="1" t="s">
        <v>765</v>
      </c>
      <c r="C3" s="1" t="s">
        <v>2</v>
      </c>
      <c r="D3" s="1" t="s">
        <v>764</v>
      </c>
      <c r="E3" s="5" t="s">
        <v>3</v>
      </c>
    </row>
    <row r="4" spans="1:5" x14ac:dyDescent="0.25">
      <c r="A4" t="s">
        <v>4</v>
      </c>
      <c r="B4" s="2">
        <v>0.32405160628563301</v>
      </c>
      <c r="C4" s="3">
        <v>3.8959151107507498E-36</v>
      </c>
      <c r="D4" s="3" t="s">
        <v>1036</v>
      </c>
      <c r="E4" t="s">
        <v>5</v>
      </c>
    </row>
    <row r="5" spans="1:5" x14ac:dyDescent="0.25">
      <c r="A5" t="s">
        <v>6</v>
      </c>
      <c r="B5" s="2">
        <v>-0.284603914040501</v>
      </c>
      <c r="C5" s="3">
        <v>3.8073436779270099E-28</v>
      </c>
      <c r="D5" s="3" t="s">
        <v>1036</v>
      </c>
      <c r="E5" t="s">
        <v>7</v>
      </c>
    </row>
    <row r="6" spans="1:5" x14ac:dyDescent="0.25">
      <c r="A6" t="s">
        <v>8</v>
      </c>
      <c r="B6" s="2">
        <v>0.27316490897155798</v>
      </c>
      <c r="C6" s="3">
        <v>1.39712568464582E-27</v>
      </c>
      <c r="D6" s="3" t="s">
        <v>1036</v>
      </c>
      <c r="E6" t="s">
        <v>9</v>
      </c>
    </row>
    <row r="7" spans="1:5" x14ac:dyDescent="0.25">
      <c r="A7" t="s">
        <v>10</v>
      </c>
      <c r="B7" s="2">
        <v>0.26354393021046602</v>
      </c>
      <c r="C7" s="3">
        <v>9.5169777563945402E-26</v>
      </c>
      <c r="D7" s="3" t="s">
        <v>1036</v>
      </c>
      <c r="E7" t="s">
        <v>11</v>
      </c>
    </row>
    <row r="8" spans="1:5" x14ac:dyDescent="0.25">
      <c r="A8" t="s">
        <v>12</v>
      </c>
      <c r="B8" s="2">
        <v>0.259584698079244</v>
      </c>
      <c r="C8" s="3">
        <v>1.21575644888712E-24</v>
      </c>
      <c r="D8" s="3" t="s">
        <v>1036</v>
      </c>
      <c r="E8" t="s">
        <v>13</v>
      </c>
    </row>
    <row r="9" spans="1:5" x14ac:dyDescent="0.25">
      <c r="A9" t="s">
        <v>14</v>
      </c>
      <c r="B9" s="2">
        <v>0.264240527943987</v>
      </c>
      <c r="C9" s="3">
        <v>3.95041942187195E-24</v>
      </c>
      <c r="D9" s="3" t="s">
        <v>1036</v>
      </c>
      <c r="E9" t="s">
        <v>15</v>
      </c>
    </row>
    <row r="10" spans="1:5" x14ac:dyDescent="0.25">
      <c r="A10" t="s">
        <v>16</v>
      </c>
      <c r="B10" s="2">
        <v>0.255182376800064</v>
      </c>
      <c r="C10" s="3">
        <v>1.11073748416854E-22</v>
      </c>
      <c r="D10" s="3" t="s">
        <v>1036</v>
      </c>
      <c r="E10" t="s">
        <v>17</v>
      </c>
    </row>
    <row r="11" spans="1:5" x14ac:dyDescent="0.25">
      <c r="A11" t="s">
        <v>18</v>
      </c>
      <c r="B11" s="2">
        <v>0.24451041583529801</v>
      </c>
      <c r="C11" s="3">
        <v>2.5467331428138702E-22</v>
      </c>
      <c r="D11" s="3" t="s">
        <v>1036</v>
      </c>
      <c r="E11" t="s">
        <v>19</v>
      </c>
    </row>
    <row r="12" spans="1:5" x14ac:dyDescent="0.25">
      <c r="A12" t="s">
        <v>20</v>
      </c>
      <c r="B12" s="2">
        <v>0.249125425821938</v>
      </c>
      <c r="C12" s="3">
        <v>3.2692605525894801E-22</v>
      </c>
      <c r="D12" s="3" t="s">
        <v>1036</v>
      </c>
      <c r="E12" t="s">
        <v>21</v>
      </c>
    </row>
    <row r="13" spans="1:5" x14ac:dyDescent="0.25">
      <c r="A13" t="s">
        <v>22</v>
      </c>
      <c r="B13" s="2">
        <v>0.24926768492005899</v>
      </c>
      <c r="C13" s="3">
        <v>1.53780983459049E-21</v>
      </c>
      <c r="D13" s="3" t="s">
        <v>1036</v>
      </c>
      <c r="E13" t="s">
        <v>23</v>
      </c>
    </row>
    <row r="14" spans="1:5" x14ac:dyDescent="0.25">
      <c r="A14" t="s">
        <v>24</v>
      </c>
      <c r="B14" s="2">
        <v>0.247884417431917</v>
      </c>
      <c r="C14" s="3">
        <v>1.9938754054299301E-21</v>
      </c>
      <c r="D14" s="3" t="s">
        <v>1036</v>
      </c>
      <c r="E14" t="s">
        <v>25</v>
      </c>
    </row>
    <row r="15" spans="1:5" x14ac:dyDescent="0.25">
      <c r="A15" t="s">
        <v>26</v>
      </c>
      <c r="B15" s="2">
        <v>0.23880489356166801</v>
      </c>
      <c r="C15" s="3">
        <v>3.8880789096482603E-21</v>
      </c>
      <c r="D15" s="3" t="s">
        <v>1036</v>
      </c>
      <c r="E15" t="s">
        <v>27</v>
      </c>
    </row>
    <row r="16" spans="1:5" x14ac:dyDescent="0.25">
      <c r="A16" t="s">
        <v>28</v>
      </c>
      <c r="B16" s="2">
        <v>0.23054555549372399</v>
      </c>
      <c r="C16" s="3">
        <v>2.8585127413153497E-20</v>
      </c>
      <c r="D16" s="3" t="s">
        <v>1036</v>
      </c>
      <c r="E16" t="s">
        <v>29</v>
      </c>
    </row>
    <row r="17" spans="1:5" x14ac:dyDescent="0.25">
      <c r="A17" t="s">
        <v>30</v>
      </c>
      <c r="B17" s="2">
        <v>0.22687401782879599</v>
      </c>
      <c r="C17" s="3">
        <v>3.1785749688105399E-18</v>
      </c>
      <c r="D17" s="3" t="s">
        <v>1036</v>
      </c>
      <c r="E17" t="s">
        <v>31</v>
      </c>
    </row>
    <row r="18" spans="1:5" x14ac:dyDescent="0.25">
      <c r="A18" t="s">
        <v>32</v>
      </c>
      <c r="B18" s="2">
        <v>0.205873950712402</v>
      </c>
      <c r="C18" s="3">
        <v>5.92890170618745E-18</v>
      </c>
      <c r="D18" s="3" t="s">
        <v>1036</v>
      </c>
      <c r="E18" t="s">
        <v>33</v>
      </c>
    </row>
    <row r="19" spans="1:5" x14ac:dyDescent="0.25">
      <c r="A19" t="s">
        <v>34</v>
      </c>
      <c r="B19" s="2">
        <v>0.22215406859534201</v>
      </c>
      <c r="C19" s="3">
        <v>6.0406641939059598E-18</v>
      </c>
      <c r="D19" s="3" t="s">
        <v>1036</v>
      </c>
      <c r="E19" t="s">
        <v>1791</v>
      </c>
    </row>
    <row r="20" spans="1:5" x14ac:dyDescent="0.25">
      <c r="A20" t="s">
        <v>35</v>
      </c>
      <c r="B20" s="2">
        <v>0.22415703019442401</v>
      </c>
      <c r="C20" s="3">
        <v>7.7794300119215106E-18</v>
      </c>
      <c r="D20" s="3" t="s">
        <v>1036</v>
      </c>
      <c r="E20" t="s">
        <v>36</v>
      </c>
    </row>
    <row r="21" spans="1:5" x14ac:dyDescent="0.25">
      <c r="A21" t="s">
        <v>37</v>
      </c>
      <c r="B21" s="2">
        <v>-0.218047213255256</v>
      </c>
      <c r="C21" s="3">
        <v>9.1894128348569103E-18</v>
      </c>
      <c r="D21" s="3" t="s">
        <v>1036</v>
      </c>
      <c r="E21" t="s">
        <v>38</v>
      </c>
    </row>
    <row r="22" spans="1:5" x14ac:dyDescent="0.25">
      <c r="A22" t="s">
        <v>39</v>
      </c>
      <c r="B22" s="2">
        <v>0.19377041403628101</v>
      </c>
      <c r="C22" s="3">
        <v>9.22824925929825E-16</v>
      </c>
      <c r="D22" s="3" t="s">
        <v>1036</v>
      </c>
      <c r="E22" t="s">
        <v>40</v>
      </c>
    </row>
    <row r="23" spans="1:5" x14ac:dyDescent="0.25">
      <c r="A23" t="s">
        <v>41</v>
      </c>
      <c r="B23" s="2">
        <v>0.20333850698026101</v>
      </c>
      <c r="C23" s="3">
        <v>6.0327434914359498E-15</v>
      </c>
      <c r="D23" s="3" t="s">
        <v>1036</v>
      </c>
      <c r="E23" t="s">
        <v>42</v>
      </c>
    </row>
    <row r="24" spans="1:5" x14ac:dyDescent="0.25">
      <c r="A24" t="s">
        <v>43</v>
      </c>
      <c r="B24" s="2">
        <v>-0.19665842105833001</v>
      </c>
      <c r="C24" s="3">
        <v>4.2625138989980099E-14</v>
      </c>
      <c r="D24" s="3" t="s">
        <v>1036</v>
      </c>
      <c r="E24" t="s">
        <v>44</v>
      </c>
    </row>
    <row r="25" spans="1:5" x14ac:dyDescent="0.25">
      <c r="A25" t="s">
        <v>45</v>
      </c>
      <c r="B25" s="2">
        <v>0.18796573500063399</v>
      </c>
      <c r="C25" s="3">
        <v>2.7599492452278402E-13</v>
      </c>
      <c r="D25" s="3" t="s">
        <v>1036</v>
      </c>
      <c r="E25" t="s">
        <v>1069</v>
      </c>
    </row>
    <row r="26" spans="1:5" x14ac:dyDescent="0.25">
      <c r="A26" t="s">
        <v>46</v>
      </c>
      <c r="B26" s="2">
        <v>0.18642082020849701</v>
      </c>
      <c r="C26" s="3">
        <v>2.8706620400583702E-13</v>
      </c>
      <c r="D26" s="3" t="s">
        <v>1036</v>
      </c>
      <c r="E26" t="s">
        <v>47</v>
      </c>
    </row>
    <row r="27" spans="1:5" x14ac:dyDescent="0.25">
      <c r="A27" t="s">
        <v>48</v>
      </c>
      <c r="B27" s="2">
        <v>-0.165314101415098</v>
      </c>
      <c r="C27" s="3">
        <v>3.1090324912772101E-13</v>
      </c>
      <c r="D27" s="3" t="s">
        <v>1036</v>
      </c>
      <c r="E27" t="s">
        <v>49</v>
      </c>
    </row>
    <row r="28" spans="1:5" x14ac:dyDescent="0.25">
      <c r="A28" t="s">
        <v>50</v>
      </c>
      <c r="B28" s="2">
        <v>-0.18816967959661501</v>
      </c>
      <c r="C28" s="3">
        <v>3.7023903880269198E-13</v>
      </c>
      <c r="D28" s="3" t="s">
        <v>1036</v>
      </c>
      <c r="E28" t="s">
        <v>51</v>
      </c>
    </row>
    <row r="29" spans="1:5" x14ac:dyDescent="0.25">
      <c r="A29" t="s">
        <v>52</v>
      </c>
      <c r="B29" s="2">
        <v>0.17927648347014399</v>
      </c>
      <c r="C29" s="3">
        <v>8.6119536329003301E-12</v>
      </c>
      <c r="D29" s="3" t="s">
        <v>1036</v>
      </c>
      <c r="E29" t="s">
        <v>53</v>
      </c>
    </row>
    <row r="30" spans="1:5" x14ac:dyDescent="0.25">
      <c r="A30" t="s">
        <v>54</v>
      </c>
      <c r="B30" s="2">
        <v>-0.17441527247819999</v>
      </c>
      <c r="C30" s="3">
        <v>1.9815244436772899E-11</v>
      </c>
      <c r="D30" s="3" t="s">
        <v>1036</v>
      </c>
      <c r="E30" t="s">
        <v>55</v>
      </c>
    </row>
    <row r="31" spans="1:5" x14ac:dyDescent="0.25">
      <c r="A31" t="s">
        <v>56</v>
      </c>
      <c r="B31" s="2">
        <v>-0.172281468133263</v>
      </c>
      <c r="C31" s="3">
        <v>4.0852863265151703E-11</v>
      </c>
      <c r="D31" s="3" t="s">
        <v>1036</v>
      </c>
      <c r="E31" t="s">
        <v>1416</v>
      </c>
    </row>
    <row r="32" spans="1:5" x14ac:dyDescent="0.25">
      <c r="A32" t="s">
        <v>57</v>
      </c>
      <c r="B32" s="2">
        <v>0.171237785398478</v>
      </c>
      <c r="C32" s="3">
        <v>4.76021082538681E-11</v>
      </c>
      <c r="D32" s="3" t="s">
        <v>1036</v>
      </c>
      <c r="E32" t="s">
        <v>58</v>
      </c>
    </row>
    <row r="33" spans="1:5" x14ac:dyDescent="0.25">
      <c r="A33" t="s">
        <v>59</v>
      </c>
      <c r="B33" s="2">
        <v>0.17169227941986001</v>
      </c>
      <c r="C33" s="3">
        <v>4.7822339924537802E-11</v>
      </c>
      <c r="D33" s="3" t="s">
        <v>1036</v>
      </c>
      <c r="E33" t="s">
        <v>60</v>
      </c>
    </row>
    <row r="34" spans="1:5" x14ac:dyDescent="0.25">
      <c r="A34" t="s">
        <v>61</v>
      </c>
      <c r="B34" s="2">
        <v>-0.16705481933705901</v>
      </c>
      <c r="C34" s="3">
        <v>5.6261385658627899E-11</v>
      </c>
      <c r="D34" s="3" t="s">
        <v>1036</v>
      </c>
      <c r="E34" t="s">
        <v>62</v>
      </c>
    </row>
    <row r="35" spans="1:5" x14ac:dyDescent="0.25">
      <c r="A35" t="s">
        <v>63</v>
      </c>
      <c r="B35" s="2">
        <v>-0.167757457380598</v>
      </c>
      <c r="C35" s="3">
        <v>9.3604063879982399E-11</v>
      </c>
      <c r="D35" s="3" t="s">
        <v>1036</v>
      </c>
      <c r="E35" t="s">
        <v>64</v>
      </c>
    </row>
    <row r="36" spans="1:5" x14ac:dyDescent="0.25">
      <c r="A36" t="s">
        <v>65</v>
      </c>
      <c r="B36" s="2">
        <v>-0.169653657243126</v>
      </c>
      <c r="C36" s="3">
        <v>1.03822989989207E-10</v>
      </c>
      <c r="D36" s="3" t="s">
        <v>1036</v>
      </c>
      <c r="E36" t="s">
        <v>66</v>
      </c>
    </row>
    <row r="37" spans="1:5" x14ac:dyDescent="0.25">
      <c r="A37" t="s">
        <v>67</v>
      </c>
      <c r="B37" s="2">
        <v>0.164589109328101</v>
      </c>
      <c r="C37" s="3">
        <v>1.6834945708254201E-10</v>
      </c>
      <c r="D37" s="3" t="s">
        <v>1036</v>
      </c>
      <c r="E37" t="s">
        <v>68</v>
      </c>
    </row>
    <row r="38" spans="1:5" x14ac:dyDescent="0.25">
      <c r="A38" t="s">
        <v>69</v>
      </c>
      <c r="B38" s="2">
        <v>-0.16522831968444099</v>
      </c>
      <c r="C38" s="3">
        <v>1.7312885032767501E-10</v>
      </c>
      <c r="D38" s="3" t="s">
        <v>1036</v>
      </c>
      <c r="E38" t="s">
        <v>70</v>
      </c>
    </row>
    <row r="39" spans="1:5" x14ac:dyDescent="0.25">
      <c r="A39" t="s">
        <v>71</v>
      </c>
      <c r="B39" s="2">
        <v>0.15382290747466601</v>
      </c>
      <c r="C39" s="3">
        <v>1.9639622075770101E-10</v>
      </c>
      <c r="D39" s="3" t="s">
        <v>1036</v>
      </c>
      <c r="E39" t="s">
        <v>1861</v>
      </c>
    </row>
    <row r="40" spans="1:5" x14ac:dyDescent="0.25">
      <c r="A40" t="s">
        <v>72</v>
      </c>
      <c r="B40" s="2">
        <v>-0.159373321089402</v>
      </c>
      <c r="C40" s="3">
        <v>1.22933202923291E-9</v>
      </c>
      <c r="D40" s="3" t="s">
        <v>1036</v>
      </c>
      <c r="E40" t="s">
        <v>73</v>
      </c>
    </row>
    <row r="41" spans="1:5" x14ac:dyDescent="0.25">
      <c r="A41" t="s">
        <v>74</v>
      </c>
      <c r="B41" s="2">
        <v>-0.15654273211161099</v>
      </c>
      <c r="C41" s="3">
        <v>1.3093509166026999E-9</v>
      </c>
      <c r="D41" s="3" t="s">
        <v>1036</v>
      </c>
      <c r="E41" t="s">
        <v>75</v>
      </c>
    </row>
    <row r="42" spans="1:5" x14ac:dyDescent="0.25">
      <c r="A42" t="s">
        <v>76</v>
      </c>
      <c r="B42" s="2">
        <v>-0.152364073238616</v>
      </c>
      <c r="C42" s="3">
        <v>2.2262206749609E-9</v>
      </c>
      <c r="D42" s="3" t="s">
        <v>1036</v>
      </c>
      <c r="E42" t="s">
        <v>77</v>
      </c>
    </row>
    <row r="43" spans="1:5" x14ac:dyDescent="0.25">
      <c r="A43" t="s">
        <v>78</v>
      </c>
      <c r="B43" s="2">
        <v>0.149200894800712</v>
      </c>
      <c r="C43" s="3">
        <v>3.7097943140493099E-9</v>
      </c>
      <c r="D43" s="3" t="s">
        <v>1036</v>
      </c>
      <c r="E43" t="s">
        <v>83</v>
      </c>
    </row>
    <row r="44" spans="1:5" x14ac:dyDescent="0.25">
      <c r="A44" t="s">
        <v>80</v>
      </c>
      <c r="B44" s="2">
        <v>-0.15380280192569401</v>
      </c>
      <c r="C44" s="3">
        <v>3.9191610202226199E-9</v>
      </c>
      <c r="D44" s="3" t="s">
        <v>1036</v>
      </c>
      <c r="E44" t="s">
        <v>81</v>
      </c>
    </row>
    <row r="45" spans="1:5" x14ac:dyDescent="0.25">
      <c r="A45" t="s">
        <v>82</v>
      </c>
      <c r="B45" s="2">
        <v>0.14977409367010999</v>
      </c>
      <c r="C45" s="3">
        <v>4.1904589309412703E-9</v>
      </c>
      <c r="D45" s="3" t="s">
        <v>1036</v>
      </c>
      <c r="E45" t="s">
        <v>2080</v>
      </c>
    </row>
    <row r="46" spans="1:5" x14ac:dyDescent="0.25">
      <c r="A46" t="s">
        <v>84</v>
      </c>
      <c r="B46" s="2">
        <v>-0.14849062851602099</v>
      </c>
      <c r="C46" s="3">
        <v>9.1703516828653705E-9</v>
      </c>
      <c r="D46" s="3" t="s">
        <v>1036</v>
      </c>
      <c r="E46" t="s">
        <v>85</v>
      </c>
    </row>
    <row r="47" spans="1:5" x14ac:dyDescent="0.25">
      <c r="A47" t="s">
        <v>86</v>
      </c>
      <c r="B47" s="2">
        <v>0.14933459299249599</v>
      </c>
      <c r="C47" s="3">
        <v>1.29029815998085E-8</v>
      </c>
      <c r="D47" s="3" t="s">
        <v>1036</v>
      </c>
      <c r="E47" t="s">
        <v>87</v>
      </c>
    </row>
    <row r="48" spans="1:5" x14ac:dyDescent="0.25">
      <c r="A48" t="s">
        <v>88</v>
      </c>
      <c r="B48" s="2">
        <v>-0.130462332898406</v>
      </c>
      <c r="C48" s="3">
        <v>1.7504064132539199E-8</v>
      </c>
      <c r="D48" s="3" t="s">
        <v>1036</v>
      </c>
      <c r="E48" t="s">
        <v>89</v>
      </c>
    </row>
    <row r="49" spans="1:5" x14ac:dyDescent="0.25">
      <c r="A49" t="s">
        <v>90</v>
      </c>
      <c r="B49" s="2">
        <v>-0.141333520558345</v>
      </c>
      <c r="C49" s="3">
        <v>4.1001520562450899E-8</v>
      </c>
      <c r="D49" s="3" t="s">
        <v>1036</v>
      </c>
      <c r="E49" t="s">
        <v>91</v>
      </c>
    </row>
    <row r="50" spans="1:5" x14ac:dyDescent="0.25">
      <c r="A50" t="s">
        <v>92</v>
      </c>
      <c r="B50" s="2">
        <v>0.14239567086267901</v>
      </c>
      <c r="C50" s="3">
        <v>4.2776506646410502E-8</v>
      </c>
      <c r="D50" s="3" t="s">
        <v>1036</v>
      </c>
      <c r="E50" t="s">
        <v>93</v>
      </c>
    </row>
    <row r="51" spans="1:5" x14ac:dyDescent="0.25">
      <c r="A51" t="s">
        <v>94</v>
      </c>
      <c r="B51" s="2">
        <v>0.14349835743766001</v>
      </c>
      <c r="C51" s="3">
        <v>4.5372576847116601E-8</v>
      </c>
      <c r="D51" s="3" t="s">
        <v>1036</v>
      </c>
      <c r="E51" t="s">
        <v>95</v>
      </c>
    </row>
    <row r="52" spans="1:5" x14ac:dyDescent="0.25">
      <c r="A52" t="s">
        <v>96</v>
      </c>
      <c r="B52" s="2">
        <v>-0.14295524094576001</v>
      </c>
      <c r="C52" s="3">
        <v>4.8231962686369199E-8</v>
      </c>
      <c r="D52" s="3" t="s">
        <v>1036</v>
      </c>
      <c r="E52" t="s">
        <v>97</v>
      </c>
    </row>
    <row r="53" spans="1:5" x14ac:dyDescent="0.25">
      <c r="A53" t="s">
        <v>98</v>
      </c>
      <c r="B53" s="2">
        <v>0.140521986944696</v>
      </c>
      <c r="C53" s="3">
        <v>5.62760500185803E-8</v>
      </c>
      <c r="D53" s="3" t="s">
        <v>1036</v>
      </c>
      <c r="E53" t="s">
        <v>99</v>
      </c>
    </row>
    <row r="54" spans="1:5" x14ac:dyDescent="0.25">
      <c r="A54" t="s">
        <v>100</v>
      </c>
      <c r="B54" s="2">
        <v>-0.14234266309462401</v>
      </c>
      <c r="C54" s="3">
        <v>5.7189817080763502E-8</v>
      </c>
      <c r="D54" s="3" t="s">
        <v>1036</v>
      </c>
      <c r="E54" t="s">
        <v>153</v>
      </c>
    </row>
    <row r="55" spans="1:5" x14ac:dyDescent="0.25">
      <c r="A55" t="s">
        <v>102</v>
      </c>
      <c r="B55" s="2">
        <v>-0.14090088399738199</v>
      </c>
      <c r="C55" s="3">
        <v>6.12174039706149E-8</v>
      </c>
      <c r="D55" s="3" t="s">
        <v>1036</v>
      </c>
      <c r="E55" t="s">
        <v>103</v>
      </c>
    </row>
    <row r="56" spans="1:5" x14ac:dyDescent="0.25">
      <c r="A56" t="s">
        <v>104</v>
      </c>
      <c r="B56" s="2">
        <v>-0.14171662613452701</v>
      </c>
      <c r="C56" s="3">
        <v>6.2390232307916103E-8</v>
      </c>
      <c r="D56" s="3" t="s">
        <v>1036</v>
      </c>
      <c r="E56" t="s">
        <v>105</v>
      </c>
    </row>
    <row r="57" spans="1:5" x14ac:dyDescent="0.25">
      <c r="A57" t="s">
        <v>106</v>
      </c>
      <c r="B57" s="2">
        <v>0.13841655631674499</v>
      </c>
      <c r="C57" s="3">
        <v>9.5542525890678194E-8</v>
      </c>
      <c r="D57" s="3" t="s">
        <v>1036</v>
      </c>
      <c r="E57" t="s">
        <v>107</v>
      </c>
    </row>
    <row r="58" spans="1:5" x14ac:dyDescent="0.25">
      <c r="A58" t="s">
        <v>108</v>
      </c>
      <c r="B58" s="2">
        <v>0.13185725798542799</v>
      </c>
      <c r="C58" s="3">
        <v>5.1201406734128696E-7</v>
      </c>
      <c r="D58" s="3" t="s">
        <v>1036</v>
      </c>
      <c r="E58" t="s">
        <v>109</v>
      </c>
    </row>
    <row r="59" spans="1:5" x14ac:dyDescent="0.25">
      <c r="A59" t="s">
        <v>110</v>
      </c>
      <c r="B59" s="2">
        <v>-0.13052746609186699</v>
      </c>
      <c r="C59" s="3">
        <v>6.5435279750925295E-7</v>
      </c>
      <c r="D59" s="3" t="s">
        <v>1036</v>
      </c>
      <c r="E59" t="s">
        <v>111</v>
      </c>
    </row>
    <row r="60" spans="1:5" x14ac:dyDescent="0.25">
      <c r="A60" t="s">
        <v>112</v>
      </c>
      <c r="B60" s="2">
        <v>0.12984534173567999</v>
      </c>
      <c r="C60" s="3">
        <v>6.8181143555909697E-7</v>
      </c>
      <c r="D60" s="3" t="s">
        <v>1036</v>
      </c>
      <c r="E60" t="s">
        <v>113</v>
      </c>
    </row>
    <row r="61" spans="1:5" x14ac:dyDescent="0.25">
      <c r="A61" t="s">
        <v>114</v>
      </c>
      <c r="B61" s="2">
        <v>-0.129857609665048</v>
      </c>
      <c r="C61" s="3">
        <v>7.7046267744051897E-7</v>
      </c>
      <c r="D61" s="3" t="s">
        <v>1036</v>
      </c>
      <c r="E61" t="s">
        <v>115</v>
      </c>
    </row>
    <row r="62" spans="1:5" x14ac:dyDescent="0.25">
      <c r="A62" t="s">
        <v>116</v>
      </c>
      <c r="B62" s="2">
        <v>-0.12573509158938401</v>
      </c>
      <c r="C62" s="3">
        <v>1.56587159145064E-6</v>
      </c>
      <c r="D62" s="3" t="s">
        <v>1036</v>
      </c>
      <c r="E62" t="s">
        <v>1986</v>
      </c>
    </row>
    <row r="63" spans="1:5" x14ac:dyDescent="0.25">
      <c r="A63" t="s">
        <v>117</v>
      </c>
      <c r="B63" s="2">
        <v>-0.124411503899829</v>
      </c>
      <c r="C63" s="3">
        <v>1.8504926428694801E-6</v>
      </c>
      <c r="D63" s="3" t="s">
        <v>1036</v>
      </c>
      <c r="E63" t="s">
        <v>118</v>
      </c>
    </row>
    <row r="64" spans="1:5" x14ac:dyDescent="0.25">
      <c r="A64" t="s">
        <v>119</v>
      </c>
      <c r="B64" s="2">
        <v>-0.119185716629519</v>
      </c>
      <c r="C64" s="3">
        <v>1.8803859365146901E-6</v>
      </c>
      <c r="D64" s="3" t="s">
        <v>1036</v>
      </c>
      <c r="E64" t="s">
        <v>120</v>
      </c>
    </row>
    <row r="65" spans="1:5" x14ac:dyDescent="0.25">
      <c r="A65" t="s">
        <v>121</v>
      </c>
      <c r="B65" s="2">
        <v>-0.124132656318845</v>
      </c>
      <c r="C65" s="3">
        <v>1.9300935095099401E-6</v>
      </c>
      <c r="D65" s="3" t="s">
        <v>1036</v>
      </c>
      <c r="E65" t="s">
        <v>122</v>
      </c>
    </row>
    <row r="66" spans="1:5" x14ac:dyDescent="0.25">
      <c r="A66" t="s">
        <v>123</v>
      </c>
      <c r="B66" s="2">
        <v>-0.123974529264146</v>
      </c>
      <c r="C66" s="3">
        <v>2.2314019408777402E-6</v>
      </c>
      <c r="D66" s="3" t="s">
        <v>1036</v>
      </c>
      <c r="E66" t="s">
        <v>124</v>
      </c>
    </row>
    <row r="67" spans="1:5" x14ac:dyDescent="0.25">
      <c r="A67" t="s">
        <v>125</v>
      </c>
      <c r="B67" s="2">
        <v>-0.120711108837754</v>
      </c>
      <c r="C67" s="3">
        <v>3.5558682359135701E-6</v>
      </c>
      <c r="D67" s="3" t="s">
        <v>1036</v>
      </c>
      <c r="E67" t="s">
        <v>101</v>
      </c>
    </row>
    <row r="68" spans="1:5" x14ac:dyDescent="0.25">
      <c r="A68" t="s">
        <v>126</v>
      </c>
      <c r="B68" s="2">
        <v>-0.12060444922004</v>
      </c>
      <c r="C68" s="3">
        <v>3.9405340161405502E-6</v>
      </c>
      <c r="D68" s="3" t="s">
        <v>1036</v>
      </c>
      <c r="E68" t="s">
        <v>127</v>
      </c>
    </row>
    <row r="69" spans="1:5" x14ac:dyDescent="0.25">
      <c r="A69" t="s">
        <v>128</v>
      </c>
      <c r="B69" s="2">
        <v>-0.120059118196698</v>
      </c>
      <c r="C69" s="3">
        <v>4.6505339838828496E-6</v>
      </c>
      <c r="D69" s="3" t="s">
        <v>1036</v>
      </c>
      <c r="E69" t="s">
        <v>129</v>
      </c>
    </row>
    <row r="70" spans="1:5" x14ac:dyDescent="0.25">
      <c r="A70" t="s">
        <v>130</v>
      </c>
      <c r="B70" s="2">
        <v>0.11885251954381799</v>
      </c>
      <c r="C70" s="3">
        <v>5.9535521078802299E-6</v>
      </c>
      <c r="D70" s="3" t="s">
        <v>1036</v>
      </c>
      <c r="E70" t="s">
        <v>131</v>
      </c>
    </row>
    <row r="71" spans="1:5" x14ac:dyDescent="0.25">
      <c r="A71" t="s">
        <v>132</v>
      </c>
      <c r="B71" s="2">
        <v>-0.116867366793239</v>
      </c>
      <c r="C71" s="3">
        <v>6.5981674709924699E-6</v>
      </c>
      <c r="D71" s="3" t="s">
        <v>1036</v>
      </c>
      <c r="E71" t="s">
        <v>133</v>
      </c>
    </row>
    <row r="72" spans="1:5" x14ac:dyDescent="0.25">
      <c r="A72" t="s">
        <v>134</v>
      </c>
      <c r="B72" s="2">
        <v>-0.115259688791354</v>
      </c>
      <c r="C72" s="3">
        <v>7.1300023314914701E-6</v>
      </c>
      <c r="D72" s="3" t="s">
        <v>1036</v>
      </c>
      <c r="E72" t="s">
        <v>135</v>
      </c>
    </row>
    <row r="73" spans="1:5" x14ac:dyDescent="0.25">
      <c r="A73" t="s">
        <v>136</v>
      </c>
      <c r="B73" s="2">
        <v>-0.117817925393362</v>
      </c>
      <c r="C73" s="3">
        <v>7.3298216004908201E-6</v>
      </c>
      <c r="D73" s="3" t="s">
        <v>1036</v>
      </c>
      <c r="E73" t="s">
        <v>137</v>
      </c>
    </row>
    <row r="74" spans="1:5" x14ac:dyDescent="0.25">
      <c r="A74" t="s">
        <v>138</v>
      </c>
      <c r="B74" s="2">
        <v>-0.116536459258183</v>
      </c>
      <c r="C74" s="3">
        <v>7.3488991608481802E-6</v>
      </c>
      <c r="D74" s="3" t="s">
        <v>1036</v>
      </c>
      <c r="E74" t="s">
        <v>139</v>
      </c>
    </row>
    <row r="75" spans="1:5" x14ac:dyDescent="0.25">
      <c r="A75" t="s">
        <v>140</v>
      </c>
      <c r="B75" s="2">
        <v>0.11586227976503299</v>
      </c>
      <c r="C75" s="3">
        <v>7.9307483978989208E-6</v>
      </c>
      <c r="D75" s="3" t="s">
        <v>1036</v>
      </c>
      <c r="E75" t="s">
        <v>141</v>
      </c>
    </row>
    <row r="76" spans="1:5" x14ac:dyDescent="0.25">
      <c r="A76" t="s">
        <v>142</v>
      </c>
      <c r="B76" s="2">
        <v>-0.106237357447309</v>
      </c>
      <c r="C76" s="3">
        <v>8.4700512776381807E-6</v>
      </c>
      <c r="D76" s="3" t="s">
        <v>1036</v>
      </c>
      <c r="E76" t="s">
        <v>143</v>
      </c>
    </row>
    <row r="77" spans="1:5" x14ac:dyDescent="0.25">
      <c r="A77" t="s">
        <v>144</v>
      </c>
      <c r="B77" s="2">
        <v>0.116093938626874</v>
      </c>
      <c r="C77" s="3">
        <v>9.9324316566342096E-6</v>
      </c>
      <c r="D77" s="3" t="s">
        <v>1036</v>
      </c>
      <c r="E77" t="s">
        <v>145</v>
      </c>
    </row>
    <row r="78" spans="1:5" x14ac:dyDescent="0.25">
      <c r="A78" t="s">
        <v>146</v>
      </c>
      <c r="B78" s="2">
        <v>-0.115553940392082</v>
      </c>
      <c r="C78" s="3">
        <v>1.05348549056125E-5</v>
      </c>
      <c r="D78" s="3" t="s">
        <v>1036</v>
      </c>
      <c r="E78" t="s">
        <v>147</v>
      </c>
    </row>
    <row r="79" spans="1:5" x14ac:dyDescent="0.25">
      <c r="A79" t="s">
        <v>148</v>
      </c>
      <c r="B79" s="2">
        <v>-0.111610017873166</v>
      </c>
      <c r="C79" s="3">
        <v>1.38141479980085E-5</v>
      </c>
      <c r="D79" s="3" t="s">
        <v>1036</v>
      </c>
      <c r="E79" t="s">
        <v>149</v>
      </c>
    </row>
    <row r="80" spans="1:5" x14ac:dyDescent="0.25">
      <c r="A80" t="s">
        <v>150</v>
      </c>
      <c r="B80" s="2">
        <v>0.113813277491935</v>
      </c>
      <c r="C80" s="3">
        <v>1.41145407745826E-5</v>
      </c>
      <c r="D80" s="3" t="s">
        <v>1036</v>
      </c>
      <c r="E80" t="s">
        <v>151</v>
      </c>
    </row>
    <row r="81" spans="1:5" x14ac:dyDescent="0.25">
      <c r="A81" t="s">
        <v>152</v>
      </c>
      <c r="B81" s="2">
        <v>-0.111778533131129</v>
      </c>
      <c r="C81" s="3">
        <v>1.70320981546944E-5</v>
      </c>
      <c r="D81" s="3" t="s">
        <v>1036</v>
      </c>
      <c r="E81" t="s">
        <v>244</v>
      </c>
    </row>
    <row r="82" spans="1:5" x14ac:dyDescent="0.25">
      <c r="A82" t="s">
        <v>154</v>
      </c>
      <c r="B82" s="2">
        <v>0.11061533745845301</v>
      </c>
      <c r="C82" s="3">
        <v>2.4336315634125399E-5</v>
      </c>
      <c r="D82" s="3" t="s">
        <v>1036</v>
      </c>
      <c r="E82" t="s">
        <v>1915</v>
      </c>
    </row>
    <row r="83" spans="1:5" x14ac:dyDescent="0.25">
      <c r="A83" t="s">
        <v>155</v>
      </c>
      <c r="B83" s="2">
        <v>-0.110258455489242</v>
      </c>
      <c r="C83" s="3">
        <v>2.6574705753295899E-5</v>
      </c>
      <c r="D83" s="3" t="s">
        <v>1036</v>
      </c>
      <c r="E83" t="s">
        <v>156</v>
      </c>
    </row>
    <row r="84" spans="1:5" x14ac:dyDescent="0.25">
      <c r="A84" t="s">
        <v>157</v>
      </c>
      <c r="B84" s="2">
        <v>0.107743365664673</v>
      </c>
      <c r="C84" s="3">
        <v>3.0484609236895201E-5</v>
      </c>
      <c r="D84" s="3" t="s">
        <v>1036</v>
      </c>
      <c r="E84" t="s">
        <v>158</v>
      </c>
    </row>
    <row r="85" spans="1:5" x14ac:dyDescent="0.25">
      <c r="A85" t="s">
        <v>159</v>
      </c>
      <c r="B85" s="2">
        <v>0.108662035875084</v>
      </c>
      <c r="C85" s="3">
        <v>3.0739208732904203E-5</v>
      </c>
      <c r="D85" s="3" t="s">
        <v>1036</v>
      </c>
      <c r="E85" t="s">
        <v>160</v>
      </c>
    </row>
    <row r="86" spans="1:5" x14ac:dyDescent="0.25">
      <c r="A86" t="s">
        <v>161</v>
      </c>
      <c r="B86" s="2">
        <v>-0.106876080192585</v>
      </c>
      <c r="C86" s="3">
        <v>3.1358830475456301E-5</v>
      </c>
      <c r="D86" s="3" t="s">
        <v>1036</v>
      </c>
      <c r="E86" t="s">
        <v>162</v>
      </c>
    </row>
    <row r="87" spans="1:5" x14ac:dyDescent="0.25">
      <c r="A87" t="s">
        <v>163</v>
      </c>
      <c r="B87" s="2">
        <v>-0.105204209337104</v>
      </c>
      <c r="C87" s="3">
        <v>3.5608421377116998E-5</v>
      </c>
      <c r="D87" s="3" t="s">
        <v>1036</v>
      </c>
      <c r="E87" t="s">
        <v>164</v>
      </c>
    </row>
    <row r="88" spans="1:5" x14ac:dyDescent="0.25">
      <c r="A88" t="s">
        <v>165</v>
      </c>
      <c r="B88" s="2">
        <v>0.105684332966605</v>
      </c>
      <c r="C88" s="3">
        <v>3.7837742257775199E-5</v>
      </c>
      <c r="D88" s="3" t="s">
        <v>1036</v>
      </c>
      <c r="E88" t="s">
        <v>79</v>
      </c>
    </row>
    <row r="89" spans="1:5" x14ac:dyDescent="0.25">
      <c r="A89" t="s">
        <v>167</v>
      </c>
      <c r="B89" s="2">
        <v>0.106257195438219</v>
      </c>
      <c r="C89" s="3">
        <v>4.0710853995764799E-5</v>
      </c>
      <c r="D89" s="3" t="s">
        <v>1036</v>
      </c>
      <c r="E89" t="s">
        <v>168</v>
      </c>
    </row>
    <row r="90" spans="1:5" x14ac:dyDescent="0.25">
      <c r="A90" t="s">
        <v>169</v>
      </c>
      <c r="B90" s="2">
        <v>-0.105895956599332</v>
      </c>
      <c r="C90" s="3">
        <v>5.0817478191277901E-5</v>
      </c>
      <c r="D90" s="3" t="s">
        <v>1036</v>
      </c>
      <c r="E90" t="s">
        <v>170</v>
      </c>
    </row>
    <row r="91" spans="1:5" x14ac:dyDescent="0.25">
      <c r="A91" t="s">
        <v>171</v>
      </c>
      <c r="B91" s="2">
        <v>-0.105543501589446</v>
      </c>
      <c r="C91" s="3">
        <v>5.8312321957945398E-5</v>
      </c>
      <c r="D91" s="3" t="s">
        <v>1036</v>
      </c>
      <c r="E91" t="s">
        <v>172</v>
      </c>
    </row>
    <row r="92" spans="1:5" x14ac:dyDescent="0.25">
      <c r="A92" t="s">
        <v>173</v>
      </c>
      <c r="B92" s="2">
        <v>-0.104303586302696</v>
      </c>
      <c r="C92" s="3">
        <v>7.1270638529752605E-5</v>
      </c>
      <c r="D92" s="3" t="s">
        <v>1036</v>
      </c>
      <c r="E92" t="s">
        <v>174</v>
      </c>
    </row>
    <row r="93" spans="1:5" x14ac:dyDescent="0.25">
      <c r="A93" t="s">
        <v>175</v>
      </c>
      <c r="B93" s="2">
        <v>-0.101906033267329</v>
      </c>
      <c r="C93" s="2">
        <v>1.0439763337080099E-4</v>
      </c>
      <c r="D93" s="3" t="s">
        <v>1036</v>
      </c>
      <c r="E93" t="s">
        <v>176</v>
      </c>
    </row>
    <row r="94" spans="1:5" x14ac:dyDescent="0.25">
      <c r="A94" t="s">
        <v>177</v>
      </c>
      <c r="B94" s="2">
        <v>9.8404888005965294E-2</v>
      </c>
      <c r="C94" s="2">
        <v>1.0947188163605E-4</v>
      </c>
      <c r="D94" s="3" t="s">
        <v>1036</v>
      </c>
      <c r="E94" t="s">
        <v>178</v>
      </c>
    </row>
    <row r="95" spans="1:5" x14ac:dyDescent="0.25">
      <c r="A95" t="s">
        <v>179</v>
      </c>
      <c r="B95" s="2">
        <v>-9.5849477669855507E-2</v>
      </c>
      <c r="C95" s="2">
        <v>1.4021900023857399E-4</v>
      </c>
      <c r="D95" s="3" t="s">
        <v>1035</v>
      </c>
      <c r="E95" t="s">
        <v>180</v>
      </c>
    </row>
    <row r="96" spans="1:5" x14ac:dyDescent="0.25">
      <c r="A96" t="s">
        <v>181</v>
      </c>
      <c r="B96" s="2">
        <v>9.9273764026292205E-2</v>
      </c>
      <c r="C96" s="2">
        <v>1.5042032687620301E-4</v>
      </c>
      <c r="D96" s="3" t="s">
        <v>1035</v>
      </c>
      <c r="E96" t="s">
        <v>182</v>
      </c>
    </row>
    <row r="97" spans="1:5" x14ac:dyDescent="0.25">
      <c r="A97" t="s">
        <v>183</v>
      </c>
      <c r="B97" s="2">
        <v>-9.6059400081182397E-2</v>
      </c>
      <c r="C97" s="2">
        <v>1.67473834681703E-4</v>
      </c>
      <c r="D97" s="3" t="s">
        <v>1035</v>
      </c>
      <c r="E97" t="s">
        <v>184</v>
      </c>
    </row>
    <row r="98" spans="1:5" x14ac:dyDescent="0.25">
      <c r="A98" t="s">
        <v>185</v>
      </c>
      <c r="B98" s="2">
        <v>-9.5420774954140003E-2</v>
      </c>
      <c r="C98" s="2">
        <v>1.8818672055639701E-4</v>
      </c>
      <c r="D98" s="3" t="s">
        <v>1035</v>
      </c>
      <c r="E98" t="s">
        <v>186</v>
      </c>
    </row>
    <row r="99" spans="1:5" x14ac:dyDescent="0.25">
      <c r="A99" t="s">
        <v>187</v>
      </c>
      <c r="B99" s="2">
        <v>-9.7543616902386804E-2</v>
      </c>
      <c r="C99" s="2">
        <v>1.9882053946841899E-4</v>
      </c>
      <c r="D99" s="3" t="s">
        <v>1035</v>
      </c>
      <c r="E99" t="s">
        <v>188</v>
      </c>
    </row>
    <row r="100" spans="1:5" x14ac:dyDescent="0.25">
      <c r="A100" t="s">
        <v>189</v>
      </c>
      <c r="B100" s="2">
        <v>-9.4692006589646299E-2</v>
      </c>
      <c r="C100" s="2">
        <v>2.0513370116211801E-4</v>
      </c>
      <c r="D100" s="3" t="s">
        <v>1035</v>
      </c>
      <c r="E100" t="s">
        <v>190</v>
      </c>
    </row>
    <row r="101" spans="1:5" x14ac:dyDescent="0.25">
      <c r="A101" t="s">
        <v>191</v>
      </c>
      <c r="B101" s="2">
        <v>9.7210575577221306E-2</v>
      </c>
      <c r="C101" s="2">
        <v>2.0967002838809501E-4</v>
      </c>
      <c r="D101" s="3" t="s">
        <v>1035</v>
      </c>
      <c r="E101" t="s">
        <v>192</v>
      </c>
    </row>
    <row r="102" spans="1:5" x14ac:dyDescent="0.25">
      <c r="A102" t="s">
        <v>193</v>
      </c>
      <c r="B102" s="2">
        <v>-9.5310699177572497E-2</v>
      </c>
      <c r="C102" s="2">
        <v>2.1204653243486E-4</v>
      </c>
      <c r="D102" s="3" t="s">
        <v>1035</v>
      </c>
      <c r="E102" t="s">
        <v>1906</v>
      </c>
    </row>
    <row r="103" spans="1:5" x14ac:dyDescent="0.25">
      <c r="A103" t="s">
        <v>194</v>
      </c>
      <c r="B103" s="2">
        <v>-9.6298867283160797E-2</v>
      </c>
      <c r="C103" s="2">
        <v>2.18110542647934E-4</v>
      </c>
      <c r="D103" s="3" t="s">
        <v>1035</v>
      </c>
      <c r="E103" t="s">
        <v>1980</v>
      </c>
    </row>
    <row r="104" spans="1:5" x14ac:dyDescent="0.25">
      <c r="A104" t="s">
        <v>195</v>
      </c>
      <c r="B104" s="2">
        <v>9.1626546214725602E-2</v>
      </c>
      <c r="C104" s="2">
        <v>2.4715291293756799E-4</v>
      </c>
      <c r="D104" s="3" t="s">
        <v>1035</v>
      </c>
      <c r="E104" t="s">
        <v>196</v>
      </c>
    </row>
    <row r="105" spans="1:5" x14ac:dyDescent="0.25">
      <c r="A105" t="s">
        <v>197</v>
      </c>
      <c r="B105" s="2">
        <v>-9.5566382544099895E-2</v>
      </c>
      <c r="C105" s="2">
        <v>2.7446727647777798E-4</v>
      </c>
      <c r="D105" s="3" t="s">
        <v>1035</v>
      </c>
      <c r="E105" t="s">
        <v>198</v>
      </c>
    </row>
    <row r="106" spans="1:5" x14ac:dyDescent="0.25">
      <c r="A106" t="s">
        <v>199</v>
      </c>
      <c r="B106" s="2">
        <v>-9.4222635688565898E-2</v>
      </c>
      <c r="C106" s="2">
        <v>3.3604060551811998E-4</v>
      </c>
      <c r="D106" s="3" t="s">
        <v>1035</v>
      </c>
      <c r="E106" t="s">
        <v>200</v>
      </c>
    </row>
    <row r="107" spans="1:5" x14ac:dyDescent="0.25">
      <c r="A107" t="s">
        <v>201</v>
      </c>
      <c r="B107" s="2">
        <v>-9.0289611047797202E-2</v>
      </c>
      <c r="C107" s="2">
        <v>3.87184834820012E-4</v>
      </c>
      <c r="D107" s="3" t="s">
        <v>1035</v>
      </c>
      <c r="E107" t="s">
        <v>202</v>
      </c>
    </row>
    <row r="108" spans="1:5" x14ac:dyDescent="0.25">
      <c r="A108" t="s">
        <v>203</v>
      </c>
      <c r="B108" s="2">
        <v>-9.0647880685300303E-2</v>
      </c>
      <c r="C108" s="2">
        <v>4.4284341502131701E-4</v>
      </c>
      <c r="D108" s="3" t="s">
        <v>1035</v>
      </c>
      <c r="E108" t="s">
        <v>204</v>
      </c>
    </row>
    <row r="109" spans="1:5" x14ac:dyDescent="0.25">
      <c r="A109" t="s">
        <v>205</v>
      </c>
      <c r="B109" s="2">
        <v>-9.1626458962126497E-2</v>
      </c>
      <c r="C109" s="2">
        <v>4.69436775015879E-4</v>
      </c>
      <c r="D109" s="3" t="s">
        <v>1035</v>
      </c>
      <c r="E109" t="s">
        <v>206</v>
      </c>
    </row>
    <row r="110" spans="1:5" x14ac:dyDescent="0.25">
      <c r="A110" t="s">
        <v>207</v>
      </c>
      <c r="B110" s="2">
        <v>9.1523946549793803E-2</v>
      </c>
      <c r="C110" s="2">
        <v>4.8679008423300801E-4</v>
      </c>
      <c r="D110" s="3" t="s">
        <v>1035</v>
      </c>
      <c r="E110" t="s">
        <v>1577</v>
      </c>
    </row>
    <row r="111" spans="1:5" x14ac:dyDescent="0.25">
      <c r="A111" t="s">
        <v>209</v>
      </c>
      <c r="B111" s="2">
        <v>-8.8803816664603297E-2</v>
      </c>
      <c r="C111" s="2">
        <v>5.2742550341789904E-4</v>
      </c>
      <c r="D111" s="3" t="s">
        <v>1035</v>
      </c>
      <c r="E111" t="s">
        <v>210</v>
      </c>
    </row>
    <row r="112" spans="1:5" x14ac:dyDescent="0.25">
      <c r="A112" t="s">
        <v>211</v>
      </c>
      <c r="B112" s="2">
        <v>9.0847516777069495E-2</v>
      </c>
      <c r="C112" s="2">
        <v>5.2917834448956203E-4</v>
      </c>
      <c r="D112" s="3" t="s">
        <v>1035</v>
      </c>
      <c r="E112" t="s">
        <v>212</v>
      </c>
    </row>
    <row r="113" spans="1:5" x14ac:dyDescent="0.25">
      <c r="A113" t="s">
        <v>213</v>
      </c>
      <c r="B113" s="2">
        <v>9.0327908404147894E-2</v>
      </c>
      <c r="C113" s="2">
        <v>5.4045978922786998E-4</v>
      </c>
      <c r="D113" s="3" t="s">
        <v>1035</v>
      </c>
      <c r="E113" t="s">
        <v>214</v>
      </c>
    </row>
    <row r="114" spans="1:5" x14ac:dyDescent="0.25">
      <c r="A114" t="s">
        <v>215</v>
      </c>
      <c r="B114" s="2">
        <v>-9.0832769694725396E-2</v>
      </c>
      <c r="C114" s="2">
        <v>5.4161149720339001E-4</v>
      </c>
      <c r="D114" s="3" t="s">
        <v>1035</v>
      </c>
      <c r="E114" t="s">
        <v>216</v>
      </c>
    </row>
    <row r="115" spans="1:5" x14ac:dyDescent="0.25">
      <c r="A115" t="s">
        <v>217</v>
      </c>
      <c r="B115" s="2">
        <v>8.9926189054575306E-2</v>
      </c>
      <c r="C115" s="2">
        <v>5.8418944033260798E-4</v>
      </c>
      <c r="D115" s="3" t="s">
        <v>1035</v>
      </c>
      <c r="E115" t="s">
        <v>218</v>
      </c>
    </row>
    <row r="116" spans="1:5" x14ac:dyDescent="0.25">
      <c r="A116" t="s">
        <v>219</v>
      </c>
      <c r="B116" s="2">
        <v>8.9834488147648203E-2</v>
      </c>
      <c r="C116" s="2">
        <v>6.3024098740755005E-4</v>
      </c>
      <c r="D116" s="3" t="s">
        <v>1035</v>
      </c>
      <c r="E116" t="s">
        <v>220</v>
      </c>
    </row>
    <row r="117" spans="1:5" x14ac:dyDescent="0.25">
      <c r="A117" t="s">
        <v>221</v>
      </c>
      <c r="B117" s="2">
        <v>8.9265184531319902E-2</v>
      </c>
      <c r="C117" s="2">
        <v>6.70030375294163E-4</v>
      </c>
      <c r="D117" s="3" t="s">
        <v>1035</v>
      </c>
      <c r="E117" t="s">
        <v>1588</v>
      </c>
    </row>
    <row r="118" spans="1:5" x14ac:dyDescent="0.25">
      <c r="A118" t="s">
        <v>222</v>
      </c>
      <c r="B118" s="2">
        <v>-8.8914349124919204E-2</v>
      </c>
      <c r="C118" s="2">
        <v>6.7745309316648002E-4</v>
      </c>
      <c r="D118" s="3" t="s">
        <v>1035</v>
      </c>
      <c r="E118" t="s">
        <v>223</v>
      </c>
    </row>
    <row r="119" spans="1:5" x14ac:dyDescent="0.25">
      <c r="A119" t="s">
        <v>224</v>
      </c>
      <c r="B119" s="2">
        <v>8.8683253741641696E-2</v>
      </c>
      <c r="C119" s="2">
        <v>7.0893975201610196E-4</v>
      </c>
      <c r="D119" s="3" t="s">
        <v>1035</v>
      </c>
      <c r="E119" t="s">
        <v>225</v>
      </c>
    </row>
    <row r="120" spans="1:5" x14ac:dyDescent="0.25">
      <c r="A120" t="s">
        <v>226</v>
      </c>
      <c r="B120" s="2">
        <v>8.8852311386403898E-2</v>
      </c>
      <c r="C120" s="2">
        <v>7.15257705724628E-4</v>
      </c>
      <c r="D120" s="3" t="s">
        <v>1035</v>
      </c>
      <c r="E120" t="s">
        <v>227</v>
      </c>
    </row>
    <row r="121" spans="1:5" x14ac:dyDescent="0.25">
      <c r="A121" t="s">
        <v>228</v>
      </c>
      <c r="B121" s="2">
        <v>8.88956642828687E-2</v>
      </c>
      <c r="C121" s="2">
        <v>7.1871787267481502E-4</v>
      </c>
      <c r="D121" s="3" t="s">
        <v>1035</v>
      </c>
      <c r="E121" t="s">
        <v>229</v>
      </c>
    </row>
    <row r="122" spans="1:5" x14ac:dyDescent="0.25">
      <c r="A122" t="s">
        <v>230</v>
      </c>
      <c r="B122" s="2">
        <v>-8.7818552388537696E-2</v>
      </c>
      <c r="C122" s="2">
        <v>8.0547071580218605E-4</v>
      </c>
      <c r="D122" s="3" t="s">
        <v>1035</v>
      </c>
      <c r="E122" t="s">
        <v>231</v>
      </c>
    </row>
    <row r="123" spans="1:5" x14ac:dyDescent="0.25">
      <c r="A123" t="s">
        <v>232</v>
      </c>
      <c r="B123" s="2">
        <v>8.7439872794992907E-2</v>
      </c>
      <c r="C123" s="2">
        <v>8.6518347360706204E-4</v>
      </c>
      <c r="D123" s="3" t="s">
        <v>1035</v>
      </c>
      <c r="E123" t="s">
        <v>233</v>
      </c>
    </row>
    <row r="124" spans="1:5" x14ac:dyDescent="0.25">
      <c r="A124" t="s">
        <v>234</v>
      </c>
      <c r="B124" s="2">
        <v>-8.6638506552127695E-2</v>
      </c>
      <c r="C124" s="2">
        <v>9.74490556333211E-4</v>
      </c>
      <c r="D124" s="3" t="s">
        <v>1035</v>
      </c>
      <c r="E124" t="s">
        <v>235</v>
      </c>
    </row>
    <row r="125" spans="1:5" x14ac:dyDescent="0.25">
      <c r="A125" t="s">
        <v>236</v>
      </c>
      <c r="B125" s="2">
        <v>-8.3825052069650005E-2</v>
      </c>
      <c r="C125" s="2">
        <v>1.0307053572547701E-3</v>
      </c>
      <c r="D125" s="3" t="s">
        <v>1035</v>
      </c>
      <c r="E125" t="s">
        <v>237</v>
      </c>
    </row>
    <row r="126" spans="1:5" x14ac:dyDescent="0.25">
      <c r="A126" t="s">
        <v>238</v>
      </c>
      <c r="B126" s="2">
        <v>-8.5193664989755793E-2</v>
      </c>
      <c r="C126" s="2">
        <v>1.16987737830335E-3</v>
      </c>
      <c r="D126" s="3" t="s">
        <v>1035</v>
      </c>
      <c r="E126" t="s">
        <v>239</v>
      </c>
    </row>
    <row r="127" spans="1:5" x14ac:dyDescent="0.25">
      <c r="A127" t="s">
        <v>240</v>
      </c>
      <c r="B127" s="2">
        <v>-8.3728938736639696E-2</v>
      </c>
      <c r="C127" s="2">
        <v>1.2748576538294701E-3</v>
      </c>
      <c r="D127" s="3" t="s">
        <v>1035</v>
      </c>
      <c r="E127" t="s">
        <v>241</v>
      </c>
    </row>
    <row r="128" spans="1:5" x14ac:dyDescent="0.25">
      <c r="A128" t="s">
        <v>242</v>
      </c>
      <c r="B128" s="2">
        <v>8.3463655439555806E-2</v>
      </c>
      <c r="C128" s="2">
        <v>1.3255127433795799E-3</v>
      </c>
      <c r="D128" s="3" t="s">
        <v>1035</v>
      </c>
      <c r="E128" t="s">
        <v>1072</v>
      </c>
    </row>
    <row r="129" spans="1:5" x14ac:dyDescent="0.25">
      <c r="A129" t="s">
        <v>243</v>
      </c>
      <c r="B129" s="2">
        <v>-8.3437419963948295E-2</v>
      </c>
      <c r="C129" s="2">
        <v>1.3497777343997599E-3</v>
      </c>
      <c r="D129" s="3" t="s">
        <v>1035</v>
      </c>
      <c r="E129" t="s">
        <v>1453</v>
      </c>
    </row>
    <row r="130" spans="1:5" x14ac:dyDescent="0.25">
      <c r="A130" t="s">
        <v>245</v>
      </c>
      <c r="B130" s="2">
        <v>8.3704550293604796E-2</v>
      </c>
      <c r="C130" s="2">
        <v>1.3933574899097599E-3</v>
      </c>
      <c r="D130" s="3" t="s">
        <v>1035</v>
      </c>
      <c r="E130" t="s">
        <v>2004</v>
      </c>
    </row>
    <row r="131" spans="1:5" x14ac:dyDescent="0.25">
      <c r="A131" t="s">
        <v>246</v>
      </c>
      <c r="B131" s="2">
        <v>-8.2933029826897806E-2</v>
      </c>
      <c r="C131" s="2">
        <v>1.5965538564021999E-3</v>
      </c>
      <c r="D131" s="3" t="s">
        <v>1035</v>
      </c>
      <c r="E131" t="s">
        <v>247</v>
      </c>
    </row>
    <row r="132" spans="1:5" x14ac:dyDescent="0.25">
      <c r="A132" t="s">
        <v>248</v>
      </c>
      <c r="B132" s="2">
        <v>8.1001471366391894E-2</v>
      </c>
      <c r="C132" s="2">
        <v>2.0390589787742499E-3</v>
      </c>
      <c r="D132" s="3" t="s">
        <v>1035</v>
      </c>
      <c r="E132" t="s">
        <v>249</v>
      </c>
    </row>
    <row r="133" spans="1:5" x14ac:dyDescent="0.25">
      <c r="A133" t="s">
        <v>250</v>
      </c>
      <c r="B133" s="2">
        <v>7.9387589433486894E-2</v>
      </c>
      <c r="C133" s="2">
        <v>2.2212504653497402E-3</v>
      </c>
      <c r="D133" s="3" t="s">
        <v>1035</v>
      </c>
      <c r="E133" t="s">
        <v>251</v>
      </c>
    </row>
    <row r="134" spans="1:5" x14ac:dyDescent="0.25">
      <c r="A134" t="s">
        <v>252</v>
      </c>
      <c r="B134" s="2">
        <v>-7.9527268467689996E-2</v>
      </c>
      <c r="C134" s="2">
        <v>2.3267644615848201E-3</v>
      </c>
      <c r="D134" s="3" t="s">
        <v>1035</v>
      </c>
      <c r="E134" t="s">
        <v>2023</v>
      </c>
    </row>
    <row r="135" spans="1:5" x14ac:dyDescent="0.25">
      <c r="A135" t="s">
        <v>253</v>
      </c>
      <c r="B135" s="2">
        <v>-7.9564573051467094E-2</v>
      </c>
      <c r="C135" s="2">
        <v>2.34909058405942E-3</v>
      </c>
      <c r="D135" s="3" t="s">
        <v>1035</v>
      </c>
      <c r="E135" t="s">
        <v>254</v>
      </c>
    </row>
    <row r="136" spans="1:5" x14ac:dyDescent="0.25">
      <c r="A136" t="s">
        <v>255</v>
      </c>
      <c r="B136" s="2">
        <v>-7.8069177280028101E-2</v>
      </c>
      <c r="C136" s="2">
        <v>2.4145199682150298E-3</v>
      </c>
      <c r="D136" s="3" t="s">
        <v>1035</v>
      </c>
      <c r="E136" t="s">
        <v>256</v>
      </c>
    </row>
    <row r="137" spans="1:5" x14ac:dyDescent="0.25">
      <c r="A137" t="s">
        <v>257</v>
      </c>
      <c r="B137" s="2">
        <v>-7.9156201774195301E-2</v>
      </c>
      <c r="C137" s="2">
        <v>2.5972107641749299E-3</v>
      </c>
      <c r="D137" s="3" t="s">
        <v>1035</v>
      </c>
      <c r="E137" t="s">
        <v>258</v>
      </c>
    </row>
    <row r="138" spans="1:5" x14ac:dyDescent="0.25">
      <c r="A138" t="s">
        <v>259</v>
      </c>
      <c r="B138" s="2">
        <v>-7.6862414522026801E-2</v>
      </c>
      <c r="C138" s="2">
        <v>2.7776673840974298E-3</v>
      </c>
      <c r="D138" s="3" t="s">
        <v>1035</v>
      </c>
      <c r="E138" t="s">
        <v>260</v>
      </c>
    </row>
    <row r="139" spans="1:5" x14ac:dyDescent="0.25">
      <c r="A139" t="s">
        <v>261</v>
      </c>
      <c r="B139" s="2">
        <v>-7.7447348491631901E-2</v>
      </c>
      <c r="C139" s="2">
        <v>3.03716636522311E-3</v>
      </c>
      <c r="D139" s="3" t="s">
        <v>1035</v>
      </c>
      <c r="E139" t="s">
        <v>1968</v>
      </c>
    </row>
    <row r="140" spans="1:5" x14ac:dyDescent="0.25">
      <c r="A140" t="s">
        <v>262</v>
      </c>
      <c r="B140" s="2">
        <v>-7.6125800133780896E-2</v>
      </c>
      <c r="C140" s="2">
        <v>3.10579498620017E-3</v>
      </c>
      <c r="D140" s="3" t="s">
        <v>1035</v>
      </c>
      <c r="E140" t="s">
        <v>1876</v>
      </c>
    </row>
    <row r="141" spans="1:5" x14ac:dyDescent="0.25">
      <c r="A141" t="s">
        <v>263</v>
      </c>
      <c r="B141" s="2">
        <v>7.6139493415739598E-2</v>
      </c>
      <c r="C141" s="2">
        <v>3.1306125560005898E-3</v>
      </c>
      <c r="D141" s="3" t="s">
        <v>1035</v>
      </c>
      <c r="E141" t="s">
        <v>264</v>
      </c>
    </row>
    <row r="142" spans="1:5" x14ac:dyDescent="0.25">
      <c r="A142" t="s">
        <v>265</v>
      </c>
      <c r="B142" s="2">
        <v>-7.6707910658960404E-2</v>
      </c>
      <c r="C142" s="2">
        <v>3.2190648800714998E-3</v>
      </c>
      <c r="D142" s="3" t="s">
        <v>1035</v>
      </c>
      <c r="E142" t="s">
        <v>266</v>
      </c>
    </row>
    <row r="143" spans="1:5" x14ac:dyDescent="0.25">
      <c r="A143" t="s">
        <v>267</v>
      </c>
      <c r="B143" s="2">
        <v>7.45843866751532E-2</v>
      </c>
      <c r="C143" s="2">
        <v>3.3812015297537798E-3</v>
      </c>
      <c r="D143" s="3" t="s">
        <v>1035</v>
      </c>
      <c r="E143" t="s">
        <v>166</v>
      </c>
    </row>
    <row r="144" spans="1:5" x14ac:dyDescent="0.25">
      <c r="A144" t="s">
        <v>268</v>
      </c>
      <c r="B144" s="2">
        <v>-7.4077346425012403E-2</v>
      </c>
      <c r="C144" s="2">
        <v>3.42119194903995E-3</v>
      </c>
      <c r="D144" s="3" t="s">
        <v>1035</v>
      </c>
      <c r="E144" t="s">
        <v>269</v>
      </c>
    </row>
    <row r="145" spans="1:5" x14ac:dyDescent="0.25">
      <c r="A145" t="s">
        <v>270</v>
      </c>
      <c r="B145" s="2">
        <v>7.6792455313375099E-2</v>
      </c>
      <c r="C145" s="2">
        <v>3.47165438624252E-3</v>
      </c>
      <c r="D145" s="3" t="s">
        <v>1035</v>
      </c>
      <c r="E145" t="s">
        <v>271</v>
      </c>
    </row>
    <row r="146" spans="1:5" x14ac:dyDescent="0.25">
      <c r="A146" t="s">
        <v>272</v>
      </c>
      <c r="B146" s="2">
        <v>-7.6241360217604706E-2</v>
      </c>
      <c r="C146" s="2">
        <v>3.5468569096090501E-3</v>
      </c>
      <c r="D146" s="3" t="s">
        <v>1035</v>
      </c>
      <c r="E146" t="s">
        <v>273</v>
      </c>
    </row>
    <row r="147" spans="1:5" x14ac:dyDescent="0.25">
      <c r="A147" t="s">
        <v>274</v>
      </c>
      <c r="B147" s="2">
        <v>7.3074450469337707E-2</v>
      </c>
      <c r="C147" s="2">
        <v>3.6521437580608598E-3</v>
      </c>
      <c r="D147" s="3" t="s">
        <v>1035</v>
      </c>
      <c r="E147" t="s">
        <v>275</v>
      </c>
    </row>
    <row r="148" spans="1:5" x14ac:dyDescent="0.25">
      <c r="A148" t="s">
        <v>276</v>
      </c>
      <c r="B148" s="2">
        <v>-7.5182673271853406E-2</v>
      </c>
      <c r="C148" s="2">
        <v>4.1399710207871698E-3</v>
      </c>
      <c r="D148" s="3" t="s">
        <v>1035</v>
      </c>
      <c r="E148" t="s">
        <v>277</v>
      </c>
    </row>
    <row r="149" spans="1:5" x14ac:dyDescent="0.25">
      <c r="A149" t="s">
        <v>278</v>
      </c>
      <c r="B149" s="2">
        <v>7.5144666716529904E-2</v>
      </c>
      <c r="C149" s="2">
        <v>4.1740156483267704E-3</v>
      </c>
      <c r="D149" s="3" t="s">
        <v>1035</v>
      </c>
      <c r="E149" t="s">
        <v>279</v>
      </c>
    </row>
    <row r="150" spans="1:5" x14ac:dyDescent="0.25">
      <c r="A150" t="s">
        <v>280</v>
      </c>
      <c r="B150" s="2">
        <v>-7.4138891457339401E-2</v>
      </c>
      <c r="C150" s="2">
        <v>4.5928568377821598E-3</v>
      </c>
      <c r="D150" s="3" t="s">
        <v>1035</v>
      </c>
      <c r="E150" t="s">
        <v>281</v>
      </c>
    </row>
    <row r="151" spans="1:5" x14ac:dyDescent="0.25">
      <c r="A151" t="s">
        <v>282</v>
      </c>
      <c r="B151" s="2">
        <v>-7.1561096681354505E-2</v>
      </c>
      <c r="C151" s="2">
        <v>4.6033030502404199E-3</v>
      </c>
      <c r="D151" s="3" t="s">
        <v>1035</v>
      </c>
      <c r="E151" t="s">
        <v>283</v>
      </c>
    </row>
    <row r="152" spans="1:5" x14ac:dyDescent="0.25">
      <c r="A152" t="s">
        <v>284</v>
      </c>
      <c r="B152" s="2">
        <v>-7.2100795614215604E-2</v>
      </c>
      <c r="C152" s="2">
        <v>4.8280763474260703E-3</v>
      </c>
      <c r="D152" s="3" t="s">
        <v>1035</v>
      </c>
      <c r="E152" t="s">
        <v>1900</v>
      </c>
    </row>
    <row r="153" spans="1:5" x14ac:dyDescent="0.25">
      <c r="A153" t="s">
        <v>285</v>
      </c>
      <c r="B153" s="2">
        <v>-7.3314929743438603E-2</v>
      </c>
      <c r="C153" s="2">
        <v>5.0453544191443002E-3</v>
      </c>
      <c r="D153" s="3" t="s">
        <v>1035</v>
      </c>
      <c r="E153" t="s">
        <v>1073</v>
      </c>
    </row>
    <row r="154" spans="1:5" x14ac:dyDescent="0.25">
      <c r="A154" t="s">
        <v>286</v>
      </c>
      <c r="B154" s="2">
        <v>7.22116405949743E-2</v>
      </c>
      <c r="C154" s="2">
        <v>5.2876211123945504E-3</v>
      </c>
      <c r="D154" s="3" t="s">
        <v>1035</v>
      </c>
      <c r="E154" t="s">
        <v>287</v>
      </c>
    </row>
    <row r="155" spans="1:5" x14ac:dyDescent="0.25">
      <c r="A155" t="s">
        <v>288</v>
      </c>
      <c r="B155" s="2">
        <v>-6.9315140412942997E-2</v>
      </c>
      <c r="C155" s="2">
        <v>5.5233719167539601E-3</v>
      </c>
      <c r="D155" s="3" t="s">
        <v>1035</v>
      </c>
      <c r="E155" t="s">
        <v>1484</v>
      </c>
    </row>
    <row r="156" spans="1:5" x14ac:dyDescent="0.25">
      <c r="A156" t="s">
        <v>289</v>
      </c>
      <c r="B156" s="2">
        <v>-7.2338713633934196E-2</v>
      </c>
      <c r="C156" s="2">
        <v>5.9137900634054297E-3</v>
      </c>
      <c r="D156" s="3" t="s">
        <v>1035</v>
      </c>
      <c r="E156" t="s">
        <v>290</v>
      </c>
    </row>
    <row r="157" spans="1:5" x14ac:dyDescent="0.25">
      <c r="A157" t="s">
        <v>291</v>
      </c>
      <c r="B157" s="2">
        <v>7.1805740535914195E-2</v>
      </c>
      <c r="C157" s="2">
        <v>6.2962737162406699E-3</v>
      </c>
      <c r="D157" s="3" t="s">
        <v>1035</v>
      </c>
      <c r="E157" t="s">
        <v>292</v>
      </c>
    </row>
    <row r="158" spans="1:5" x14ac:dyDescent="0.25">
      <c r="A158" t="s">
        <v>293</v>
      </c>
      <c r="B158" s="2">
        <v>7.0986740532965303E-2</v>
      </c>
      <c r="C158" s="2">
        <v>6.4009213441379E-3</v>
      </c>
      <c r="D158" s="3" t="s">
        <v>1035</v>
      </c>
      <c r="E158" t="s">
        <v>294</v>
      </c>
    </row>
    <row r="159" spans="1:5" x14ac:dyDescent="0.25">
      <c r="A159" t="s">
        <v>295</v>
      </c>
      <c r="B159" s="2">
        <v>-7.1219786712368199E-2</v>
      </c>
      <c r="C159" s="2">
        <v>6.4111103025791798E-3</v>
      </c>
      <c r="D159" s="3" t="s">
        <v>1035</v>
      </c>
      <c r="E159" t="s">
        <v>296</v>
      </c>
    </row>
    <row r="160" spans="1:5" x14ac:dyDescent="0.25">
      <c r="A160" t="s">
        <v>297</v>
      </c>
      <c r="B160" s="2">
        <v>7.03544789666882E-2</v>
      </c>
      <c r="C160" s="2">
        <v>7.19206307291031E-3</v>
      </c>
      <c r="D160" s="3" t="s">
        <v>1035</v>
      </c>
      <c r="E160" t="s">
        <v>298</v>
      </c>
    </row>
    <row r="161" spans="1:5" x14ac:dyDescent="0.25">
      <c r="A161" t="s">
        <v>299</v>
      </c>
      <c r="B161" s="2">
        <v>-7.0408063304496393E-2</v>
      </c>
      <c r="C161" s="2">
        <v>7.3909736007577902E-3</v>
      </c>
      <c r="D161" s="3" t="s">
        <v>1035</v>
      </c>
      <c r="E161" t="s">
        <v>300</v>
      </c>
    </row>
    <row r="162" spans="1:5" x14ac:dyDescent="0.25">
      <c r="A162" t="s">
        <v>301</v>
      </c>
      <c r="B162" s="2">
        <v>-6.9000298504873006E-2</v>
      </c>
      <c r="C162" s="2">
        <v>7.4283689544881303E-3</v>
      </c>
      <c r="D162" s="3" t="s">
        <v>1035</v>
      </c>
      <c r="E162" t="s">
        <v>302</v>
      </c>
    </row>
    <row r="163" spans="1:5" x14ac:dyDescent="0.25">
      <c r="A163" t="s">
        <v>303</v>
      </c>
      <c r="B163" s="2">
        <v>-7.01969706225299E-2</v>
      </c>
      <c r="C163" s="2">
        <v>7.5346720297518703E-3</v>
      </c>
      <c r="D163" s="3" t="s">
        <v>1035</v>
      </c>
      <c r="E163" t="s">
        <v>304</v>
      </c>
    </row>
    <row r="164" spans="1:5" x14ac:dyDescent="0.25">
      <c r="A164" t="s">
        <v>305</v>
      </c>
      <c r="B164" s="2">
        <v>-6.9151533102074295E-2</v>
      </c>
      <c r="C164" s="2">
        <v>8.4794803386127604E-3</v>
      </c>
      <c r="D164" s="3" t="s">
        <v>1035</v>
      </c>
      <c r="E164" t="s">
        <v>306</v>
      </c>
    </row>
    <row r="165" spans="1:5" x14ac:dyDescent="0.25">
      <c r="A165" t="s">
        <v>307</v>
      </c>
      <c r="B165" s="2">
        <v>-6.82654044866806E-2</v>
      </c>
      <c r="C165" s="2">
        <v>9.1249264128610702E-3</v>
      </c>
      <c r="D165" s="3" t="s">
        <v>1035</v>
      </c>
      <c r="E165" t="s">
        <v>1971</v>
      </c>
    </row>
    <row r="166" spans="1:5" x14ac:dyDescent="0.25">
      <c r="A166" t="s">
        <v>308</v>
      </c>
      <c r="B166" s="2">
        <v>6.8231881515050399E-2</v>
      </c>
      <c r="C166" s="2">
        <v>9.2610768837102005E-3</v>
      </c>
      <c r="D166" s="3" t="s">
        <v>1035</v>
      </c>
      <c r="E166" t="s">
        <v>309</v>
      </c>
    </row>
    <row r="167" spans="1:5" x14ac:dyDescent="0.25">
      <c r="A167" t="s">
        <v>310</v>
      </c>
      <c r="B167" s="2">
        <v>-6.7981140828430597E-2</v>
      </c>
      <c r="C167" s="2">
        <v>9.6995139888075305E-3</v>
      </c>
      <c r="D167" s="3" t="s">
        <v>1035</v>
      </c>
      <c r="E167" t="s">
        <v>311</v>
      </c>
    </row>
    <row r="168" spans="1:5" x14ac:dyDescent="0.25">
      <c r="A168" t="s">
        <v>312</v>
      </c>
      <c r="B168" s="2">
        <v>-6.7218786314226397E-2</v>
      </c>
      <c r="C168" s="2">
        <v>9.8108154644779497E-3</v>
      </c>
      <c r="D168" s="3" t="s">
        <v>1035</v>
      </c>
      <c r="E168" t="s">
        <v>1741</v>
      </c>
    </row>
    <row r="169" spans="1:5" x14ac:dyDescent="0.25">
      <c r="A169" t="s">
        <v>313</v>
      </c>
      <c r="B169" s="2">
        <v>6.6107871880400196E-2</v>
      </c>
      <c r="C169" s="2">
        <v>1.18517748538913E-2</v>
      </c>
      <c r="D169" s="3" t="s">
        <v>1035</v>
      </c>
      <c r="E169" t="s">
        <v>314</v>
      </c>
    </row>
    <row r="170" spans="1:5" x14ac:dyDescent="0.25">
      <c r="A170" t="s">
        <v>315</v>
      </c>
      <c r="B170" s="2">
        <v>-6.5695179536658196E-2</v>
      </c>
      <c r="C170" s="2">
        <v>1.2155321347918E-2</v>
      </c>
      <c r="D170" s="3" t="s">
        <v>1035</v>
      </c>
      <c r="E170" t="s">
        <v>316</v>
      </c>
    </row>
    <row r="171" spans="1:5" x14ac:dyDescent="0.25">
      <c r="A171" t="s">
        <v>317</v>
      </c>
      <c r="B171" s="2">
        <v>6.4817993660773704E-2</v>
      </c>
      <c r="C171" s="2">
        <v>1.2438656763986301E-2</v>
      </c>
      <c r="D171" s="3" t="s">
        <v>1035</v>
      </c>
      <c r="E171" t="s">
        <v>318</v>
      </c>
    </row>
    <row r="172" spans="1:5" x14ac:dyDescent="0.25">
      <c r="A172" t="s">
        <v>319</v>
      </c>
      <c r="B172" s="2">
        <v>-6.3800554077198396E-2</v>
      </c>
      <c r="C172" s="2">
        <v>1.33215332333135E-2</v>
      </c>
      <c r="D172" s="3" t="s">
        <v>1035</v>
      </c>
      <c r="E172" t="s">
        <v>320</v>
      </c>
    </row>
    <row r="173" spans="1:5" x14ac:dyDescent="0.25">
      <c r="A173" t="s">
        <v>321</v>
      </c>
      <c r="B173" s="2">
        <v>6.3482557161750802E-2</v>
      </c>
      <c r="C173" s="2">
        <v>1.43347319386063E-2</v>
      </c>
      <c r="D173" s="3" t="s">
        <v>1035</v>
      </c>
      <c r="E173" t="s">
        <v>1612</v>
      </c>
    </row>
    <row r="174" spans="1:5" x14ac:dyDescent="0.25">
      <c r="A174" t="s">
        <v>322</v>
      </c>
      <c r="B174" s="2">
        <v>-6.1565941833263103E-2</v>
      </c>
      <c r="C174" s="2">
        <v>1.5198707270826501E-2</v>
      </c>
      <c r="D174" s="3" t="s">
        <v>1035</v>
      </c>
      <c r="E174" t="s">
        <v>323</v>
      </c>
    </row>
    <row r="175" spans="1:5" x14ac:dyDescent="0.25">
      <c r="A175" t="s">
        <v>324</v>
      </c>
      <c r="B175" s="2">
        <v>-6.2665134890959803E-2</v>
      </c>
      <c r="C175" s="2">
        <v>1.55360396178268E-2</v>
      </c>
      <c r="D175" s="3" t="s">
        <v>1035</v>
      </c>
      <c r="E175" t="s">
        <v>1074</v>
      </c>
    </row>
    <row r="176" spans="1:5" x14ac:dyDescent="0.25">
      <c r="A176" t="s">
        <v>325</v>
      </c>
      <c r="B176" s="2">
        <v>-6.20502378155098E-2</v>
      </c>
      <c r="C176" s="2">
        <v>1.5763601399937599E-2</v>
      </c>
      <c r="D176" s="3" t="s">
        <v>1035</v>
      </c>
      <c r="E176" t="s">
        <v>326</v>
      </c>
    </row>
    <row r="177" spans="1:5" x14ac:dyDescent="0.25">
      <c r="A177" t="s">
        <v>327</v>
      </c>
      <c r="B177" s="2">
        <v>-6.1823043430218903E-2</v>
      </c>
      <c r="C177" s="2">
        <v>1.7976042642988199E-2</v>
      </c>
      <c r="D177" s="3" t="s">
        <v>1035</v>
      </c>
      <c r="E177" t="s">
        <v>328</v>
      </c>
    </row>
    <row r="178" spans="1:5" x14ac:dyDescent="0.25">
      <c r="A178" t="s">
        <v>329</v>
      </c>
      <c r="B178" s="2">
        <v>-6.1976168529182099E-2</v>
      </c>
      <c r="C178" s="2">
        <v>1.83041830209567E-2</v>
      </c>
      <c r="D178" s="3" t="s">
        <v>1035</v>
      </c>
      <c r="E178" t="s">
        <v>330</v>
      </c>
    </row>
    <row r="179" spans="1:5" x14ac:dyDescent="0.25">
      <c r="A179" t="s">
        <v>331</v>
      </c>
      <c r="B179" s="2">
        <v>-6.0102127358023602E-2</v>
      </c>
      <c r="C179" s="2">
        <v>1.8775870062164999E-2</v>
      </c>
      <c r="D179" s="3" t="s">
        <v>1035</v>
      </c>
      <c r="E179" t="s">
        <v>332</v>
      </c>
    </row>
    <row r="180" spans="1:5" x14ac:dyDescent="0.25">
      <c r="A180" t="s">
        <v>333</v>
      </c>
      <c r="B180" s="2">
        <v>6.0248026496539403E-2</v>
      </c>
      <c r="C180" s="2">
        <v>2.1699594675524299E-2</v>
      </c>
      <c r="D180" s="3" t="s">
        <v>1035</v>
      </c>
      <c r="E180" t="s">
        <v>334</v>
      </c>
    </row>
    <row r="181" spans="1:5" x14ac:dyDescent="0.25">
      <c r="A181" t="s">
        <v>335</v>
      </c>
      <c r="B181" s="2">
        <v>-5.9011354783647198E-2</v>
      </c>
      <c r="C181" s="2">
        <v>2.1880219888594898E-2</v>
      </c>
      <c r="D181" s="3" t="s">
        <v>1035</v>
      </c>
      <c r="E181" t="s">
        <v>2050</v>
      </c>
    </row>
    <row r="182" spans="1:5" x14ac:dyDescent="0.25">
      <c r="A182" t="s">
        <v>336</v>
      </c>
      <c r="B182" s="2">
        <v>-5.9376419753895501E-2</v>
      </c>
      <c r="C182" s="2">
        <v>2.3624592634490901E-2</v>
      </c>
      <c r="D182" s="3" t="s">
        <v>1035</v>
      </c>
      <c r="E182" t="s">
        <v>337</v>
      </c>
    </row>
    <row r="183" spans="1:5" x14ac:dyDescent="0.25">
      <c r="A183" t="s">
        <v>338</v>
      </c>
      <c r="B183" s="2">
        <v>-5.8139316556647898E-2</v>
      </c>
      <c r="C183" s="2">
        <v>2.4759829088688099E-2</v>
      </c>
      <c r="D183" s="3" t="s">
        <v>1035</v>
      </c>
      <c r="E183" t="s">
        <v>339</v>
      </c>
    </row>
    <row r="184" spans="1:5" x14ac:dyDescent="0.25">
      <c r="A184" t="s">
        <v>340</v>
      </c>
      <c r="B184" s="2">
        <v>5.70524182153943E-2</v>
      </c>
      <c r="C184" s="2">
        <v>2.6593961066869801E-2</v>
      </c>
      <c r="D184" s="3" t="s">
        <v>1035</v>
      </c>
      <c r="E184" t="s">
        <v>2073</v>
      </c>
    </row>
    <row r="185" spans="1:5" x14ac:dyDescent="0.25">
      <c r="A185" t="s">
        <v>341</v>
      </c>
      <c r="B185" s="2">
        <v>5.7435287078572497E-2</v>
      </c>
      <c r="C185" s="2">
        <v>2.8113332869809798E-2</v>
      </c>
      <c r="D185" s="3" t="s">
        <v>1035</v>
      </c>
      <c r="E185" t="s">
        <v>1067</v>
      </c>
    </row>
    <row r="186" spans="1:5" x14ac:dyDescent="0.25">
      <c r="A186" t="s">
        <v>342</v>
      </c>
      <c r="B186" s="2">
        <v>5.6899847143853398E-2</v>
      </c>
      <c r="C186" s="2">
        <v>2.9043052541479999E-2</v>
      </c>
      <c r="D186" s="3" t="s">
        <v>1035</v>
      </c>
      <c r="E186" t="s">
        <v>343</v>
      </c>
    </row>
    <row r="187" spans="1:5" x14ac:dyDescent="0.25">
      <c r="A187" t="s">
        <v>344</v>
      </c>
      <c r="B187" s="2">
        <v>5.7166170006742401E-2</v>
      </c>
      <c r="C187" s="2">
        <v>2.90839731247397E-2</v>
      </c>
      <c r="D187" s="3" t="s">
        <v>1035</v>
      </c>
      <c r="E187" t="s">
        <v>345</v>
      </c>
    </row>
    <row r="188" spans="1:5" x14ac:dyDescent="0.25">
      <c r="A188" t="s">
        <v>346</v>
      </c>
      <c r="B188" s="2">
        <v>5.7224000445657702E-2</v>
      </c>
      <c r="C188" s="2">
        <v>2.9200344508401001E-2</v>
      </c>
      <c r="D188" s="3" t="s">
        <v>1035</v>
      </c>
      <c r="E188" t="s">
        <v>347</v>
      </c>
    </row>
    <row r="189" spans="1:5" x14ac:dyDescent="0.25">
      <c r="A189" t="s">
        <v>348</v>
      </c>
      <c r="B189" s="2">
        <v>-5.6909447277136302E-2</v>
      </c>
      <c r="C189" s="2">
        <v>2.92045803764945E-2</v>
      </c>
      <c r="D189" s="3" t="s">
        <v>1035</v>
      </c>
      <c r="E189" t="s">
        <v>349</v>
      </c>
    </row>
    <row r="190" spans="1:5" x14ac:dyDescent="0.25">
      <c r="A190" t="s">
        <v>350</v>
      </c>
      <c r="B190" s="2">
        <v>-5.6926232542312702E-2</v>
      </c>
      <c r="C190" s="2">
        <v>2.9532327745576001E-2</v>
      </c>
      <c r="D190" s="3" t="s">
        <v>1035</v>
      </c>
      <c r="E190" t="s">
        <v>351</v>
      </c>
    </row>
    <row r="191" spans="1:5" x14ac:dyDescent="0.25">
      <c r="A191" t="s">
        <v>352</v>
      </c>
      <c r="B191" s="2">
        <v>-5.5052667483649398E-2</v>
      </c>
      <c r="C191" s="2">
        <v>3.0622005833248499E-2</v>
      </c>
      <c r="D191" s="3" t="s">
        <v>1035</v>
      </c>
      <c r="E191" t="s">
        <v>353</v>
      </c>
    </row>
    <row r="192" spans="1:5" x14ac:dyDescent="0.25">
      <c r="A192" t="s">
        <v>354</v>
      </c>
      <c r="B192" s="2">
        <v>-5.5232166927143903E-2</v>
      </c>
      <c r="C192" s="2">
        <v>3.1861888830586001E-2</v>
      </c>
      <c r="D192" s="3" t="s">
        <v>1035</v>
      </c>
      <c r="E192" t="s">
        <v>355</v>
      </c>
    </row>
    <row r="193" spans="1:5" x14ac:dyDescent="0.25">
      <c r="A193" t="s">
        <v>356</v>
      </c>
      <c r="B193" s="2">
        <v>-5.4233657404076201E-2</v>
      </c>
      <c r="C193" s="2">
        <v>3.2478424839679401E-2</v>
      </c>
      <c r="D193" s="3" t="s">
        <v>1035</v>
      </c>
      <c r="E193" t="s">
        <v>357</v>
      </c>
    </row>
    <row r="194" spans="1:5" x14ac:dyDescent="0.25">
      <c r="A194" t="s">
        <v>358</v>
      </c>
      <c r="B194" s="2">
        <v>-5.5759674406162502E-2</v>
      </c>
      <c r="C194" s="2">
        <v>3.3891897143881002E-2</v>
      </c>
      <c r="D194" s="3" t="s">
        <v>1035</v>
      </c>
      <c r="E194" t="s">
        <v>359</v>
      </c>
    </row>
    <row r="195" spans="1:5" x14ac:dyDescent="0.25">
      <c r="A195" t="s">
        <v>360</v>
      </c>
      <c r="B195" s="2">
        <v>5.5512115824844499E-2</v>
      </c>
      <c r="C195" s="2">
        <v>3.43749092825976E-2</v>
      </c>
      <c r="D195" s="3" t="s">
        <v>1035</v>
      </c>
      <c r="E195" t="s">
        <v>361</v>
      </c>
    </row>
    <row r="196" spans="1:5" x14ac:dyDescent="0.25">
      <c r="A196" t="s">
        <v>362</v>
      </c>
      <c r="B196" s="2">
        <v>5.5015948743166898E-2</v>
      </c>
      <c r="C196" s="2">
        <v>3.4924212157145397E-2</v>
      </c>
      <c r="D196" s="3" t="s">
        <v>1035</v>
      </c>
      <c r="E196" t="s">
        <v>363</v>
      </c>
    </row>
    <row r="197" spans="1:5" x14ac:dyDescent="0.25">
      <c r="A197" t="s">
        <v>364</v>
      </c>
      <c r="B197" s="2">
        <v>-5.5193685223602199E-2</v>
      </c>
      <c r="C197" s="2">
        <v>3.5113818200441897E-2</v>
      </c>
      <c r="D197" s="3" t="s">
        <v>1035</v>
      </c>
      <c r="E197" t="s">
        <v>365</v>
      </c>
    </row>
    <row r="198" spans="1:5" x14ac:dyDescent="0.25">
      <c r="A198" t="s">
        <v>366</v>
      </c>
      <c r="B198" s="2">
        <v>-5.4556738979318703E-2</v>
      </c>
      <c r="C198" s="2">
        <v>3.5864957138104503E-2</v>
      </c>
      <c r="D198" s="3" t="s">
        <v>1035</v>
      </c>
      <c r="E198" t="s">
        <v>367</v>
      </c>
    </row>
    <row r="199" spans="1:5" x14ac:dyDescent="0.25">
      <c r="A199" t="s">
        <v>368</v>
      </c>
      <c r="B199" s="2">
        <v>-5.3222868228622301E-2</v>
      </c>
      <c r="C199" s="2">
        <v>3.8899396190640603E-2</v>
      </c>
      <c r="D199" s="3" t="s">
        <v>1035</v>
      </c>
      <c r="E199" t="s">
        <v>369</v>
      </c>
    </row>
    <row r="200" spans="1:5" x14ac:dyDescent="0.25">
      <c r="A200" t="s">
        <v>370</v>
      </c>
      <c r="B200" s="2">
        <v>5.1900762183472997E-2</v>
      </c>
      <c r="C200" s="2">
        <v>4.0824808371242201E-2</v>
      </c>
      <c r="D200" s="3" t="s">
        <v>1035</v>
      </c>
      <c r="E200" t="s">
        <v>371</v>
      </c>
    </row>
    <row r="201" spans="1:5" x14ac:dyDescent="0.25">
      <c r="A201" t="s">
        <v>372</v>
      </c>
      <c r="B201" s="2">
        <v>-5.3271232147267901E-2</v>
      </c>
      <c r="C201" s="2">
        <v>4.1106837851733101E-2</v>
      </c>
      <c r="D201" s="3" t="s">
        <v>1035</v>
      </c>
      <c r="E201" t="s">
        <v>1735</v>
      </c>
    </row>
    <row r="202" spans="1:5" x14ac:dyDescent="0.25">
      <c r="A202" t="s">
        <v>373</v>
      </c>
      <c r="B202" s="2">
        <v>5.3362571260636302E-2</v>
      </c>
      <c r="C202" s="2">
        <v>4.1643015869779802E-2</v>
      </c>
      <c r="D202" s="3" t="s">
        <v>1035</v>
      </c>
      <c r="E202" t="s">
        <v>374</v>
      </c>
    </row>
    <row r="203" spans="1:5" x14ac:dyDescent="0.25">
      <c r="A203" t="s">
        <v>375</v>
      </c>
      <c r="B203" s="2">
        <v>5.2716293345895199E-2</v>
      </c>
      <c r="C203" s="2">
        <v>4.4571151731208E-2</v>
      </c>
      <c r="D203" s="3" t="s">
        <v>1035</v>
      </c>
      <c r="E203" t="s">
        <v>1923</v>
      </c>
    </row>
    <row r="204" spans="1:5" x14ac:dyDescent="0.25">
      <c r="A204" t="s">
        <v>376</v>
      </c>
      <c r="B204" s="2">
        <v>-5.2488313011572897E-2</v>
      </c>
      <c r="C204" s="2">
        <v>4.5061649925166598E-2</v>
      </c>
      <c r="D204" s="3" t="s">
        <v>1035</v>
      </c>
      <c r="E204" t="s">
        <v>377</v>
      </c>
    </row>
    <row r="205" spans="1:5" x14ac:dyDescent="0.25">
      <c r="A205" t="s">
        <v>378</v>
      </c>
      <c r="B205" s="2">
        <v>-5.2287402777391301E-2</v>
      </c>
      <c r="C205" s="2">
        <v>4.5800160874943999E-2</v>
      </c>
      <c r="D205" s="3" t="s">
        <v>1035</v>
      </c>
      <c r="E205" t="s">
        <v>1882</v>
      </c>
    </row>
    <row r="206" spans="1:5" x14ac:dyDescent="0.25">
      <c r="A206" t="s">
        <v>379</v>
      </c>
      <c r="B206" s="2">
        <v>-5.0934504629790302E-2</v>
      </c>
      <c r="C206" s="2">
        <v>4.9753613040610802E-2</v>
      </c>
      <c r="D206" s="3" t="s">
        <v>1035</v>
      </c>
      <c r="E206" t="s">
        <v>2056</v>
      </c>
    </row>
    <row r="207" spans="1:5" x14ac:dyDescent="0.25">
      <c r="A207" t="s">
        <v>380</v>
      </c>
      <c r="B207" s="2">
        <v>-5.1213685770926297E-2</v>
      </c>
      <c r="C207" s="2">
        <v>4.9939253669357503E-2</v>
      </c>
      <c r="D207" s="3" t="s">
        <v>1035</v>
      </c>
      <c r="E207" t="s">
        <v>381</v>
      </c>
    </row>
    <row r="208" spans="1:5" x14ac:dyDescent="0.25">
      <c r="A208" t="s">
        <v>382</v>
      </c>
      <c r="B208" s="2">
        <v>-5.1430147663056598E-2</v>
      </c>
      <c r="C208" s="2">
        <v>5.0409151931471198E-2</v>
      </c>
      <c r="D208" s="3" t="s">
        <v>1035</v>
      </c>
      <c r="E208" t="s">
        <v>383</v>
      </c>
    </row>
    <row r="209" spans="1:5" x14ac:dyDescent="0.25">
      <c r="A209" t="s">
        <v>384</v>
      </c>
      <c r="B209" s="2">
        <v>-5.1332046092696197E-2</v>
      </c>
      <c r="C209" s="2">
        <v>5.0851255362232603E-2</v>
      </c>
      <c r="D209" s="3" t="s">
        <v>1035</v>
      </c>
      <c r="E209" t="s">
        <v>385</v>
      </c>
    </row>
    <row r="210" spans="1:5" x14ac:dyDescent="0.25">
      <c r="A210" t="s">
        <v>386</v>
      </c>
      <c r="B210" s="2">
        <v>5.11694074854935E-2</v>
      </c>
      <c r="C210" s="2">
        <v>5.1257967218900899E-2</v>
      </c>
      <c r="D210" s="3" t="s">
        <v>1035</v>
      </c>
      <c r="E210" t="s">
        <v>387</v>
      </c>
    </row>
    <row r="211" spans="1:5" x14ac:dyDescent="0.25">
      <c r="A211" t="s">
        <v>388</v>
      </c>
      <c r="B211" s="2">
        <v>-5.07497150794948E-2</v>
      </c>
      <c r="C211" s="2">
        <v>5.3080812515782901E-2</v>
      </c>
      <c r="D211" s="3" t="s">
        <v>1035</v>
      </c>
      <c r="E211" t="s">
        <v>389</v>
      </c>
    </row>
    <row r="212" spans="1:5" x14ac:dyDescent="0.25">
      <c r="A212" t="s">
        <v>390</v>
      </c>
      <c r="B212" s="2">
        <v>-5.06323683307561E-2</v>
      </c>
      <c r="C212" s="2">
        <v>5.4068649464178303E-2</v>
      </c>
      <c r="D212" s="3" t="s">
        <v>1035</v>
      </c>
      <c r="E212" t="s">
        <v>1075</v>
      </c>
    </row>
    <row r="213" spans="1:5" x14ac:dyDescent="0.25">
      <c r="A213" t="s">
        <v>391</v>
      </c>
      <c r="B213" s="2">
        <v>5.0499063073469901E-2</v>
      </c>
      <c r="C213" s="2">
        <v>5.4679478815110802E-2</v>
      </c>
      <c r="D213" s="3" t="s">
        <v>1035</v>
      </c>
      <c r="E213" t="s">
        <v>392</v>
      </c>
    </row>
    <row r="214" spans="1:5" x14ac:dyDescent="0.25">
      <c r="A214" t="s">
        <v>393</v>
      </c>
      <c r="B214" s="2">
        <v>-4.8040898484055197E-2</v>
      </c>
      <c r="C214" s="2">
        <v>5.4695562247238198E-2</v>
      </c>
      <c r="D214" s="3" t="s">
        <v>1035</v>
      </c>
      <c r="E214" t="s">
        <v>1486</v>
      </c>
    </row>
    <row r="215" spans="1:5" x14ac:dyDescent="0.25">
      <c r="A215" t="s">
        <v>394</v>
      </c>
      <c r="B215" s="2">
        <v>-5.0106090415054198E-2</v>
      </c>
      <c r="C215" s="2">
        <v>5.5068862710187703E-2</v>
      </c>
      <c r="D215" s="3" t="s">
        <v>1035</v>
      </c>
      <c r="E215" t="s">
        <v>395</v>
      </c>
    </row>
    <row r="216" spans="1:5" x14ac:dyDescent="0.25">
      <c r="A216" t="s">
        <v>396</v>
      </c>
      <c r="B216" s="2">
        <v>-4.6943486746848902E-2</v>
      </c>
      <c r="C216" s="2">
        <v>5.5616485010756798E-2</v>
      </c>
      <c r="D216" s="3" t="s">
        <v>1035</v>
      </c>
      <c r="E216" t="s">
        <v>1481</v>
      </c>
    </row>
    <row r="217" spans="1:5" x14ac:dyDescent="0.25">
      <c r="A217" t="s">
        <v>397</v>
      </c>
      <c r="B217" s="2">
        <v>-4.9338769401380801E-2</v>
      </c>
      <c r="C217" s="2">
        <v>5.95091279582226E-2</v>
      </c>
      <c r="D217" s="3" t="s">
        <v>1035</v>
      </c>
      <c r="E217" t="s">
        <v>2035</v>
      </c>
    </row>
    <row r="218" spans="1:5" x14ac:dyDescent="0.25">
      <c r="A218" t="s">
        <v>398</v>
      </c>
      <c r="B218" s="2">
        <v>-4.8423411829682801E-2</v>
      </c>
      <c r="C218" s="2">
        <v>5.9901771558143198E-2</v>
      </c>
      <c r="D218" s="3" t="s">
        <v>1035</v>
      </c>
      <c r="E218" t="s">
        <v>1738</v>
      </c>
    </row>
    <row r="219" spans="1:5" x14ac:dyDescent="0.25">
      <c r="A219" t="s">
        <v>399</v>
      </c>
      <c r="B219" s="2">
        <v>4.9392867054259999E-2</v>
      </c>
      <c r="C219" s="2">
        <v>6.0258450460301802E-2</v>
      </c>
      <c r="D219" s="3" t="s">
        <v>1035</v>
      </c>
      <c r="E219" t="s">
        <v>400</v>
      </c>
    </row>
    <row r="220" spans="1:5" x14ac:dyDescent="0.25">
      <c r="A220" t="s">
        <v>401</v>
      </c>
      <c r="B220" s="2">
        <v>-4.8909382894009597E-2</v>
      </c>
      <c r="C220" s="2">
        <v>6.1289110319090401E-2</v>
      </c>
      <c r="D220" s="3" t="s">
        <v>1035</v>
      </c>
      <c r="E220" t="s">
        <v>402</v>
      </c>
    </row>
    <row r="221" spans="1:5" x14ac:dyDescent="0.25">
      <c r="A221" t="s">
        <v>403</v>
      </c>
      <c r="B221" s="2">
        <v>-4.8047722736810503E-2</v>
      </c>
      <c r="C221" s="2">
        <v>6.3745915083375002E-2</v>
      </c>
      <c r="D221" s="3" t="s">
        <v>1035</v>
      </c>
      <c r="E221" t="s">
        <v>404</v>
      </c>
    </row>
    <row r="222" spans="1:5" x14ac:dyDescent="0.25">
      <c r="A222" t="s">
        <v>405</v>
      </c>
      <c r="B222" s="2">
        <v>-4.7937390052236697E-2</v>
      </c>
      <c r="C222" s="2">
        <v>6.4303009229202707E-2</v>
      </c>
      <c r="D222" s="3" t="s">
        <v>1035</v>
      </c>
      <c r="E222" t="s">
        <v>406</v>
      </c>
    </row>
    <row r="223" spans="1:5" x14ac:dyDescent="0.25">
      <c r="A223" t="s">
        <v>407</v>
      </c>
      <c r="B223" s="2">
        <v>4.83650524332042E-2</v>
      </c>
      <c r="C223" s="2">
        <v>6.5787433243609195E-2</v>
      </c>
      <c r="D223" s="3" t="s">
        <v>1035</v>
      </c>
      <c r="E223" t="s">
        <v>408</v>
      </c>
    </row>
    <row r="224" spans="1:5" x14ac:dyDescent="0.25">
      <c r="A224" t="s">
        <v>409</v>
      </c>
      <c r="B224" s="2">
        <v>-4.8102931487095497E-2</v>
      </c>
      <c r="C224" s="2">
        <v>6.6000697702477101E-2</v>
      </c>
      <c r="D224" s="3" t="s">
        <v>1035</v>
      </c>
      <c r="E224" t="s">
        <v>1983</v>
      </c>
    </row>
    <row r="225" spans="1:5" x14ac:dyDescent="0.25">
      <c r="A225" t="s">
        <v>410</v>
      </c>
      <c r="B225" s="2">
        <v>4.8268731070336503E-2</v>
      </c>
      <c r="C225" s="2">
        <v>6.6330406069293593E-2</v>
      </c>
      <c r="D225" s="3" t="s">
        <v>1035</v>
      </c>
      <c r="E225" t="s">
        <v>411</v>
      </c>
    </row>
    <row r="226" spans="1:5" x14ac:dyDescent="0.25">
      <c r="A226" t="s">
        <v>412</v>
      </c>
      <c r="B226" s="2">
        <v>-4.8097053538867597E-2</v>
      </c>
      <c r="C226" s="2">
        <v>6.7117975216103395E-2</v>
      </c>
      <c r="D226" s="3" t="s">
        <v>1035</v>
      </c>
      <c r="E226" t="s">
        <v>413</v>
      </c>
    </row>
    <row r="227" spans="1:5" x14ac:dyDescent="0.25">
      <c r="A227" t="s">
        <v>414</v>
      </c>
      <c r="B227" s="2">
        <v>4.7351234903101801E-2</v>
      </c>
      <c r="C227" s="2">
        <v>7.1123793926319595E-2</v>
      </c>
      <c r="D227" s="3" t="s">
        <v>1035</v>
      </c>
      <c r="E227" t="s">
        <v>415</v>
      </c>
    </row>
    <row r="228" spans="1:5" x14ac:dyDescent="0.25">
      <c r="A228" t="s">
        <v>416</v>
      </c>
      <c r="B228" s="2">
        <v>-4.6922940689955103E-2</v>
      </c>
      <c r="C228" s="2">
        <v>7.1145659450202098E-2</v>
      </c>
      <c r="D228" s="3" t="s">
        <v>1035</v>
      </c>
      <c r="E228" t="s">
        <v>1726</v>
      </c>
    </row>
    <row r="229" spans="1:5" x14ac:dyDescent="0.25">
      <c r="A229" t="s">
        <v>417</v>
      </c>
      <c r="B229" s="2">
        <v>-4.6258807978422002E-2</v>
      </c>
      <c r="C229" s="2">
        <v>7.3918466334979199E-2</v>
      </c>
      <c r="D229" s="3" t="s">
        <v>1035</v>
      </c>
      <c r="E229" t="s">
        <v>2044</v>
      </c>
    </row>
    <row r="230" spans="1:5" x14ac:dyDescent="0.25">
      <c r="A230" t="s">
        <v>418</v>
      </c>
      <c r="B230" s="2">
        <v>-4.6135951658834197E-2</v>
      </c>
      <c r="C230" s="2">
        <v>7.4377748637321994E-2</v>
      </c>
      <c r="D230" s="3" t="s">
        <v>1035</v>
      </c>
      <c r="E230" t="s">
        <v>1974</v>
      </c>
    </row>
    <row r="231" spans="1:5" x14ac:dyDescent="0.25">
      <c r="A231" t="s">
        <v>419</v>
      </c>
      <c r="B231" s="2">
        <v>-4.6659047845523903E-2</v>
      </c>
      <c r="C231" s="2">
        <v>7.4734688265201202E-2</v>
      </c>
      <c r="D231" s="3" t="s">
        <v>1035</v>
      </c>
      <c r="E231" t="s">
        <v>420</v>
      </c>
    </row>
    <row r="232" spans="1:5" x14ac:dyDescent="0.25">
      <c r="A232" t="s">
        <v>421</v>
      </c>
      <c r="B232" s="2">
        <v>4.62151461419264E-2</v>
      </c>
      <c r="C232" s="2">
        <v>7.787968266834E-2</v>
      </c>
      <c r="D232" s="3" t="s">
        <v>1035</v>
      </c>
      <c r="E232" t="s">
        <v>1580</v>
      </c>
    </row>
    <row r="233" spans="1:5" x14ac:dyDescent="0.25">
      <c r="A233" t="s">
        <v>423</v>
      </c>
      <c r="B233" s="2">
        <v>-4.5857451021814703E-2</v>
      </c>
      <c r="C233" s="2">
        <v>7.8520864970086798E-2</v>
      </c>
      <c r="D233" s="3" t="s">
        <v>1035</v>
      </c>
      <c r="E233" t="s">
        <v>1888</v>
      </c>
    </row>
    <row r="234" spans="1:5" x14ac:dyDescent="0.25">
      <c r="A234" t="s">
        <v>424</v>
      </c>
      <c r="B234" s="2">
        <v>-4.4517084035902599E-2</v>
      </c>
      <c r="C234" s="2">
        <v>7.9123293260213001E-2</v>
      </c>
      <c r="D234" s="3" t="s">
        <v>1035</v>
      </c>
      <c r="E234" t="s">
        <v>425</v>
      </c>
    </row>
    <row r="235" spans="1:5" x14ac:dyDescent="0.25">
      <c r="A235" t="s">
        <v>426</v>
      </c>
      <c r="B235" s="2">
        <v>-4.5806204426866302E-2</v>
      </c>
      <c r="C235" s="2">
        <v>7.9452753710035906E-2</v>
      </c>
      <c r="D235" s="3" t="s">
        <v>1035</v>
      </c>
      <c r="E235" t="s">
        <v>427</v>
      </c>
    </row>
    <row r="236" spans="1:5" x14ac:dyDescent="0.25">
      <c r="A236" t="s">
        <v>428</v>
      </c>
      <c r="B236" s="2">
        <v>4.3771249693244002E-2</v>
      </c>
      <c r="C236" s="2">
        <v>8.1152229979872897E-2</v>
      </c>
      <c r="D236" s="3" t="s">
        <v>1035</v>
      </c>
      <c r="E236" t="s">
        <v>429</v>
      </c>
    </row>
    <row r="237" spans="1:5" x14ac:dyDescent="0.25">
      <c r="A237" t="s">
        <v>430</v>
      </c>
      <c r="B237" s="2">
        <v>4.55744857712896E-2</v>
      </c>
      <c r="C237" s="2">
        <v>8.2152060831752097E-2</v>
      </c>
      <c r="D237" s="3" t="s">
        <v>1035</v>
      </c>
      <c r="E237" t="s">
        <v>431</v>
      </c>
    </row>
    <row r="238" spans="1:5" x14ac:dyDescent="0.25">
      <c r="A238" t="s">
        <v>432</v>
      </c>
      <c r="B238" s="2">
        <v>4.5463397452698798E-2</v>
      </c>
      <c r="C238" s="2">
        <v>8.3420410388293703E-2</v>
      </c>
      <c r="D238" s="3" t="s">
        <v>1035</v>
      </c>
      <c r="E238" t="s">
        <v>433</v>
      </c>
    </row>
    <row r="239" spans="1:5" x14ac:dyDescent="0.25">
      <c r="A239" t="s">
        <v>434</v>
      </c>
      <c r="B239" s="2">
        <v>-4.39763267341323E-2</v>
      </c>
      <c r="C239" s="2">
        <v>8.6700330114276997E-2</v>
      </c>
      <c r="D239" s="3" t="s">
        <v>1035</v>
      </c>
      <c r="E239" t="s">
        <v>435</v>
      </c>
    </row>
    <row r="240" spans="1:5" x14ac:dyDescent="0.25">
      <c r="A240" t="s">
        <v>436</v>
      </c>
      <c r="B240" s="2">
        <v>-4.43132569221222E-2</v>
      </c>
      <c r="C240" s="2">
        <v>8.7034220005515001E-2</v>
      </c>
      <c r="D240" s="3" t="s">
        <v>1035</v>
      </c>
      <c r="E240" t="s">
        <v>1894</v>
      </c>
    </row>
    <row r="241" spans="1:5" x14ac:dyDescent="0.25">
      <c r="A241" t="s">
        <v>437</v>
      </c>
      <c r="B241" s="2">
        <v>4.4535682295125403E-2</v>
      </c>
      <c r="C241" s="2">
        <v>8.9809128485648398E-2</v>
      </c>
      <c r="D241" s="3" t="s">
        <v>1035</v>
      </c>
      <c r="E241" t="s">
        <v>438</v>
      </c>
    </row>
    <row r="242" spans="1:5" x14ac:dyDescent="0.25">
      <c r="A242" t="s">
        <v>439</v>
      </c>
      <c r="B242" s="2">
        <v>4.4564839437880199E-2</v>
      </c>
      <c r="C242" s="2">
        <v>8.9893701377148999E-2</v>
      </c>
      <c r="D242" s="3" t="s">
        <v>1035</v>
      </c>
      <c r="E242" t="s">
        <v>440</v>
      </c>
    </row>
    <row r="243" spans="1:5" x14ac:dyDescent="0.25">
      <c r="A243" t="s">
        <v>441</v>
      </c>
      <c r="B243" s="2">
        <v>-4.3546670104672398E-2</v>
      </c>
      <c r="C243" s="2">
        <v>8.9926517301627595E-2</v>
      </c>
      <c r="D243" s="3" t="s">
        <v>1035</v>
      </c>
      <c r="E243" t="s">
        <v>442</v>
      </c>
    </row>
    <row r="244" spans="1:5" x14ac:dyDescent="0.25">
      <c r="A244" t="s">
        <v>443</v>
      </c>
      <c r="B244" s="2">
        <v>-4.37724446972588E-2</v>
      </c>
      <c r="C244" s="2">
        <v>9.20030022810744E-2</v>
      </c>
      <c r="D244" s="3" t="s">
        <v>1035</v>
      </c>
      <c r="E244" t="s">
        <v>2041</v>
      </c>
    </row>
    <row r="245" spans="1:5" x14ac:dyDescent="0.25">
      <c r="A245" t="s">
        <v>444</v>
      </c>
      <c r="B245" s="2">
        <v>4.24980838196874E-2</v>
      </c>
      <c r="C245" s="2">
        <v>9.3210383669966701E-2</v>
      </c>
      <c r="D245" s="3" t="s">
        <v>1035</v>
      </c>
      <c r="E245" t="s">
        <v>445</v>
      </c>
    </row>
    <row r="246" spans="1:5" x14ac:dyDescent="0.25">
      <c r="A246" t="s">
        <v>446</v>
      </c>
      <c r="B246" s="2">
        <v>4.3576944092945803E-2</v>
      </c>
      <c r="C246" s="2">
        <v>9.7334609829592703E-2</v>
      </c>
      <c r="D246" s="3" t="s">
        <v>1035</v>
      </c>
      <c r="E246" t="s">
        <v>447</v>
      </c>
    </row>
    <row r="247" spans="1:5" x14ac:dyDescent="0.25">
      <c r="A247" t="s">
        <v>448</v>
      </c>
      <c r="B247" s="2">
        <v>-4.3386872566157801E-2</v>
      </c>
      <c r="C247" s="2">
        <v>9.8724501856629093E-2</v>
      </c>
      <c r="D247" s="3" t="s">
        <v>1035</v>
      </c>
      <c r="E247" t="s">
        <v>449</v>
      </c>
    </row>
    <row r="248" spans="1:5" x14ac:dyDescent="0.25">
      <c r="A248" t="s">
        <v>450</v>
      </c>
      <c r="B248" s="2">
        <v>4.3155051214622799E-2</v>
      </c>
      <c r="C248" s="2">
        <v>9.9837023393732405E-2</v>
      </c>
      <c r="D248" s="3" t="s">
        <v>1035</v>
      </c>
      <c r="E248" t="s">
        <v>422</v>
      </c>
    </row>
    <row r="249" spans="1:5" x14ac:dyDescent="0.25">
      <c r="A249" t="s">
        <v>451</v>
      </c>
      <c r="B249" s="2">
        <v>-4.2929628202112602E-2</v>
      </c>
      <c r="C249" s="2">
        <v>0.100252131514177</v>
      </c>
      <c r="D249" s="3" t="s">
        <v>1035</v>
      </c>
      <c r="E249" t="s">
        <v>1912</v>
      </c>
    </row>
    <row r="250" spans="1:5" x14ac:dyDescent="0.25">
      <c r="A250" t="s">
        <v>452</v>
      </c>
      <c r="B250" s="2">
        <v>4.0772460138315599E-2</v>
      </c>
      <c r="C250" s="2">
        <v>0.10184892091737099</v>
      </c>
      <c r="D250" s="3" t="s">
        <v>1035</v>
      </c>
      <c r="E250" t="s">
        <v>453</v>
      </c>
    </row>
    <row r="251" spans="1:5" x14ac:dyDescent="0.25">
      <c r="A251" t="s">
        <v>454</v>
      </c>
      <c r="B251" s="2">
        <v>-4.2948266196100197E-2</v>
      </c>
      <c r="C251" s="2">
        <v>0.10192707377676199</v>
      </c>
      <c r="D251" s="3" t="s">
        <v>1035</v>
      </c>
      <c r="E251" t="s">
        <v>455</v>
      </c>
    </row>
    <row r="252" spans="1:5" x14ac:dyDescent="0.25">
      <c r="A252" t="s">
        <v>456</v>
      </c>
      <c r="B252" s="2">
        <v>-4.1821264464192501E-2</v>
      </c>
      <c r="C252" s="2">
        <v>0.10195994969894601</v>
      </c>
      <c r="D252" s="3" t="s">
        <v>1035</v>
      </c>
      <c r="E252" t="s">
        <v>1732</v>
      </c>
    </row>
    <row r="253" spans="1:5" x14ac:dyDescent="0.25">
      <c r="A253" t="s">
        <v>457</v>
      </c>
      <c r="B253" s="2">
        <v>4.2793536371857302E-2</v>
      </c>
      <c r="C253" s="2">
        <v>0.103563282923312</v>
      </c>
      <c r="D253" s="3" t="s">
        <v>1035</v>
      </c>
      <c r="E253" t="s">
        <v>2007</v>
      </c>
    </row>
    <row r="254" spans="1:5" x14ac:dyDescent="0.25">
      <c r="A254" t="s">
        <v>458</v>
      </c>
      <c r="B254" s="2">
        <v>-4.2507751533731E-2</v>
      </c>
      <c r="C254" s="2">
        <v>0.105890339774885</v>
      </c>
      <c r="D254" s="3" t="s">
        <v>1035</v>
      </c>
      <c r="E254" t="s">
        <v>459</v>
      </c>
    </row>
    <row r="255" spans="1:5" x14ac:dyDescent="0.25">
      <c r="A255" t="s">
        <v>460</v>
      </c>
      <c r="B255" s="2">
        <v>-3.9375454221695597E-2</v>
      </c>
      <c r="C255" s="2">
        <v>0.113012918650891</v>
      </c>
      <c r="D255" s="3" t="s">
        <v>1035</v>
      </c>
      <c r="E255" t="s">
        <v>461</v>
      </c>
    </row>
    <row r="256" spans="1:5" x14ac:dyDescent="0.25">
      <c r="A256" t="s">
        <v>462</v>
      </c>
      <c r="B256" s="2">
        <v>-4.1205203340596401E-2</v>
      </c>
      <c r="C256" s="2">
        <v>0.11501733269718201</v>
      </c>
      <c r="D256" s="3" t="s">
        <v>1035</v>
      </c>
      <c r="E256" t="s">
        <v>2020</v>
      </c>
    </row>
    <row r="257" spans="1:5" x14ac:dyDescent="0.25">
      <c r="A257" t="s">
        <v>463</v>
      </c>
      <c r="B257" s="2">
        <v>4.1023472356743702E-2</v>
      </c>
      <c r="C257" s="2">
        <v>0.11749226109000201</v>
      </c>
      <c r="D257" s="3" t="s">
        <v>1035</v>
      </c>
      <c r="E257" t="s">
        <v>464</v>
      </c>
    </row>
    <row r="258" spans="1:5" x14ac:dyDescent="0.25">
      <c r="A258" t="s">
        <v>465</v>
      </c>
      <c r="B258" s="2">
        <v>4.0272634970547803E-2</v>
      </c>
      <c r="C258" s="2">
        <v>0.124399580958908</v>
      </c>
      <c r="D258" s="3" t="s">
        <v>1035</v>
      </c>
      <c r="E258" t="s">
        <v>2017</v>
      </c>
    </row>
    <row r="259" spans="1:5" x14ac:dyDescent="0.25">
      <c r="A259" t="s">
        <v>466</v>
      </c>
      <c r="B259" s="2">
        <v>4.0254576425249197E-2</v>
      </c>
      <c r="C259" s="2">
        <v>0.125050786205299</v>
      </c>
      <c r="D259" s="3" t="s">
        <v>1035</v>
      </c>
      <c r="E259" t="s">
        <v>1780</v>
      </c>
    </row>
    <row r="260" spans="1:5" x14ac:dyDescent="0.25">
      <c r="A260" t="s">
        <v>467</v>
      </c>
      <c r="B260" s="2">
        <v>-3.9723901805178097E-2</v>
      </c>
      <c r="C260" s="2">
        <v>0.12781228557364599</v>
      </c>
      <c r="D260" s="3" t="s">
        <v>1035</v>
      </c>
      <c r="E260" t="s">
        <v>468</v>
      </c>
    </row>
    <row r="261" spans="1:5" x14ac:dyDescent="0.25">
      <c r="A261" t="s">
        <v>469</v>
      </c>
      <c r="B261" s="2">
        <v>3.8731977397045897E-2</v>
      </c>
      <c r="C261" s="2">
        <v>0.13656111963151699</v>
      </c>
      <c r="D261" s="3" t="s">
        <v>1035</v>
      </c>
      <c r="E261" t="s">
        <v>1723</v>
      </c>
    </row>
    <row r="262" spans="1:5" x14ac:dyDescent="0.25">
      <c r="A262" t="s">
        <v>470</v>
      </c>
      <c r="B262" s="2">
        <v>-3.7778061805693701E-2</v>
      </c>
      <c r="C262" s="2">
        <v>0.14087788703430601</v>
      </c>
      <c r="D262" s="3" t="s">
        <v>1035</v>
      </c>
      <c r="E262" t="s">
        <v>2032</v>
      </c>
    </row>
    <row r="263" spans="1:5" x14ac:dyDescent="0.25">
      <c r="A263" t="s">
        <v>471</v>
      </c>
      <c r="B263" s="2">
        <v>-3.8337083406195203E-2</v>
      </c>
      <c r="C263" s="2">
        <v>0.141787475283743</v>
      </c>
      <c r="D263" s="3" t="s">
        <v>1035</v>
      </c>
      <c r="E263" t="s">
        <v>472</v>
      </c>
    </row>
    <row r="264" spans="1:5" x14ac:dyDescent="0.25">
      <c r="A264" t="s">
        <v>473</v>
      </c>
      <c r="B264" s="2">
        <v>-3.8457603647879798E-2</v>
      </c>
      <c r="C264" s="2">
        <v>0.14305295719529401</v>
      </c>
      <c r="D264" s="3" t="s">
        <v>1035</v>
      </c>
      <c r="E264" t="s">
        <v>474</v>
      </c>
    </row>
    <row r="265" spans="1:5" x14ac:dyDescent="0.25">
      <c r="A265" t="s">
        <v>475</v>
      </c>
      <c r="B265" s="2">
        <v>-3.8387464274801802E-2</v>
      </c>
      <c r="C265" s="2">
        <v>0.14345898710212299</v>
      </c>
      <c r="D265" s="3" t="s">
        <v>1035</v>
      </c>
      <c r="E265" t="s">
        <v>1926</v>
      </c>
    </row>
    <row r="266" spans="1:5" x14ac:dyDescent="0.25">
      <c r="A266" t="s">
        <v>476</v>
      </c>
      <c r="B266" s="2">
        <v>-3.7739142993031799E-2</v>
      </c>
      <c r="C266" s="2">
        <v>0.144362948406178</v>
      </c>
      <c r="D266" s="3" t="s">
        <v>1035</v>
      </c>
      <c r="E266" t="s">
        <v>477</v>
      </c>
    </row>
    <row r="267" spans="1:5" x14ac:dyDescent="0.25">
      <c r="A267" t="s">
        <v>478</v>
      </c>
      <c r="B267" s="2">
        <v>-3.8250557402590001E-2</v>
      </c>
      <c r="C267" s="2">
        <v>0.14563573119614601</v>
      </c>
      <c r="D267" s="3" t="s">
        <v>1035</v>
      </c>
      <c r="E267" t="s">
        <v>239</v>
      </c>
    </row>
    <row r="268" spans="1:5" x14ac:dyDescent="0.25">
      <c r="A268" t="s">
        <v>479</v>
      </c>
      <c r="B268" s="2">
        <v>3.7854871183408897E-2</v>
      </c>
      <c r="C268" s="2">
        <v>0.14975490704612801</v>
      </c>
      <c r="D268" s="3" t="s">
        <v>1035</v>
      </c>
      <c r="E268" t="s">
        <v>480</v>
      </c>
    </row>
    <row r="269" spans="1:5" x14ac:dyDescent="0.25">
      <c r="A269" t="s">
        <v>481</v>
      </c>
      <c r="B269" s="2">
        <v>3.7824830282531301E-2</v>
      </c>
      <c r="C269" s="2">
        <v>0.150210344653783</v>
      </c>
      <c r="D269" s="3" t="s">
        <v>1035</v>
      </c>
      <c r="E269" t="s">
        <v>482</v>
      </c>
    </row>
    <row r="270" spans="1:5" x14ac:dyDescent="0.25">
      <c r="A270" t="s">
        <v>483</v>
      </c>
      <c r="B270" s="2">
        <v>-3.6975379855131198E-2</v>
      </c>
      <c r="C270" s="2">
        <v>0.15423990876909399</v>
      </c>
      <c r="D270" s="3" t="s">
        <v>1035</v>
      </c>
      <c r="E270" t="s">
        <v>484</v>
      </c>
    </row>
    <row r="271" spans="1:5" x14ac:dyDescent="0.25">
      <c r="A271" t="s">
        <v>485</v>
      </c>
      <c r="B271" s="2">
        <v>-3.5776680681479697E-2</v>
      </c>
      <c r="C271" s="2">
        <v>0.17346263699040801</v>
      </c>
      <c r="D271" s="3" t="s">
        <v>1035</v>
      </c>
      <c r="E271" t="s">
        <v>486</v>
      </c>
    </row>
    <row r="272" spans="1:5" x14ac:dyDescent="0.25">
      <c r="A272" t="s">
        <v>487</v>
      </c>
      <c r="B272" s="2">
        <v>-3.5353630405947099E-2</v>
      </c>
      <c r="C272" s="2">
        <v>0.174583125629164</v>
      </c>
      <c r="D272" s="3" t="s">
        <v>1035</v>
      </c>
      <c r="E272" t="s">
        <v>488</v>
      </c>
    </row>
    <row r="273" spans="1:5" x14ac:dyDescent="0.25">
      <c r="A273" t="s">
        <v>489</v>
      </c>
      <c r="B273" s="2">
        <v>3.5543943243707299E-2</v>
      </c>
      <c r="C273" s="2">
        <v>0.176369243250286</v>
      </c>
      <c r="D273" s="3" t="s">
        <v>1035</v>
      </c>
      <c r="E273" t="s">
        <v>490</v>
      </c>
    </row>
    <row r="274" spans="1:5" x14ac:dyDescent="0.25">
      <c r="A274" t="s">
        <v>491</v>
      </c>
      <c r="B274" s="2">
        <v>-3.5190153906328001E-2</v>
      </c>
      <c r="C274" s="2">
        <v>0.17884243249714701</v>
      </c>
      <c r="D274" s="3" t="s">
        <v>1035</v>
      </c>
      <c r="E274" t="s">
        <v>492</v>
      </c>
    </row>
    <row r="275" spans="1:5" x14ac:dyDescent="0.25">
      <c r="A275" t="s">
        <v>493</v>
      </c>
      <c r="B275" s="2">
        <v>-3.4974889827389298E-2</v>
      </c>
      <c r="C275" s="2">
        <v>0.178874687264472</v>
      </c>
      <c r="D275" s="3" t="s">
        <v>1035</v>
      </c>
      <c r="E275" t="s">
        <v>1897</v>
      </c>
    </row>
    <row r="276" spans="1:5" x14ac:dyDescent="0.25">
      <c r="A276" t="s">
        <v>494</v>
      </c>
      <c r="B276" s="2">
        <v>3.5216070861692102E-2</v>
      </c>
      <c r="C276" s="2">
        <v>0.179543629752139</v>
      </c>
      <c r="D276" s="3" t="s">
        <v>1035</v>
      </c>
      <c r="E276" t="s">
        <v>495</v>
      </c>
    </row>
    <row r="277" spans="1:5" x14ac:dyDescent="0.25">
      <c r="A277" t="s">
        <v>496</v>
      </c>
      <c r="B277" s="2">
        <v>3.5062594719631003E-2</v>
      </c>
      <c r="C277" s="2">
        <v>0.18229093748341499</v>
      </c>
      <c r="D277" s="3" t="s">
        <v>1035</v>
      </c>
      <c r="E277" t="s">
        <v>497</v>
      </c>
    </row>
    <row r="278" spans="1:5" x14ac:dyDescent="0.25">
      <c r="A278" t="s">
        <v>498</v>
      </c>
      <c r="B278" s="2">
        <v>-3.5033777233382003E-2</v>
      </c>
      <c r="C278" s="2">
        <v>0.18262989408271699</v>
      </c>
      <c r="D278" s="3" t="s">
        <v>1035</v>
      </c>
      <c r="E278" t="s">
        <v>499</v>
      </c>
    </row>
    <row r="279" spans="1:5" x14ac:dyDescent="0.25">
      <c r="A279" t="s">
        <v>500</v>
      </c>
      <c r="B279" s="2">
        <v>3.4928774735064602E-2</v>
      </c>
      <c r="C279" s="2">
        <v>0.18396864999795601</v>
      </c>
      <c r="D279" s="3" t="s">
        <v>1035</v>
      </c>
      <c r="E279" t="s">
        <v>501</v>
      </c>
    </row>
    <row r="280" spans="1:5" x14ac:dyDescent="0.25">
      <c r="A280" t="s">
        <v>502</v>
      </c>
      <c r="B280" s="2">
        <v>-3.4652632850429001E-2</v>
      </c>
      <c r="C280" s="2">
        <v>0.187362190791143</v>
      </c>
      <c r="D280" s="3" t="s">
        <v>1035</v>
      </c>
      <c r="E280" t="s">
        <v>503</v>
      </c>
    </row>
    <row r="281" spans="1:5" x14ac:dyDescent="0.25">
      <c r="A281" t="s">
        <v>504</v>
      </c>
      <c r="B281" s="2">
        <v>3.4491002131159597E-2</v>
      </c>
      <c r="C281" s="2">
        <v>0.18829231658669099</v>
      </c>
      <c r="D281" s="3" t="s">
        <v>1035</v>
      </c>
      <c r="E281" t="s">
        <v>1619</v>
      </c>
    </row>
    <row r="282" spans="1:5" x14ac:dyDescent="0.25">
      <c r="A282" t="s">
        <v>505</v>
      </c>
      <c r="B282" s="2">
        <v>-3.2943261235004601E-2</v>
      </c>
      <c r="C282" s="2">
        <v>0.19366047633193301</v>
      </c>
      <c r="D282" s="3" t="s">
        <v>1035</v>
      </c>
      <c r="E282" t="s">
        <v>1953</v>
      </c>
    </row>
    <row r="283" spans="1:5" x14ac:dyDescent="0.25">
      <c r="A283" t="s">
        <v>506</v>
      </c>
      <c r="B283" s="2">
        <v>-3.3041363829212501E-2</v>
      </c>
      <c r="C283" s="2">
        <v>0.20466379007303201</v>
      </c>
      <c r="D283" s="3" t="s">
        <v>1035</v>
      </c>
      <c r="E283" t="s">
        <v>1944</v>
      </c>
    </row>
    <row r="284" spans="1:5" x14ac:dyDescent="0.25">
      <c r="A284" t="s">
        <v>507</v>
      </c>
      <c r="B284" s="2">
        <v>3.3123683509899901E-2</v>
      </c>
      <c r="C284" s="2">
        <v>0.20716264790317701</v>
      </c>
      <c r="D284" s="3" t="s">
        <v>1035</v>
      </c>
      <c r="E284" t="s">
        <v>508</v>
      </c>
    </row>
    <row r="285" spans="1:5" x14ac:dyDescent="0.25">
      <c r="A285" t="s">
        <v>509</v>
      </c>
      <c r="B285" s="2">
        <v>-3.25252802924514E-2</v>
      </c>
      <c r="C285" s="2">
        <v>0.20971508559193899</v>
      </c>
      <c r="D285" s="3" t="s">
        <v>1035</v>
      </c>
      <c r="E285" t="s">
        <v>510</v>
      </c>
    </row>
    <row r="286" spans="1:5" x14ac:dyDescent="0.25">
      <c r="A286" t="s">
        <v>511</v>
      </c>
      <c r="B286" s="2">
        <v>-3.2831405876323903E-2</v>
      </c>
      <c r="C286" s="2">
        <v>0.21163566965574601</v>
      </c>
      <c r="D286" s="3" t="s">
        <v>1035</v>
      </c>
      <c r="E286" t="s">
        <v>512</v>
      </c>
    </row>
    <row r="287" spans="1:5" x14ac:dyDescent="0.25">
      <c r="A287" t="s">
        <v>513</v>
      </c>
      <c r="B287" s="2">
        <v>-3.17106219661481E-2</v>
      </c>
      <c r="C287" s="2">
        <v>0.22322297552405401</v>
      </c>
      <c r="D287" s="3" t="s">
        <v>1035</v>
      </c>
      <c r="E287" t="s">
        <v>1950</v>
      </c>
    </row>
    <row r="288" spans="1:5" x14ac:dyDescent="0.25">
      <c r="A288" t="s">
        <v>514</v>
      </c>
      <c r="B288" s="2">
        <v>3.1536606791203597E-2</v>
      </c>
      <c r="C288" s="2">
        <v>0.22538222466851601</v>
      </c>
      <c r="D288" s="3" t="s">
        <v>1035</v>
      </c>
      <c r="E288" t="s">
        <v>515</v>
      </c>
    </row>
    <row r="289" spans="1:5" x14ac:dyDescent="0.25">
      <c r="A289" t="s">
        <v>516</v>
      </c>
      <c r="B289" s="2">
        <v>3.11578291679286E-2</v>
      </c>
      <c r="C289" s="2">
        <v>0.22661343860035801</v>
      </c>
      <c r="D289" s="3" t="s">
        <v>1035</v>
      </c>
      <c r="E289" t="s">
        <v>1873</v>
      </c>
    </row>
    <row r="290" spans="1:5" x14ac:dyDescent="0.25">
      <c r="A290" t="s">
        <v>517</v>
      </c>
      <c r="B290" s="2">
        <v>-3.1627796899219601E-2</v>
      </c>
      <c r="C290" s="2">
        <v>0.22870333814410601</v>
      </c>
      <c r="D290" s="3" t="s">
        <v>1035</v>
      </c>
      <c r="E290" t="s">
        <v>1686</v>
      </c>
    </row>
    <row r="291" spans="1:5" x14ac:dyDescent="0.25">
      <c r="A291" t="s">
        <v>518</v>
      </c>
      <c r="B291" s="2">
        <v>-3.0792385138715399E-2</v>
      </c>
      <c r="C291" s="2">
        <v>0.234172888906058</v>
      </c>
      <c r="D291" s="3" t="s">
        <v>1035</v>
      </c>
      <c r="E291" t="s">
        <v>519</v>
      </c>
    </row>
    <row r="292" spans="1:5" x14ac:dyDescent="0.25">
      <c r="A292" t="s">
        <v>520</v>
      </c>
      <c r="B292" s="2">
        <v>-3.0475669711070699E-2</v>
      </c>
      <c r="C292" s="2">
        <v>0.24270102834729801</v>
      </c>
      <c r="D292" s="3" t="s">
        <v>1035</v>
      </c>
      <c r="E292" t="s">
        <v>521</v>
      </c>
    </row>
    <row r="293" spans="1:5" x14ac:dyDescent="0.25">
      <c r="A293" t="s">
        <v>522</v>
      </c>
      <c r="B293" s="2">
        <v>-3.0254951176849499E-2</v>
      </c>
      <c r="C293" s="2">
        <v>0.243881234826724</v>
      </c>
      <c r="D293" s="3" t="s">
        <v>1035</v>
      </c>
      <c r="E293" t="s">
        <v>523</v>
      </c>
    </row>
    <row r="294" spans="1:5" x14ac:dyDescent="0.25">
      <c r="A294" t="s">
        <v>524</v>
      </c>
      <c r="B294" s="2">
        <v>-3.04369537301983E-2</v>
      </c>
      <c r="C294" s="2">
        <v>0.24689065293285301</v>
      </c>
      <c r="D294" s="3" t="s">
        <v>1035</v>
      </c>
      <c r="E294" t="s">
        <v>525</v>
      </c>
    </row>
    <row r="295" spans="1:5" x14ac:dyDescent="0.25">
      <c r="A295" t="s">
        <v>526</v>
      </c>
      <c r="B295" s="2">
        <v>-3.0128320036693499E-2</v>
      </c>
      <c r="C295" s="2">
        <v>0.25148748329333898</v>
      </c>
      <c r="D295" s="3" t="s">
        <v>1035</v>
      </c>
      <c r="E295" t="s">
        <v>527</v>
      </c>
    </row>
    <row r="296" spans="1:5" x14ac:dyDescent="0.25">
      <c r="A296" t="s">
        <v>528</v>
      </c>
      <c r="B296" s="2">
        <v>2.98252838469104E-2</v>
      </c>
      <c r="C296" s="2">
        <v>0.25236764362063702</v>
      </c>
      <c r="D296" s="3" t="s">
        <v>1035</v>
      </c>
      <c r="E296" t="s">
        <v>1956</v>
      </c>
    </row>
    <row r="297" spans="1:5" x14ac:dyDescent="0.25">
      <c r="A297" t="s">
        <v>529</v>
      </c>
      <c r="B297" s="2">
        <v>2.9753206519954001E-2</v>
      </c>
      <c r="C297" s="2">
        <v>0.25471994756468003</v>
      </c>
      <c r="D297" s="3" t="s">
        <v>1035</v>
      </c>
      <c r="E297" t="s">
        <v>1715</v>
      </c>
    </row>
    <row r="298" spans="1:5" x14ac:dyDescent="0.25">
      <c r="A298" t="s">
        <v>530</v>
      </c>
      <c r="B298" s="2">
        <v>-2.9606448494871301E-2</v>
      </c>
      <c r="C298" s="2">
        <v>0.25953949095341</v>
      </c>
      <c r="D298" s="3" t="s">
        <v>1035</v>
      </c>
      <c r="E298" t="s">
        <v>531</v>
      </c>
    </row>
    <row r="299" spans="1:5" x14ac:dyDescent="0.25">
      <c r="A299" t="s">
        <v>532</v>
      </c>
      <c r="B299" s="2">
        <v>2.8958994644823599E-2</v>
      </c>
      <c r="C299" s="2">
        <v>0.26414578690430701</v>
      </c>
      <c r="D299" s="3" t="s">
        <v>1035</v>
      </c>
      <c r="E299" t="s">
        <v>1938</v>
      </c>
    </row>
    <row r="300" spans="1:5" x14ac:dyDescent="0.25">
      <c r="A300" t="s">
        <v>533</v>
      </c>
      <c r="B300" s="2">
        <v>-2.8591883460474799E-2</v>
      </c>
      <c r="C300" s="2">
        <v>0.267018800976632</v>
      </c>
      <c r="D300" s="3" t="s">
        <v>1035</v>
      </c>
      <c r="E300" t="s">
        <v>534</v>
      </c>
    </row>
    <row r="301" spans="1:5" x14ac:dyDescent="0.25">
      <c r="A301" t="s">
        <v>535</v>
      </c>
      <c r="B301" s="2">
        <v>-2.8831279590976502E-2</v>
      </c>
      <c r="C301" s="2">
        <v>0.26894628363150003</v>
      </c>
      <c r="D301" s="3" t="s">
        <v>1035</v>
      </c>
      <c r="E301" t="s">
        <v>2064</v>
      </c>
    </row>
    <row r="302" spans="1:5" x14ac:dyDescent="0.25">
      <c r="A302" t="s">
        <v>536</v>
      </c>
      <c r="B302" s="2">
        <v>2.86980333186173E-2</v>
      </c>
      <c r="C302" s="2">
        <v>0.27413221559232998</v>
      </c>
      <c r="D302" s="3" t="s">
        <v>1035</v>
      </c>
      <c r="E302" t="s">
        <v>537</v>
      </c>
    </row>
    <row r="303" spans="1:5" x14ac:dyDescent="0.25">
      <c r="A303" t="s">
        <v>538</v>
      </c>
      <c r="B303" s="2">
        <v>2.7946787517223501E-2</v>
      </c>
      <c r="C303" s="2">
        <v>0.287479462366873</v>
      </c>
      <c r="D303" s="3" t="s">
        <v>1035</v>
      </c>
      <c r="E303" t="s">
        <v>1761</v>
      </c>
    </row>
    <row r="304" spans="1:5" x14ac:dyDescent="0.25">
      <c r="A304" t="s">
        <v>539</v>
      </c>
      <c r="B304" s="2">
        <v>2.75915365929662E-2</v>
      </c>
      <c r="C304" s="2">
        <v>0.29362499952396098</v>
      </c>
      <c r="D304" s="3" t="s">
        <v>1035</v>
      </c>
      <c r="E304" t="s">
        <v>540</v>
      </c>
    </row>
    <row r="305" spans="1:5" x14ac:dyDescent="0.25">
      <c r="A305" t="s">
        <v>541</v>
      </c>
      <c r="B305" s="2">
        <v>2.7500508703749399E-2</v>
      </c>
      <c r="C305" s="2">
        <v>0.29549434699374799</v>
      </c>
      <c r="D305" s="3" t="s">
        <v>1035</v>
      </c>
      <c r="E305" t="s">
        <v>542</v>
      </c>
    </row>
    <row r="306" spans="1:5" x14ac:dyDescent="0.25">
      <c r="A306" t="s">
        <v>543</v>
      </c>
      <c r="B306" s="2">
        <v>2.7325288119008199E-2</v>
      </c>
      <c r="C306" s="2">
        <v>0.29576546642679802</v>
      </c>
      <c r="D306" s="3" t="s">
        <v>1035</v>
      </c>
      <c r="E306" t="s">
        <v>544</v>
      </c>
    </row>
    <row r="307" spans="1:5" x14ac:dyDescent="0.25">
      <c r="A307" t="s">
        <v>545</v>
      </c>
      <c r="B307" s="2">
        <v>-2.70606154391782E-2</v>
      </c>
      <c r="C307" s="2">
        <v>0.30093274782795298</v>
      </c>
      <c r="D307" s="3" t="s">
        <v>1035</v>
      </c>
      <c r="E307" t="s">
        <v>1797</v>
      </c>
    </row>
    <row r="308" spans="1:5" x14ac:dyDescent="0.25">
      <c r="A308" t="s">
        <v>546</v>
      </c>
      <c r="B308" s="2">
        <v>-2.6963769808309401E-2</v>
      </c>
      <c r="C308" s="2">
        <v>0.30504953718216099</v>
      </c>
      <c r="D308" s="3" t="s">
        <v>1035</v>
      </c>
      <c r="E308" t="s">
        <v>547</v>
      </c>
    </row>
    <row r="309" spans="1:5" x14ac:dyDescent="0.25">
      <c r="A309" t="s">
        <v>548</v>
      </c>
      <c r="B309" s="2">
        <v>-2.5827063471514498E-2</v>
      </c>
      <c r="C309" s="2">
        <v>0.307844931337309</v>
      </c>
      <c r="D309" s="3" t="s">
        <v>1035</v>
      </c>
      <c r="E309" t="s">
        <v>1885</v>
      </c>
    </row>
    <row r="310" spans="1:5" x14ac:dyDescent="0.25">
      <c r="A310" t="s">
        <v>549</v>
      </c>
      <c r="B310" s="2">
        <v>-2.5870859596244002E-2</v>
      </c>
      <c r="C310" s="2">
        <v>0.32116929741543798</v>
      </c>
      <c r="D310" s="3" t="s">
        <v>1035</v>
      </c>
      <c r="E310" t="s">
        <v>550</v>
      </c>
    </row>
    <row r="311" spans="1:5" x14ac:dyDescent="0.25">
      <c r="A311" t="s">
        <v>551</v>
      </c>
      <c r="B311" s="2">
        <v>2.5830932926921901E-2</v>
      </c>
      <c r="C311" s="2">
        <v>0.32375584841517702</v>
      </c>
      <c r="D311" s="3" t="s">
        <v>1035</v>
      </c>
      <c r="E311" t="s">
        <v>1932</v>
      </c>
    </row>
    <row r="312" spans="1:5" x14ac:dyDescent="0.25">
      <c r="A312" t="s">
        <v>552</v>
      </c>
      <c r="B312" s="2">
        <v>2.58511503953462E-2</v>
      </c>
      <c r="C312" s="2">
        <v>0.32376137673411998</v>
      </c>
      <c r="D312" s="3" t="s">
        <v>1035</v>
      </c>
      <c r="E312" t="s">
        <v>553</v>
      </c>
    </row>
    <row r="313" spans="1:5" x14ac:dyDescent="0.25">
      <c r="A313" t="s">
        <v>554</v>
      </c>
      <c r="B313" s="2">
        <v>2.5617554066346901E-2</v>
      </c>
      <c r="C313" s="2">
        <v>0.32545503765719502</v>
      </c>
      <c r="D313" s="3" t="s">
        <v>1035</v>
      </c>
      <c r="E313" t="s">
        <v>1667</v>
      </c>
    </row>
    <row r="314" spans="1:5" x14ac:dyDescent="0.25">
      <c r="A314" t="s">
        <v>555</v>
      </c>
      <c r="B314" s="2">
        <v>-2.5661449970999801E-2</v>
      </c>
      <c r="C314" s="2">
        <v>0.325662760343507</v>
      </c>
      <c r="D314" s="3" t="s">
        <v>1035</v>
      </c>
      <c r="E314" t="s">
        <v>1794</v>
      </c>
    </row>
    <row r="315" spans="1:5" x14ac:dyDescent="0.25">
      <c r="A315" t="s">
        <v>556</v>
      </c>
      <c r="B315" s="2">
        <v>-2.46254050581808E-2</v>
      </c>
      <c r="C315" s="2">
        <v>0.33865264806718398</v>
      </c>
      <c r="D315" s="3" t="s">
        <v>1035</v>
      </c>
      <c r="E315" t="s">
        <v>557</v>
      </c>
    </row>
    <row r="316" spans="1:5" x14ac:dyDescent="0.25">
      <c r="A316" t="s">
        <v>558</v>
      </c>
      <c r="B316" s="2">
        <v>2.4936045493020299E-2</v>
      </c>
      <c r="C316" s="2">
        <v>0.34238372943978601</v>
      </c>
      <c r="D316" s="3" t="s">
        <v>1035</v>
      </c>
      <c r="E316" t="s">
        <v>559</v>
      </c>
    </row>
    <row r="317" spans="1:5" x14ac:dyDescent="0.25">
      <c r="A317" t="s">
        <v>560</v>
      </c>
      <c r="B317" s="2">
        <v>2.47001479700313E-2</v>
      </c>
      <c r="C317" s="2">
        <v>0.34254981004909502</v>
      </c>
      <c r="D317" s="3" t="s">
        <v>1035</v>
      </c>
      <c r="E317" t="s">
        <v>1664</v>
      </c>
    </row>
    <row r="318" spans="1:5" x14ac:dyDescent="0.25">
      <c r="A318" t="s">
        <v>561</v>
      </c>
      <c r="B318" s="2">
        <v>-2.4470219480888102E-2</v>
      </c>
      <c r="C318" s="2">
        <v>0.35197079840267798</v>
      </c>
      <c r="D318" s="3" t="s">
        <v>1035</v>
      </c>
      <c r="E318" t="s">
        <v>562</v>
      </c>
    </row>
    <row r="319" spans="1:5" x14ac:dyDescent="0.25">
      <c r="A319" t="s">
        <v>563</v>
      </c>
      <c r="B319" s="2">
        <v>-2.3621273306391799E-2</v>
      </c>
      <c r="C319" s="2">
        <v>0.35843744762968599</v>
      </c>
      <c r="D319" s="3" t="s">
        <v>1035</v>
      </c>
      <c r="E319" t="s">
        <v>1825</v>
      </c>
    </row>
    <row r="320" spans="1:5" x14ac:dyDescent="0.25">
      <c r="A320" t="s">
        <v>564</v>
      </c>
      <c r="B320" s="2">
        <v>-2.3738284145096902E-2</v>
      </c>
      <c r="C320" s="2">
        <v>0.361590438274423</v>
      </c>
      <c r="D320" s="3" t="s">
        <v>1035</v>
      </c>
      <c r="E320" t="s">
        <v>1909</v>
      </c>
    </row>
    <row r="321" spans="1:5" x14ac:dyDescent="0.25">
      <c r="A321" t="s">
        <v>565</v>
      </c>
      <c r="B321" s="2">
        <v>-2.3520134430711898E-2</v>
      </c>
      <c r="C321" s="2">
        <v>0.36260413905574401</v>
      </c>
      <c r="D321" s="3" t="s">
        <v>1035</v>
      </c>
      <c r="E321" t="s">
        <v>2029</v>
      </c>
    </row>
    <row r="322" spans="1:5" x14ac:dyDescent="0.25">
      <c r="A322" t="s">
        <v>566</v>
      </c>
      <c r="B322" s="2">
        <v>-2.3653596520246099E-2</v>
      </c>
      <c r="C322" s="2">
        <v>0.367577503730249</v>
      </c>
      <c r="D322" s="3" t="s">
        <v>1035</v>
      </c>
      <c r="E322" t="s">
        <v>567</v>
      </c>
    </row>
    <row r="323" spans="1:5" x14ac:dyDescent="0.25">
      <c r="A323" t="s">
        <v>568</v>
      </c>
      <c r="B323" s="2">
        <v>2.2763726768851598E-2</v>
      </c>
      <c r="C323" s="2">
        <v>0.37159151861684397</v>
      </c>
      <c r="D323" s="3" t="s">
        <v>1035</v>
      </c>
      <c r="E323" t="s">
        <v>569</v>
      </c>
    </row>
    <row r="324" spans="1:5" x14ac:dyDescent="0.25">
      <c r="A324" t="s">
        <v>570</v>
      </c>
      <c r="B324" s="2">
        <v>2.2560763368413499E-2</v>
      </c>
      <c r="C324" s="2">
        <v>0.389651362584645</v>
      </c>
      <c r="D324" s="3" t="s">
        <v>1035</v>
      </c>
      <c r="E324" t="s">
        <v>1918</v>
      </c>
    </row>
    <row r="325" spans="1:5" x14ac:dyDescent="0.25">
      <c r="A325" t="s">
        <v>571</v>
      </c>
      <c r="B325" s="2">
        <v>2.2157260608912498E-2</v>
      </c>
      <c r="C325" s="2">
        <v>0.39498223255144899</v>
      </c>
      <c r="D325" s="3" t="s">
        <v>1035</v>
      </c>
      <c r="E325" t="s">
        <v>572</v>
      </c>
    </row>
    <row r="326" spans="1:5" x14ac:dyDescent="0.25">
      <c r="A326" t="s">
        <v>573</v>
      </c>
      <c r="B326" s="2">
        <v>2.2034492678291901E-2</v>
      </c>
      <c r="C326" s="2">
        <v>0.40129528192631497</v>
      </c>
      <c r="D326" s="3" t="s">
        <v>1035</v>
      </c>
      <c r="E326" t="s">
        <v>574</v>
      </c>
    </row>
    <row r="327" spans="1:5" x14ac:dyDescent="0.25">
      <c r="A327" t="s">
        <v>575</v>
      </c>
      <c r="B327" s="2">
        <v>-2.16900528729831E-2</v>
      </c>
      <c r="C327" s="2">
        <v>0.409163879499225</v>
      </c>
      <c r="D327" s="3" t="s">
        <v>1035</v>
      </c>
      <c r="E327" t="s">
        <v>2038</v>
      </c>
    </row>
    <row r="328" spans="1:5" x14ac:dyDescent="0.25">
      <c r="A328" t="s">
        <v>576</v>
      </c>
      <c r="B328" s="2">
        <v>-2.12697362498044E-2</v>
      </c>
      <c r="C328" s="2">
        <v>0.41189815041818101</v>
      </c>
      <c r="D328" s="3" t="s">
        <v>1035</v>
      </c>
      <c r="E328" t="s">
        <v>1891</v>
      </c>
    </row>
    <row r="329" spans="1:5" x14ac:dyDescent="0.25">
      <c r="A329" t="s">
        <v>577</v>
      </c>
      <c r="B329" s="2">
        <v>-2.07285746337873E-2</v>
      </c>
      <c r="C329" s="2">
        <v>0.42435844833310199</v>
      </c>
      <c r="D329" s="3" t="s">
        <v>1035</v>
      </c>
      <c r="E329" t="s">
        <v>1941</v>
      </c>
    </row>
    <row r="330" spans="1:5" x14ac:dyDescent="0.25">
      <c r="A330" t="s">
        <v>578</v>
      </c>
      <c r="B330" s="2">
        <v>2.0958474756891599E-2</v>
      </c>
      <c r="C330" s="2">
        <v>0.42520615543870699</v>
      </c>
      <c r="D330" s="3" t="s">
        <v>1035</v>
      </c>
      <c r="E330" t="s">
        <v>579</v>
      </c>
    </row>
    <row r="331" spans="1:5" x14ac:dyDescent="0.25">
      <c r="A331" t="s">
        <v>580</v>
      </c>
      <c r="B331" s="2">
        <v>2.0853570155622801E-2</v>
      </c>
      <c r="C331" s="2">
        <v>0.427601905235379</v>
      </c>
      <c r="D331" s="3" t="s">
        <v>1035</v>
      </c>
      <c r="E331" t="s">
        <v>581</v>
      </c>
    </row>
    <row r="332" spans="1:5" x14ac:dyDescent="0.25">
      <c r="A332" t="s">
        <v>582</v>
      </c>
      <c r="B332" s="2">
        <v>-2.0645837478105201E-2</v>
      </c>
      <c r="C332" s="2">
        <v>0.431939825881207</v>
      </c>
      <c r="D332" s="3" t="s">
        <v>1035</v>
      </c>
      <c r="E332" t="s">
        <v>583</v>
      </c>
    </row>
    <row r="333" spans="1:5" x14ac:dyDescent="0.25">
      <c r="A333" t="s">
        <v>584</v>
      </c>
      <c r="B333" s="2">
        <v>-2.0413400268698301E-2</v>
      </c>
      <c r="C333" s="2">
        <v>0.43311853252960703</v>
      </c>
      <c r="D333" s="3" t="s">
        <v>1035</v>
      </c>
      <c r="E333" t="s">
        <v>585</v>
      </c>
    </row>
    <row r="334" spans="1:5" x14ac:dyDescent="0.25">
      <c r="A334" t="s">
        <v>586</v>
      </c>
      <c r="B334" s="2">
        <v>-2.0514040336675799E-2</v>
      </c>
      <c r="C334" s="2">
        <v>0.433729138982201</v>
      </c>
      <c r="D334" s="3" t="s">
        <v>1035</v>
      </c>
      <c r="E334" t="s">
        <v>1977</v>
      </c>
    </row>
    <row r="335" spans="1:5" x14ac:dyDescent="0.25">
      <c r="A335" t="s">
        <v>587</v>
      </c>
      <c r="B335" s="2">
        <v>-2.0381888882575899E-2</v>
      </c>
      <c r="C335" s="2">
        <v>0.43769759503870997</v>
      </c>
      <c r="D335" s="3" t="s">
        <v>1035</v>
      </c>
      <c r="E335" t="s">
        <v>588</v>
      </c>
    </row>
    <row r="336" spans="1:5" x14ac:dyDescent="0.25">
      <c r="A336" t="s">
        <v>589</v>
      </c>
      <c r="B336" s="2">
        <v>2.0051939818685801E-2</v>
      </c>
      <c r="C336" s="2">
        <v>0.44167699757282403</v>
      </c>
      <c r="D336" s="3" t="s">
        <v>1035</v>
      </c>
      <c r="E336" t="s">
        <v>1670</v>
      </c>
    </row>
    <row r="337" spans="1:5" x14ac:dyDescent="0.25">
      <c r="A337" t="s">
        <v>590</v>
      </c>
      <c r="B337" s="2">
        <v>-1.9727927006630799E-2</v>
      </c>
      <c r="C337" s="2">
        <v>0.44957792161391302</v>
      </c>
      <c r="D337" s="3" t="s">
        <v>1035</v>
      </c>
      <c r="E337" t="s">
        <v>1935</v>
      </c>
    </row>
    <row r="338" spans="1:5" x14ac:dyDescent="0.25">
      <c r="A338" t="s">
        <v>591</v>
      </c>
      <c r="B338" s="2">
        <v>1.9781110168908999E-2</v>
      </c>
      <c r="C338" s="2">
        <v>0.45156609024090899</v>
      </c>
      <c r="D338" s="3" t="s">
        <v>1035</v>
      </c>
      <c r="E338" t="s">
        <v>592</v>
      </c>
    </row>
    <row r="339" spans="1:5" x14ac:dyDescent="0.25">
      <c r="A339" t="s">
        <v>593</v>
      </c>
      <c r="B339" s="2">
        <v>1.9780869541557E-2</v>
      </c>
      <c r="C339" s="2">
        <v>0.45161380882853203</v>
      </c>
      <c r="D339" s="3" t="s">
        <v>1035</v>
      </c>
      <c r="E339" t="s">
        <v>1995</v>
      </c>
    </row>
    <row r="340" spans="1:5" x14ac:dyDescent="0.25">
      <c r="A340" t="s">
        <v>594</v>
      </c>
      <c r="B340" s="2">
        <v>1.9440897602219401E-2</v>
      </c>
      <c r="C340" s="2">
        <v>0.45395087317077698</v>
      </c>
      <c r="D340" s="3" t="s">
        <v>1035</v>
      </c>
      <c r="E340" t="s">
        <v>595</v>
      </c>
    </row>
    <row r="341" spans="1:5" x14ac:dyDescent="0.25">
      <c r="A341" t="s">
        <v>596</v>
      </c>
      <c r="B341" s="2">
        <v>-1.9444245159378901E-2</v>
      </c>
      <c r="C341" s="2">
        <v>0.45535834956029497</v>
      </c>
      <c r="D341" s="3" t="s">
        <v>1035</v>
      </c>
      <c r="E341" t="s">
        <v>597</v>
      </c>
    </row>
    <row r="342" spans="1:5" x14ac:dyDescent="0.25">
      <c r="A342" t="s">
        <v>598</v>
      </c>
      <c r="B342" s="2">
        <v>-1.9349439805599101E-2</v>
      </c>
      <c r="C342" s="2">
        <v>0.46091372832810801</v>
      </c>
      <c r="D342" s="3" t="s">
        <v>1035</v>
      </c>
      <c r="E342" t="s">
        <v>1070</v>
      </c>
    </row>
    <row r="343" spans="1:5" x14ac:dyDescent="0.25">
      <c r="A343" t="s">
        <v>599</v>
      </c>
      <c r="B343" s="2">
        <v>-1.9018579009442201E-2</v>
      </c>
      <c r="C343" s="2">
        <v>0.46877026462432397</v>
      </c>
      <c r="D343" s="3" t="s">
        <v>1035</v>
      </c>
      <c r="E343" t="s">
        <v>600</v>
      </c>
    </row>
    <row r="344" spans="1:5" x14ac:dyDescent="0.25">
      <c r="A344" t="s">
        <v>601</v>
      </c>
      <c r="B344" s="2">
        <v>1.89236085979399E-2</v>
      </c>
      <c r="C344" s="2">
        <v>0.46946634237322798</v>
      </c>
      <c r="D344" s="3" t="s">
        <v>1035</v>
      </c>
      <c r="E344" t="s">
        <v>1720</v>
      </c>
    </row>
    <row r="345" spans="1:5" x14ac:dyDescent="0.25">
      <c r="A345" t="s">
        <v>602</v>
      </c>
      <c r="B345" s="2">
        <v>1.8855332242010501E-2</v>
      </c>
      <c r="C345" s="2">
        <v>0.47051151336052599</v>
      </c>
      <c r="D345" s="3" t="s">
        <v>1035</v>
      </c>
      <c r="E345" t="s">
        <v>603</v>
      </c>
    </row>
    <row r="346" spans="1:5" x14ac:dyDescent="0.25">
      <c r="A346" t="s">
        <v>604</v>
      </c>
      <c r="B346" s="2">
        <v>1.79867338125849E-2</v>
      </c>
      <c r="C346" s="2">
        <v>0.47696238123447399</v>
      </c>
      <c r="D346" s="3" t="s">
        <v>1035</v>
      </c>
      <c r="E346" t="s">
        <v>1478</v>
      </c>
    </row>
    <row r="347" spans="1:5" x14ac:dyDescent="0.25">
      <c r="A347" t="s">
        <v>605</v>
      </c>
      <c r="B347" s="2">
        <v>1.8221254178954101E-2</v>
      </c>
      <c r="C347" s="2">
        <v>0.48690124866172702</v>
      </c>
      <c r="D347" s="3" t="s">
        <v>1035</v>
      </c>
      <c r="E347" t="s">
        <v>1585</v>
      </c>
    </row>
    <row r="348" spans="1:5" x14ac:dyDescent="0.25">
      <c r="A348" t="s">
        <v>606</v>
      </c>
      <c r="B348" s="2">
        <v>1.81900307706487E-2</v>
      </c>
      <c r="C348" s="2">
        <v>0.48692499333169798</v>
      </c>
      <c r="D348" s="3" t="s">
        <v>1035</v>
      </c>
      <c r="E348" t="s">
        <v>208</v>
      </c>
    </row>
    <row r="349" spans="1:5" x14ac:dyDescent="0.25">
      <c r="A349" t="s">
        <v>607</v>
      </c>
      <c r="B349" s="2">
        <v>-1.7928214339407601E-2</v>
      </c>
      <c r="C349" s="2">
        <v>0.49038744871593598</v>
      </c>
      <c r="D349" s="3" t="s">
        <v>1035</v>
      </c>
      <c r="E349" t="s">
        <v>1870</v>
      </c>
    </row>
    <row r="350" spans="1:5" x14ac:dyDescent="0.25">
      <c r="A350" t="s">
        <v>608</v>
      </c>
      <c r="B350" s="2">
        <v>1.8095806146549799E-2</v>
      </c>
      <c r="C350" s="2">
        <v>0.49114433356680798</v>
      </c>
      <c r="D350" s="3" t="s">
        <v>1035</v>
      </c>
      <c r="E350" t="s">
        <v>609</v>
      </c>
    </row>
    <row r="351" spans="1:5" x14ac:dyDescent="0.25">
      <c r="A351" t="s">
        <v>610</v>
      </c>
      <c r="B351" s="2">
        <v>1.7921537004032199E-2</v>
      </c>
      <c r="C351" s="2">
        <v>0.493190769086855</v>
      </c>
      <c r="D351" s="3" t="s">
        <v>1035</v>
      </c>
      <c r="E351" t="s">
        <v>2053</v>
      </c>
    </row>
    <row r="352" spans="1:5" x14ac:dyDescent="0.25">
      <c r="A352" t="s">
        <v>611</v>
      </c>
      <c r="B352" s="2">
        <v>1.7943810320533101E-2</v>
      </c>
      <c r="C352" s="2">
        <v>0.49471634772323902</v>
      </c>
      <c r="D352" s="3" t="s">
        <v>1035</v>
      </c>
      <c r="E352" t="s">
        <v>2076</v>
      </c>
    </row>
    <row r="353" spans="1:5" x14ac:dyDescent="0.25">
      <c r="A353" t="s">
        <v>612</v>
      </c>
      <c r="B353" s="2">
        <v>-1.7260877166044401E-2</v>
      </c>
      <c r="C353" s="2">
        <v>0.51044598943855202</v>
      </c>
      <c r="D353" s="3" t="s">
        <v>1035</v>
      </c>
      <c r="E353" t="s">
        <v>613</v>
      </c>
    </row>
    <row r="354" spans="1:5" x14ac:dyDescent="0.25">
      <c r="A354" t="s">
        <v>614</v>
      </c>
      <c r="B354" s="2">
        <v>-1.7067238482797301E-2</v>
      </c>
      <c r="C354" s="2">
        <v>0.51525147804045501</v>
      </c>
      <c r="D354" s="3" t="s">
        <v>1035</v>
      </c>
      <c r="E354" t="s">
        <v>615</v>
      </c>
    </row>
    <row r="355" spans="1:5" x14ac:dyDescent="0.25">
      <c r="A355" t="s">
        <v>616</v>
      </c>
      <c r="B355" s="2">
        <v>-1.65315044094273E-2</v>
      </c>
      <c r="C355" s="2">
        <v>0.52921235001558298</v>
      </c>
      <c r="D355" s="3" t="s">
        <v>1035</v>
      </c>
      <c r="E355" t="s">
        <v>617</v>
      </c>
    </row>
    <row r="356" spans="1:5" x14ac:dyDescent="0.25">
      <c r="A356" t="s">
        <v>618</v>
      </c>
      <c r="B356" s="2">
        <v>-1.6289344919823898E-2</v>
      </c>
      <c r="C356" s="2">
        <v>0.53283490118147103</v>
      </c>
      <c r="D356" s="3" t="s">
        <v>1035</v>
      </c>
      <c r="E356" t="s">
        <v>619</v>
      </c>
    </row>
    <row r="357" spans="1:5" x14ac:dyDescent="0.25">
      <c r="A357" t="s">
        <v>620</v>
      </c>
      <c r="B357" s="2">
        <v>1.55882178727904E-2</v>
      </c>
      <c r="C357" s="2">
        <v>0.54852954170234103</v>
      </c>
      <c r="D357" s="3" t="s">
        <v>1035</v>
      </c>
      <c r="E357" t="s">
        <v>621</v>
      </c>
    </row>
    <row r="358" spans="1:5" x14ac:dyDescent="0.25">
      <c r="A358" t="s">
        <v>622</v>
      </c>
      <c r="B358" s="2">
        <v>-1.52150430240414E-2</v>
      </c>
      <c r="C358" s="2">
        <v>0.55882569985614405</v>
      </c>
      <c r="D358" s="3" t="s">
        <v>1035</v>
      </c>
      <c r="E358" t="s">
        <v>623</v>
      </c>
    </row>
    <row r="359" spans="1:5" x14ac:dyDescent="0.25">
      <c r="A359" t="s">
        <v>624</v>
      </c>
      <c r="B359" s="2">
        <v>1.46030269710333E-2</v>
      </c>
      <c r="C359" s="2">
        <v>0.56617407120355501</v>
      </c>
      <c r="D359" s="3" t="s">
        <v>1035</v>
      </c>
      <c r="E359" t="s">
        <v>625</v>
      </c>
    </row>
    <row r="360" spans="1:5" x14ac:dyDescent="0.25">
      <c r="A360" t="s">
        <v>626</v>
      </c>
      <c r="B360" s="2">
        <v>-1.4673068736106101E-2</v>
      </c>
      <c r="C360" s="2">
        <v>0.57516433637891495</v>
      </c>
      <c r="D360" s="3" t="s">
        <v>1035</v>
      </c>
      <c r="E360" t="s">
        <v>627</v>
      </c>
    </row>
    <row r="361" spans="1:5" x14ac:dyDescent="0.25">
      <c r="A361" t="s">
        <v>628</v>
      </c>
      <c r="B361" s="2">
        <v>-1.4311841239149E-2</v>
      </c>
      <c r="C361" s="2">
        <v>0.58059086677413496</v>
      </c>
      <c r="D361" s="3" t="s">
        <v>1035</v>
      </c>
      <c r="E361" t="s">
        <v>2047</v>
      </c>
    </row>
    <row r="362" spans="1:5" x14ac:dyDescent="0.25">
      <c r="A362" t="s">
        <v>629</v>
      </c>
      <c r="B362" s="2">
        <v>1.4058900868352301E-2</v>
      </c>
      <c r="C362" s="2">
        <v>0.59034227384631199</v>
      </c>
      <c r="D362" s="3" t="s">
        <v>1035</v>
      </c>
      <c r="E362" t="s">
        <v>630</v>
      </c>
    </row>
    <row r="363" spans="1:5" x14ac:dyDescent="0.25">
      <c r="A363" t="s">
        <v>631</v>
      </c>
      <c r="B363" s="2">
        <v>-1.3838217750765699E-2</v>
      </c>
      <c r="C363" s="2">
        <v>0.59236157627509101</v>
      </c>
      <c r="D363" s="3" t="s">
        <v>1035</v>
      </c>
      <c r="E363" t="s">
        <v>632</v>
      </c>
    </row>
    <row r="364" spans="1:5" x14ac:dyDescent="0.25">
      <c r="A364" t="s">
        <v>633</v>
      </c>
      <c r="B364" s="2">
        <v>-1.3861659810638E-2</v>
      </c>
      <c r="C364" s="2">
        <v>0.59488185549370498</v>
      </c>
      <c r="D364" s="3" t="s">
        <v>1035</v>
      </c>
      <c r="E364" t="s">
        <v>1879</v>
      </c>
    </row>
    <row r="365" spans="1:5" x14ac:dyDescent="0.25">
      <c r="A365" t="s">
        <v>634</v>
      </c>
      <c r="B365" s="2">
        <v>1.3528341579624899E-2</v>
      </c>
      <c r="C365" s="2">
        <v>0.60481047078549</v>
      </c>
      <c r="D365" s="3" t="s">
        <v>1035</v>
      </c>
      <c r="E365" t="s">
        <v>1437</v>
      </c>
    </row>
    <row r="366" spans="1:5" x14ac:dyDescent="0.25">
      <c r="A366" t="s">
        <v>635</v>
      </c>
      <c r="B366" s="2">
        <v>1.28485201545514E-2</v>
      </c>
      <c r="C366" s="2">
        <v>0.62497812760459404</v>
      </c>
      <c r="D366" s="3" t="s">
        <v>1035</v>
      </c>
      <c r="E366" t="s">
        <v>636</v>
      </c>
    </row>
    <row r="367" spans="1:5" x14ac:dyDescent="0.25">
      <c r="A367" t="s">
        <v>637</v>
      </c>
      <c r="B367" s="2">
        <v>1.2325412259996799E-2</v>
      </c>
      <c r="C367" s="2">
        <v>0.63919570821348703</v>
      </c>
      <c r="D367" s="3" t="s">
        <v>1035</v>
      </c>
      <c r="E367" t="s">
        <v>638</v>
      </c>
    </row>
    <row r="368" spans="1:5" x14ac:dyDescent="0.25">
      <c r="A368" t="s">
        <v>639</v>
      </c>
      <c r="B368" s="2">
        <v>-1.20918046373932E-2</v>
      </c>
      <c r="C368" s="2">
        <v>0.64482935934514296</v>
      </c>
      <c r="D368" s="3" t="s">
        <v>1035</v>
      </c>
      <c r="E368" t="s">
        <v>1929</v>
      </c>
    </row>
    <row r="369" spans="1:5" x14ac:dyDescent="0.25">
      <c r="A369" t="s">
        <v>640</v>
      </c>
      <c r="B369" s="2">
        <v>-1.19627925533653E-2</v>
      </c>
      <c r="C369" s="2">
        <v>0.64546726914845398</v>
      </c>
      <c r="D369" s="3" t="s">
        <v>1035</v>
      </c>
      <c r="E369" t="s">
        <v>1903</v>
      </c>
    </row>
    <row r="370" spans="1:5" x14ac:dyDescent="0.25">
      <c r="A370" t="s">
        <v>641</v>
      </c>
      <c r="B370" s="2">
        <v>-1.18243149507709E-2</v>
      </c>
      <c r="C370" s="2">
        <v>0.64608547698471597</v>
      </c>
      <c r="D370" s="3" t="s">
        <v>1035</v>
      </c>
      <c r="E370" t="s">
        <v>1962</v>
      </c>
    </row>
    <row r="371" spans="1:5" x14ac:dyDescent="0.25">
      <c r="A371" t="s">
        <v>642</v>
      </c>
      <c r="B371" s="2">
        <v>-1.1925027123646801E-2</v>
      </c>
      <c r="C371" s="2">
        <v>0.65012744844673798</v>
      </c>
      <c r="D371" s="3" t="s">
        <v>1035</v>
      </c>
      <c r="E371" t="s">
        <v>643</v>
      </c>
    </row>
    <row r="372" spans="1:5" x14ac:dyDescent="0.25">
      <c r="A372" t="s">
        <v>644</v>
      </c>
      <c r="B372" s="2">
        <v>1.16292246519613E-2</v>
      </c>
      <c r="C372" s="2">
        <v>0.65597001527007104</v>
      </c>
      <c r="D372" s="3" t="s">
        <v>1035</v>
      </c>
      <c r="E372" t="s">
        <v>1744</v>
      </c>
    </row>
    <row r="373" spans="1:5" x14ac:dyDescent="0.25">
      <c r="A373" t="s">
        <v>645</v>
      </c>
      <c r="B373" s="2">
        <v>1.1607441923421899E-2</v>
      </c>
      <c r="C373" s="2">
        <v>0.65612100911679505</v>
      </c>
      <c r="D373" s="3" t="s">
        <v>1035</v>
      </c>
      <c r="E373" t="s">
        <v>646</v>
      </c>
    </row>
    <row r="374" spans="1:5" x14ac:dyDescent="0.25">
      <c r="A374" t="s">
        <v>647</v>
      </c>
      <c r="B374" s="2">
        <v>-1.1457426892332499E-2</v>
      </c>
      <c r="C374" s="2">
        <v>0.66230567148896802</v>
      </c>
      <c r="D374" s="3" t="s">
        <v>1035</v>
      </c>
      <c r="E374" t="s">
        <v>648</v>
      </c>
    </row>
    <row r="375" spans="1:5" x14ac:dyDescent="0.25">
      <c r="A375" t="s">
        <v>649</v>
      </c>
      <c r="B375" s="2">
        <v>-1.139185843944E-2</v>
      </c>
      <c r="C375" s="2">
        <v>0.66312330585804702</v>
      </c>
      <c r="D375" s="3" t="s">
        <v>1035</v>
      </c>
      <c r="E375" t="s">
        <v>650</v>
      </c>
    </row>
    <row r="376" spans="1:5" x14ac:dyDescent="0.25">
      <c r="A376" t="s">
        <v>651</v>
      </c>
      <c r="B376" s="2">
        <v>-1.1376365589532301E-2</v>
      </c>
      <c r="C376" s="2">
        <v>0.665100190872705</v>
      </c>
      <c r="D376" s="3" t="s">
        <v>1035</v>
      </c>
      <c r="E376" t="s">
        <v>652</v>
      </c>
    </row>
    <row r="377" spans="1:5" x14ac:dyDescent="0.25">
      <c r="A377" t="s">
        <v>653</v>
      </c>
      <c r="B377" s="2">
        <v>1.10170143149637E-2</v>
      </c>
      <c r="C377" s="2">
        <v>0.67503543920994802</v>
      </c>
      <c r="D377" s="3" t="s">
        <v>1035</v>
      </c>
      <c r="E377" t="s">
        <v>1681</v>
      </c>
    </row>
    <row r="378" spans="1:5" x14ac:dyDescent="0.25">
      <c r="A378" t="s">
        <v>654</v>
      </c>
      <c r="B378" s="2">
        <v>-1.0739917689823599E-2</v>
      </c>
      <c r="C378" s="2">
        <v>0.68287485483653998</v>
      </c>
      <c r="D378" s="3" t="s">
        <v>1035</v>
      </c>
      <c r="E378" t="s">
        <v>655</v>
      </c>
    </row>
    <row r="379" spans="1:5" x14ac:dyDescent="0.25">
      <c r="A379" t="s">
        <v>656</v>
      </c>
      <c r="B379" s="2">
        <v>1.0534985767425901E-2</v>
      </c>
      <c r="C379" s="2">
        <v>0.68812372345452599</v>
      </c>
      <c r="D379" s="3" t="s">
        <v>1035</v>
      </c>
      <c r="E379" t="s">
        <v>1998</v>
      </c>
    </row>
    <row r="380" spans="1:5" x14ac:dyDescent="0.25">
      <c r="A380" t="s">
        <v>657</v>
      </c>
      <c r="B380" s="2">
        <v>1.0335076684609701E-2</v>
      </c>
      <c r="C380" s="2">
        <v>0.69309390925993597</v>
      </c>
      <c r="D380" s="3" t="s">
        <v>1035</v>
      </c>
      <c r="E380" t="s">
        <v>490</v>
      </c>
    </row>
    <row r="381" spans="1:5" x14ac:dyDescent="0.25">
      <c r="A381" t="s">
        <v>658</v>
      </c>
      <c r="B381" s="2">
        <v>1.03174805769392E-2</v>
      </c>
      <c r="C381" s="2">
        <v>0.69455008888265701</v>
      </c>
      <c r="D381" s="3" t="s">
        <v>1035</v>
      </c>
      <c r="E381" t="s">
        <v>659</v>
      </c>
    </row>
    <row r="382" spans="1:5" x14ac:dyDescent="0.25">
      <c r="A382" t="s">
        <v>660</v>
      </c>
      <c r="B382" s="2">
        <v>1.01864297024843E-2</v>
      </c>
      <c r="C382" s="2">
        <v>0.69548705477528905</v>
      </c>
      <c r="D382" s="3" t="s">
        <v>1035</v>
      </c>
      <c r="E382" t="s">
        <v>661</v>
      </c>
    </row>
    <row r="383" spans="1:5" x14ac:dyDescent="0.25">
      <c r="A383" t="s">
        <v>662</v>
      </c>
      <c r="B383" s="2">
        <v>1.01696329195879E-2</v>
      </c>
      <c r="C383" s="2">
        <v>0.69864646801658603</v>
      </c>
      <c r="D383" s="3" t="s">
        <v>1035</v>
      </c>
      <c r="E383" t="s">
        <v>1071</v>
      </c>
    </row>
    <row r="384" spans="1:5" x14ac:dyDescent="0.25">
      <c r="A384" t="s">
        <v>663</v>
      </c>
      <c r="B384" s="2">
        <v>1.00029070623016E-2</v>
      </c>
      <c r="C384" s="2">
        <v>0.69892180386154401</v>
      </c>
      <c r="D384" s="3" t="s">
        <v>1035</v>
      </c>
      <c r="E384" t="s">
        <v>664</v>
      </c>
    </row>
    <row r="385" spans="1:5" x14ac:dyDescent="0.25">
      <c r="A385" t="s">
        <v>665</v>
      </c>
      <c r="B385" s="2">
        <v>-9.9568507320669294E-3</v>
      </c>
      <c r="C385" s="2">
        <v>0.70485042793972696</v>
      </c>
      <c r="D385" s="3" t="s">
        <v>1035</v>
      </c>
      <c r="E385" t="s">
        <v>2001</v>
      </c>
    </row>
    <row r="386" spans="1:5" x14ac:dyDescent="0.25">
      <c r="A386" t="s">
        <v>666</v>
      </c>
      <c r="B386" s="2">
        <v>-9.8025848381383101E-3</v>
      </c>
      <c r="C386" s="2">
        <v>0.70925742723923002</v>
      </c>
      <c r="D386" s="3" t="s">
        <v>1035</v>
      </c>
      <c r="E386" t="s">
        <v>2067</v>
      </c>
    </row>
    <row r="387" spans="1:5" x14ac:dyDescent="0.25">
      <c r="A387" t="s">
        <v>667</v>
      </c>
      <c r="B387" s="2">
        <v>-9.7511636114792806E-3</v>
      </c>
      <c r="C387" s="2">
        <v>0.71017015519261295</v>
      </c>
      <c r="D387" s="3" t="s">
        <v>1035</v>
      </c>
      <c r="E387" t="s">
        <v>668</v>
      </c>
    </row>
    <row r="388" spans="1:5" x14ac:dyDescent="0.25">
      <c r="A388" t="s">
        <v>669</v>
      </c>
      <c r="B388" s="2">
        <v>-9.5467729630357399E-3</v>
      </c>
      <c r="C388" s="2">
        <v>0.714364658673877</v>
      </c>
      <c r="D388" s="3" t="s">
        <v>1035</v>
      </c>
      <c r="E388" t="s">
        <v>670</v>
      </c>
    </row>
    <row r="389" spans="1:5" x14ac:dyDescent="0.25">
      <c r="A389" t="s">
        <v>671</v>
      </c>
      <c r="B389" s="2">
        <v>-9.4608613160597002E-3</v>
      </c>
      <c r="C389" s="2">
        <v>0.71860931222484103</v>
      </c>
      <c r="D389" s="3" t="s">
        <v>1035</v>
      </c>
      <c r="E389" t="s">
        <v>1921</v>
      </c>
    </row>
    <row r="390" spans="1:5" x14ac:dyDescent="0.25">
      <c r="A390" t="s">
        <v>672</v>
      </c>
      <c r="B390" s="2">
        <v>8.9683117318737106E-3</v>
      </c>
      <c r="C390" s="2">
        <v>0.73291868885780398</v>
      </c>
      <c r="D390" s="3" t="s">
        <v>1035</v>
      </c>
      <c r="E390" t="s">
        <v>673</v>
      </c>
    </row>
    <row r="391" spans="1:5" x14ac:dyDescent="0.25">
      <c r="A391" t="s">
        <v>674</v>
      </c>
      <c r="B391" s="2">
        <v>-8.8793682668986892E-3</v>
      </c>
      <c r="C391" s="2">
        <v>0.73532211283953397</v>
      </c>
      <c r="D391" s="3" t="s">
        <v>1035</v>
      </c>
      <c r="E391" t="s">
        <v>675</v>
      </c>
    </row>
    <row r="392" spans="1:5" x14ac:dyDescent="0.25">
      <c r="A392" t="s">
        <v>676</v>
      </c>
      <c r="B392" s="2">
        <v>-8.6779723570185093E-3</v>
      </c>
      <c r="C392" s="2">
        <v>0.74102738841065696</v>
      </c>
      <c r="D392" s="3" t="s">
        <v>1035</v>
      </c>
      <c r="E392" t="s">
        <v>1729</v>
      </c>
    </row>
    <row r="393" spans="1:5" x14ac:dyDescent="0.25">
      <c r="A393" t="s">
        <v>677</v>
      </c>
      <c r="B393" s="2">
        <v>-8.5906621835953895E-3</v>
      </c>
      <c r="C393" s="2">
        <v>0.74352221996074896</v>
      </c>
      <c r="D393" s="3" t="s">
        <v>1035</v>
      </c>
      <c r="E393" t="s">
        <v>678</v>
      </c>
    </row>
    <row r="394" spans="1:5" x14ac:dyDescent="0.25">
      <c r="A394" t="s">
        <v>679</v>
      </c>
      <c r="B394" s="2">
        <v>-8.4235287258124202E-3</v>
      </c>
      <c r="C394" s="2">
        <v>0.74598701326112504</v>
      </c>
      <c r="D394" s="3" t="s">
        <v>1035</v>
      </c>
      <c r="E394" t="s">
        <v>680</v>
      </c>
    </row>
    <row r="395" spans="1:5" x14ac:dyDescent="0.25">
      <c r="A395" t="s">
        <v>681</v>
      </c>
      <c r="B395" s="2">
        <v>8.1877288717040891E-3</v>
      </c>
      <c r="C395" s="2">
        <v>0.75219394998162004</v>
      </c>
      <c r="D395" s="3" t="s">
        <v>1035</v>
      </c>
      <c r="E395" t="s">
        <v>682</v>
      </c>
    </row>
    <row r="396" spans="1:5" x14ac:dyDescent="0.25">
      <c r="A396" t="s">
        <v>683</v>
      </c>
      <c r="B396" s="2">
        <v>-7.4238051454865598E-3</v>
      </c>
      <c r="C396" s="2">
        <v>0.77754661455734297</v>
      </c>
      <c r="D396" s="3" t="s">
        <v>1035</v>
      </c>
      <c r="E396" t="s">
        <v>1068</v>
      </c>
    </row>
    <row r="397" spans="1:5" x14ac:dyDescent="0.25">
      <c r="A397" t="s">
        <v>684</v>
      </c>
      <c r="B397" s="2">
        <v>7.2345477899090401E-3</v>
      </c>
      <c r="C397" s="2">
        <v>0.78313214064139602</v>
      </c>
      <c r="D397" s="3" t="s">
        <v>1035</v>
      </c>
      <c r="E397" t="s">
        <v>685</v>
      </c>
    </row>
    <row r="398" spans="1:5" x14ac:dyDescent="0.25">
      <c r="A398" t="s">
        <v>686</v>
      </c>
      <c r="B398" s="2">
        <v>7.05101880407746E-3</v>
      </c>
      <c r="C398" s="2">
        <v>0.78607831811812101</v>
      </c>
      <c r="D398" s="3" t="s">
        <v>1035</v>
      </c>
      <c r="E398" t="s">
        <v>687</v>
      </c>
    </row>
    <row r="399" spans="1:5" x14ac:dyDescent="0.25">
      <c r="A399" t="s">
        <v>688</v>
      </c>
      <c r="B399" s="2">
        <v>6.87995191045553E-3</v>
      </c>
      <c r="C399" s="2">
        <v>0.79170084580647504</v>
      </c>
      <c r="D399" s="3" t="s">
        <v>1035</v>
      </c>
      <c r="E399" t="s">
        <v>689</v>
      </c>
    </row>
    <row r="400" spans="1:5" x14ac:dyDescent="0.25">
      <c r="A400" t="s">
        <v>690</v>
      </c>
      <c r="B400" s="2">
        <v>-6.5514487706369896E-3</v>
      </c>
      <c r="C400" s="2">
        <v>0.80275382193121203</v>
      </c>
      <c r="D400" s="3" t="s">
        <v>1035</v>
      </c>
      <c r="E400" t="s">
        <v>691</v>
      </c>
    </row>
    <row r="401" spans="1:5" x14ac:dyDescent="0.25">
      <c r="A401" t="s">
        <v>692</v>
      </c>
      <c r="B401" s="2">
        <v>-6.3587393171849003E-3</v>
      </c>
      <c r="C401" s="2">
        <v>0.80806685522559096</v>
      </c>
      <c r="D401" s="3" t="s">
        <v>1035</v>
      </c>
      <c r="E401" t="s">
        <v>693</v>
      </c>
    </row>
    <row r="402" spans="1:5" x14ac:dyDescent="0.25">
      <c r="A402" t="s">
        <v>694</v>
      </c>
      <c r="B402" s="2">
        <v>-6.2476014276465798E-3</v>
      </c>
      <c r="C402" s="2">
        <v>0.81097132102456404</v>
      </c>
      <c r="D402" s="3" t="s">
        <v>1035</v>
      </c>
      <c r="E402" t="s">
        <v>695</v>
      </c>
    </row>
    <row r="403" spans="1:5" x14ac:dyDescent="0.25">
      <c r="A403" t="s">
        <v>696</v>
      </c>
      <c r="B403" s="2">
        <v>6.0394624726421396E-3</v>
      </c>
      <c r="C403" s="2">
        <v>0.81186389885954002</v>
      </c>
      <c r="D403" s="3" t="s">
        <v>1035</v>
      </c>
      <c r="E403" t="s">
        <v>697</v>
      </c>
    </row>
    <row r="404" spans="1:5" x14ac:dyDescent="0.25">
      <c r="A404" t="s">
        <v>698</v>
      </c>
      <c r="B404" s="2">
        <v>6.1157215232196501E-3</v>
      </c>
      <c r="C404" s="2">
        <v>0.81479503491475302</v>
      </c>
      <c r="D404" s="3" t="s">
        <v>1035</v>
      </c>
      <c r="E404" t="s">
        <v>699</v>
      </c>
    </row>
    <row r="405" spans="1:5" x14ac:dyDescent="0.25">
      <c r="A405" t="s">
        <v>700</v>
      </c>
      <c r="B405" s="2">
        <v>-6.1485755058497101E-3</v>
      </c>
      <c r="C405" s="2">
        <v>0.81487471103476306</v>
      </c>
      <c r="D405" s="3" t="s">
        <v>1035</v>
      </c>
      <c r="E405" t="s">
        <v>1992</v>
      </c>
    </row>
    <row r="406" spans="1:5" x14ac:dyDescent="0.25">
      <c r="A406" t="s">
        <v>701</v>
      </c>
      <c r="B406" s="2">
        <v>-5.9684481669555903E-3</v>
      </c>
      <c r="C406" s="2">
        <v>0.82028815782193099</v>
      </c>
      <c r="D406" s="3" t="s">
        <v>1035</v>
      </c>
      <c r="E406" t="s">
        <v>702</v>
      </c>
    </row>
    <row r="407" spans="1:5" x14ac:dyDescent="0.25">
      <c r="A407" t="s">
        <v>703</v>
      </c>
      <c r="B407" s="2">
        <v>5.9493817124925703E-3</v>
      </c>
      <c r="C407" s="2">
        <v>0.82031061519271598</v>
      </c>
      <c r="D407" s="3" t="s">
        <v>1035</v>
      </c>
      <c r="E407" t="s">
        <v>704</v>
      </c>
    </row>
    <row r="408" spans="1:5" x14ac:dyDescent="0.25">
      <c r="A408" t="s">
        <v>705</v>
      </c>
      <c r="B408" s="2">
        <v>5.8175558938857496E-3</v>
      </c>
      <c r="C408" s="2">
        <v>0.82371823851729598</v>
      </c>
      <c r="D408" s="3" t="s">
        <v>1035</v>
      </c>
      <c r="E408" t="s">
        <v>1658</v>
      </c>
    </row>
    <row r="409" spans="1:5" x14ac:dyDescent="0.25">
      <c r="A409" t="s">
        <v>706</v>
      </c>
      <c r="B409" s="2">
        <v>5.7558497627185397E-3</v>
      </c>
      <c r="C409" s="2">
        <v>0.82523341671556205</v>
      </c>
      <c r="D409" s="3" t="s">
        <v>1035</v>
      </c>
      <c r="E409" t="s">
        <v>707</v>
      </c>
    </row>
    <row r="410" spans="1:5" x14ac:dyDescent="0.25">
      <c r="A410" t="s">
        <v>708</v>
      </c>
      <c r="B410" s="2">
        <v>-5.6457721796853502E-3</v>
      </c>
      <c r="C410" s="2">
        <v>0.82873356582039803</v>
      </c>
      <c r="D410" s="3" t="s">
        <v>1035</v>
      </c>
      <c r="E410" t="s">
        <v>709</v>
      </c>
    </row>
    <row r="411" spans="1:5" x14ac:dyDescent="0.25">
      <c r="A411" t="s">
        <v>710</v>
      </c>
      <c r="B411" s="2">
        <v>5.5862526835978501E-3</v>
      </c>
      <c r="C411" s="2">
        <v>0.83037196305585603</v>
      </c>
      <c r="D411" s="3" t="s">
        <v>1035</v>
      </c>
      <c r="E411" t="s">
        <v>2026</v>
      </c>
    </row>
    <row r="412" spans="1:5" x14ac:dyDescent="0.25">
      <c r="A412" t="s">
        <v>711</v>
      </c>
      <c r="B412" s="2">
        <v>-5.5638870819482E-3</v>
      </c>
      <c r="C412" s="2">
        <v>0.832316733999382</v>
      </c>
      <c r="D412" s="3" t="s">
        <v>1035</v>
      </c>
      <c r="E412" t="s">
        <v>712</v>
      </c>
    </row>
    <row r="413" spans="1:5" x14ac:dyDescent="0.25">
      <c r="A413" t="s">
        <v>713</v>
      </c>
      <c r="B413" s="2">
        <v>-5.4325605879450697E-3</v>
      </c>
      <c r="C413" s="2">
        <v>0.83442166919179805</v>
      </c>
      <c r="D413" s="3" t="s">
        <v>1035</v>
      </c>
      <c r="E413" t="s">
        <v>714</v>
      </c>
    </row>
    <row r="414" spans="1:5" x14ac:dyDescent="0.25">
      <c r="A414" t="s">
        <v>715</v>
      </c>
      <c r="B414" s="2">
        <v>-5.2486111946247697E-3</v>
      </c>
      <c r="C414" s="2">
        <v>0.83937247726643205</v>
      </c>
      <c r="D414" s="3" t="s">
        <v>1035</v>
      </c>
      <c r="E414" t="s">
        <v>716</v>
      </c>
    </row>
    <row r="415" spans="1:5" x14ac:dyDescent="0.25">
      <c r="A415" t="s">
        <v>717</v>
      </c>
      <c r="B415" s="2">
        <v>5.1561843755155096E-3</v>
      </c>
      <c r="C415" s="2">
        <v>0.843253278690274</v>
      </c>
      <c r="D415" s="3" t="s">
        <v>1035</v>
      </c>
      <c r="E415" t="s">
        <v>2010</v>
      </c>
    </row>
    <row r="416" spans="1:5" x14ac:dyDescent="0.25">
      <c r="A416" t="s">
        <v>718</v>
      </c>
      <c r="B416" s="2">
        <v>-4.6046504151522998E-3</v>
      </c>
      <c r="C416" s="2">
        <v>0.86081853045060197</v>
      </c>
      <c r="D416" s="3" t="s">
        <v>1035</v>
      </c>
      <c r="E416" t="s">
        <v>1989</v>
      </c>
    </row>
    <row r="417" spans="1:5" x14ac:dyDescent="0.25">
      <c r="A417" t="s">
        <v>719</v>
      </c>
      <c r="B417" s="2">
        <v>-4.4124137447025197E-3</v>
      </c>
      <c r="C417" s="2">
        <v>0.86616048334270701</v>
      </c>
      <c r="D417" s="3" t="s">
        <v>1035</v>
      </c>
      <c r="E417" t="s">
        <v>720</v>
      </c>
    </row>
    <row r="418" spans="1:5" x14ac:dyDescent="0.25">
      <c r="A418" t="s">
        <v>721</v>
      </c>
      <c r="B418" s="2">
        <v>-4.3988885804704496E-3</v>
      </c>
      <c r="C418" s="2">
        <v>0.86703401540463998</v>
      </c>
      <c r="D418" s="3" t="s">
        <v>1035</v>
      </c>
      <c r="E418" t="s">
        <v>722</v>
      </c>
    </row>
    <row r="419" spans="1:5" x14ac:dyDescent="0.25">
      <c r="A419" t="s">
        <v>723</v>
      </c>
      <c r="B419" s="2">
        <v>-3.7831685195794901E-3</v>
      </c>
      <c r="C419" s="2">
        <v>0.88540993921670497</v>
      </c>
      <c r="D419" s="3" t="s">
        <v>1035</v>
      </c>
      <c r="E419" t="s">
        <v>724</v>
      </c>
    </row>
    <row r="420" spans="1:5" x14ac:dyDescent="0.25">
      <c r="A420" t="s">
        <v>725</v>
      </c>
      <c r="B420" s="2">
        <v>-3.7504331188597298E-3</v>
      </c>
      <c r="C420" s="2">
        <v>0.88620989724392496</v>
      </c>
      <c r="D420" s="3" t="s">
        <v>1035</v>
      </c>
      <c r="E420" t="s">
        <v>726</v>
      </c>
    </row>
    <row r="421" spans="1:5" x14ac:dyDescent="0.25">
      <c r="A421" t="s">
        <v>727</v>
      </c>
      <c r="B421" s="2">
        <v>-3.72102731373441E-3</v>
      </c>
      <c r="C421" s="2">
        <v>0.88744314771891197</v>
      </c>
      <c r="D421" s="3" t="s">
        <v>1035</v>
      </c>
      <c r="E421" t="s">
        <v>728</v>
      </c>
    </row>
    <row r="422" spans="1:5" x14ac:dyDescent="0.25">
      <c r="A422" t="s">
        <v>729</v>
      </c>
      <c r="B422" s="2">
        <v>3.66877088728441E-3</v>
      </c>
      <c r="C422" s="2">
        <v>0.88896751148977404</v>
      </c>
      <c r="D422" s="3" t="s">
        <v>1035</v>
      </c>
      <c r="E422" t="s">
        <v>730</v>
      </c>
    </row>
    <row r="423" spans="1:5" x14ac:dyDescent="0.25">
      <c r="A423" t="s">
        <v>731</v>
      </c>
      <c r="B423" s="2">
        <v>3.29523049591095E-3</v>
      </c>
      <c r="C423" s="2">
        <v>0.89790854518608898</v>
      </c>
      <c r="D423" s="3" t="s">
        <v>1035</v>
      </c>
      <c r="E423" t="s">
        <v>732</v>
      </c>
    </row>
    <row r="424" spans="1:5" x14ac:dyDescent="0.25">
      <c r="A424" t="s">
        <v>733</v>
      </c>
      <c r="B424" s="2">
        <v>2.4373227949664399E-3</v>
      </c>
      <c r="C424" s="2">
        <v>0.92606565711300703</v>
      </c>
      <c r="D424" s="3" t="s">
        <v>1035</v>
      </c>
      <c r="E424" t="s">
        <v>734</v>
      </c>
    </row>
    <row r="425" spans="1:5" x14ac:dyDescent="0.25">
      <c r="A425" t="s">
        <v>735</v>
      </c>
      <c r="B425" s="2">
        <v>2.3437045080585998E-3</v>
      </c>
      <c r="C425" s="2">
        <v>0.92877358213233996</v>
      </c>
      <c r="D425" s="3" t="s">
        <v>1035</v>
      </c>
      <c r="E425" t="s">
        <v>736</v>
      </c>
    </row>
    <row r="426" spans="1:5" x14ac:dyDescent="0.25">
      <c r="A426" t="s">
        <v>737</v>
      </c>
      <c r="B426" s="2">
        <v>2.32958945563799E-3</v>
      </c>
      <c r="C426" s="2">
        <v>0.92935844695230696</v>
      </c>
      <c r="D426" s="3" t="s">
        <v>1035</v>
      </c>
      <c r="E426" t="s">
        <v>1591</v>
      </c>
    </row>
    <row r="427" spans="1:5" x14ac:dyDescent="0.25">
      <c r="A427" t="s">
        <v>738</v>
      </c>
      <c r="B427" s="2">
        <v>-2.2298406524828901E-3</v>
      </c>
      <c r="C427" s="2">
        <v>0.93226778748654604</v>
      </c>
      <c r="D427" s="3" t="s">
        <v>1035</v>
      </c>
      <c r="E427" t="s">
        <v>739</v>
      </c>
    </row>
    <row r="428" spans="1:5" x14ac:dyDescent="0.25">
      <c r="A428" t="s">
        <v>740</v>
      </c>
      <c r="B428" s="2">
        <v>-2.1631064056089702E-3</v>
      </c>
      <c r="C428" s="2">
        <v>0.93419566294386902</v>
      </c>
      <c r="D428" s="3" t="s">
        <v>1035</v>
      </c>
      <c r="E428" t="s">
        <v>741</v>
      </c>
    </row>
    <row r="429" spans="1:5" x14ac:dyDescent="0.25">
      <c r="A429" t="s">
        <v>742</v>
      </c>
      <c r="B429" s="2">
        <v>2.09417182357552E-3</v>
      </c>
      <c r="C429" s="2">
        <v>0.93539063288479496</v>
      </c>
      <c r="D429" s="3" t="s">
        <v>1035</v>
      </c>
      <c r="E429" t="s">
        <v>1965</v>
      </c>
    </row>
    <row r="430" spans="1:5" x14ac:dyDescent="0.25">
      <c r="A430" t="s">
        <v>743</v>
      </c>
      <c r="B430" s="2">
        <v>1.7563771422988001E-3</v>
      </c>
      <c r="C430" s="2">
        <v>0.94659130635295796</v>
      </c>
      <c r="D430" s="3" t="s">
        <v>1035</v>
      </c>
      <c r="E430" t="s">
        <v>2061</v>
      </c>
    </row>
    <row r="431" spans="1:5" x14ac:dyDescent="0.25">
      <c r="A431" t="s">
        <v>744</v>
      </c>
      <c r="B431" s="2">
        <v>1.47285828228983E-3</v>
      </c>
      <c r="C431" s="2">
        <v>0.95532452232517895</v>
      </c>
      <c r="D431" s="3" t="s">
        <v>1035</v>
      </c>
      <c r="E431" t="s">
        <v>745</v>
      </c>
    </row>
    <row r="432" spans="1:5" x14ac:dyDescent="0.25">
      <c r="A432" t="s">
        <v>746</v>
      </c>
      <c r="B432" s="2">
        <v>1.1640551865134299E-3</v>
      </c>
      <c r="C432" s="2">
        <v>0.96466097341914903</v>
      </c>
      <c r="D432" s="3" t="s">
        <v>1035</v>
      </c>
      <c r="E432" t="s">
        <v>2070</v>
      </c>
    </row>
    <row r="433" spans="1:5" x14ac:dyDescent="0.25">
      <c r="A433" t="s">
        <v>747</v>
      </c>
      <c r="B433" s="2">
        <v>1.10133175834763E-3</v>
      </c>
      <c r="C433" s="2">
        <v>0.96530619672148399</v>
      </c>
      <c r="D433" s="3" t="s">
        <v>1035</v>
      </c>
      <c r="E433" t="s">
        <v>748</v>
      </c>
    </row>
    <row r="434" spans="1:5" x14ac:dyDescent="0.25">
      <c r="A434" t="s">
        <v>749</v>
      </c>
      <c r="B434" s="2">
        <v>-1.0686447154066899E-3</v>
      </c>
      <c r="C434" s="2">
        <v>0.96742056862432502</v>
      </c>
      <c r="D434" s="3" t="s">
        <v>1035</v>
      </c>
      <c r="E434" t="s">
        <v>1947</v>
      </c>
    </row>
    <row r="435" spans="1:5" x14ac:dyDescent="0.25">
      <c r="A435" t="s">
        <v>750</v>
      </c>
      <c r="B435" s="2">
        <v>1.00475650348623E-3</v>
      </c>
      <c r="C435" s="2">
        <v>0.969116434722746</v>
      </c>
      <c r="D435" s="3" t="s">
        <v>1035</v>
      </c>
      <c r="E435" t="s">
        <v>751</v>
      </c>
    </row>
    <row r="436" spans="1:5" x14ac:dyDescent="0.25">
      <c r="A436" t="s">
        <v>752</v>
      </c>
      <c r="B436" s="2">
        <v>8.5430321646293899E-4</v>
      </c>
      <c r="C436" s="2">
        <v>0.97407462556776403</v>
      </c>
      <c r="D436" s="3" t="s">
        <v>1035</v>
      </c>
      <c r="E436" t="s">
        <v>753</v>
      </c>
    </row>
    <row r="437" spans="1:5" x14ac:dyDescent="0.25">
      <c r="A437" t="s">
        <v>754</v>
      </c>
      <c r="B437" s="2">
        <v>-5.4718197066804799E-4</v>
      </c>
      <c r="C437" s="2">
        <v>0.98328033162754802</v>
      </c>
      <c r="D437" s="3" t="s">
        <v>1035</v>
      </c>
      <c r="E437" t="s">
        <v>755</v>
      </c>
    </row>
    <row r="438" spans="1:5" x14ac:dyDescent="0.25">
      <c r="A438" t="s">
        <v>756</v>
      </c>
      <c r="B438" s="2">
        <v>-5.48558708519272E-4</v>
      </c>
      <c r="C438" s="2">
        <v>0.98334785976303196</v>
      </c>
      <c r="D438" s="3" t="s">
        <v>1035</v>
      </c>
      <c r="E438" t="s">
        <v>757</v>
      </c>
    </row>
    <row r="439" spans="1:5" x14ac:dyDescent="0.25">
      <c r="A439" t="s">
        <v>758</v>
      </c>
      <c r="B439" s="2">
        <v>-4.5030900152735802E-4</v>
      </c>
      <c r="C439" s="2">
        <v>0.98631080910772995</v>
      </c>
      <c r="D439" s="3" t="s">
        <v>1035</v>
      </c>
      <c r="E439" t="s">
        <v>759</v>
      </c>
    </row>
    <row r="440" spans="1:5" x14ac:dyDescent="0.25">
      <c r="A440" t="s">
        <v>760</v>
      </c>
      <c r="B440" s="2">
        <v>-3.6559098313457202E-4</v>
      </c>
      <c r="C440" s="2">
        <v>0.98877986922794503</v>
      </c>
      <c r="D440" s="3" t="s">
        <v>1035</v>
      </c>
      <c r="E440" t="s">
        <v>1959</v>
      </c>
    </row>
    <row r="441" spans="1:5" x14ac:dyDescent="0.25">
      <c r="A441" t="s">
        <v>761</v>
      </c>
      <c r="B441" s="2">
        <v>-2.9197577349842398E-4</v>
      </c>
      <c r="C441" s="2">
        <v>0.99103526143050003</v>
      </c>
      <c r="D441" s="3" t="s">
        <v>1035</v>
      </c>
      <c r="E441" t="s">
        <v>1661</v>
      </c>
    </row>
    <row r="442" spans="1:5" x14ac:dyDescent="0.25">
      <c r="A442" t="s">
        <v>762</v>
      </c>
      <c r="B442" s="3">
        <v>2.1854945815631701E-5</v>
      </c>
      <c r="C442" s="2">
        <v>0.99933047737512004</v>
      </c>
      <c r="D442" s="3" t="s">
        <v>1035</v>
      </c>
      <c r="E442" t="s">
        <v>76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CC3BB4-5599-4C55-8C33-B8AF13CDF7AA}">
  <dimension ref="A1:J13"/>
  <sheetViews>
    <sheetView workbookViewId="0">
      <selection activeCell="C27" sqref="C27"/>
    </sheetView>
  </sheetViews>
  <sheetFormatPr defaultRowHeight="15" x14ac:dyDescent="0.25"/>
  <cols>
    <col min="1" max="1" width="15.85546875" customWidth="1"/>
    <col min="2" max="2" width="23.7109375" customWidth="1"/>
  </cols>
  <sheetData>
    <row r="1" spans="1:10" x14ac:dyDescent="0.25">
      <c r="A1" s="8" t="s">
        <v>781</v>
      </c>
      <c r="B1" s="9"/>
      <c r="C1" s="9"/>
      <c r="D1" s="9"/>
      <c r="E1" s="9"/>
      <c r="F1" s="9"/>
      <c r="G1" s="9"/>
      <c r="H1" s="9"/>
      <c r="I1" s="9"/>
      <c r="J1" s="9"/>
    </row>
    <row r="3" spans="1:10" x14ac:dyDescent="0.25">
      <c r="A3" s="1" t="s">
        <v>777</v>
      </c>
      <c r="B3" s="1" t="s">
        <v>778</v>
      </c>
    </row>
    <row r="4" spans="1:10" x14ac:dyDescent="0.25">
      <c r="A4" t="s">
        <v>767</v>
      </c>
      <c r="B4" s="18">
        <v>1.12692299609254</v>
      </c>
    </row>
    <row r="5" spans="1:10" x14ac:dyDescent="0.25">
      <c r="A5" t="s">
        <v>768</v>
      </c>
      <c r="B5" s="18">
        <v>1.2887051183001099</v>
      </c>
    </row>
    <row r="6" spans="1:10" x14ac:dyDescent="0.25">
      <c r="A6" t="s">
        <v>769</v>
      </c>
      <c r="B6" s="18">
        <v>1.10546860091683</v>
      </c>
    </row>
    <row r="7" spans="1:10" x14ac:dyDescent="0.25">
      <c r="A7" t="s">
        <v>770</v>
      </c>
      <c r="B7" s="18">
        <v>1.22379298843455</v>
      </c>
    </row>
    <row r="8" spans="1:10" x14ac:dyDescent="0.25">
      <c r="A8" t="s">
        <v>771</v>
      </c>
      <c r="B8" s="18">
        <v>1.1684009327356</v>
      </c>
    </row>
    <row r="9" spans="1:10" x14ac:dyDescent="0.25">
      <c r="A9" t="s">
        <v>772</v>
      </c>
      <c r="B9" s="18">
        <v>1.04861063760239</v>
      </c>
    </row>
    <row r="10" spans="1:10" x14ac:dyDescent="0.25">
      <c r="A10" t="s">
        <v>773</v>
      </c>
      <c r="B10" s="18">
        <v>1.0125426241051201</v>
      </c>
    </row>
    <row r="11" spans="1:10" x14ac:dyDescent="0.25">
      <c r="A11" t="s">
        <v>774</v>
      </c>
      <c r="B11" s="18">
        <v>1.06847472026505</v>
      </c>
    </row>
    <row r="12" spans="1:10" x14ac:dyDescent="0.25">
      <c r="A12" t="s">
        <v>775</v>
      </c>
      <c r="B12" s="18">
        <v>1.0595514558391601</v>
      </c>
    </row>
    <row r="13" spans="1:10" x14ac:dyDescent="0.25">
      <c r="A13" t="s">
        <v>776</v>
      </c>
      <c r="B13" s="18">
        <v>1.0802548547966999</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3B8F5A-121B-4753-B148-C5F3A9253A87}">
  <dimension ref="A1:L154"/>
  <sheetViews>
    <sheetView workbookViewId="0">
      <selection activeCell="A16" sqref="A16"/>
    </sheetView>
  </sheetViews>
  <sheetFormatPr defaultRowHeight="15" x14ac:dyDescent="0.25"/>
  <cols>
    <col min="1" max="1" width="44.140625" customWidth="1"/>
    <col min="2" max="2" width="21.140625" customWidth="1"/>
    <col min="3" max="3" width="72.7109375" style="2" customWidth="1"/>
    <col min="4" max="4" width="14.7109375" customWidth="1"/>
  </cols>
  <sheetData>
    <row r="1" spans="1:12" x14ac:dyDescent="0.25">
      <c r="A1" s="8" t="s">
        <v>1038</v>
      </c>
      <c r="B1" s="9"/>
      <c r="C1" s="11"/>
      <c r="D1" s="9"/>
      <c r="E1" s="9"/>
      <c r="F1" s="9"/>
      <c r="G1" s="9"/>
      <c r="H1" s="9"/>
      <c r="I1" s="9"/>
      <c r="J1" s="9"/>
      <c r="K1" s="9"/>
      <c r="L1" s="9"/>
    </row>
    <row r="3" spans="1:12" x14ac:dyDescent="0.25">
      <c r="A3" s="1" t="s">
        <v>783</v>
      </c>
      <c r="B3" s="1" t="s">
        <v>1037</v>
      </c>
      <c r="C3" s="1" t="s">
        <v>1034</v>
      </c>
      <c r="D3" s="1" t="s">
        <v>1056</v>
      </c>
    </row>
    <row r="4" spans="1:12" x14ac:dyDescent="0.25">
      <c r="A4" s="2" t="s">
        <v>784</v>
      </c>
      <c r="B4" s="2" t="s">
        <v>785</v>
      </c>
      <c r="C4" s="2" t="s">
        <v>786</v>
      </c>
      <c r="D4" s="2" t="s">
        <v>1035</v>
      </c>
    </row>
    <row r="5" spans="1:12" x14ac:dyDescent="0.25">
      <c r="A5" s="2" t="s">
        <v>784</v>
      </c>
      <c r="B5" s="2" t="s">
        <v>787</v>
      </c>
      <c r="C5" s="2" t="s">
        <v>788</v>
      </c>
      <c r="D5" s="2" t="s">
        <v>1035</v>
      </c>
    </row>
    <row r="6" spans="1:12" x14ac:dyDescent="0.25">
      <c r="A6" s="2" t="s">
        <v>784</v>
      </c>
      <c r="B6" s="2" t="s">
        <v>789</v>
      </c>
      <c r="C6" s="2" t="s">
        <v>790</v>
      </c>
      <c r="D6" s="2" t="s">
        <v>1035</v>
      </c>
    </row>
    <row r="7" spans="1:12" x14ac:dyDescent="0.25">
      <c r="A7" s="2" t="s">
        <v>784</v>
      </c>
      <c r="B7" s="2" t="s">
        <v>791</v>
      </c>
      <c r="C7" s="2" t="s">
        <v>792</v>
      </c>
      <c r="D7" s="2" t="s">
        <v>1035</v>
      </c>
    </row>
    <row r="8" spans="1:12" x14ac:dyDescent="0.25">
      <c r="A8" s="2" t="s">
        <v>784</v>
      </c>
      <c r="B8" s="2" t="s">
        <v>793</v>
      </c>
      <c r="C8" s="2" t="s">
        <v>794</v>
      </c>
      <c r="D8" s="2" t="s">
        <v>1035</v>
      </c>
    </row>
    <row r="9" spans="1:12" x14ac:dyDescent="0.25">
      <c r="A9" s="2" t="s">
        <v>784</v>
      </c>
      <c r="B9" s="2" t="s">
        <v>795</v>
      </c>
      <c r="C9" s="2" t="s">
        <v>796</v>
      </c>
      <c r="D9" s="2" t="s">
        <v>1035</v>
      </c>
    </row>
    <row r="10" spans="1:12" x14ac:dyDescent="0.25">
      <c r="A10" s="2" t="s">
        <v>784</v>
      </c>
      <c r="B10" s="2" t="s">
        <v>797</v>
      </c>
      <c r="C10" s="2" t="s">
        <v>798</v>
      </c>
      <c r="D10" s="2" t="s">
        <v>1035</v>
      </c>
    </row>
    <row r="11" spans="1:12" x14ac:dyDescent="0.25">
      <c r="A11" s="2" t="s">
        <v>784</v>
      </c>
      <c r="B11" s="2" t="s">
        <v>799</v>
      </c>
      <c r="C11" s="2" t="s">
        <v>800</v>
      </c>
      <c r="D11" s="2" t="s">
        <v>1035</v>
      </c>
    </row>
    <row r="12" spans="1:12" x14ac:dyDescent="0.25">
      <c r="A12" s="2" t="s">
        <v>801</v>
      </c>
      <c r="B12" s="2" t="s">
        <v>802</v>
      </c>
      <c r="C12" s="2" t="s">
        <v>803</v>
      </c>
      <c r="D12" s="2" t="s">
        <v>1035</v>
      </c>
    </row>
    <row r="13" spans="1:12" x14ac:dyDescent="0.25">
      <c r="A13" s="2" t="s">
        <v>801</v>
      </c>
      <c r="B13" s="2" t="s">
        <v>804</v>
      </c>
      <c r="C13" s="2" t="s">
        <v>805</v>
      </c>
      <c r="D13" s="2" t="s">
        <v>1035</v>
      </c>
    </row>
    <row r="14" spans="1:12" x14ac:dyDescent="0.25">
      <c r="A14" s="2" t="s">
        <v>801</v>
      </c>
      <c r="B14" s="2" t="s">
        <v>806</v>
      </c>
      <c r="C14" s="2" t="s">
        <v>807</v>
      </c>
      <c r="D14" s="2" t="s">
        <v>1035</v>
      </c>
    </row>
    <row r="15" spans="1:12" x14ac:dyDescent="0.25">
      <c r="A15" s="2" t="s">
        <v>801</v>
      </c>
      <c r="B15" s="2" t="s">
        <v>808</v>
      </c>
      <c r="C15" s="2" t="s">
        <v>809</v>
      </c>
      <c r="D15" s="2" t="s">
        <v>1035</v>
      </c>
    </row>
    <row r="16" spans="1:12" x14ac:dyDescent="0.25">
      <c r="A16" s="2" t="s">
        <v>801</v>
      </c>
      <c r="B16" s="2" t="s">
        <v>810</v>
      </c>
      <c r="C16" s="2" t="s">
        <v>811</v>
      </c>
      <c r="D16" s="2" t="s">
        <v>1035</v>
      </c>
    </row>
    <row r="17" spans="1:4" x14ac:dyDescent="0.25">
      <c r="A17" s="2" t="s">
        <v>812</v>
      </c>
      <c r="B17" s="2" t="s">
        <v>813</v>
      </c>
      <c r="C17" s="2" t="s">
        <v>814</v>
      </c>
      <c r="D17" s="2" t="s">
        <v>1035</v>
      </c>
    </row>
    <row r="18" spans="1:4" x14ac:dyDescent="0.25">
      <c r="A18" s="2" t="s">
        <v>812</v>
      </c>
      <c r="B18" s="2" t="s">
        <v>815</v>
      </c>
      <c r="C18" s="2" t="s">
        <v>816</v>
      </c>
      <c r="D18" s="2" t="s">
        <v>1035</v>
      </c>
    </row>
    <row r="19" spans="1:4" x14ac:dyDescent="0.25">
      <c r="A19" s="2" t="s">
        <v>812</v>
      </c>
      <c r="B19" s="2" t="s">
        <v>817</v>
      </c>
      <c r="C19" s="2" t="s">
        <v>818</v>
      </c>
      <c r="D19" s="2" t="s">
        <v>1035</v>
      </c>
    </row>
    <row r="20" spans="1:4" x14ac:dyDescent="0.25">
      <c r="A20" s="2" t="s">
        <v>812</v>
      </c>
      <c r="B20" s="2" t="s">
        <v>819</v>
      </c>
      <c r="C20" s="2" t="s">
        <v>812</v>
      </c>
      <c r="D20" s="2" t="s">
        <v>1035</v>
      </c>
    </row>
    <row r="21" spans="1:4" x14ac:dyDescent="0.25">
      <c r="A21" s="2" t="s">
        <v>820</v>
      </c>
      <c r="B21" s="2" t="s">
        <v>821</v>
      </c>
      <c r="C21" s="2" t="s">
        <v>822</v>
      </c>
      <c r="D21" s="2" t="s">
        <v>1035</v>
      </c>
    </row>
    <row r="22" spans="1:4" x14ac:dyDescent="0.25">
      <c r="A22" s="2" t="s">
        <v>820</v>
      </c>
      <c r="B22" s="2" t="s">
        <v>823</v>
      </c>
      <c r="C22" s="2" t="s">
        <v>824</v>
      </c>
      <c r="D22" s="2" t="s">
        <v>1035</v>
      </c>
    </row>
    <row r="23" spans="1:4" x14ac:dyDescent="0.25">
      <c r="A23" s="2" t="s">
        <v>820</v>
      </c>
      <c r="B23" s="2" t="s">
        <v>825</v>
      </c>
      <c r="C23" s="2" t="s">
        <v>826</v>
      </c>
      <c r="D23" s="2" t="s">
        <v>1035</v>
      </c>
    </row>
    <row r="24" spans="1:4" x14ac:dyDescent="0.25">
      <c r="A24" s="2" t="s">
        <v>820</v>
      </c>
      <c r="B24" s="2" t="s">
        <v>827</v>
      </c>
      <c r="C24" s="2" t="s">
        <v>828</v>
      </c>
      <c r="D24" s="2" t="s">
        <v>1035</v>
      </c>
    </row>
    <row r="25" spans="1:4" x14ac:dyDescent="0.25">
      <c r="A25" s="2" t="s">
        <v>820</v>
      </c>
      <c r="B25" s="2" t="s">
        <v>829</v>
      </c>
      <c r="C25" s="2" t="s">
        <v>830</v>
      </c>
      <c r="D25" s="2" t="s">
        <v>1035</v>
      </c>
    </row>
    <row r="26" spans="1:4" x14ac:dyDescent="0.25">
      <c r="A26" s="2" t="s">
        <v>820</v>
      </c>
      <c r="B26" s="2" t="s">
        <v>831</v>
      </c>
      <c r="C26" s="2" t="s">
        <v>832</v>
      </c>
      <c r="D26" s="2" t="s">
        <v>1035</v>
      </c>
    </row>
    <row r="27" spans="1:4" x14ac:dyDescent="0.25">
      <c r="A27" s="2" t="s">
        <v>820</v>
      </c>
      <c r="B27" s="2" t="s">
        <v>833</v>
      </c>
      <c r="C27" s="2" t="s">
        <v>834</v>
      </c>
      <c r="D27" s="2" t="s">
        <v>1035</v>
      </c>
    </row>
    <row r="28" spans="1:4" x14ac:dyDescent="0.25">
      <c r="A28" s="2" t="s">
        <v>820</v>
      </c>
      <c r="B28" s="2" t="s">
        <v>835</v>
      </c>
      <c r="C28" s="2" t="s">
        <v>836</v>
      </c>
      <c r="D28" s="2" t="s">
        <v>1035</v>
      </c>
    </row>
    <row r="29" spans="1:4" x14ac:dyDescent="0.25">
      <c r="A29" s="2" t="s">
        <v>820</v>
      </c>
      <c r="B29" s="2" t="s">
        <v>837</v>
      </c>
      <c r="C29" s="2" t="s">
        <v>838</v>
      </c>
      <c r="D29" s="2" t="s">
        <v>1035</v>
      </c>
    </row>
    <row r="30" spans="1:4" x14ac:dyDescent="0.25">
      <c r="A30" s="2" t="s">
        <v>820</v>
      </c>
      <c r="B30" s="2" t="s">
        <v>839</v>
      </c>
      <c r="C30" s="2" t="s">
        <v>840</v>
      </c>
      <c r="D30" s="2" t="s">
        <v>1035</v>
      </c>
    </row>
    <row r="31" spans="1:4" x14ac:dyDescent="0.25">
      <c r="A31" s="2" t="s">
        <v>820</v>
      </c>
      <c r="B31" s="2" t="s">
        <v>841</v>
      </c>
      <c r="C31" s="2" t="s">
        <v>842</v>
      </c>
      <c r="D31" s="2" t="s">
        <v>1035</v>
      </c>
    </row>
    <row r="32" spans="1:4" x14ac:dyDescent="0.25">
      <c r="A32" s="2" t="s">
        <v>820</v>
      </c>
      <c r="B32" s="2" t="s">
        <v>843</v>
      </c>
      <c r="C32" s="2" t="s">
        <v>844</v>
      </c>
      <c r="D32" s="2" t="s">
        <v>1035</v>
      </c>
    </row>
    <row r="33" spans="1:4" x14ac:dyDescent="0.25">
      <c r="A33" s="2" t="s">
        <v>845</v>
      </c>
      <c r="B33" s="2" t="s">
        <v>846</v>
      </c>
      <c r="C33" s="2" t="s">
        <v>847</v>
      </c>
      <c r="D33" s="2" t="s">
        <v>1035</v>
      </c>
    </row>
    <row r="34" spans="1:4" x14ac:dyDescent="0.25">
      <c r="A34" s="2" t="s">
        <v>845</v>
      </c>
      <c r="B34" s="2" t="s">
        <v>848</v>
      </c>
      <c r="C34" s="2" t="s">
        <v>849</v>
      </c>
      <c r="D34" s="2" t="s">
        <v>1035</v>
      </c>
    </row>
    <row r="35" spans="1:4" x14ac:dyDescent="0.25">
      <c r="A35" s="2" t="s">
        <v>845</v>
      </c>
      <c r="B35" s="2" t="s">
        <v>850</v>
      </c>
      <c r="C35" s="2" t="s">
        <v>851</v>
      </c>
      <c r="D35" s="2" t="s">
        <v>1035</v>
      </c>
    </row>
    <row r="36" spans="1:4" x14ac:dyDescent="0.25">
      <c r="A36" s="2" t="s">
        <v>845</v>
      </c>
      <c r="B36" s="2" t="s">
        <v>852</v>
      </c>
      <c r="C36" s="2" t="s">
        <v>853</v>
      </c>
      <c r="D36" s="2" t="s">
        <v>1035</v>
      </c>
    </row>
    <row r="37" spans="1:4" x14ac:dyDescent="0.25">
      <c r="A37" s="2" t="s">
        <v>845</v>
      </c>
      <c r="B37" s="2" t="s">
        <v>854</v>
      </c>
      <c r="C37" s="2" t="s">
        <v>855</v>
      </c>
      <c r="D37" s="2" t="s">
        <v>1035</v>
      </c>
    </row>
    <row r="38" spans="1:4" x14ac:dyDescent="0.25">
      <c r="A38" s="2" t="s">
        <v>845</v>
      </c>
      <c r="B38" s="2" t="s">
        <v>856</v>
      </c>
      <c r="C38" s="2" t="s">
        <v>857</v>
      </c>
      <c r="D38" s="2" t="s">
        <v>1035</v>
      </c>
    </row>
    <row r="39" spans="1:4" x14ac:dyDescent="0.25">
      <c r="A39" s="2" t="s">
        <v>845</v>
      </c>
      <c r="B39" s="2" t="s">
        <v>858</v>
      </c>
      <c r="C39" s="2" t="s">
        <v>859</v>
      </c>
      <c r="D39" s="2" t="s">
        <v>1035</v>
      </c>
    </row>
    <row r="40" spans="1:4" x14ac:dyDescent="0.25">
      <c r="A40" s="2" t="s">
        <v>845</v>
      </c>
      <c r="B40" s="2" t="s">
        <v>860</v>
      </c>
      <c r="C40" s="2" t="s">
        <v>861</v>
      </c>
      <c r="D40" s="2" t="s">
        <v>1035</v>
      </c>
    </row>
    <row r="41" spans="1:4" x14ac:dyDescent="0.25">
      <c r="A41" s="2" t="s">
        <v>845</v>
      </c>
      <c r="B41" s="2" t="s">
        <v>862</v>
      </c>
      <c r="C41" s="2" t="s">
        <v>863</v>
      </c>
      <c r="D41" s="2" t="s">
        <v>1035</v>
      </c>
    </row>
    <row r="42" spans="1:4" x14ac:dyDescent="0.25">
      <c r="A42" s="2" t="s">
        <v>866</v>
      </c>
      <c r="B42" s="2" t="s">
        <v>864</v>
      </c>
      <c r="C42" s="2" t="s">
        <v>865</v>
      </c>
      <c r="D42" s="2" t="s">
        <v>1035</v>
      </c>
    </row>
    <row r="43" spans="1:4" x14ac:dyDescent="0.25">
      <c r="A43" s="2" t="s">
        <v>867</v>
      </c>
      <c r="B43" s="2" t="s">
        <v>871</v>
      </c>
      <c r="C43" s="2" t="s">
        <v>963</v>
      </c>
      <c r="D43" s="2" t="s">
        <v>1035</v>
      </c>
    </row>
    <row r="44" spans="1:4" x14ac:dyDescent="0.25">
      <c r="A44" s="2" t="s">
        <v>867</v>
      </c>
      <c r="B44" s="2" t="s">
        <v>880</v>
      </c>
      <c r="C44" s="2" t="s">
        <v>972</v>
      </c>
      <c r="D44" s="2" t="s">
        <v>1035</v>
      </c>
    </row>
    <row r="45" spans="1:4" x14ac:dyDescent="0.25">
      <c r="A45" s="2" t="s">
        <v>867</v>
      </c>
      <c r="B45" s="2" t="s">
        <v>881</v>
      </c>
      <c r="C45" s="2" t="s">
        <v>973</v>
      </c>
      <c r="D45" s="2" t="s">
        <v>1035</v>
      </c>
    </row>
    <row r="46" spans="1:4" x14ac:dyDescent="0.25">
      <c r="A46" s="2" t="s">
        <v>867</v>
      </c>
      <c r="B46" s="2" t="s">
        <v>882</v>
      </c>
      <c r="C46" s="2" t="s">
        <v>974</v>
      </c>
      <c r="D46" s="2" t="s">
        <v>1035</v>
      </c>
    </row>
    <row r="47" spans="1:4" x14ac:dyDescent="0.25">
      <c r="A47" s="2" t="s">
        <v>867</v>
      </c>
      <c r="B47" s="2" t="s">
        <v>883</v>
      </c>
      <c r="C47" s="2" t="s">
        <v>864</v>
      </c>
      <c r="D47" s="2" t="s">
        <v>1036</v>
      </c>
    </row>
    <row r="48" spans="1:4" x14ac:dyDescent="0.25">
      <c r="A48" s="2" t="s">
        <v>867</v>
      </c>
      <c r="B48" s="2" t="s">
        <v>884</v>
      </c>
      <c r="C48" s="2" t="s">
        <v>864</v>
      </c>
      <c r="D48" s="2" t="s">
        <v>1036</v>
      </c>
    </row>
    <row r="49" spans="1:4" x14ac:dyDescent="0.25">
      <c r="A49" s="2" t="s">
        <v>867</v>
      </c>
      <c r="B49" s="2" t="s">
        <v>885</v>
      </c>
      <c r="C49" s="2" t="s">
        <v>975</v>
      </c>
      <c r="D49" s="2" t="s">
        <v>1035</v>
      </c>
    </row>
    <row r="50" spans="1:4" x14ac:dyDescent="0.25">
      <c r="A50" s="2" t="s">
        <v>867</v>
      </c>
      <c r="B50" s="2" t="s">
        <v>886</v>
      </c>
      <c r="C50" s="2" t="s">
        <v>976</v>
      </c>
      <c r="D50" s="2" t="s">
        <v>1035</v>
      </c>
    </row>
    <row r="51" spans="1:4" x14ac:dyDescent="0.25">
      <c r="A51" s="2" t="s">
        <v>867</v>
      </c>
      <c r="B51" s="2" t="s">
        <v>887</v>
      </c>
      <c r="C51" s="2" t="s">
        <v>977</v>
      </c>
      <c r="D51" s="2" t="s">
        <v>1035</v>
      </c>
    </row>
    <row r="52" spans="1:4" x14ac:dyDescent="0.25">
      <c r="A52" s="2" t="s">
        <v>867</v>
      </c>
      <c r="B52" s="2" t="s">
        <v>888</v>
      </c>
      <c r="C52" s="2" t="s">
        <v>978</v>
      </c>
      <c r="D52" s="2" t="s">
        <v>1035</v>
      </c>
    </row>
    <row r="53" spans="1:4" x14ac:dyDescent="0.25">
      <c r="A53" s="2" t="s">
        <v>867</v>
      </c>
      <c r="B53" s="2" t="s">
        <v>889</v>
      </c>
      <c r="C53" s="2" t="s">
        <v>979</v>
      </c>
      <c r="D53" s="2" t="s">
        <v>1035</v>
      </c>
    </row>
    <row r="54" spans="1:4" x14ac:dyDescent="0.25">
      <c r="A54" s="2" t="s">
        <v>867</v>
      </c>
      <c r="B54" s="2" t="s">
        <v>890</v>
      </c>
      <c r="C54" s="2" t="s">
        <v>980</v>
      </c>
      <c r="D54" s="2" t="s">
        <v>1035</v>
      </c>
    </row>
    <row r="55" spans="1:4" x14ac:dyDescent="0.25">
      <c r="A55" s="2" t="s">
        <v>867</v>
      </c>
      <c r="B55" s="2" t="s">
        <v>891</v>
      </c>
      <c r="C55" s="2" t="s">
        <v>981</v>
      </c>
      <c r="D55" s="2" t="s">
        <v>1035</v>
      </c>
    </row>
    <row r="56" spans="1:4" x14ac:dyDescent="0.25">
      <c r="A56" s="2" t="s">
        <v>867</v>
      </c>
      <c r="B56" s="2" t="s">
        <v>892</v>
      </c>
      <c r="C56" s="2" t="s">
        <v>982</v>
      </c>
      <c r="D56" s="2" t="s">
        <v>1035</v>
      </c>
    </row>
    <row r="57" spans="1:4" x14ac:dyDescent="0.25">
      <c r="A57" s="2" t="s">
        <v>867</v>
      </c>
      <c r="B57" s="2" t="s">
        <v>893</v>
      </c>
      <c r="C57" s="2" t="s">
        <v>983</v>
      </c>
      <c r="D57" s="2" t="s">
        <v>1035</v>
      </c>
    </row>
    <row r="58" spans="1:4" x14ac:dyDescent="0.25">
      <c r="A58" s="2" t="s">
        <v>867</v>
      </c>
      <c r="B58" s="2" t="s">
        <v>894</v>
      </c>
      <c r="C58" s="2" t="s">
        <v>864</v>
      </c>
      <c r="D58" s="2" t="s">
        <v>1036</v>
      </c>
    </row>
    <row r="59" spans="1:4" x14ac:dyDescent="0.25">
      <c r="A59" s="2" t="s">
        <v>867</v>
      </c>
      <c r="B59" s="2" t="s">
        <v>895</v>
      </c>
      <c r="C59" s="2" t="s">
        <v>984</v>
      </c>
      <c r="D59" s="2" t="s">
        <v>1035</v>
      </c>
    </row>
    <row r="60" spans="1:4" x14ac:dyDescent="0.25">
      <c r="A60" s="2" t="s">
        <v>867</v>
      </c>
      <c r="B60" s="2" t="s">
        <v>896</v>
      </c>
      <c r="C60" s="2" t="s">
        <v>864</v>
      </c>
      <c r="D60" s="2" t="s">
        <v>1036</v>
      </c>
    </row>
    <row r="61" spans="1:4" x14ac:dyDescent="0.25">
      <c r="A61" s="2" t="s">
        <v>867</v>
      </c>
      <c r="B61" s="2" t="s">
        <v>897</v>
      </c>
      <c r="C61" s="2" t="s">
        <v>864</v>
      </c>
      <c r="D61" s="2" t="s">
        <v>1036</v>
      </c>
    </row>
    <row r="62" spans="1:4" x14ac:dyDescent="0.25">
      <c r="A62" s="2" t="s">
        <v>867</v>
      </c>
      <c r="B62" s="2" t="s">
        <v>898</v>
      </c>
      <c r="C62" s="2" t="s">
        <v>864</v>
      </c>
      <c r="D62" s="2" t="s">
        <v>1036</v>
      </c>
    </row>
    <row r="63" spans="1:4" x14ac:dyDescent="0.25">
      <c r="A63" s="2" t="s">
        <v>867</v>
      </c>
      <c r="B63" s="2" t="s">
        <v>899</v>
      </c>
      <c r="C63" s="2" t="s">
        <v>864</v>
      </c>
      <c r="D63" s="2" t="s">
        <v>1036</v>
      </c>
    </row>
    <row r="64" spans="1:4" x14ac:dyDescent="0.25">
      <c r="A64" s="2" t="s">
        <v>867</v>
      </c>
      <c r="B64" s="2" t="s">
        <v>868</v>
      </c>
      <c r="C64" s="2" t="s">
        <v>985</v>
      </c>
      <c r="D64" s="2" t="s">
        <v>1035</v>
      </c>
    </row>
    <row r="65" spans="1:4" x14ac:dyDescent="0.25">
      <c r="A65" s="2" t="s">
        <v>867</v>
      </c>
      <c r="B65" s="2" t="s">
        <v>804</v>
      </c>
      <c r="C65" s="2" t="s">
        <v>805</v>
      </c>
      <c r="D65" s="2" t="s">
        <v>1035</v>
      </c>
    </row>
    <row r="66" spans="1:4" x14ac:dyDescent="0.25">
      <c r="A66" s="2" t="s">
        <v>867</v>
      </c>
      <c r="B66" s="2" t="s">
        <v>806</v>
      </c>
      <c r="C66" s="2" t="s">
        <v>807</v>
      </c>
      <c r="D66" s="2" t="s">
        <v>1035</v>
      </c>
    </row>
    <row r="67" spans="1:4" x14ac:dyDescent="0.25">
      <c r="A67" s="2" t="s">
        <v>867</v>
      </c>
      <c r="B67" s="2" t="s">
        <v>808</v>
      </c>
      <c r="C67" s="2" t="s">
        <v>809</v>
      </c>
      <c r="D67" s="2" t="s">
        <v>1035</v>
      </c>
    </row>
    <row r="68" spans="1:4" x14ac:dyDescent="0.25">
      <c r="A68" s="2" t="s">
        <v>867</v>
      </c>
      <c r="B68" s="2" t="s">
        <v>869</v>
      </c>
      <c r="C68" s="2" t="s">
        <v>986</v>
      </c>
      <c r="D68" s="2" t="s">
        <v>1035</v>
      </c>
    </row>
    <row r="69" spans="1:4" x14ac:dyDescent="0.25">
      <c r="A69" s="2" t="s">
        <v>867</v>
      </c>
      <c r="B69" s="2" t="s">
        <v>870</v>
      </c>
      <c r="C69" s="2" t="s">
        <v>987</v>
      </c>
      <c r="D69" s="2" t="s">
        <v>1035</v>
      </c>
    </row>
    <row r="70" spans="1:4" x14ac:dyDescent="0.25">
      <c r="A70" s="2" t="s">
        <v>867</v>
      </c>
      <c r="B70" s="2" t="s">
        <v>900</v>
      </c>
      <c r="C70" s="2" t="s">
        <v>988</v>
      </c>
      <c r="D70" s="2" t="s">
        <v>1035</v>
      </c>
    </row>
    <row r="71" spans="1:4" x14ac:dyDescent="0.25">
      <c r="A71" s="2" t="s">
        <v>867</v>
      </c>
      <c r="B71" s="2" t="s">
        <v>901</v>
      </c>
      <c r="C71" s="2" t="s">
        <v>989</v>
      </c>
      <c r="D71" s="2" t="s">
        <v>1035</v>
      </c>
    </row>
    <row r="72" spans="1:4" x14ac:dyDescent="0.25">
      <c r="A72" s="2" t="s">
        <v>867</v>
      </c>
      <c r="B72" s="2" t="s">
        <v>902</v>
      </c>
      <c r="C72" s="2" t="s">
        <v>990</v>
      </c>
      <c r="D72" s="2" t="s">
        <v>1035</v>
      </c>
    </row>
    <row r="73" spans="1:4" x14ac:dyDescent="0.25">
      <c r="A73" s="2" t="s">
        <v>867</v>
      </c>
      <c r="B73" s="2" t="s">
        <v>903</v>
      </c>
      <c r="C73" s="2" t="s">
        <v>864</v>
      </c>
      <c r="D73" s="2" t="s">
        <v>1036</v>
      </c>
    </row>
    <row r="74" spans="1:4" x14ac:dyDescent="0.25">
      <c r="A74" s="2" t="s">
        <v>867</v>
      </c>
      <c r="B74" s="2" t="s">
        <v>904</v>
      </c>
      <c r="C74" s="2" t="s">
        <v>991</v>
      </c>
      <c r="D74" s="2" t="s">
        <v>1035</v>
      </c>
    </row>
    <row r="75" spans="1:4" x14ac:dyDescent="0.25">
      <c r="A75" s="2" t="s">
        <v>867</v>
      </c>
      <c r="B75" s="2" t="s">
        <v>905</v>
      </c>
      <c r="C75" s="2" t="s">
        <v>992</v>
      </c>
      <c r="D75" s="2" t="s">
        <v>1035</v>
      </c>
    </row>
    <row r="76" spans="1:4" x14ac:dyDescent="0.25">
      <c r="A76" s="2" t="s">
        <v>867</v>
      </c>
      <c r="B76" s="2" t="s">
        <v>906</v>
      </c>
      <c r="C76" s="2" t="s">
        <v>994</v>
      </c>
      <c r="D76" s="2" t="s">
        <v>1035</v>
      </c>
    </row>
    <row r="77" spans="1:4" x14ac:dyDescent="0.25">
      <c r="A77" s="2" t="s">
        <v>867</v>
      </c>
      <c r="B77" s="2" t="s">
        <v>907</v>
      </c>
      <c r="C77" s="2" t="s">
        <v>993</v>
      </c>
      <c r="D77" s="2" t="s">
        <v>1035</v>
      </c>
    </row>
    <row r="78" spans="1:4" x14ac:dyDescent="0.25">
      <c r="A78" s="2" t="s">
        <v>867</v>
      </c>
      <c r="B78" s="2" t="s">
        <v>908</v>
      </c>
      <c r="C78" s="2" t="s">
        <v>995</v>
      </c>
      <c r="D78" s="2" t="s">
        <v>1035</v>
      </c>
    </row>
    <row r="79" spans="1:4" x14ac:dyDescent="0.25">
      <c r="A79" s="2" t="s">
        <v>867</v>
      </c>
      <c r="B79" s="2" t="s">
        <v>909</v>
      </c>
      <c r="C79" s="2" t="s">
        <v>996</v>
      </c>
      <c r="D79" s="2" t="s">
        <v>1035</v>
      </c>
    </row>
    <row r="80" spans="1:4" x14ac:dyDescent="0.25">
      <c r="A80" s="2" t="s">
        <v>867</v>
      </c>
      <c r="B80" s="2" t="s">
        <v>910</v>
      </c>
      <c r="C80" s="2" t="s">
        <v>997</v>
      </c>
      <c r="D80" s="2" t="s">
        <v>1035</v>
      </c>
    </row>
    <row r="81" spans="1:4" x14ac:dyDescent="0.25">
      <c r="A81" s="2" t="s">
        <v>867</v>
      </c>
      <c r="B81" s="2" t="s">
        <v>911</v>
      </c>
      <c r="C81" s="2" t="s">
        <v>998</v>
      </c>
      <c r="D81" s="2" t="s">
        <v>1035</v>
      </c>
    </row>
    <row r="82" spans="1:4" x14ac:dyDescent="0.25">
      <c r="A82" s="2" t="s">
        <v>867</v>
      </c>
      <c r="B82" s="2" t="s">
        <v>912</v>
      </c>
      <c r="C82" s="2" t="s">
        <v>999</v>
      </c>
      <c r="D82" s="2" t="s">
        <v>1035</v>
      </c>
    </row>
    <row r="83" spans="1:4" x14ac:dyDescent="0.25">
      <c r="A83" s="2" t="s">
        <v>867</v>
      </c>
      <c r="B83" s="2" t="s">
        <v>913</v>
      </c>
      <c r="C83" s="2" t="s">
        <v>1000</v>
      </c>
      <c r="D83" s="2" t="s">
        <v>1035</v>
      </c>
    </row>
    <row r="84" spans="1:4" x14ac:dyDescent="0.25">
      <c r="A84" s="2" t="s">
        <v>867</v>
      </c>
      <c r="B84" s="2" t="s">
        <v>914</v>
      </c>
      <c r="C84" s="2" t="s">
        <v>1001</v>
      </c>
      <c r="D84" s="2" t="s">
        <v>1035</v>
      </c>
    </row>
    <row r="85" spans="1:4" x14ac:dyDescent="0.25">
      <c r="A85" s="2" t="s">
        <v>867</v>
      </c>
      <c r="B85" s="2" t="s">
        <v>915</v>
      </c>
      <c r="C85" s="2" t="s">
        <v>1002</v>
      </c>
      <c r="D85" s="2" t="s">
        <v>1035</v>
      </c>
    </row>
    <row r="86" spans="1:4" x14ac:dyDescent="0.25">
      <c r="A86" s="2" t="s">
        <v>867</v>
      </c>
      <c r="B86" s="2" t="s">
        <v>916</v>
      </c>
      <c r="C86" s="2" t="s">
        <v>1003</v>
      </c>
      <c r="D86" s="2" t="s">
        <v>1035</v>
      </c>
    </row>
    <row r="87" spans="1:4" x14ac:dyDescent="0.25">
      <c r="A87" s="2" t="s">
        <v>867</v>
      </c>
      <c r="B87" s="2" t="s">
        <v>917</v>
      </c>
      <c r="C87" s="2" t="s">
        <v>1004</v>
      </c>
      <c r="D87" s="2" t="s">
        <v>1035</v>
      </c>
    </row>
    <row r="88" spans="1:4" x14ac:dyDescent="0.25">
      <c r="A88" s="2" t="s">
        <v>867</v>
      </c>
      <c r="B88" s="2" t="s">
        <v>918</v>
      </c>
      <c r="C88" s="2" t="s">
        <v>1005</v>
      </c>
      <c r="D88" s="2" t="s">
        <v>1035</v>
      </c>
    </row>
    <row r="89" spans="1:4" x14ac:dyDescent="0.25">
      <c r="A89" s="2" t="s">
        <v>867</v>
      </c>
      <c r="B89" s="2" t="s">
        <v>919</v>
      </c>
      <c r="C89" s="2" t="s">
        <v>1006</v>
      </c>
      <c r="D89" s="2" t="s">
        <v>1035</v>
      </c>
    </row>
    <row r="90" spans="1:4" x14ac:dyDescent="0.25">
      <c r="A90" s="2" t="s">
        <v>867</v>
      </c>
      <c r="B90" s="2" t="s">
        <v>920</v>
      </c>
      <c r="C90" s="2" t="s">
        <v>1007</v>
      </c>
      <c r="D90" s="2" t="s">
        <v>1035</v>
      </c>
    </row>
    <row r="91" spans="1:4" x14ac:dyDescent="0.25">
      <c r="A91" s="2" t="s">
        <v>867</v>
      </c>
      <c r="B91" s="2" t="s">
        <v>921</v>
      </c>
      <c r="C91" s="2" t="s">
        <v>1008</v>
      </c>
      <c r="D91" s="2" t="s">
        <v>1035</v>
      </c>
    </row>
    <row r="92" spans="1:4" x14ac:dyDescent="0.25">
      <c r="A92" s="2" t="s">
        <v>867</v>
      </c>
      <c r="B92" s="2" t="s">
        <v>922</v>
      </c>
      <c r="C92" s="2" t="s">
        <v>1009</v>
      </c>
      <c r="D92" s="2" t="s">
        <v>1035</v>
      </c>
    </row>
    <row r="93" spans="1:4" x14ac:dyDescent="0.25">
      <c r="A93" s="2" t="s">
        <v>867</v>
      </c>
      <c r="B93" s="2" t="s">
        <v>923</v>
      </c>
      <c r="C93" s="2" t="s">
        <v>1010</v>
      </c>
      <c r="D93" s="2" t="s">
        <v>1035</v>
      </c>
    </row>
    <row r="94" spans="1:4" x14ac:dyDescent="0.25">
      <c r="A94" s="2" t="s">
        <v>867</v>
      </c>
      <c r="B94" s="2" t="s">
        <v>819</v>
      </c>
      <c r="C94" s="2" t="s">
        <v>812</v>
      </c>
      <c r="D94" s="2" t="s">
        <v>1035</v>
      </c>
    </row>
    <row r="95" spans="1:4" x14ac:dyDescent="0.25">
      <c r="A95" s="2" t="s">
        <v>867</v>
      </c>
      <c r="B95" s="2" t="s">
        <v>924</v>
      </c>
      <c r="C95" s="2" t="s">
        <v>1011</v>
      </c>
      <c r="D95" s="2" t="s">
        <v>1035</v>
      </c>
    </row>
    <row r="96" spans="1:4" x14ac:dyDescent="0.25">
      <c r="A96" s="2" t="s">
        <v>867</v>
      </c>
      <c r="B96" s="2" t="s">
        <v>925</v>
      </c>
      <c r="C96" s="2" t="s">
        <v>1012</v>
      </c>
      <c r="D96" s="2" t="s">
        <v>1035</v>
      </c>
    </row>
    <row r="97" spans="1:4" x14ac:dyDescent="0.25">
      <c r="A97" s="2" t="s">
        <v>867</v>
      </c>
      <c r="B97" s="2" t="s">
        <v>926</v>
      </c>
      <c r="C97" s="2" t="s">
        <v>864</v>
      </c>
      <c r="D97" s="2" t="s">
        <v>1036</v>
      </c>
    </row>
    <row r="98" spans="1:4" x14ac:dyDescent="0.25">
      <c r="A98" s="2" t="s">
        <v>867</v>
      </c>
      <c r="B98" s="2" t="s">
        <v>927</v>
      </c>
      <c r="C98" s="2" t="s">
        <v>864</v>
      </c>
      <c r="D98" s="2" t="s">
        <v>1036</v>
      </c>
    </row>
    <row r="99" spans="1:4" x14ac:dyDescent="0.25">
      <c r="A99" s="2" t="s">
        <v>867</v>
      </c>
      <c r="B99" s="2" t="s">
        <v>928</v>
      </c>
      <c r="C99" s="2" t="s">
        <v>864</v>
      </c>
      <c r="D99" s="2" t="s">
        <v>1036</v>
      </c>
    </row>
    <row r="100" spans="1:4" x14ac:dyDescent="0.25">
      <c r="A100" s="2" t="s">
        <v>867</v>
      </c>
      <c r="B100" s="2" t="s">
        <v>929</v>
      </c>
      <c r="C100" s="2" t="s">
        <v>864</v>
      </c>
      <c r="D100" s="2" t="s">
        <v>1036</v>
      </c>
    </row>
    <row r="101" spans="1:4" x14ac:dyDescent="0.25">
      <c r="A101" s="2" t="s">
        <v>867</v>
      </c>
      <c r="B101" s="2" t="s">
        <v>930</v>
      </c>
      <c r="C101" s="2" t="s">
        <v>864</v>
      </c>
      <c r="D101" s="2" t="s">
        <v>1036</v>
      </c>
    </row>
    <row r="102" spans="1:4" x14ac:dyDescent="0.25">
      <c r="A102" s="2" t="s">
        <v>867</v>
      </c>
      <c r="B102" s="2" t="s">
        <v>931</v>
      </c>
      <c r="C102" s="2" t="s">
        <v>864</v>
      </c>
      <c r="D102" s="2" t="s">
        <v>1036</v>
      </c>
    </row>
    <row r="103" spans="1:4" x14ac:dyDescent="0.25">
      <c r="A103" s="2" t="s">
        <v>867</v>
      </c>
      <c r="B103" s="2" t="s">
        <v>932</v>
      </c>
      <c r="C103" s="2" t="s">
        <v>864</v>
      </c>
      <c r="D103" s="2" t="s">
        <v>1036</v>
      </c>
    </row>
    <row r="104" spans="1:4" x14ac:dyDescent="0.25">
      <c r="A104" s="2" t="s">
        <v>867</v>
      </c>
      <c r="B104" s="2" t="s">
        <v>872</v>
      </c>
      <c r="C104" s="2" t="s">
        <v>964</v>
      </c>
      <c r="D104" s="2" t="s">
        <v>1035</v>
      </c>
    </row>
    <row r="105" spans="1:4" x14ac:dyDescent="0.25">
      <c r="A105" s="2" t="s">
        <v>867</v>
      </c>
      <c r="B105" s="2" t="s">
        <v>873</v>
      </c>
      <c r="C105" s="2" t="s">
        <v>965</v>
      </c>
      <c r="D105" s="2" t="s">
        <v>1035</v>
      </c>
    </row>
    <row r="106" spans="1:4" x14ac:dyDescent="0.25">
      <c r="A106" s="2" t="s">
        <v>867</v>
      </c>
      <c r="B106" s="2" t="s">
        <v>874</v>
      </c>
      <c r="C106" s="2" t="s">
        <v>966</v>
      </c>
      <c r="D106" s="2" t="s">
        <v>1035</v>
      </c>
    </row>
    <row r="107" spans="1:4" x14ac:dyDescent="0.25">
      <c r="A107" s="2" t="s">
        <v>867</v>
      </c>
      <c r="B107" s="2" t="s">
        <v>875</v>
      </c>
      <c r="C107" s="2" t="s">
        <v>967</v>
      </c>
      <c r="D107" s="2" t="s">
        <v>1035</v>
      </c>
    </row>
    <row r="108" spans="1:4" x14ac:dyDescent="0.25">
      <c r="A108" s="2" t="s">
        <v>867</v>
      </c>
      <c r="B108" s="2" t="s">
        <v>876</v>
      </c>
      <c r="C108" s="2" t="s">
        <v>968</v>
      </c>
      <c r="D108" s="2" t="s">
        <v>1035</v>
      </c>
    </row>
    <row r="109" spans="1:4" x14ac:dyDescent="0.25">
      <c r="A109" s="2" t="s">
        <v>867</v>
      </c>
      <c r="B109" s="2" t="s">
        <v>841</v>
      </c>
      <c r="C109" s="2" t="s">
        <v>842</v>
      </c>
      <c r="D109" s="2" t="s">
        <v>1035</v>
      </c>
    </row>
    <row r="110" spans="1:4" x14ac:dyDescent="0.25">
      <c r="A110" s="2" t="s">
        <v>867</v>
      </c>
      <c r="B110" s="2" t="s">
        <v>843</v>
      </c>
      <c r="C110" s="2" t="s">
        <v>844</v>
      </c>
      <c r="D110" s="2" t="s">
        <v>1035</v>
      </c>
    </row>
    <row r="111" spans="1:4" x14ac:dyDescent="0.25">
      <c r="A111" s="2" t="s">
        <v>867</v>
      </c>
      <c r="B111" s="2" t="s">
        <v>877</v>
      </c>
      <c r="C111" s="2" t="s">
        <v>969</v>
      </c>
      <c r="D111" s="2" t="s">
        <v>1035</v>
      </c>
    </row>
    <row r="112" spans="1:4" x14ac:dyDescent="0.25">
      <c r="A112" s="2" t="s">
        <v>867</v>
      </c>
      <c r="B112" s="2" t="s">
        <v>878</v>
      </c>
      <c r="C112" s="2" t="s">
        <v>970</v>
      </c>
      <c r="D112" s="2" t="s">
        <v>1035</v>
      </c>
    </row>
    <row r="113" spans="1:4" x14ac:dyDescent="0.25">
      <c r="A113" s="2" t="s">
        <v>867</v>
      </c>
      <c r="B113" s="2" t="s">
        <v>879</v>
      </c>
      <c r="C113" s="2" t="s">
        <v>971</v>
      </c>
      <c r="D113" s="2" t="s">
        <v>1035</v>
      </c>
    </row>
    <row r="114" spans="1:4" x14ac:dyDescent="0.25">
      <c r="A114" s="2" t="s">
        <v>867</v>
      </c>
      <c r="B114" s="2" t="s">
        <v>933</v>
      </c>
      <c r="C114" s="2" t="s">
        <v>1013</v>
      </c>
      <c r="D114" s="2" t="s">
        <v>1035</v>
      </c>
    </row>
    <row r="115" spans="1:4" x14ac:dyDescent="0.25">
      <c r="A115" s="2" t="s">
        <v>867</v>
      </c>
      <c r="B115" s="2" t="s">
        <v>934</v>
      </c>
      <c r="C115" s="2" t="s">
        <v>1014</v>
      </c>
      <c r="D115" s="2" t="s">
        <v>1035</v>
      </c>
    </row>
    <row r="116" spans="1:4" x14ac:dyDescent="0.25">
      <c r="A116" s="2" t="s">
        <v>867</v>
      </c>
      <c r="B116" s="2" t="s">
        <v>935</v>
      </c>
      <c r="C116" s="2" t="s">
        <v>1015</v>
      </c>
      <c r="D116" s="2" t="s">
        <v>1035</v>
      </c>
    </row>
    <row r="117" spans="1:4" x14ac:dyDescent="0.25">
      <c r="A117" s="2" t="s">
        <v>867</v>
      </c>
      <c r="B117" s="2" t="s">
        <v>936</v>
      </c>
      <c r="C117" s="2" t="s">
        <v>1016</v>
      </c>
      <c r="D117" s="2" t="s">
        <v>1035</v>
      </c>
    </row>
    <row r="118" spans="1:4" x14ac:dyDescent="0.25">
      <c r="A118" s="2" t="s">
        <v>867</v>
      </c>
      <c r="B118" s="2" t="s">
        <v>937</v>
      </c>
      <c r="C118" s="2" t="s">
        <v>1017</v>
      </c>
      <c r="D118" s="2" t="s">
        <v>1035</v>
      </c>
    </row>
    <row r="119" spans="1:4" x14ac:dyDescent="0.25">
      <c r="A119" s="2" t="s">
        <v>867</v>
      </c>
      <c r="B119" s="2" t="s">
        <v>938</v>
      </c>
      <c r="C119" s="2" t="s">
        <v>864</v>
      </c>
      <c r="D119" s="2" t="s">
        <v>1036</v>
      </c>
    </row>
    <row r="120" spans="1:4" x14ac:dyDescent="0.25">
      <c r="A120" s="2" t="s">
        <v>867</v>
      </c>
      <c r="B120" s="2" t="s">
        <v>939</v>
      </c>
      <c r="C120" s="2" t="s">
        <v>864</v>
      </c>
      <c r="D120" s="2" t="s">
        <v>1036</v>
      </c>
    </row>
    <row r="121" spans="1:4" x14ac:dyDescent="0.25">
      <c r="A121" s="2" t="s">
        <v>867</v>
      </c>
      <c r="B121" s="2" t="s">
        <v>940</v>
      </c>
      <c r="C121" s="2" t="s">
        <v>1018</v>
      </c>
      <c r="D121" s="2" t="s">
        <v>1035</v>
      </c>
    </row>
    <row r="122" spans="1:4" x14ac:dyDescent="0.25">
      <c r="A122" s="2" t="s">
        <v>867</v>
      </c>
      <c r="B122" s="2" t="s">
        <v>941</v>
      </c>
      <c r="C122" s="2" t="s">
        <v>1019</v>
      </c>
      <c r="D122" s="2" t="s">
        <v>1035</v>
      </c>
    </row>
    <row r="123" spans="1:4" x14ac:dyDescent="0.25">
      <c r="A123" s="2" t="s">
        <v>867</v>
      </c>
      <c r="B123" s="2" t="s">
        <v>942</v>
      </c>
      <c r="C123" s="2" t="s">
        <v>1020</v>
      </c>
      <c r="D123" s="2" t="s">
        <v>1035</v>
      </c>
    </row>
    <row r="124" spans="1:4" x14ac:dyDescent="0.25">
      <c r="A124" s="2" t="s">
        <v>867</v>
      </c>
      <c r="B124" s="2" t="s">
        <v>943</v>
      </c>
      <c r="C124" s="2" t="s">
        <v>1021</v>
      </c>
      <c r="D124" s="2" t="s">
        <v>1035</v>
      </c>
    </row>
    <row r="125" spans="1:4" x14ac:dyDescent="0.25">
      <c r="A125" s="2" t="s">
        <v>867</v>
      </c>
      <c r="B125" s="2" t="s">
        <v>944</v>
      </c>
      <c r="C125" s="2" t="s">
        <v>1022</v>
      </c>
      <c r="D125" s="2" t="s">
        <v>1035</v>
      </c>
    </row>
    <row r="126" spans="1:4" x14ac:dyDescent="0.25">
      <c r="A126" s="2" t="s">
        <v>867</v>
      </c>
      <c r="B126" s="2" t="s">
        <v>945</v>
      </c>
      <c r="C126" s="2" t="s">
        <v>1023</v>
      </c>
      <c r="D126" s="2" t="s">
        <v>1035</v>
      </c>
    </row>
    <row r="127" spans="1:4" x14ac:dyDescent="0.25">
      <c r="A127" s="2" t="s">
        <v>867</v>
      </c>
      <c r="B127" s="2" t="s">
        <v>946</v>
      </c>
      <c r="C127" s="2" t="s">
        <v>1024</v>
      </c>
      <c r="D127" s="2" t="s">
        <v>1035</v>
      </c>
    </row>
    <row r="128" spans="1:4" x14ac:dyDescent="0.25">
      <c r="A128" s="2" t="s">
        <v>867</v>
      </c>
      <c r="B128" s="2" t="s">
        <v>947</v>
      </c>
      <c r="C128" s="2" t="s">
        <v>864</v>
      </c>
      <c r="D128" s="2" t="s">
        <v>1036</v>
      </c>
    </row>
    <row r="129" spans="1:4" x14ac:dyDescent="0.25">
      <c r="A129" s="2" t="s">
        <v>867</v>
      </c>
      <c r="B129" s="2" t="s">
        <v>948</v>
      </c>
      <c r="C129" s="2" t="s">
        <v>1025</v>
      </c>
      <c r="D129" s="2" t="s">
        <v>1035</v>
      </c>
    </row>
    <row r="130" spans="1:4" x14ac:dyDescent="0.25">
      <c r="A130" s="2" t="s">
        <v>867</v>
      </c>
      <c r="B130" s="2" t="s">
        <v>949</v>
      </c>
      <c r="C130" s="2" t="s">
        <v>1026</v>
      </c>
      <c r="D130" s="2" t="s">
        <v>1035</v>
      </c>
    </row>
    <row r="131" spans="1:4" x14ac:dyDescent="0.25">
      <c r="A131" s="2" t="s">
        <v>867</v>
      </c>
      <c r="B131" s="2" t="s">
        <v>950</v>
      </c>
      <c r="C131" s="2" t="s">
        <v>1027</v>
      </c>
      <c r="D131" s="2" t="s">
        <v>1035</v>
      </c>
    </row>
    <row r="132" spans="1:4" x14ac:dyDescent="0.25">
      <c r="A132" s="2" t="s">
        <v>867</v>
      </c>
      <c r="B132" s="2" t="s">
        <v>951</v>
      </c>
      <c r="C132" s="2" t="s">
        <v>1028</v>
      </c>
      <c r="D132" s="2" t="s">
        <v>1035</v>
      </c>
    </row>
    <row r="133" spans="1:4" x14ac:dyDescent="0.25">
      <c r="A133" s="2" t="s">
        <v>867</v>
      </c>
      <c r="B133" s="2" t="s">
        <v>952</v>
      </c>
      <c r="C133" s="2" t="s">
        <v>1029</v>
      </c>
      <c r="D133" s="2" t="s">
        <v>1035</v>
      </c>
    </row>
    <row r="134" spans="1:4" x14ac:dyDescent="0.25">
      <c r="A134" s="2" t="s">
        <v>867</v>
      </c>
      <c r="B134" s="2" t="s">
        <v>953</v>
      </c>
      <c r="C134" s="2" t="s">
        <v>864</v>
      </c>
      <c r="D134" s="2" t="s">
        <v>1036</v>
      </c>
    </row>
    <row r="135" spans="1:4" x14ac:dyDescent="0.25">
      <c r="A135" s="2" t="s">
        <v>867</v>
      </c>
      <c r="B135" s="2" t="s">
        <v>954</v>
      </c>
      <c r="C135" s="2" t="s">
        <v>864</v>
      </c>
      <c r="D135" s="2" t="s">
        <v>1036</v>
      </c>
    </row>
    <row r="136" spans="1:4" x14ac:dyDescent="0.25">
      <c r="A136" s="2" t="s">
        <v>867</v>
      </c>
      <c r="B136" s="2" t="s">
        <v>955</v>
      </c>
      <c r="C136" s="2" t="s">
        <v>864</v>
      </c>
      <c r="D136" s="2" t="s">
        <v>1036</v>
      </c>
    </row>
    <row r="137" spans="1:4" x14ac:dyDescent="0.25">
      <c r="A137" s="2" t="s">
        <v>867</v>
      </c>
      <c r="B137" s="2" t="s">
        <v>956</v>
      </c>
      <c r="C137" s="2" t="s">
        <v>864</v>
      </c>
      <c r="D137" s="2" t="s">
        <v>1036</v>
      </c>
    </row>
    <row r="138" spans="1:4" x14ac:dyDescent="0.25">
      <c r="A138" s="2" t="s">
        <v>867</v>
      </c>
      <c r="B138" s="2" t="s">
        <v>957</v>
      </c>
      <c r="C138" s="2" t="s">
        <v>864</v>
      </c>
      <c r="D138" s="2" t="s">
        <v>1036</v>
      </c>
    </row>
    <row r="139" spans="1:4" x14ac:dyDescent="0.25">
      <c r="A139" s="2" t="s">
        <v>867</v>
      </c>
      <c r="B139" s="2" t="s">
        <v>958</v>
      </c>
      <c r="C139" s="2" t="s">
        <v>1030</v>
      </c>
      <c r="D139" s="2" t="s">
        <v>1035</v>
      </c>
    </row>
    <row r="140" spans="1:4" x14ac:dyDescent="0.25">
      <c r="A140" s="2" t="s">
        <v>867</v>
      </c>
      <c r="B140" s="2" t="s">
        <v>959</v>
      </c>
      <c r="C140" s="2" t="s">
        <v>864</v>
      </c>
      <c r="D140" s="2" t="s">
        <v>1036</v>
      </c>
    </row>
    <row r="141" spans="1:4" x14ac:dyDescent="0.25">
      <c r="A141" s="2" t="s">
        <v>867</v>
      </c>
      <c r="B141" s="2" t="s">
        <v>960</v>
      </c>
      <c r="C141" s="2" t="s">
        <v>1031</v>
      </c>
      <c r="D141" s="2" t="s">
        <v>1035</v>
      </c>
    </row>
    <row r="142" spans="1:4" x14ac:dyDescent="0.25">
      <c r="A142" s="2" t="s">
        <v>867</v>
      </c>
      <c r="B142" s="2" t="s">
        <v>961</v>
      </c>
      <c r="C142" s="2" t="s">
        <v>1032</v>
      </c>
      <c r="D142" s="2" t="s">
        <v>1035</v>
      </c>
    </row>
    <row r="143" spans="1:4" x14ac:dyDescent="0.25">
      <c r="A143" s="2" t="s">
        <v>867</v>
      </c>
      <c r="B143" s="2" t="s">
        <v>962</v>
      </c>
      <c r="C143" s="2" t="s">
        <v>1033</v>
      </c>
      <c r="D143" s="2" t="s">
        <v>1035</v>
      </c>
    </row>
    <row r="144" spans="1:4" x14ac:dyDescent="0.25">
      <c r="A144" s="2"/>
      <c r="B144" s="2"/>
      <c r="D144" s="2"/>
    </row>
    <row r="145" spans="1:4" s="14" customFormat="1" x14ac:dyDescent="0.25">
      <c r="A145" s="12"/>
      <c r="B145" s="13"/>
      <c r="C145" s="13"/>
      <c r="D145" s="2"/>
    </row>
    <row r="146" spans="1:4" x14ac:dyDescent="0.25">
      <c r="A146" s="2"/>
      <c r="B146" s="2"/>
      <c r="D146" s="2"/>
    </row>
    <row r="147" spans="1:4" x14ac:dyDescent="0.25">
      <c r="A147" s="2"/>
      <c r="B147" s="2"/>
      <c r="D147" s="2"/>
    </row>
    <row r="148" spans="1:4" x14ac:dyDescent="0.25">
      <c r="A148" s="2"/>
      <c r="B148" s="2"/>
      <c r="D148" s="2"/>
    </row>
    <row r="149" spans="1:4" x14ac:dyDescent="0.25">
      <c r="A149" s="2"/>
      <c r="B149" s="2"/>
      <c r="D149" s="2"/>
    </row>
    <row r="150" spans="1:4" x14ac:dyDescent="0.25">
      <c r="A150" s="2"/>
      <c r="B150" s="2"/>
      <c r="D150" s="2"/>
    </row>
    <row r="151" spans="1:4" x14ac:dyDescent="0.25">
      <c r="A151" s="2"/>
      <c r="B151" s="2"/>
      <c r="D151" s="2"/>
    </row>
    <row r="152" spans="1:4" x14ac:dyDescent="0.25">
      <c r="A152" s="2"/>
      <c r="B152" s="2"/>
      <c r="D152" s="2"/>
    </row>
    <row r="153" spans="1:4" s="14" customFormat="1" x14ac:dyDescent="0.25">
      <c r="A153" s="12"/>
      <c r="B153" s="12"/>
      <c r="C153" s="15"/>
      <c r="D153" s="2"/>
    </row>
    <row r="154" spans="1:4" x14ac:dyDescent="0.25">
      <c r="A154" s="2"/>
      <c r="B154" s="2"/>
      <c r="D154" s="2"/>
    </row>
  </sheetData>
  <phoneticPr fontId="4"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9DD932-4346-477B-A59D-B57C6141059A}">
  <dimension ref="A1:Q103"/>
  <sheetViews>
    <sheetView workbookViewId="0">
      <selection activeCell="B115" sqref="B115"/>
    </sheetView>
  </sheetViews>
  <sheetFormatPr defaultRowHeight="15" x14ac:dyDescent="0.25"/>
  <cols>
    <col min="1" max="1" width="31.85546875" customWidth="1"/>
    <col min="2" max="2" width="32.5703125" customWidth="1"/>
    <col min="3" max="4" width="32" customWidth="1"/>
  </cols>
  <sheetData>
    <row r="1" spans="1:17" ht="46.5" customHeight="1" x14ac:dyDescent="0.25">
      <c r="A1" s="27" t="s">
        <v>1190</v>
      </c>
      <c r="B1" s="27"/>
      <c r="C1" s="27"/>
      <c r="D1" s="27"/>
      <c r="E1" s="27"/>
      <c r="F1" s="27"/>
      <c r="G1" s="27"/>
      <c r="H1" s="27"/>
      <c r="I1" s="27"/>
      <c r="J1" s="27"/>
      <c r="K1" s="27"/>
      <c r="L1" s="24"/>
      <c r="M1" s="24"/>
      <c r="N1" s="24"/>
      <c r="O1" s="24"/>
      <c r="P1" s="24"/>
      <c r="Q1" s="24"/>
    </row>
    <row r="3" spans="1:17" x14ac:dyDescent="0.25">
      <c r="A3" s="6" t="s">
        <v>1107</v>
      </c>
      <c r="B3" s="6" t="s">
        <v>1108</v>
      </c>
      <c r="C3" s="6" t="s">
        <v>1109</v>
      </c>
      <c r="D3" s="6" t="s">
        <v>1039</v>
      </c>
      <c r="E3" s="6" t="s">
        <v>1110</v>
      </c>
    </row>
    <row r="4" spans="1:17" x14ac:dyDescent="0.25">
      <c r="A4" s="8" t="s">
        <v>1111</v>
      </c>
      <c r="B4" t="s">
        <v>1112</v>
      </c>
      <c r="C4" s="4">
        <v>8098</v>
      </c>
      <c r="D4" s="4">
        <v>245</v>
      </c>
      <c r="E4" s="4"/>
    </row>
    <row r="5" spans="1:17" x14ac:dyDescent="0.25">
      <c r="A5" s="8"/>
      <c r="B5" t="s">
        <v>1113</v>
      </c>
      <c r="C5" s="4" t="s">
        <v>1191</v>
      </c>
      <c r="D5" s="4" t="s">
        <v>1192</v>
      </c>
      <c r="E5" s="4" t="s">
        <v>1114</v>
      </c>
    </row>
    <row r="6" spans="1:17" x14ac:dyDescent="0.25">
      <c r="A6" s="8"/>
      <c r="B6" t="s">
        <v>1115</v>
      </c>
      <c r="C6" s="4" t="s">
        <v>1116</v>
      </c>
      <c r="D6" s="4" t="s">
        <v>1117</v>
      </c>
      <c r="E6" s="4" t="s">
        <v>1114</v>
      </c>
    </row>
    <row r="7" spans="1:17" x14ac:dyDescent="0.25">
      <c r="A7" s="8"/>
      <c r="B7" t="s">
        <v>1118</v>
      </c>
      <c r="C7" s="4" t="s">
        <v>1193</v>
      </c>
      <c r="D7" s="4" t="s">
        <v>1194</v>
      </c>
      <c r="E7" s="4" t="s">
        <v>1114</v>
      </c>
    </row>
    <row r="8" spans="1:17" x14ac:dyDescent="0.25">
      <c r="A8" s="8"/>
      <c r="B8" t="s">
        <v>1119</v>
      </c>
      <c r="C8" s="4" t="s">
        <v>1195</v>
      </c>
      <c r="D8" s="4" t="s">
        <v>1196</v>
      </c>
      <c r="E8" s="4" t="s">
        <v>1114</v>
      </c>
    </row>
    <row r="9" spans="1:17" x14ac:dyDescent="0.25">
      <c r="A9" s="8"/>
      <c r="B9" t="s">
        <v>1120</v>
      </c>
      <c r="C9" s="4" t="s">
        <v>1121</v>
      </c>
      <c r="D9" s="4" t="s">
        <v>1122</v>
      </c>
      <c r="E9" s="4" t="s">
        <v>1114</v>
      </c>
    </row>
    <row r="10" spans="1:17" x14ac:dyDescent="0.25">
      <c r="A10" s="8"/>
      <c r="B10" t="s">
        <v>1123</v>
      </c>
      <c r="C10" s="4" t="s">
        <v>1124</v>
      </c>
      <c r="D10" s="4" t="s">
        <v>1125</v>
      </c>
      <c r="E10" s="4" t="s">
        <v>1114</v>
      </c>
    </row>
    <row r="11" spans="1:17" x14ac:dyDescent="0.25">
      <c r="A11" s="8"/>
      <c r="B11" t="s">
        <v>1126</v>
      </c>
      <c r="C11" s="4" t="s">
        <v>1127</v>
      </c>
      <c r="D11" s="4" t="s">
        <v>1128</v>
      </c>
      <c r="E11" s="4">
        <v>6.0000000000000001E-3</v>
      </c>
    </row>
    <row r="12" spans="1:17" x14ac:dyDescent="0.25">
      <c r="A12" s="8"/>
      <c r="B12" t="s">
        <v>1129</v>
      </c>
      <c r="C12" s="4" t="s">
        <v>1197</v>
      </c>
      <c r="D12" s="4" t="s">
        <v>1198</v>
      </c>
      <c r="E12" s="4" t="s">
        <v>1114</v>
      </c>
    </row>
    <row r="13" spans="1:17" x14ac:dyDescent="0.25">
      <c r="A13" s="8"/>
      <c r="B13" t="s">
        <v>1130</v>
      </c>
      <c r="C13" s="4" t="s">
        <v>1199</v>
      </c>
      <c r="D13" s="4" t="s">
        <v>1200</v>
      </c>
      <c r="E13" s="4" t="s">
        <v>1114</v>
      </c>
    </row>
    <row r="14" spans="1:17" x14ac:dyDescent="0.25">
      <c r="A14" s="8"/>
      <c r="B14" t="s">
        <v>1131</v>
      </c>
      <c r="C14" s="4" t="s">
        <v>1201</v>
      </c>
      <c r="D14" s="4" t="s">
        <v>1202</v>
      </c>
      <c r="E14" s="4" t="s">
        <v>1114</v>
      </c>
    </row>
    <row r="15" spans="1:17" x14ac:dyDescent="0.25">
      <c r="A15" s="8"/>
      <c r="B15" t="s">
        <v>1132</v>
      </c>
      <c r="C15" s="4" t="s">
        <v>1203</v>
      </c>
      <c r="D15" s="4" t="s">
        <v>1204</v>
      </c>
      <c r="E15" s="4">
        <v>4.0000000000000001E-3</v>
      </c>
    </row>
    <row r="16" spans="1:17" x14ac:dyDescent="0.25">
      <c r="A16" s="8"/>
      <c r="B16" t="s">
        <v>1133</v>
      </c>
      <c r="C16" s="4" t="s">
        <v>1205</v>
      </c>
      <c r="D16" s="4" t="s">
        <v>1206</v>
      </c>
      <c r="E16" s="4" t="s">
        <v>1114</v>
      </c>
    </row>
    <row r="17" spans="1:5" x14ac:dyDescent="0.25">
      <c r="A17" s="8"/>
      <c r="B17" t="s">
        <v>1134</v>
      </c>
      <c r="C17" s="4" t="s">
        <v>1257</v>
      </c>
      <c r="D17" s="4" t="s">
        <v>1264</v>
      </c>
      <c r="E17" s="4" t="s">
        <v>1114</v>
      </c>
    </row>
    <row r="18" spans="1:5" x14ac:dyDescent="0.25">
      <c r="A18" s="8" t="s">
        <v>1051</v>
      </c>
      <c r="B18" t="s">
        <v>1112</v>
      </c>
      <c r="C18" s="4">
        <v>7725</v>
      </c>
      <c r="D18" s="4">
        <v>618</v>
      </c>
      <c r="E18" s="4"/>
    </row>
    <row r="19" spans="1:5" x14ac:dyDescent="0.25">
      <c r="A19" s="8"/>
      <c r="B19" t="s">
        <v>1113</v>
      </c>
      <c r="C19" s="4" t="s">
        <v>1207</v>
      </c>
      <c r="D19" s="4" t="s">
        <v>1208</v>
      </c>
      <c r="E19" s="4" t="s">
        <v>1114</v>
      </c>
    </row>
    <row r="20" spans="1:5" x14ac:dyDescent="0.25">
      <c r="A20" s="8"/>
      <c r="B20" t="s">
        <v>1115</v>
      </c>
      <c r="C20" s="4" t="s">
        <v>1135</v>
      </c>
      <c r="D20" s="4" t="s">
        <v>1136</v>
      </c>
      <c r="E20" s="4" t="s">
        <v>1114</v>
      </c>
    </row>
    <row r="21" spans="1:5" x14ac:dyDescent="0.25">
      <c r="A21" s="8"/>
      <c r="B21" t="s">
        <v>1118</v>
      </c>
      <c r="C21" s="4" t="s">
        <v>1209</v>
      </c>
      <c r="D21" s="4" t="s">
        <v>1210</v>
      </c>
      <c r="E21" s="4" t="s">
        <v>1114</v>
      </c>
    </row>
    <row r="22" spans="1:5" x14ac:dyDescent="0.25">
      <c r="A22" s="8"/>
      <c r="B22" t="s">
        <v>1119</v>
      </c>
      <c r="C22" s="4" t="s">
        <v>1211</v>
      </c>
      <c r="D22" s="4" t="s">
        <v>1212</v>
      </c>
      <c r="E22" s="4" t="s">
        <v>1114</v>
      </c>
    </row>
    <row r="23" spans="1:5" x14ac:dyDescent="0.25">
      <c r="A23" s="8"/>
      <c r="B23" t="s">
        <v>1120</v>
      </c>
      <c r="C23" s="4" t="s">
        <v>1137</v>
      </c>
      <c r="D23" s="4" t="s">
        <v>1138</v>
      </c>
      <c r="E23" s="4" t="s">
        <v>1114</v>
      </c>
    </row>
    <row r="24" spans="1:5" x14ac:dyDescent="0.25">
      <c r="A24" s="8"/>
      <c r="B24" t="s">
        <v>1123</v>
      </c>
      <c r="C24" s="4" t="s">
        <v>1139</v>
      </c>
      <c r="D24" s="4" t="s">
        <v>1140</v>
      </c>
      <c r="E24" s="4" t="s">
        <v>1114</v>
      </c>
    </row>
    <row r="25" spans="1:5" x14ac:dyDescent="0.25">
      <c r="A25" s="8"/>
      <c r="B25" t="s">
        <v>1126</v>
      </c>
      <c r="C25" s="4" t="s">
        <v>1141</v>
      </c>
      <c r="D25" s="4" t="s">
        <v>1142</v>
      </c>
      <c r="E25" s="4">
        <v>8.0000000000000002E-3</v>
      </c>
    </row>
    <row r="26" spans="1:5" x14ac:dyDescent="0.25">
      <c r="A26" s="8"/>
      <c r="B26" t="s">
        <v>1129</v>
      </c>
      <c r="C26" s="4" t="s">
        <v>1213</v>
      </c>
      <c r="D26" s="4" t="s">
        <v>1214</v>
      </c>
      <c r="E26" s="4" t="s">
        <v>1114</v>
      </c>
    </row>
    <row r="27" spans="1:5" x14ac:dyDescent="0.25">
      <c r="A27" s="8"/>
      <c r="B27" t="s">
        <v>1130</v>
      </c>
      <c r="C27" s="4" t="s">
        <v>1215</v>
      </c>
      <c r="D27" s="4" t="s">
        <v>1216</v>
      </c>
      <c r="E27" s="4" t="s">
        <v>1114</v>
      </c>
    </row>
    <row r="28" spans="1:5" x14ac:dyDescent="0.25">
      <c r="A28" s="8"/>
      <c r="B28" t="s">
        <v>1131</v>
      </c>
      <c r="C28" s="4" t="s">
        <v>1201</v>
      </c>
      <c r="D28" s="4" t="s">
        <v>1217</v>
      </c>
      <c r="E28" s="4">
        <v>1E-3</v>
      </c>
    </row>
    <row r="29" spans="1:5" x14ac:dyDescent="0.25">
      <c r="A29" s="8"/>
      <c r="B29" t="s">
        <v>1132</v>
      </c>
      <c r="C29" s="4" t="s">
        <v>1203</v>
      </c>
      <c r="D29" s="4" t="s">
        <v>1218</v>
      </c>
      <c r="E29" s="4">
        <v>1.2999999999999999E-2</v>
      </c>
    </row>
    <row r="30" spans="1:5" x14ac:dyDescent="0.25">
      <c r="A30" s="8"/>
      <c r="B30" t="s">
        <v>1133</v>
      </c>
      <c r="C30" s="4" t="s">
        <v>1205</v>
      </c>
      <c r="D30" s="4" t="s">
        <v>1219</v>
      </c>
      <c r="E30" s="4">
        <v>3.0000000000000001E-3</v>
      </c>
    </row>
    <row r="31" spans="1:5" x14ac:dyDescent="0.25">
      <c r="A31" s="8"/>
      <c r="B31" t="s">
        <v>1134</v>
      </c>
      <c r="C31" s="4" t="s">
        <v>1257</v>
      </c>
      <c r="D31" s="4" t="s">
        <v>1264</v>
      </c>
      <c r="E31" s="4" t="s">
        <v>1114</v>
      </c>
    </row>
    <row r="32" spans="1:5" x14ac:dyDescent="0.25">
      <c r="A32" s="8" t="s">
        <v>1143</v>
      </c>
      <c r="B32" t="s">
        <v>1112</v>
      </c>
      <c r="C32" s="4">
        <v>8014</v>
      </c>
      <c r="D32" s="4">
        <v>329</v>
      </c>
      <c r="E32" s="4"/>
    </row>
    <row r="33" spans="1:5" x14ac:dyDescent="0.25">
      <c r="A33" s="8"/>
      <c r="B33" t="s">
        <v>1113</v>
      </c>
      <c r="C33" s="4" t="s">
        <v>1220</v>
      </c>
      <c r="D33" s="4" t="s">
        <v>1221</v>
      </c>
      <c r="E33" s="4" t="s">
        <v>1114</v>
      </c>
    </row>
    <row r="34" spans="1:5" x14ac:dyDescent="0.25">
      <c r="A34" s="8"/>
      <c r="B34" t="s">
        <v>1115</v>
      </c>
      <c r="C34" s="4" t="s">
        <v>1144</v>
      </c>
      <c r="D34" s="4" t="s">
        <v>1145</v>
      </c>
      <c r="E34" s="4" t="s">
        <v>1114</v>
      </c>
    </row>
    <row r="35" spans="1:5" x14ac:dyDescent="0.25">
      <c r="A35" s="8"/>
      <c r="B35" t="s">
        <v>1118</v>
      </c>
      <c r="C35" s="4" t="s">
        <v>1193</v>
      </c>
      <c r="D35" s="4" t="s">
        <v>1222</v>
      </c>
      <c r="E35" s="4" t="s">
        <v>1114</v>
      </c>
    </row>
    <row r="36" spans="1:5" x14ac:dyDescent="0.25">
      <c r="A36" s="8"/>
      <c r="B36" t="s">
        <v>1119</v>
      </c>
      <c r="C36" s="4" t="s">
        <v>1223</v>
      </c>
      <c r="D36" s="4" t="s">
        <v>1224</v>
      </c>
      <c r="E36" s="4">
        <v>0.74299999999999999</v>
      </c>
    </row>
    <row r="37" spans="1:5" x14ac:dyDescent="0.25">
      <c r="A37" s="8"/>
      <c r="B37" t="s">
        <v>1120</v>
      </c>
      <c r="C37" s="4" t="s">
        <v>1146</v>
      </c>
      <c r="D37" s="4" t="s">
        <v>1147</v>
      </c>
      <c r="E37" s="4" t="s">
        <v>1114</v>
      </c>
    </row>
    <row r="38" spans="1:5" x14ac:dyDescent="0.25">
      <c r="A38" s="8"/>
      <c r="B38" t="s">
        <v>1123</v>
      </c>
      <c r="C38" s="4" t="s">
        <v>1148</v>
      </c>
      <c r="D38" s="4" t="s">
        <v>1149</v>
      </c>
      <c r="E38" s="4" t="s">
        <v>1114</v>
      </c>
    </row>
    <row r="39" spans="1:5" x14ac:dyDescent="0.25">
      <c r="A39" s="8"/>
      <c r="B39" t="s">
        <v>1126</v>
      </c>
      <c r="C39" s="4" t="s">
        <v>1150</v>
      </c>
      <c r="D39" s="4" t="s">
        <v>1151</v>
      </c>
      <c r="E39" s="4">
        <v>0.625</v>
      </c>
    </row>
    <row r="40" spans="1:5" x14ac:dyDescent="0.25">
      <c r="A40" s="8"/>
      <c r="B40" t="s">
        <v>1129</v>
      </c>
      <c r="C40" s="4" t="s">
        <v>1197</v>
      </c>
      <c r="D40" s="4" t="s">
        <v>1225</v>
      </c>
      <c r="E40" s="4" t="s">
        <v>1114</v>
      </c>
    </row>
    <row r="41" spans="1:5" x14ac:dyDescent="0.25">
      <c r="A41" s="8"/>
      <c r="B41" t="s">
        <v>1130</v>
      </c>
      <c r="C41" s="4" t="s">
        <v>1226</v>
      </c>
      <c r="D41" s="4" t="s">
        <v>1227</v>
      </c>
      <c r="E41" s="4" t="s">
        <v>1114</v>
      </c>
    </row>
    <row r="42" spans="1:5" x14ac:dyDescent="0.25">
      <c r="A42" s="8"/>
      <c r="B42" t="s">
        <v>1131</v>
      </c>
      <c r="C42" s="4" t="s">
        <v>1201</v>
      </c>
      <c r="D42" s="4" t="s">
        <v>1228</v>
      </c>
      <c r="E42" s="4">
        <v>1.6E-2</v>
      </c>
    </row>
    <row r="43" spans="1:5" x14ac:dyDescent="0.25">
      <c r="A43" s="8"/>
      <c r="B43" t="s">
        <v>1132</v>
      </c>
      <c r="C43" s="4" t="s">
        <v>1203</v>
      </c>
      <c r="D43" s="4" t="s">
        <v>1229</v>
      </c>
      <c r="E43" s="4" t="s">
        <v>1114</v>
      </c>
    </row>
    <row r="44" spans="1:5" x14ac:dyDescent="0.25">
      <c r="A44" s="8"/>
      <c r="B44" t="s">
        <v>1133</v>
      </c>
      <c r="C44" s="4" t="s">
        <v>1205</v>
      </c>
      <c r="D44" s="4" t="s">
        <v>1230</v>
      </c>
      <c r="E44" s="4" t="s">
        <v>1114</v>
      </c>
    </row>
    <row r="45" spans="1:5" x14ac:dyDescent="0.25">
      <c r="A45" s="8"/>
      <c r="B45" t="s">
        <v>1134</v>
      </c>
      <c r="C45" s="4" t="s">
        <v>1257</v>
      </c>
      <c r="D45" s="4" t="s">
        <v>1265</v>
      </c>
      <c r="E45" s="4" t="s">
        <v>1114</v>
      </c>
    </row>
    <row r="46" spans="1:5" x14ac:dyDescent="0.25">
      <c r="A46" s="8" t="s">
        <v>1152</v>
      </c>
      <c r="B46" t="s">
        <v>1112</v>
      </c>
      <c r="C46" s="4">
        <v>8110</v>
      </c>
      <c r="D46" s="4">
        <v>233</v>
      </c>
      <c r="E46" s="4"/>
    </row>
    <row r="47" spans="1:5" x14ac:dyDescent="0.25">
      <c r="A47" s="8"/>
      <c r="B47" t="s">
        <v>1113</v>
      </c>
      <c r="C47" s="4" t="s">
        <v>1220</v>
      </c>
      <c r="D47" s="4" t="s">
        <v>1231</v>
      </c>
      <c r="E47" s="4" t="s">
        <v>1114</v>
      </c>
    </row>
    <row r="48" spans="1:5" x14ac:dyDescent="0.25">
      <c r="A48" s="8"/>
      <c r="B48" t="s">
        <v>1115</v>
      </c>
      <c r="C48" s="4" t="s">
        <v>1153</v>
      </c>
      <c r="D48" s="4" t="s">
        <v>1154</v>
      </c>
      <c r="E48" s="4" t="s">
        <v>1114</v>
      </c>
    </row>
    <row r="49" spans="1:5" x14ac:dyDescent="0.25">
      <c r="A49" s="8"/>
      <c r="B49" t="s">
        <v>1118</v>
      </c>
      <c r="C49" s="4" t="s">
        <v>1193</v>
      </c>
      <c r="D49" s="4" t="s">
        <v>1232</v>
      </c>
      <c r="E49" s="4" t="s">
        <v>1114</v>
      </c>
    </row>
    <row r="50" spans="1:5" x14ac:dyDescent="0.25">
      <c r="A50" s="8"/>
      <c r="B50" t="s">
        <v>1119</v>
      </c>
      <c r="C50" s="4" t="s">
        <v>1223</v>
      </c>
      <c r="D50" s="4" t="s">
        <v>1233</v>
      </c>
      <c r="E50" s="4">
        <v>1E-3</v>
      </c>
    </row>
    <row r="51" spans="1:5" x14ac:dyDescent="0.25">
      <c r="A51" s="8"/>
      <c r="B51" t="s">
        <v>1120</v>
      </c>
      <c r="C51" s="4" t="s">
        <v>1155</v>
      </c>
      <c r="D51" s="4" t="s">
        <v>1156</v>
      </c>
      <c r="E51" s="4" t="s">
        <v>1114</v>
      </c>
    </row>
    <row r="52" spans="1:5" x14ac:dyDescent="0.25">
      <c r="A52" s="8"/>
      <c r="B52" t="s">
        <v>1123</v>
      </c>
      <c r="C52" s="4" t="s">
        <v>1157</v>
      </c>
      <c r="D52" s="4" t="s">
        <v>1158</v>
      </c>
      <c r="E52" s="4" t="s">
        <v>1114</v>
      </c>
    </row>
    <row r="53" spans="1:5" x14ac:dyDescent="0.25">
      <c r="A53" s="8"/>
      <c r="B53" t="s">
        <v>1126</v>
      </c>
      <c r="C53" s="4" t="s">
        <v>1159</v>
      </c>
      <c r="D53" s="4" t="s">
        <v>1160</v>
      </c>
      <c r="E53" s="4">
        <v>0.61699999999999999</v>
      </c>
    </row>
    <row r="54" spans="1:5" x14ac:dyDescent="0.25">
      <c r="A54" s="8"/>
      <c r="B54" t="s">
        <v>1129</v>
      </c>
      <c r="C54" s="4" t="s">
        <v>1197</v>
      </c>
      <c r="D54" s="4" t="s">
        <v>1234</v>
      </c>
      <c r="E54" s="4" t="s">
        <v>1114</v>
      </c>
    </row>
    <row r="55" spans="1:5" x14ac:dyDescent="0.25">
      <c r="A55" s="8"/>
      <c r="B55" t="s">
        <v>1130</v>
      </c>
      <c r="C55" s="4" t="s">
        <v>1199</v>
      </c>
      <c r="D55" s="4" t="s">
        <v>1235</v>
      </c>
      <c r="E55" s="4" t="s">
        <v>1114</v>
      </c>
    </row>
    <row r="56" spans="1:5" x14ac:dyDescent="0.25">
      <c r="A56" s="8"/>
      <c r="B56" t="s">
        <v>1131</v>
      </c>
      <c r="C56" s="4" t="s">
        <v>1201</v>
      </c>
      <c r="D56" s="4" t="s">
        <v>1236</v>
      </c>
      <c r="E56" s="4">
        <v>0.222</v>
      </c>
    </row>
    <row r="57" spans="1:5" x14ac:dyDescent="0.25">
      <c r="A57" s="8"/>
      <c r="B57" t="s">
        <v>1132</v>
      </c>
      <c r="C57" s="4" t="s">
        <v>1203</v>
      </c>
      <c r="D57" s="4" t="s">
        <v>1237</v>
      </c>
      <c r="E57" s="4" t="s">
        <v>1114</v>
      </c>
    </row>
    <row r="58" spans="1:5" x14ac:dyDescent="0.25">
      <c r="A58" s="8"/>
      <c r="B58" t="s">
        <v>1133</v>
      </c>
      <c r="C58" s="4" t="s">
        <v>1205</v>
      </c>
      <c r="D58" s="4" t="s">
        <v>1230</v>
      </c>
      <c r="E58" s="4" t="s">
        <v>1114</v>
      </c>
    </row>
    <row r="59" spans="1:5" x14ac:dyDescent="0.25">
      <c r="A59" s="8"/>
      <c r="B59" t="s">
        <v>1134</v>
      </c>
      <c r="C59" s="4" t="s">
        <v>1257</v>
      </c>
      <c r="D59" s="4" t="s">
        <v>1264</v>
      </c>
      <c r="E59" s="4" t="s">
        <v>1114</v>
      </c>
    </row>
    <row r="60" spans="1:5" x14ac:dyDescent="0.25">
      <c r="A60" s="8" t="s">
        <v>1161</v>
      </c>
      <c r="B60" t="s">
        <v>1112</v>
      </c>
      <c r="C60" s="4">
        <v>8203</v>
      </c>
      <c r="D60" s="4">
        <v>140</v>
      </c>
      <c r="E60" s="4"/>
    </row>
    <row r="61" spans="1:5" x14ac:dyDescent="0.25">
      <c r="A61" s="8"/>
      <c r="B61" t="s">
        <v>1113</v>
      </c>
      <c r="C61" s="4" t="s">
        <v>1220</v>
      </c>
      <c r="D61" s="4" t="s">
        <v>1238</v>
      </c>
      <c r="E61" s="4" t="s">
        <v>1114</v>
      </c>
    </row>
    <row r="62" spans="1:5" x14ac:dyDescent="0.25">
      <c r="A62" s="8"/>
      <c r="B62" t="s">
        <v>1115</v>
      </c>
      <c r="C62" s="4" t="s">
        <v>1162</v>
      </c>
      <c r="D62" s="4" t="s">
        <v>1163</v>
      </c>
      <c r="E62" s="4" t="s">
        <v>1114</v>
      </c>
    </row>
    <row r="63" spans="1:5" x14ac:dyDescent="0.25">
      <c r="A63" s="8"/>
      <c r="B63" t="s">
        <v>1118</v>
      </c>
      <c r="C63" s="4" t="s">
        <v>1193</v>
      </c>
      <c r="D63" s="4" t="s">
        <v>1239</v>
      </c>
      <c r="E63" s="4" t="s">
        <v>1114</v>
      </c>
    </row>
    <row r="64" spans="1:5" x14ac:dyDescent="0.25">
      <c r="A64" s="8"/>
      <c r="B64" t="s">
        <v>1119</v>
      </c>
      <c r="C64" s="4" t="s">
        <v>1223</v>
      </c>
      <c r="D64" s="4" t="s">
        <v>1240</v>
      </c>
      <c r="E64" s="4">
        <v>0.55200000000000005</v>
      </c>
    </row>
    <row r="65" spans="1:5" x14ac:dyDescent="0.25">
      <c r="A65" s="8"/>
      <c r="B65" t="s">
        <v>1120</v>
      </c>
      <c r="C65" s="4" t="s">
        <v>1164</v>
      </c>
      <c r="D65" s="4" t="s">
        <v>1165</v>
      </c>
      <c r="E65" s="4" t="s">
        <v>1114</v>
      </c>
    </row>
    <row r="66" spans="1:5" x14ac:dyDescent="0.25">
      <c r="A66" s="8"/>
      <c r="B66" t="s">
        <v>1123</v>
      </c>
      <c r="C66" s="4" t="s">
        <v>1166</v>
      </c>
      <c r="D66" s="4" t="s">
        <v>1167</v>
      </c>
      <c r="E66" s="4" t="s">
        <v>1114</v>
      </c>
    </row>
    <row r="67" spans="1:5" x14ac:dyDescent="0.25">
      <c r="A67" s="8"/>
      <c r="B67" t="s">
        <v>1126</v>
      </c>
      <c r="C67" s="4" t="s">
        <v>1168</v>
      </c>
      <c r="D67" s="4" t="s">
        <v>1169</v>
      </c>
      <c r="E67" s="4">
        <v>0.25900000000000001</v>
      </c>
    </row>
    <row r="68" spans="1:5" x14ac:dyDescent="0.25">
      <c r="A68" s="8"/>
      <c r="B68" t="s">
        <v>1129</v>
      </c>
      <c r="C68" s="4" t="s">
        <v>1197</v>
      </c>
      <c r="D68" s="4" t="s">
        <v>1241</v>
      </c>
      <c r="E68" s="4" t="s">
        <v>1114</v>
      </c>
    </row>
    <row r="69" spans="1:5" x14ac:dyDescent="0.25">
      <c r="A69" s="8"/>
      <c r="B69" t="s">
        <v>1130</v>
      </c>
      <c r="C69" s="4" t="s">
        <v>1242</v>
      </c>
      <c r="D69" s="4" t="s">
        <v>1243</v>
      </c>
      <c r="E69" s="4" t="s">
        <v>1114</v>
      </c>
    </row>
    <row r="70" spans="1:5" x14ac:dyDescent="0.25">
      <c r="A70" s="8"/>
      <c r="B70" t="s">
        <v>1131</v>
      </c>
      <c r="C70" s="4" t="s">
        <v>1201</v>
      </c>
      <c r="D70" s="4" t="s">
        <v>1244</v>
      </c>
      <c r="E70" s="4" t="s">
        <v>1114</v>
      </c>
    </row>
    <row r="71" spans="1:5" x14ac:dyDescent="0.25">
      <c r="A71" s="8"/>
      <c r="B71" t="s">
        <v>1132</v>
      </c>
      <c r="C71" s="4" t="s">
        <v>1203</v>
      </c>
      <c r="D71" s="4" t="s">
        <v>1204</v>
      </c>
      <c r="E71" s="4">
        <v>1.2E-2</v>
      </c>
    </row>
    <row r="72" spans="1:5" x14ac:dyDescent="0.25">
      <c r="A72" s="8"/>
      <c r="B72" t="s">
        <v>1133</v>
      </c>
      <c r="C72" s="4" t="s">
        <v>1205</v>
      </c>
      <c r="D72" s="4" t="s">
        <v>1245</v>
      </c>
      <c r="E72" s="4" t="s">
        <v>1114</v>
      </c>
    </row>
    <row r="73" spans="1:5" x14ac:dyDescent="0.25">
      <c r="A73" s="8"/>
      <c r="B73" t="s">
        <v>1134</v>
      </c>
      <c r="C73" s="4" t="s">
        <v>1257</v>
      </c>
      <c r="D73" s="4" t="s">
        <v>1265</v>
      </c>
      <c r="E73" s="4">
        <v>1E-3</v>
      </c>
    </row>
    <row r="74" spans="1:5" x14ac:dyDescent="0.25">
      <c r="A74" s="8" t="s">
        <v>1170</v>
      </c>
      <c r="B74" t="s">
        <v>1112</v>
      </c>
      <c r="C74" s="4">
        <v>8244</v>
      </c>
      <c r="D74" s="4">
        <v>99</v>
      </c>
      <c r="E74" s="4"/>
    </row>
    <row r="75" spans="1:5" x14ac:dyDescent="0.25">
      <c r="A75" s="8"/>
      <c r="B75" t="s">
        <v>1113</v>
      </c>
      <c r="C75" s="4" t="s">
        <v>1246</v>
      </c>
      <c r="D75" s="4" t="s">
        <v>1247</v>
      </c>
      <c r="E75" s="4" t="s">
        <v>1114</v>
      </c>
    </row>
    <row r="76" spans="1:5" x14ac:dyDescent="0.25">
      <c r="A76" s="8"/>
      <c r="B76" t="s">
        <v>1115</v>
      </c>
      <c r="C76" s="4" t="s">
        <v>1171</v>
      </c>
      <c r="D76" s="4" t="s">
        <v>1172</v>
      </c>
      <c r="E76" s="4">
        <v>3.0000000000000001E-3</v>
      </c>
    </row>
    <row r="77" spans="1:5" x14ac:dyDescent="0.25">
      <c r="A77" s="8"/>
      <c r="B77" t="s">
        <v>1118</v>
      </c>
      <c r="C77" s="4" t="s">
        <v>1248</v>
      </c>
      <c r="D77" s="4" t="s">
        <v>1249</v>
      </c>
      <c r="E77" s="4">
        <v>8.0000000000000002E-3</v>
      </c>
    </row>
    <row r="78" spans="1:5" x14ac:dyDescent="0.25">
      <c r="A78" s="8"/>
      <c r="B78" t="s">
        <v>1119</v>
      </c>
      <c r="C78" s="4" t="s">
        <v>1223</v>
      </c>
      <c r="D78" s="4" t="s">
        <v>1250</v>
      </c>
      <c r="E78" s="4">
        <v>0.50600000000000001</v>
      </c>
    </row>
    <row r="79" spans="1:5" x14ac:dyDescent="0.25">
      <c r="A79" s="8"/>
      <c r="B79" t="s">
        <v>1120</v>
      </c>
      <c r="C79" s="4" t="s">
        <v>1173</v>
      </c>
      <c r="D79" s="4" t="s">
        <v>1174</v>
      </c>
      <c r="E79" s="4" t="s">
        <v>1114</v>
      </c>
    </row>
    <row r="80" spans="1:5" x14ac:dyDescent="0.25">
      <c r="A80" s="8"/>
      <c r="B80" t="s">
        <v>1123</v>
      </c>
      <c r="C80" s="4" t="s">
        <v>1175</v>
      </c>
      <c r="D80" s="4" t="s">
        <v>1176</v>
      </c>
      <c r="E80" s="4" t="s">
        <v>1114</v>
      </c>
    </row>
    <row r="81" spans="1:5" x14ac:dyDescent="0.25">
      <c r="A81" s="8"/>
      <c r="B81" t="s">
        <v>1126</v>
      </c>
      <c r="C81" s="4" t="s">
        <v>1177</v>
      </c>
      <c r="D81" s="4" t="s">
        <v>1178</v>
      </c>
      <c r="E81" s="4">
        <v>0.76900000000000002</v>
      </c>
    </row>
    <row r="82" spans="1:5" x14ac:dyDescent="0.25">
      <c r="A82" s="8"/>
      <c r="B82" t="s">
        <v>1129</v>
      </c>
      <c r="C82" s="4" t="s">
        <v>1197</v>
      </c>
      <c r="D82" s="4" t="s">
        <v>1251</v>
      </c>
      <c r="E82" s="4" t="s">
        <v>1114</v>
      </c>
    </row>
    <row r="83" spans="1:5" x14ac:dyDescent="0.25">
      <c r="A83" s="8"/>
      <c r="B83" t="s">
        <v>1130</v>
      </c>
      <c r="C83" s="4" t="s">
        <v>1252</v>
      </c>
      <c r="D83" s="4" t="s">
        <v>1253</v>
      </c>
      <c r="E83" s="4">
        <v>0.01</v>
      </c>
    </row>
    <row r="84" spans="1:5" x14ac:dyDescent="0.25">
      <c r="A84" s="8"/>
      <c r="B84" t="s">
        <v>1131</v>
      </c>
      <c r="C84" s="4" t="s">
        <v>1201</v>
      </c>
      <c r="D84" s="4" t="s">
        <v>1254</v>
      </c>
      <c r="E84" s="4">
        <v>0.41299999999999998</v>
      </c>
    </row>
    <row r="85" spans="1:5" x14ac:dyDescent="0.25">
      <c r="A85" s="8"/>
      <c r="B85" t="s">
        <v>1132</v>
      </c>
      <c r="C85" s="4" t="s">
        <v>1203</v>
      </c>
      <c r="D85" s="4" t="s">
        <v>1255</v>
      </c>
      <c r="E85" s="4">
        <v>0.82099999999999995</v>
      </c>
    </row>
    <row r="86" spans="1:5" x14ac:dyDescent="0.25">
      <c r="A86" s="8"/>
      <c r="B86" t="s">
        <v>1133</v>
      </c>
      <c r="C86" s="4" t="s">
        <v>1205</v>
      </c>
      <c r="D86" s="4" t="s">
        <v>1256</v>
      </c>
      <c r="E86" s="4">
        <v>4.0000000000000001E-3</v>
      </c>
    </row>
    <row r="87" spans="1:5" x14ac:dyDescent="0.25">
      <c r="A87" s="8"/>
      <c r="B87" t="s">
        <v>1134</v>
      </c>
      <c r="C87" s="4" t="s">
        <v>1257</v>
      </c>
      <c r="D87" s="4" t="s">
        <v>1257</v>
      </c>
      <c r="E87" s="4">
        <v>0.13100000000000001</v>
      </c>
    </row>
    <row r="88" spans="1:5" x14ac:dyDescent="0.25">
      <c r="A88" s="8" t="s">
        <v>1179</v>
      </c>
      <c r="B88" t="s">
        <v>1112</v>
      </c>
      <c r="C88" s="4">
        <v>8258</v>
      </c>
      <c r="D88" s="4">
        <v>85</v>
      </c>
      <c r="E88" s="4"/>
    </row>
    <row r="89" spans="1:5" x14ac:dyDescent="0.25">
      <c r="A89" s="8"/>
      <c r="B89" t="s">
        <v>1113</v>
      </c>
      <c r="C89" s="4" t="s">
        <v>1246</v>
      </c>
      <c r="D89" s="4" t="s">
        <v>1258</v>
      </c>
      <c r="E89" s="4" t="s">
        <v>1114</v>
      </c>
    </row>
    <row r="90" spans="1:5" x14ac:dyDescent="0.25">
      <c r="B90" t="s">
        <v>1115</v>
      </c>
      <c r="C90" s="4" t="s">
        <v>1180</v>
      </c>
      <c r="D90" s="4" t="s">
        <v>1181</v>
      </c>
      <c r="E90" s="4">
        <v>7.0000000000000001E-3</v>
      </c>
    </row>
    <row r="91" spans="1:5" x14ac:dyDescent="0.25">
      <c r="B91" t="s">
        <v>1118</v>
      </c>
      <c r="C91" s="4" t="s">
        <v>1248</v>
      </c>
      <c r="D91" s="4" t="s">
        <v>1259</v>
      </c>
      <c r="E91" s="4">
        <v>0.19400000000000001</v>
      </c>
    </row>
    <row r="92" spans="1:5" x14ac:dyDescent="0.25">
      <c r="B92" t="s">
        <v>1119</v>
      </c>
      <c r="C92" s="4" t="s">
        <v>1223</v>
      </c>
      <c r="D92" s="4" t="s">
        <v>1260</v>
      </c>
      <c r="E92" s="4">
        <v>8.1000000000000003E-2</v>
      </c>
    </row>
    <row r="93" spans="1:5" x14ac:dyDescent="0.25">
      <c r="B93" t="s">
        <v>1120</v>
      </c>
      <c r="C93" s="4" t="s">
        <v>1182</v>
      </c>
      <c r="D93" s="4" t="s">
        <v>1183</v>
      </c>
      <c r="E93" s="4">
        <v>7.0000000000000001E-3</v>
      </c>
    </row>
    <row r="94" spans="1:5" x14ac:dyDescent="0.25">
      <c r="B94" t="s">
        <v>1123</v>
      </c>
      <c r="C94" s="4" t="s">
        <v>1184</v>
      </c>
      <c r="D94" s="4" t="s">
        <v>1185</v>
      </c>
      <c r="E94" s="4">
        <v>2E-3</v>
      </c>
    </row>
    <row r="95" spans="1:5" x14ac:dyDescent="0.25">
      <c r="B95" t="s">
        <v>1126</v>
      </c>
      <c r="C95" s="4" t="s">
        <v>1186</v>
      </c>
      <c r="D95" s="4" t="s">
        <v>1187</v>
      </c>
      <c r="E95" s="4">
        <v>0.13700000000000001</v>
      </c>
    </row>
    <row r="96" spans="1:5" x14ac:dyDescent="0.25">
      <c r="B96" t="s">
        <v>1129</v>
      </c>
      <c r="C96" s="4" t="s">
        <v>1197</v>
      </c>
      <c r="D96" s="4" t="s">
        <v>1261</v>
      </c>
      <c r="E96" s="4" t="s">
        <v>1114</v>
      </c>
    </row>
    <row r="97" spans="1:17" x14ac:dyDescent="0.25">
      <c r="B97" t="s">
        <v>1130</v>
      </c>
      <c r="C97" s="4" t="s">
        <v>1252</v>
      </c>
      <c r="D97" s="4" t="s">
        <v>1262</v>
      </c>
      <c r="E97" s="4">
        <v>2E-3</v>
      </c>
    </row>
    <row r="98" spans="1:17" x14ac:dyDescent="0.25">
      <c r="B98" t="s">
        <v>1131</v>
      </c>
      <c r="C98" s="4" t="s">
        <v>1201</v>
      </c>
      <c r="D98" s="4" t="s">
        <v>1263</v>
      </c>
      <c r="E98" s="4">
        <v>0.01</v>
      </c>
    </row>
    <row r="99" spans="1:17" x14ac:dyDescent="0.25">
      <c r="B99" t="s">
        <v>1132</v>
      </c>
      <c r="C99" s="4" t="s">
        <v>1203</v>
      </c>
      <c r="D99" s="4" t="s">
        <v>1229</v>
      </c>
      <c r="E99" s="4">
        <v>4.0000000000000001E-3</v>
      </c>
    </row>
    <row r="100" spans="1:17" x14ac:dyDescent="0.25">
      <c r="B100" t="s">
        <v>1133</v>
      </c>
      <c r="C100" s="4" t="s">
        <v>1205</v>
      </c>
      <c r="D100" s="4" t="s">
        <v>1219</v>
      </c>
      <c r="E100" s="4">
        <v>0.46899999999999997</v>
      </c>
    </row>
    <row r="101" spans="1:17" x14ac:dyDescent="0.25">
      <c r="B101" t="s">
        <v>1134</v>
      </c>
      <c r="C101" s="4" t="s">
        <v>1257</v>
      </c>
      <c r="D101" s="4" t="s">
        <v>1264</v>
      </c>
      <c r="E101" s="4" t="s">
        <v>1114</v>
      </c>
    </row>
    <row r="103" spans="1:17" ht="59.25" customHeight="1" x14ac:dyDescent="0.25">
      <c r="A103" s="26" t="s">
        <v>2098</v>
      </c>
      <c r="B103" s="26"/>
      <c r="C103" s="26"/>
      <c r="D103" s="26"/>
      <c r="E103" s="26"/>
      <c r="F103" s="26"/>
      <c r="G103" s="26"/>
      <c r="H103" s="26"/>
      <c r="I103" s="26"/>
      <c r="J103" s="26"/>
      <c r="K103" s="26"/>
      <c r="L103" s="26"/>
      <c r="M103" s="26"/>
      <c r="N103" s="26"/>
      <c r="O103" s="26"/>
      <c r="P103" s="26"/>
      <c r="Q103" s="26"/>
    </row>
  </sheetData>
  <mergeCells count="2">
    <mergeCell ref="A103:Q103"/>
    <mergeCell ref="A1:K1"/>
  </mergeCells>
  <pageMargins left="0.7" right="0.7" top="0.75" bottom="0.75" header="0.3" footer="0.3"/>
  <pageSetup paperSize="9"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680B08-1D73-4210-9BF8-62CCDA57B66A}">
  <dimension ref="A1:K1090"/>
  <sheetViews>
    <sheetView zoomScale="90" zoomScaleNormal="90" workbookViewId="0">
      <selection activeCell="C100" sqref="C100:G101"/>
    </sheetView>
  </sheetViews>
  <sheetFormatPr defaultRowHeight="15" x14ac:dyDescent="0.25"/>
  <cols>
    <col min="1" max="2" width="61.85546875" customWidth="1"/>
    <col min="3" max="3" width="11.28515625" style="19" customWidth="1"/>
    <col min="4" max="4" width="19.7109375" style="3" bestFit="1" customWidth="1"/>
    <col min="5" max="5" width="10.5703125" style="19" bestFit="1" customWidth="1"/>
    <col min="6" max="6" width="10.7109375" style="19" customWidth="1"/>
    <col min="7" max="7" width="44.140625" style="19" customWidth="1"/>
    <col min="8" max="8" width="49" style="2" customWidth="1"/>
    <col min="9" max="9" width="13.28515625" style="3" customWidth="1"/>
    <col min="10" max="10" width="21.140625" style="2" customWidth="1"/>
    <col min="11" max="11" width="22.28515625" style="2" customWidth="1"/>
  </cols>
  <sheetData>
    <row r="1" spans="1:11" x14ac:dyDescent="0.25">
      <c r="A1" t="s">
        <v>1106</v>
      </c>
      <c r="C1" s="2"/>
      <c r="D1" s="2"/>
      <c r="E1" s="2"/>
      <c r="F1" s="2"/>
      <c r="G1" s="2"/>
      <c r="I1" s="2"/>
    </row>
    <row r="2" spans="1:11" x14ac:dyDescent="0.25">
      <c r="C2" s="2"/>
      <c r="D2" s="2"/>
      <c r="E2" s="2"/>
      <c r="F2" s="2"/>
      <c r="G2" s="2"/>
      <c r="I2" s="2"/>
    </row>
    <row r="3" spans="1:11" x14ac:dyDescent="0.25">
      <c r="A3" s="6" t="s">
        <v>1046</v>
      </c>
      <c r="B3" s="6" t="s">
        <v>3</v>
      </c>
      <c r="C3" s="1" t="s">
        <v>1047</v>
      </c>
      <c r="D3" s="1" t="s">
        <v>2</v>
      </c>
      <c r="E3" s="1" t="s">
        <v>1048</v>
      </c>
      <c r="F3" s="1" t="s">
        <v>1049</v>
      </c>
      <c r="G3" s="1" t="s">
        <v>1045</v>
      </c>
      <c r="H3" s="1" t="s">
        <v>1039</v>
      </c>
      <c r="I3" s="1" t="s">
        <v>1052</v>
      </c>
      <c r="J3" s="1" t="s">
        <v>1053</v>
      </c>
      <c r="K3" s="1" t="s">
        <v>1054</v>
      </c>
    </row>
    <row r="4" spans="1:11" x14ac:dyDescent="0.25">
      <c r="A4" t="s">
        <v>350</v>
      </c>
      <c r="B4" t="s">
        <v>351</v>
      </c>
      <c r="C4" s="19">
        <v>0.86716570602245902</v>
      </c>
      <c r="D4" s="3">
        <v>1.1023935657448599E-2</v>
      </c>
      <c r="E4" s="19">
        <v>0.77691887176279395</v>
      </c>
      <c r="F4" s="19">
        <v>0.96789560536125196</v>
      </c>
      <c r="G4" s="19">
        <v>9.1181209705205199E-2</v>
      </c>
      <c r="H4" s="2" t="s">
        <v>784</v>
      </c>
      <c r="I4" s="3">
        <v>4.5921736825770498E-2</v>
      </c>
      <c r="J4" s="2" t="b">
        <v>0</v>
      </c>
      <c r="K4" s="2" t="b">
        <v>1</v>
      </c>
    </row>
    <row r="5" spans="1:11" x14ac:dyDescent="0.25">
      <c r="A5" t="s">
        <v>719</v>
      </c>
      <c r="B5" t="s">
        <v>720</v>
      </c>
      <c r="C5" s="19">
        <v>0.88756124540287296</v>
      </c>
      <c r="D5" s="3">
        <v>3.2673354671591E-2</v>
      </c>
      <c r="E5" s="19">
        <v>0.79555002151032705</v>
      </c>
      <c r="F5" s="19">
        <v>0.990214245542414</v>
      </c>
      <c r="G5" s="19">
        <v>0.46581558180746502</v>
      </c>
      <c r="H5" s="2" t="s">
        <v>784</v>
      </c>
      <c r="I5" s="3">
        <v>9.6916234465057094E-2</v>
      </c>
      <c r="J5" s="2" t="b">
        <v>0</v>
      </c>
      <c r="K5" s="2" t="b">
        <v>0</v>
      </c>
    </row>
    <row r="6" spans="1:11" x14ac:dyDescent="0.25">
      <c r="A6" t="s">
        <v>520</v>
      </c>
      <c r="B6" t="s">
        <v>521</v>
      </c>
      <c r="C6" s="19">
        <v>0.83878002015277298</v>
      </c>
      <c r="D6" s="3">
        <v>1.4968710882271999E-3</v>
      </c>
      <c r="E6" s="19">
        <v>0.75252243818420494</v>
      </c>
      <c r="F6" s="19">
        <v>0.93492484277959598</v>
      </c>
      <c r="G6" s="19">
        <v>0.33231467052917502</v>
      </c>
      <c r="H6" s="2" t="s">
        <v>784</v>
      </c>
      <c r="I6" s="3">
        <v>1.13297656505473E-2</v>
      </c>
      <c r="J6" s="2" t="b">
        <v>0</v>
      </c>
      <c r="K6" s="2" t="b">
        <v>1</v>
      </c>
    </row>
    <row r="7" spans="1:11" x14ac:dyDescent="0.25">
      <c r="A7" t="s">
        <v>348</v>
      </c>
      <c r="B7" t="s">
        <v>349</v>
      </c>
      <c r="C7" s="19">
        <v>0.88225765330238204</v>
      </c>
      <c r="D7" s="3">
        <v>2.48381626502008E-2</v>
      </c>
      <c r="E7" s="19">
        <v>0.79081568094792398</v>
      </c>
      <c r="F7" s="19">
        <v>0.98427305573608603</v>
      </c>
      <c r="G7" s="19">
        <v>0.94113504284884497</v>
      </c>
      <c r="H7" s="2" t="s">
        <v>784</v>
      </c>
      <c r="I7" s="3">
        <v>8.4710366372627993E-2</v>
      </c>
      <c r="J7" s="2" t="b">
        <v>0</v>
      </c>
      <c r="K7" s="2" t="b">
        <v>0</v>
      </c>
    </row>
    <row r="8" spans="1:11" x14ac:dyDescent="0.25">
      <c r="A8" t="s">
        <v>262</v>
      </c>
      <c r="B8" t="s">
        <v>1876</v>
      </c>
      <c r="C8" s="19">
        <v>0.83589812518680195</v>
      </c>
      <c r="D8" s="3">
        <v>1.6085235367592E-3</v>
      </c>
      <c r="E8" s="19">
        <v>0.74779615203645999</v>
      </c>
      <c r="F8" s="19">
        <v>0.93437987583645998</v>
      </c>
      <c r="G8" s="19">
        <v>0.68401257613463895</v>
      </c>
      <c r="H8" s="2" t="s">
        <v>784</v>
      </c>
      <c r="I8" s="3">
        <v>1.1968505637920099E-2</v>
      </c>
      <c r="J8" s="2" t="b">
        <v>0</v>
      </c>
      <c r="K8" s="2" t="b">
        <v>1</v>
      </c>
    </row>
    <row r="9" spans="1:11" x14ac:dyDescent="0.25">
      <c r="A9" t="s">
        <v>633</v>
      </c>
      <c r="B9" t="s">
        <v>1879</v>
      </c>
      <c r="C9" s="19">
        <v>0.84667627175488702</v>
      </c>
      <c r="D9" s="3">
        <v>3.1322860308227E-3</v>
      </c>
      <c r="E9" s="19">
        <v>0.75816812404414302</v>
      </c>
      <c r="F9" s="19">
        <v>0.94551681403980603</v>
      </c>
      <c r="G9" s="19">
        <v>0.18263653291746601</v>
      </c>
      <c r="H9" s="2" t="s">
        <v>784</v>
      </c>
      <c r="I9" s="3">
        <v>1.8950119218121599E-2</v>
      </c>
      <c r="J9" s="2" t="b">
        <v>0</v>
      </c>
      <c r="K9" s="2" t="b">
        <v>1</v>
      </c>
    </row>
    <row r="10" spans="1:11" x14ac:dyDescent="0.25">
      <c r="A10" t="s">
        <v>483</v>
      </c>
      <c r="B10" t="s">
        <v>484</v>
      </c>
      <c r="C10" s="19">
        <v>0.87768423985840405</v>
      </c>
      <c r="D10" s="3">
        <v>2.0375996681844099E-2</v>
      </c>
      <c r="E10" s="19">
        <v>0.78606131539254898</v>
      </c>
      <c r="F10" s="19">
        <v>0.97998668782107901</v>
      </c>
      <c r="G10" s="19">
        <v>0.72559412631550202</v>
      </c>
      <c r="H10" s="2" t="s">
        <v>784</v>
      </c>
      <c r="I10" s="3">
        <v>7.2724085718126497E-2</v>
      </c>
      <c r="J10" s="2" t="b">
        <v>0</v>
      </c>
      <c r="K10" s="2" t="b">
        <v>0</v>
      </c>
    </row>
    <row r="11" spans="1:11" x14ac:dyDescent="0.25">
      <c r="A11" t="s">
        <v>187</v>
      </c>
      <c r="B11" t="s">
        <v>188</v>
      </c>
      <c r="C11" s="19">
        <v>0.86003434291567205</v>
      </c>
      <c r="D11" s="3">
        <v>6.9390343347652001E-3</v>
      </c>
      <c r="E11" s="19">
        <v>0.77086031555444801</v>
      </c>
      <c r="F11" s="19">
        <v>0.95952412657588404</v>
      </c>
      <c r="G11" s="19">
        <v>0.126196177523443</v>
      </c>
      <c r="H11" s="2" t="s">
        <v>784</v>
      </c>
      <c r="I11" s="3">
        <v>3.3847067477354699E-2</v>
      </c>
      <c r="J11" s="2" t="b">
        <v>0</v>
      </c>
      <c r="K11" s="2" t="b">
        <v>1</v>
      </c>
    </row>
    <row r="12" spans="1:11" x14ac:dyDescent="0.25">
      <c r="A12" t="s">
        <v>669</v>
      </c>
      <c r="B12" t="s">
        <v>670</v>
      </c>
      <c r="C12" s="19">
        <v>0.86518781014797896</v>
      </c>
      <c r="D12" s="3">
        <v>9.8127394156507994E-3</v>
      </c>
      <c r="E12" s="19">
        <v>0.77513672804245604</v>
      </c>
      <c r="F12" s="19">
        <v>0.96570052707869602</v>
      </c>
      <c r="G12" s="19">
        <v>0.57440340836733195</v>
      </c>
      <c r="H12" s="2" t="s">
        <v>784</v>
      </c>
      <c r="I12" s="3">
        <v>4.3513056600714098E-2</v>
      </c>
      <c r="J12" s="2" t="b">
        <v>0</v>
      </c>
      <c r="K12" s="2" t="b">
        <v>1</v>
      </c>
    </row>
    <row r="13" spans="1:11" x14ac:dyDescent="0.25">
      <c r="A13" t="s">
        <v>725</v>
      </c>
      <c r="B13" t="s">
        <v>726</v>
      </c>
      <c r="C13" s="19">
        <v>0.89746137113227498</v>
      </c>
      <c r="D13" s="3">
        <v>4.9487180932066901E-2</v>
      </c>
      <c r="E13" s="19">
        <v>0.80563238728674202</v>
      </c>
      <c r="F13" s="19">
        <v>0.99975736500269297</v>
      </c>
      <c r="G13" s="19">
        <v>0.42998496859683899</v>
      </c>
      <c r="H13" s="2" t="s">
        <v>784</v>
      </c>
      <c r="I13" s="3">
        <v>0.133281425945873</v>
      </c>
      <c r="J13" s="2" t="b">
        <v>0</v>
      </c>
      <c r="K13" s="2" t="b">
        <v>0</v>
      </c>
    </row>
    <row r="14" spans="1:11" x14ac:dyDescent="0.25">
      <c r="A14" t="s">
        <v>203</v>
      </c>
      <c r="B14" t="s">
        <v>204</v>
      </c>
      <c r="C14" s="19">
        <v>0.86385141395724596</v>
      </c>
      <c r="D14" s="3">
        <v>9.5097845265786005E-3</v>
      </c>
      <c r="E14" s="19">
        <v>0.77338974850945896</v>
      </c>
      <c r="F14" s="19">
        <v>0.96489417765641305</v>
      </c>
      <c r="G14" s="19">
        <v>0.91540600230324898</v>
      </c>
      <c r="H14" s="2" t="s">
        <v>784</v>
      </c>
      <c r="I14" s="3">
        <v>4.2599953134367402E-2</v>
      </c>
      <c r="J14" s="2" t="b">
        <v>0</v>
      </c>
      <c r="K14" s="2" t="b">
        <v>1</v>
      </c>
    </row>
    <row r="15" spans="1:11" x14ac:dyDescent="0.25">
      <c r="A15" t="s">
        <v>548</v>
      </c>
      <c r="B15" t="s">
        <v>1885</v>
      </c>
      <c r="C15" s="19">
        <v>0.86564898914742305</v>
      </c>
      <c r="D15" s="3">
        <v>1.1592582066731499E-2</v>
      </c>
      <c r="E15" s="19">
        <v>0.77391236165087696</v>
      </c>
      <c r="F15" s="19">
        <v>0.96825972751420697</v>
      </c>
      <c r="G15" s="19">
        <v>0.87543656773123402</v>
      </c>
      <c r="H15" s="2" t="s">
        <v>784</v>
      </c>
      <c r="I15" s="3">
        <v>4.7121699326806703E-2</v>
      </c>
      <c r="J15" s="2" t="b">
        <v>0</v>
      </c>
      <c r="K15" s="2" t="b">
        <v>1</v>
      </c>
    </row>
    <row r="16" spans="1:11" x14ac:dyDescent="0.25">
      <c r="A16" t="s">
        <v>576</v>
      </c>
      <c r="B16" t="s">
        <v>1891</v>
      </c>
      <c r="C16" s="19">
        <v>0.85807918410221395</v>
      </c>
      <c r="D16" s="3">
        <v>6.6742933146117E-3</v>
      </c>
      <c r="E16" s="19">
        <v>0.76824452538087995</v>
      </c>
      <c r="F16" s="19">
        <v>0.95841865690416495</v>
      </c>
      <c r="G16" s="19">
        <v>0.66592259888036798</v>
      </c>
      <c r="H16" s="2" t="s">
        <v>784</v>
      </c>
      <c r="I16" s="3">
        <v>3.3678330633500397E-2</v>
      </c>
      <c r="J16" s="2" t="b">
        <v>0</v>
      </c>
      <c r="K16" s="2" t="b">
        <v>1</v>
      </c>
    </row>
    <row r="17" spans="1:11" x14ac:dyDescent="0.25">
      <c r="A17" t="s">
        <v>436</v>
      </c>
      <c r="B17" t="s">
        <v>1894</v>
      </c>
      <c r="C17" s="19">
        <v>0.829272281519431</v>
      </c>
      <c r="D17" s="3">
        <v>7.8886726518749995E-4</v>
      </c>
      <c r="E17" s="19">
        <v>0.74340304000589796</v>
      </c>
      <c r="F17" s="19">
        <v>0.92506013546969801</v>
      </c>
      <c r="G17" s="19">
        <v>0.58885773797414798</v>
      </c>
      <c r="H17" s="2" t="s">
        <v>784</v>
      </c>
      <c r="I17" s="3">
        <v>6.6598601811021603E-3</v>
      </c>
      <c r="J17" s="2" t="b">
        <v>0</v>
      </c>
      <c r="K17" s="2" t="b">
        <v>1</v>
      </c>
    </row>
    <row r="18" spans="1:11" x14ac:dyDescent="0.25">
      <c r="A18" t="s">
        <v>405</v>
      </c>
      <c r="B18" t="s">
        <v>406</v>
      </c>
      <c r="C18" s="19">
        <v>0.84197489793767699</v>
      </c>
      <c r="D18" s="3">
        <v>1.9709151653164001E-3</v>
      </c>
      <c r="E18" s="19">
        <v>0.75506976314099306</v>
      </c>
      <c r="F18" s="19">
        <v>0.93888242300703295</v>
      </c>
      <c r="G18" s="19">
        <v>0.36924892723404801</v>
      </c>
      <c r="H18" s="2" t="s">
        <v>784</v>
      </c>
      <c r="I18" s="3">
        <v>1.38683042958507E-2</v>
      </c>
      <c r="J18" s="2" t="b">
        <v>0</v>
      </c>
      <c r="K18" s="2" t="b">
        <v>1</v>
      </c>
    </row>
    <row r="19" spans="1:11" x14ac:dyDescent="0.25">
      <c r="A19" t="s">
        <v>284</v>
      </c>
      <c r="B19" t="s">
        <v>1900</v>
      </c>
      <c r="C19" s="19">
        <v>0.89276510486822003</v>
      </c>
      <c r="D19" s="3">
        <v>4.4190392684580297E-2</v>
      </c>
      <c r="E19" s="19">
        <v>0.79938349066509096</v>
      </c>
      <c r="F19" s="19">
        <v>0.99705528294965295</v>
      </c>
      <c r="G19" s="19">
        <v>0.81613594218031404</v>
      </c>
      <c r="H19" s="2" t="s">
        <v>784</v>
      </c>
      <c r="I19" s="3">
        <v>0.12200995212912399</v>
      </c>
      <c r="J19" s="2" t="b">
        <v>0</v>
      </c>
      <c r="K19" s="2" t="b">
        <v>0</v>
      </c>
    </row>
    <row r="20" spans="1:11" x14ac:dyDescent="0.25">
      <c r="A20" t="s">
        <v>403</v>
      </c>
      <c r="B20" t="s">
        <v>404</v>
      </c>
      <c r="C20" s="19">
        <v>0.83484910800674195</v>
      </c>
      <c r="D20" s="3">
        <v>1.2204759487343001E-3</v>
      </c>
      <c r="E20" s="19">
        <v>0.74834058879422705</v>
      </c>
      <c r="F20" s="19">
        <v>0.93135805217068202</v>
      </c>
      <c r="G20" s="19">
        <v>0.46729722184220801</v>
      </c>
      <c r="H20" s="2" t="s">
        <v>784</v>
      </c>
      <c r="I20" s="3">
        <v>9.5676596695420998E-3</v>
      </c>
      <c r="J20" s="2" t="b">
        <v>0</v>
      </c>
      <c r="K20" s="2" t="b">
        <v>1</v>
      </c>
    </row>
    <row r="21" spans="1:11" x14ac:dyDescent="0.25">
      <c r="A21" t="s">
        <v>618</v>
      </c>
      <c r="B21" t="s">
        <v>619</v>
      </c>
      <c r="C21" s="19">
        <v>0.87481362391009299</v>
      </c>
      <c r="D21" s="3">
        <v>1.6241053337795901E-2</v>
      </c>
      <c r="E21" s="19">
        <v>0.78442046354478301</v>
      </c>
      <c r="F21" s="19">
        <v>0.97562329406902004</v>
      </c>
      <c r="G21" s="19">
        <v>0.77793621062342999</v>
      </c>
      <c r="H21" s="2" t="s">
        <v>784</v>
      </c>
      <c r="I21" s="3">
        <v>6.14639863387276E-2</v>
      </c>
      <c r="J21" s="2" t="b">
        <v>0</v>
      </c>
      <c r="K21" s="2" t="b">
        <v>0</v>
      </c>
    </row>
    <row r="22" spans="1:11" x14ac:dyDescent="0.25">
      <c r="A22" t="s">
        <v>193</v>
      </c>
      <c r="B22" t="s">
        <v>1906</v>
      </c>
      <c r="C22" s="19">
        <v>0.86680727606996699</v>
      </c>
      <c r="D22" s="3">
        <v>1.1192769568012399E-2</v>
      </c>
      <c r="E22" s="19">
        <v>0.77617089805114403</v>
      </c>
      <c r="F22" s="19">
        <v>0.96802760285702905</v>
      </c>
      <c r="G22" s="19">
        <v>0.54373835737826404</v>
      </c>
      <c r="H22" s="2" t="s">
        <v>784</v>
      </c>
      <c r="I22" s="3">
        <v>4.5921736825770498E-2</v>
      </c>
      <c r="J22" s="2" t="b">
        <v>0</v>
      </c>
      <c r="K22" s="2" t="b">
        <v>1</v>
      </c>
    </row>
    <row r="23" spans="1:11" x14ac:dyDescent="0.25">
      <c r="A23" t="s">
        <v>657</v>
      </c>
      <c r="B23" t="s">
        <v>490</v>
      </c>
      <c r="C23" s="19">
        <v>0.85952478435212898</v>
      </c>
      <c r="D23" s="3">
        <v>6.8700423772528997E-3</v>
      </c>
      <c r="E23" s="19">
        <v>0.77017623017012404</v>
      </c>
      <c r="F23" s="19">
        <v>0.95923871183662002</v>
      </c>
      <c r="G23" s="19">
        <v>0.54311492513720405</v>
      </c>
      <c r="H23" s="2" t="s">
        <v>784</v>
      </c>
      <c r="I23" s="3">
        <v>3.3847067477354699E-2</v>
      </c>
      <c r="J23" s="2" t="b">
        <v>0</v>
      </c>
      <c r="K23" s="2" t="b">
        <v>1</v>
      </c>
    </row>
    <row r="24" spans="1:11" x14ac:dyDescent="0.25">
      <c r="A24" t="s">
        <v>301</v>
      </c>
      <c r="B24" t="s">
        <v>302</v>
      </c>
      <c r="C24" s="19">
        <v>0.80951224389822696</v>
      </c>
      <c r="D24" s="3">
        <v>1.6532052375610001E-4</v>
      </c>
      <c r="E24" s="19">
        <v>0.72522089873203299</v>
      </c>
      <c r="F24" s="19">
        <v>0.903600646598682</v>
      </c>
      <c r="G24" s="19">
        <v>0.92094072520075698</v>
      </c>
      <c r="H24" s="2" t="s">
        <v>784</v>
      </c>
      <c r="I24" s="3">
        <v>1.77013926655922E-3</v>
      </c>
      <c r="J24" s="2" t="b">
        <v>0</v>
      </c>
      <c r="K24" s="2" t="b">
        <v>1</v>
      </c>
    </row>
    <row r="25" spans="1:11" x14ac:dyDescent="0.25">
      <c r="A25" t="s">
        <v>686</v>
      </c>
      <c r="B25" t="s">
        <v>687</v>
      </c>
      <c r="C25" s="19">
        <v>0.87329029456615404</v>
      </c>
      <c r="D25" s="3">
        <v>1.55778681060838E-2</v>
      </c>
      <c r="E25" s="19">
        <v>0.78248573391191301</v>
      </c>
      <c r="F25" s="19">
        <v>0.97463238693280996</v>
      </c>
      <c r="G25" s="19">
        <v>0.57046850195885901</v>
      </c>
      <c r="H25" s="2" t="s">
        <v>784</v>
      </c>
      <c r="I25" s="3">
        <v>5.99884570050069E-2</v>
      </c>
      <c r="J25" s="2" t="b">
        <v>0</v>
      </c>
      <c r="K25" s="2" t="b">
        <v>0</v>
      </c>
    </row>
    <row r="26" spans="1:11" x14ac:dyDescent="0.25">
      <c r="A26" t="s">
        <v>209</v>
      </c>
      <c r="B26" t="s">
        <v>210</v>
      </c>
      <c r="C26" s="19">
        <v>0.88564514624837898</v>
      </c>
      <c r="D26" s="3">
        <v>3.2613546262955199E-2</v>
      </c>
      <c r="E26" s="19">
        <v>0.79229030046667603</v>
      </c>
      <c r="F26" s="19">
        <v>0.98999990863361997</v>
      </c>
      <c r="G26" s="19">
        <v>0.55453024957805896</v>
      </c>
      <c r="H26" s="2" t="s">
        <v>784</v>
      </c>
      <c r="I26" s="3">
        <v>9.6916234465057094E-2</v>
      </c>
      <c r="J26" s="2" t="b">
        <v>0</v>
      </c>
      <c r="K26" s="2" t="b">
        <v>0</v>
      </c>
    </row>
    <row r="27" spans="1:11" x14ac:dyDescent="0.25">
      <c r="A27" t="s">
        <v>543</v>
      </c>
      <c r="B27" t="s">
        <v>544</v>
      </c>
      <c r="C27" s="19">
        <v>1.1824531956651401</v>
      </c>
      <c r="D27" s="3">
        <v>3.8399410460986999E-3</v>
      </c>
      <c r="E27" s="19">
        <v>1.0554560273565901</v>
      </c>
      <c r="F27" s="19">
        <v>1.3247312286808399</v>
      </c>
      <c r="G27" s="19">
        <v>0.50057655719331795</v>
      </c>
      <c r="H27" s="2" t="s">
        <v>784</v>
      </c>
      <c r="I27" s="3">
        <v>2.18147776816939E-2</v>
      </c>
      <c r="J27" s="2" t="b">
        <v>0</v>
      </c>
      <c r="K27" s="2" t="b">
        <v>1</v>
      </c>
    </row>
    <row r="28" spans="1:11" x14ac:dyDescent="0.25">
      <c r="A28" t="s">
        <v>317</v>
      </c>
      <c r="B28" t="s">
        <v>318</v>
      </c>
      <c r="C28" s="19">
        <v>1.12927110962818</v>
      </c>
      <c r="D28" s="3">
        <v>2.8754572108554002E-2</v>
      </c>
      <c r="E28" s="19">
        <v>1.0126922775527201</v>
      </c>
      <c r="F28" s="19">
        <v>1.2592702317456601</v>
      </c>
      <c r="G28" s="19">
        <v>0.15570440368162999</v>
      </c>
      <c r="H28" s="2" t="s">
        <v>784</v>
      </c>
      <c r="I28" s="3">
        <v>9.01661225403943E-2</v>
      </c>
      <c r="J28" s="2" t="b">
        <v>0</v>
      </c>
      <c r="K28" s="2" t="b">
        <v>0</v>
      </c>
    </row>
    <row r="29" spans="1:11" x14ac:dyDescent="0.25">
      <c r="A29" t="s">
        <v>502</v>
      </c>
      <c r="B29" t="s">
        <v>503</v>
      </c>
      <c r="C29" s="19">
        <v>0.86727356234309605</v>
      </c>
      <c r="D29" s="3">
        <v>1.06005699179673E-2</v>
      </c>
      <c r="E29" s="19">
        <v>0.77754615616873102</v>
      </c>
      <c r="F29" s="19">
        <v>0.96735534729601402</v>
      </c>
      <c r="G29" s="19">
        <v>0.92785783506216601</v>
      </c>
      <c r="H29" s="2" t="s">
        <v>784</v>
      </c>
      <c r="I29" s="3">
        <v>4.5921736825770498E-2</v>
      </c>
      <c r="J29" s="2" t="b">
        <v>0</v>
      </c>
      <c r="K29" s="2" t="b">
        <v>1</v>
      </c>
    </row>
    <row r="30" spans="1:11" x14ac:dyDescent="0.25">
      <c r="A30" t="s">
        <v>419</v>
      </c>
      <c r="B30" t="s">
        <v>420</v>
      </c>
      <c r="C30" s="19">
        <v>0.86594298381009105</v>
      </c>
      <c r="D30" s="3">
        <v>8.3142398476154997E-3</v>
      </c>
      <c r="E30" s="19">
        <v>0.778150712945193</v>
      </c>
      <c r="F30" s="19">
        <v>0.96364012618046402</v>
      </c>
      <c r="G30" s="19">
        <v>0.87667639065145497</v>
      </c>
      <c r="H30" s="2" t="s">
        <v>784</v>
      </c>
      <c r="I30" s="3">
        <v>3.8887859802606999E-2</v>
      </c>
      <c r="J30" s="2" t="b">
        <v>0</v>
      </c>
      <c r="K30" s="2" t="b">
        <v>1</v>
      </c>
    </row>
    <row r="31" spans="1:11" x14ac:dyDescent="0.25">
      <c r="A31" t="s">
        <v>154</v>
      </c>
      <c r="B31" t="s">
        <v>1915</v>
      </c>
      <c r="C31" s="19">
        <v>1.2330442771703101</v>
      </c>
      <c r="D31" s="3">
        <v>1.713007184818E-4</v>
      </c>
      <c r="E31" s="19">
        <v>1.10542380338855</v>
      </c>
      <c r="F31" s="19">
        <v>1.3753984533369501</v>
      </c>
      <c r="G31" s="19">
        <v>0.168241070625262</v>
      </c>
      <c r="H31" s="2" t="s">
        <v>784</v>
      </c>
      <c r="I31" s="3">
        <v>1.7905003669883401E-3</v>
      </c>
      <c r="J31" s="2" t="b">
        <v>0</v>
      </c>
      <c r="K31" s="2" t="b">
        <v>1</v>
      </c>
    </row>
    <row r="32" spans="1:11" x14ac:dyDescent="0.25">
      <c r="A32" t="s">
        <v>41</v>
      </c>
      <c r="B32" t="s">
        <v>42</v>
      </c>
      <c r="C32" s="19">
        <v>0.83971012313578597</v>
      </c>
      <c r="D32" s="3">
        <v>2.5592108288996001E-3</v>
      </c>
      <c r="E32" s="19">
        <v>0.74959825605743102</v>
      </c>
      <c r="F32" s="19">
        <v>0.94065465760994904</v>
      </c>
      <c r="G32" s="19">
        <v>0.87069845220597297</v>
      </c>
      <c r="H32" s="2" t="s">
        <v>784</v>
      </c>
      <c r="I32" s="3">
        <v>1.65219640277489E-2</v>
      </c>
      <c r="J32" s="2" t="b">
        <v>0</v>
      </c>
      <c r="K32" s="2" t="b">
        <v>1</v>
      </c>
    </row>
    <row r="33" spans="1:11" x14ac:dyDescent="0.25">
      <c r="A33" t="s">
        <v>660</v>
      </c>
      <c r="B33" t="s">
        <v>661</v>
      </c>
      <c r="C33" s="19">
        <v>1.2516730194301899</v>
      </c>
      <c r="D33" s="3">
        <v>3.8318276174882898E-5</v>
      </c>
      <c r="E33" s="19">
        <v>1.12482047528719</v>
      </c>
      <c r="F33" s="19">
        <v>1.39283146243359</v>
      </c>
      <c r="G33" s="19">
        <v>0.69748121734082802</v>
      </c>
      <c r="H33" s="2" t="s">
        <v>784</v>
      </c>
      <c r="I33" s="3">
        <v>5.6072410802578696E-4</v>
      </c>
      <c r="J33" s="2" t="b">
        <v>1</v>
      </c>
      <c r="K33" s="2" t="b">
        <v>1</v>
      </c>
    </row>
    <row r="34" spans="1:11" x14ac:dyDescent="0.25">
      <c r="A34" t="s">
        <v>750</v>
      </c>
      <c r="B34" t="s">
        <v>751</v>
      </c>
      <c r="C34" s="19">
        <v>1.22375618771513</v>
      </c>
      <c r="D34" s="3">
        <v>3.1790845570749999E-4</v>
      </c>
      <c r="E34" s="19">
        <v>1.0963623761966399</v>
      </c>
      <c r="F34" s="19">
        <v>1.3659527538388101</v>
      </c>
      <c r="G34" s="19">
        <v>0.17141500712735699</v>
      </c>
      <c r="H34" s="2" t="s">
        <v>784</v>
      </c>
      <c r="I34" s="3">
        <v>2.9694002565019699E-3</v>
      </c>
      <c r="J34" s="2" t="b">
        <v>0</v>
      </c>
      <c r="K34" s="2" t="b">
        <v>1</v>
      </c>
    </row>
    <row r="35" spans="1:11" x14ac:dyDescent="0.25">
      <c r="A35" t="s">
        <v>571</v>
      </c>
      <c r="B35" t="s">
        <v>572</v>
      </c>
      <c r="C35" s="19">
        <v>1.26398408251441</v>
      </c>
      <c r="D35" s="3">
        <v>1.4742078622462299E-5</v>
      </c>
      <c r="E35" s="19">
        <v>1.13688141258193</v>
      </c>
      <c r="F35" s="19">
        <v>1.4052967558167899</v>
      </c>
      <c r="G35" s="19">
        <v>0.70166565416234705</v>
      </c>
      <c r="H35" s="2" t="s">
        <v>784</v>
      </c>
      <c r="I35" s="3">
        <v>2.9324376537293397E-4</v>
      </c>
      <c r="J35" s="2" t="b">
        <v>1</v>
      </c>
      <c r="K35" s="2" t="b">
        <v>1</v>
      </c>
    </row>
    <row r="36" spans="1:11" x14ac:dyDescent="0.25">
      <c r="A36" t="s">
        <v>602</v>
      </c>
      <c r="B36" t="s">
        <v>603</v>
      </c>
      <c r="C36" s="19">
        <v>1.29633726431437</v>
      </c>
      <c r="D36" s="3">
        <v>2.6001305877487801E-6</v>
      </c>
      <c r="E36" s="19">
        <v>1.16336027015454</v>
      </c>
      <c r="F36" s="19">
        <v>1.4445140907440801</v>
      </c>
      <c r="G36" s="19">
        <v>0.37732862275502699</v>
      </c>
      <c r="H36" s="2" t="s">
        <v>784</v>
      </c>
      <c r="I36" s="3">
        <v>1.29088197056061E-4</v>
      </c>
      <c r="J36" s="2" t="b">
        <v>1</v>
      </c>
      <c r="K36" s="2" t="b">
        <v>1</v>
      </c>
    </row>
    <row r="37" spans="1:11" x14ac:dyDescent="0.25">
      <c r="A37" t="s">
        <v>554</v>
      </c>
      <c r="B37" t="s">
        <v>1667</v>
      </c>
      <c r="C37" s="19">
        <v>1.2872147598157799</v>
      </c>
      <c r="D37" s="3">
        <v>2.68862998269106E-6</v>
      </c>
      <c r="E37" s="19">
        <v>1.1584026588737899</v>
      </c>
      <c r="F37" s="19">
        <v>1.43035051343758</v>
      </c>
      <c r="G37" s="19">
        <v>0.79345697047511698</v>
      </c>
      <c r="H37" s="2" t="s">
        <v>784</v>
      </c>
      <c r="I37" s="3">
        <v>1.29088197056061E-4</v>
      </c>
      <c r="J37" s="2" t="b">
        <v>1</v>
      </c>
      <c r="K37" s="2" t="b">
        <v>1</v>
      </c>
    </row>
    <row r="38" spans="1:11" x14ac:dyDescent="0.25">
      <c r="A38" t="s">
        <v>705</v>
      </c>
      <c r="B38" t="s">
        <v>1658</v>
      </c>
      <c r="C38" s="19">
        <v>1.1317277933924099</v>
      </c>
      <c r="D38" s="3">
        <v>2.4892112214280199E-2</v>
      </c>
      <c r="E38" s="19">
        <v>1.01574111484191</v>
      </c>
      <c r="F38" s="19">
        <v>1.2609588994890699</v>
      </c>
      <c r="G38" s="19">
        <v>0.42577891528304401</v>
      </c>
      <c r="H38" s="2" t="s">
        <v>784</v>
      </c>
      <c r="I38" s="3">
        <v>8.4710366372627993E-2</v>
      </c>
      <c r="J38" s="2" t="b">
        <v>0</v>
      </c>
      <c r="K38" s="2" t="b">
        <v>0</v>
      </c>
    </row>
    <row r="39" spans="1:11" x14ac:dyDescent="0.25">
      <c r="A39" t="s">
        <v>761</v>
      </c>
      <c r="B39" t="s">
        <v>1661</v>
      </c>
      <c r="C39" s="19">
        <v>1.2334392748744001</v>
      </c>
      <c r="D39" s="3">
        <v>1.2274206252000001E-4</v>
      </c>
      <c r="E39" s="19">
        <v>1.1081987784432199</v>
      </c>
      <c r="F39" s="19">
        <v>1.3728335334748101</v>
      </c>
      <c r="G39" s="19">
        <v>0.81043201129839304</v>
      </c>
      <c r="H39" s="2" t="s">
        <v>784</v>
      </c>
      <c r="I39" s="3">
        <v>1.5848166307729399E-3</v>
      </c>
      <c r="J39" s="2" t="b">
        <v>0</v>
      </c>
      <c r="K39" s="2" t="b">
        <v>1</v>
      </c>
    </row>
    <row r="40" spans="1:11" x14ac:dyDescent="0.25">
      <c r="A40" t="s">
        <v>589</v>
      </c>
      <c r="B40" t="s">
        <v>1670</v>
      </c>
      <c r="C40" s="19">
        <v>1.24527694084212</v>
      </c>
      <c r="D40" s="3">
        <v>4.8410954512135699E-5</v>
      </c>
      <c r="E40" s="19">
        <v>1.12024290817341</v>
      </c>
      <c r="F40" s="19">
        <v>1.3842664372869</v>
      </c>
      <c r="G40" s="19">
        <v>0.94927401592389105</v>
      </c>
      <c r="H40" s="2" t="s">
        <v>784</v>
      </c>
      <c r="I40" s="3">
        <v>6.6413778221336101E-4</v>
      </c>
      <c r="J40" s="2" t="b">
        <v>1</v>
      </c>
      <c r="K40" s="2" t="b">
        <v>1</v>
      </c>
    </row>
    <row r="41" spans="1:11" x14ac:dyDescent="0.25">
      <c r="A41" t="s">
        <v>560</v>
      </c>
      <c r="B41" t="s">
        <v>1664</v>
      </c>
      <c r="C41" s="19">
        <v>1.28396821686156</v>
      </c>
      <c r="D41" s="3">
        <v>4.1924792874626401E-6</v>
      </c>
      <c r="E41" s="19">
        <v>1.1542973399444401</v>
      </c>
      <c r="F41" s="19">
        <v>1.42820599585719</v>
      </c>
      <c r="G41" s="19">
        <v>0.88797418526910599</v>
      </c>
      <c r="H41" s="2" t="s">
        <v>784</v>
      </c>
      <c r="I41" s="3">
        <v>1.5337486726634201E-4</v>
      </c>
      <c r="J41" s="2" t="b">
        <v>1</v>
      </c>
      <c r="K41" s="2" t="b">
        <v>1</v>
      </c>
    </row>
    <row r="42" spans="1:11" x14ac:dyDescent="0.25">
      <c r="A42" t="s">
        <v>226</v>
      </c>
      <c r="B42" t="s">
        <v>227</v>
      </c>
      <c r="C42" s="19">
        <v>1.16865878976362</v>
      </c>
      <c r="D42" s="3">
        <v>5.2236443838051998E-3</v>
      </c>
      <c r="E42" s="19">
        <v>1.0475792499660399</v>
      </c>
      <c r="F42" s="19">
        <v>1.3037327409225199</v>
      </c>
      <c r="G42" s="19">
        <v>6.6871883419393804E-2</v>
      </c>
      <c r="H42" s="2" t="s">
        <v>784</v>
      </c>
      <c r="I42" s="3">
        <v>2.7820426920633301E-2</v>
      </c>
      <c r="J42" s="2" t="b">
        <v>0</v>
      </c>
      <c r="K42" s="2" t="b">
        <v>1</v>
      </c>
    </row>
    <row r="43" spans="1:11" x14ac:dyDescent="0.25">
      <c r="A43" t="s">
        <v>570</v>
      </c>
      <c r="B43" t="s">
        <v>1918</v>
      </c>
      <c r="C43" s="19">
        <v>1.1807819243792601</v>
      </c>
      <c r="D43" s="3">
        <v>3.1511587765896999E-3</v>
      </c>
      <c r="E43" s="19">
        <v>1.05745689014536</v>
      </c>
      <c r="F43" s="19">
        <v>1.31848963861697</v>
      </c>
      <c r="G43" s="19">
        <v>0.13481547999828999</v>
      </c>
      <c r="H43" s="2" t="s">
        <v>784</v>
      </c>
      <c r="I43" s="3">
        <v>1.8950119218121599E-2</v>
      </c>
      <c r="J43" s="2" t="b">
        <v>0</v>
      </c>
      <c r="K43" s="2" t="b">
        <v>1</v>
      </c>
    </row>
    <row r="44" spans="1:11" x14ac:dyDescent="0.25">
      <c r="A44" t="s">
        <v>375</v>
      </c>
      <c r="B44" t="s">
        <v>1923</v>
      </c>
      <c r="C44" s="19">
        <v>1.1733588086159901</v>
      </c>
      <c r="D44" s="3">
        <v>4.5839210062622003E-3</v>
      </c>
      <c r="E44" s="19">
        <v>1.05057861626914</v>
      </c>
      <c r="F44" s="19">
        <v>1.3104882132914299</v>
      </c>
      <c r="G44" s="19">
        <v>7.6382927623035904E-2</v>
      </c>
      <c r="H44" s="2" t="s">
        <v>784</v>
      </c>
      <c r="I44" s="3">
        <v>2.48437200215939E-2</v>
      </c>
      <c r="J44" s="2" t="b">
        <v>0</v>
      </c>
      <c r="K44" s="2" t="b">
        <v>1</v>
      </c>
    </row>
    <row r="45" spans="1:11" x14ac:dyDescent="0.25">
      <c r="A45" t="s">
        <v>551</v>
      </c>
      <c r="B45" t="s">
        <v>1932</v>
      </c>
      <c r="C45" s="19">
        <v>1.1891263430685499</v>
      </c>
      <c r="D45" s="3">
        <v>2.1593966182155001E-3</v>
      </c>
      <c r="E45" s="19">
        <v>1.0645342960000801</v>
      </c>
      <c r="F45" s="19">
        <v>1.32830052079362</v>
      </c>
      <c r="G45" s="19">
        <v>0.22924553441856099</v>
      </c>
      <c r="H45" s="2" t="s">
        <v>784</v>
      </c>
      <c r="I45" s="3">
        <v>1.4512654028972401E-2</v>
      </c>
      <c r="J45" s="2" t="b">
        <v>0</v>
      </c>
      <c r="K45" s="2" t="b">
        <v>1</v>
      </c>
    </row>
    <row r="46" spans="1:11" x14ac:dyDescent="0.25">
      <c r="A46" t="s">
        <v>65</v>
      </c>
      <c r="B46" t="s">
        <v>66</v>
      </c>
      <c r="C46" s="19">
        <v>0.84456689075168101</v>
      </c>
      <c r="D46" s="3">
        <v>2.8792152810639998E-3</v>
      </c>
      <c r="E46" s="19">
        <v>0.75576443662228099</v>
      </c>
      <c r="F46" s="19">
        <v>0.94380364884839696</v>
      </c>
      <c r="G46" s="19">
        <v>0.52557153961265102</v>
      </c>
      <c r="H46" s="2" t="s">
        <v>784</v>
      </c>
      <c r="I46" s="3">
        <v>1.8056792976958499E-2</v>
      </c>
      <c r="J46" s="2" t="b">
        <v>0</v>
      </c>
      <c r="K46" s="2" t="b">
        <v>1</v>
      </c>
    </row>
    <row r="47" spans="1:11" x14ac:dyDescent="0.25">
      <c r="A47" t="s">
        <v>72</v>
      </c>
      <c r="B47" t="s">
        <v>73</v>
      </c>
      <c r="C47" s="19">
        <v>0.801316989135054</v>
      </c>
      <c r="D47" s="3">
        <v>9.8342854304374802E-5</v>
      </c>
      <c r="E47" s="19">
        <v>0.71679386843280302</v>
      </c>
      <c r="F47" s="19">
        <v>0.89580693328247096</v>
      </c>
      <c r="G47" s="19">
        <v>0.592230418402937</v>
      </c>
      <c r="H47" s="2" t="s">
        <v>784</v>
      </c>
      <c r="I47" s="3">
        <v>1.3082579708975899E-3</v>
      </c>
      <c r="J47" s="2" t="b">
        <v>1</v>
      </c>
      <c r="K47" s="2" t="b">
        <v>1</v>
      </c>
    </row>
    <row r="48" spans="1:11" x14ac:dyDescent="0.25">
      <c r="A48" t="s">
        <v>4</v>
      </c>
      <c r="B48" t="s">
        <v>5</v>
      </c>
      <c r="C48" s="19">
        <v>0.88669311697935704</v>
      </c>
      <c r="D48" s="3">
        <v>3.6294124204001098E-2</v>
      </c>
      <c r="E48" s="19">
        <v>0.79228372402272895</v>
      </c>
      <c r="F48" s="19">
        <v>0.99235243620379199</v>
      </c>
      <c r="G48" s="19">
        <v>2.7312238069606299E-2</v>
      </c>
      <c r="H48" s="2" t="s">
        <v>784</v>
      </c>
      <c r="I48" s="3">
        <v>0.104823161352345</v>
      </c>
      <c r="J48" s="2" t="b">
        <v>0</v>
      </c>
      <c r="K48" s="2" t="b">
        <v>0</v>
      </c>
    </row>
    <row r="49" spans="1:11" x14ac:dyDescent="0.25">
      <c r="A49" t="s">
        <v>191</v>
      </c>
      <c r="B49" t="s">
        <v>192</v>
      </c>
      <c r="C49" s="19">
        <v>1.3065157017089399</v>
      </c>
      <c r="D49" s="3">
        <v>2.0622868739768601E-6</v>
      </c>
      <c r="E49" s="19">
        <v>1.1699705250958401</v>
      </c>
      <c r="F49" s="19">
        <v>1.4589968227380501</v>
      </c>
      <c r="G49" s="19">
        <v>0.349966487202094</v>
      </c>
      <c r="H49" s="2" t="s">
        <v>784</v>
      </c>
      <c r="I49" s="3">
        <v>1.29088197056061E-4</v>
      </c>
      <c r="J49" s="2" t="b">
        <v>1</v>
      </c>
      <c r="K49" s="2" t="b">
        <v>1</v>
      </c>
    </row>
    <row r="50" spans="1:11" x14ac:dyDescent="0.25">
      <c r="A50" t="s">
        <v>86</v>
      </c>
      <c r="B50" t="s">
        <v>87</v>
      </c>
      <c r="C50" s="19">
        <v>1.29592019800317</v>
      </c>
      <c r="D50" s="3">
        <v>3.8301482829769199E-6</v>
      </c>
      <c r="E50" s="19">
        <v>1.16097460387997</v>
      </c>
      <c r="F50" s="19">
        <v>1.44655115967223</v>
      </c>
      <c r="G50" s="19">
        <v>0.21640485903238099</v>
      </c>
      <c r="H50" s="2" t="s">
        <v>784</v>
      </c>
      <c r="I50" s="3">
        <v>1.5285773602062401E-4</v>
      </c>
      <c r="J50" s="2" t="b">
        <v>1</v>
      </c>
      <c r="K50" s="2" t="b">
        <v>1</v>
      </c>
    </row>
    <row r="51" spans="1:11" x14ac:dyDescent="0.25">
      <c r="A51" t="s">
        <v>360</v>
      </c>
      <c r="B51" t="s">
        <v>361</v>
      </c>
      <c r="C51" s="19">
        <v>1.2734255487923301</v>
      </c>
      <c r="D51" s="3">
        <v>1.5363568573069501E-5</v>
      </c>
      <c r="E51" s="19">
        <v>1.1412613452981499</v>
      </c>
      <c r="F51" s="19">
        <v>1.4208950780624201</v>
      </c>
      <c r="G51" s="19">
        <v>0.66811716055963299</v>
      </c>
      <c r="H51" s="2" t="s">
        <v>784</v>
      </c>
      <c r="I51" s="3">
        <v>2.9324376537293397E-4</v>
      </c>
      <c r="J51" s="2" t="b">
        <v>1</v>
      </c>
      <c r="K51" s="2" t="b">
        <v>1</v>
      </c>
    </row>
    <row r="52" spans="1:11" x14ac:dyDescent="0.25">
      <c r="A52" t="s">
        <v>463</v>
      </c>
      <c r="B52" t="s">
        <v>464</v>
      </c>
      <c r="C52" s="19">
        <v>1.1283495802696999</v>
      </c>
      <c r="D52" s="3">
        <v>3.0430939586401501E-2</v>
      </c>
      <c r="E52" s="19">
        <v>1.0114729869657799</v>
      </c>
      <c r="F52" s="19">
        <v>1.2587313667308899</v>
      </c>
      <c r="G52" s="19">
        <v>0.68774837224583996</v>
      </c>
      <c r="H52" s="2" t="s">
        <v>784</v>
      </c>
      <c r="I52" s="3">
        <v>9.21322929546914E-2</v>
      </c>
      <c r="J52" s="2" t="b">
        <v>0</v>
      </c>
      <c r="K52" s="2" t="b">
        <v>0</v>
      </c>
    </row>
    <row r="53" spans="1:11" x14ac:dyDescent="0.25">
      <c r="A53" t="s">
        <v>370</v>
      </c>
      <c r="B53" t="s">
        <v>371</v>
      </c>
      <c r="C53" s="19">
        <v>1.1545483738964399</v>
      </c>
      <c r="D53" s="3">
        <v>9.4270894439902001E-3</v>
      </c>
      <c r="E53" s="19">
        <v>1.0358439772455901</v>
      </c>
      <c r="F53" s="19">
        <v>1.28685591358211</v>
      </c>
      <c r="G53" s="19">
        <v>0.97000808799303195</v>
      </c>
      <c r="H53" s="2" t="s">
        <v>784</v>
      </c>
      <c r="I53" s="3">
        <v>4.2599953134367402E-2</v>
      </c>
      <c r="J53" s="2" t="b">
        <v>0</v>
      </c>
      <c r="K53" s="2" t="b">
        <v>1</v>
      </c>
    </row>
    <row r="54" spans="1:11" x14ac:dyDescent="0.25">
      <c r="A54" t="s">
        <v>341</v>
      </c>
      <c r="B54" t="s">
        <v>1067</v>
      </c>
      <c r="C54" s="19">
        <v>0.892190754895968</v>
      </c>
      <c r="D54" s="3">
        <v>4.0432069687530797E-2</v>
      </c>
      <c r="E54" s="19">
        <v>0.79997299278589096</v>
      </c>
      <c r="F54" s="19">
        <v>0.99503902044213699</v>
      </c>
      <c r="G54" s="19">
        <v>0.160071024941525</v>
      </c>
      <c r="H54" s="2" t="s">
        <v>784</v>
      </c>
      <c r="I54" s="3">
        <v>0.11525765320016899</v>
      </c>
      <c r="J54" s="2" t="b">
        <v>0</v>
      </c>
      <c r="K54" s="2" t="b">
        <v>0</v>
      </c>
    </row>
    <row r="55" spans="1:11" x14ac:dyDescent="0.25">
      <c r="A55" t="s">
        <v>110</v>
      </c>
      <c r="B55" t="s">
        <v>111</v>
      </c>
      <c r="C55" s="19">
        <v>0.84552179037906205</v>
      </c>
      <c r="D55" s="3">
        <v>2.9460759354824001E-3</v>
      </c>
      <c r="E55" s="19">
        <v>0.756983633527607</v>
      </c>
      <c r="F55" s="19">
        <v>0.94441552807989704</v>
      </c>
      <c r="G55" s="19">
        <v>0.21555716443720399</v>
      </c>
      <c r="H55" s="2" t="s">
        <v>784</v>
      </c>
      <c r="I55" s="3">
        <v>1.8215877967278499E-2</v>
      </c>
      <c r="J55" s="2" t="b">
        <v>0</v>
      </c>
      <c r="K55" s="2" t="b">
        <v>1</v>
      </c>
    </row>
    <row r="56" spans="1:11" x14ac:dyDescent="0.25">
      <c r="A56" t="s">
        <v>199</v>
      </c>
      <c r="B56" t="s">
        <v>200</v>
      </c>
      <c r="C56" s="19">
        <v>0.88427289225959305</v>
      </c>
      <c r="D56" s="3">
        <v>2.7822606082355601E-2</v>
      </c>
      <c r="E56" s="19">
        <v>0.79249340477107899</v>
      </c>
      <c r="F56" s="19">
        <v>0.98668145788673001</v>
      </c>
      <c r="G56" s="19">
        <v>0.75021411978435004</v>
      </c>
      <c r="H56" s="2" t="s">
        <v>784</v>
      </c>
      <c r="I56" s="3">
        <v>8.8508145435899299E-2</v>
      </c>
      <c r="J56" s="2" t="b">
        <v>0</v>
      </c>
      <c r="K56" s="2" t="b">
        <v>0</v>
      </c>
    </row>
    <row r="57" spans="1:11" x14ac:dyDescent="0.25">
      <c r="A57" t="s">
        <v>175</v>
      </c>
      <c r="B57" t="s">
        <v>176</v>
      </c>
      <c r="C57" s="19">
        <v>0.87667779738880003</v>
      </c>
      <c r="D57" s="3">
        <v>1.7725393116986898E-2</v>
      </c>
      <c r="E57" s="19">
        <v>0.78631278644041103</v>
      </c>
      <c r="F57" s="19">
        <v>0.97742777898057398</v>
      </c>
      <c r="G57" s="19">
        <v>0.300823169303992</v>
      </c>
      <c r="H57" s="2" t="s">
        <v>784</v>
      </c>
      <c r="I57" s="3">
        <v>6.5316861064045606E-2</v>
      </c>
      <c r="J57" s="2" t="b">
        <v>0</v>
      </c>
      <c r="K57" s="2" t="b">
        <v>0</v>
      </c>
    </row>
    <row r="58" spans="1:11" x14ac:dyDescent="0.25">
      <c r="A58" t="s">
        <v>282</v>
      </c>
      <c r="B58" t="s">
        <v>283</v>
      </c>
      <c r="C58" s="19">
        <v>0.86117131072715902</v>
      </c>
      <c r="D58" s="3">
        <v>8.3267854702620998E-3</v>
      </c>
      <c r="E58" s="19">
        <v>0.77067698207430302</v>
      </c>
      <c r="F58" s="19">
        <v>0.96229165223469904</v>
      </c>
      <c r="G58" s="19">
        <v>0.65599398141756804</v>
      </c>
      <c r="H58" s="2" t="s">
        <v>784</v>
      </c>
      <c r="I58" s="3">
        <v>3.8887859802606999E-2</v>
      </c>
      <c r="J58" s="2" t="b">
        <v>0</v>
      </c>
      <c r="K58" s="2" t="b">
        <v>1</v>
      </c>
    </row>
    <row r="59" spans="1:11" x14ac:dyDescent="0.25">
      <c r="A59" t="s">
        <v>754</v>
      </c>
      <c r="B59" t="s">
        <v>755</v>
      </c>
      <c r="C59" s="19">
        <v>0.868736740168781</v>
      </c>
      <c r="D59" s="3">
        <v>1.0735086419385399E-2</v>
      </c>
      <c r="E59" s="19">
        <v>0.77972065671699697</v>
      </c>
      <c r="F59" s="19">
        <v>0.96791526198209199</v>
      </c>
      <c r="G59" s="19">
        <v>0.19787336106570799</v>
      </c>
      <c r="H59" s="2" t="s">
        <v>784</v>
      </c>
      <c r="I59" s="3">
        <v>4.5921736825770498E-2</v>
      </c>
      <c r="J59" s="2" t="b">
        <v>0</v>
      </c>
      <c r="K59" s="2" t="b">
        <v>1</v>
      </c>
    </row>
    <row r="60" spans="1:11" x14ac:dyDescent="0.25">
      <c r="A60" t="s">
        <v>376</v>
      </c>
      <c r="B60" t="s">
        <v>377</v>
      </c>
      <c r="C60" s="19">
        <v>0.88380729322678797</v>
      </c>
      <c r="D60" s="3">
        <v>2.6423699792892399E-2</v>
      </c>
      <c r="E60" s="19">
        <v>0.79249572451052597</v>
      </c>
      <c r="F60" s="19">
        <v>0.98563980524097705</v>
      </c>
      <c r="G60" s="19">
        <v>0.36809649537536299</v>
      </c>
      <c r="H60" s="2" t="s">
        <v>784</v>
      </c>
      <c r="I60" s="3">
        <v>8.6688563656420706E-2</v>
      </c>
      <c r="J60" s="2" t="b">
        <v>0</v>
      </c>
      <c r="K60" s="2" t="b">
        <v>0</v>
      </c>
    </row>
    <row r="61" spans="1:11" x14ac:dyDescent="0.25">
      <c r="A61" t="s">
        <v>629</v>
      </c>
      <c r="B61" t="s">
        <v>630</v>
      </c>
      <c r="C61" s="19">
        <v>1.1702163926179101</v>
      </c>
      <c r="D61" s="3">
        <v>3.7934486403736001E-3</v>
      </c>
      <c r="E61" s="19">
        <v>1.0520741694351801</v>
      </c>
      <c r="F61" s="19">
        <v>1.30162534670618</v>
      </c>
      <c r="G61" s="19">
        <v>0.253394191456425</v>
      </c>
      <c r="H61" s="2" t="s">
        <v>784</v>
      </c>
      <c r="I61" s="3">
        <v>2.18147776816939E-2</v>
      </c>
      <c r="J61" s="2" t="b">
        <v>0</v>
      </c>
      <c r="K61" s="2" t="b">
        <v>1</v>
      </c>
    </row>
    <row r="62" spans="1:11" x14ac:dyDescent="0.25">
      <c r="A62" t="s">
        <v>505</v>
      </c>
      <c r="B62" t="s">
        <v>1953</v>
      </c>
      <c r="C62" s="19">
        <v>0.87750424112591396</v>
      </c>
      <c r="D62" s="3">
        <v>2.2338792725163901E-2</v>
      </c>
      <c r="E62" s="19">
        <v>0.78444353062055505</v>
      </c>
      <c r="F62" s="19">
        <v>0.98160500168167197</v>
      </c>
      <c r="G62" s="19">
        <v>0.95514912472370095</v>
      </c>
      <c r="H62" s="2" t="s">
        <v>784</v>
      </c>
      <c r="I62" s="3">
        <v>7.8453840050775603E-2</v>
      </c>
      <c r="J62" s="2" t="b">
        <v>0</v>
      </c>
      <c r="K62" s="2" t="b">
        <v>0</v>
      </c>
    </row>
    <row r="63" spans="1:11" x14ac:dyDescent="0.25">
      <c r="A63" t="s">
        <v>641</v>
      </c>
      <c r="B63" t="s">
        <v>1962</v>
      </c>
      <c r="C63" s="19">
        <v>0.85119348158869401</v>
      </c>
      <c r="D63" s="3">
        <v>4.5715493222709003E-3</v>
      </c>
      <c r="E63" s="19">
        <v>0.76149453875529605</v>
      </c>
      <c r="F63" s="19">
        <v>0.95145835751280206</v>
      </c>
      <c r="G63" s="19">
        <v>0.37020766362462898</v>
      </c>
      <c r="H63" s="2" t="s">
        <v>784</v>
      </c>
      <c r="I63" s="3">
        <v>2.48437200215939E-2</v>
      </c>
      <c r="J63" s="2" t="b">
        <v>0</v>
      </c>
      <c r="K63" s="2" t="b">
        <v>1</v>
      </c>
    </row>
    <row r="64" spans="1:11" x14ac:dyDescent="0.25">
      <c r="A64" t="s">
        <v>148</v>
      </c>
      <c r="B64" t="s">
        <v>149</v>
      </c>
      <c r="C64" s="19">
        <v>0.822835370270809</v>
      </c>
      <c r="D64" s="3">
        <v>5.0317800840409997E-4</v>
      </c>
      <c r="E64" s="19">
        <v>0.73723105853536397</v>
      </c>
      <c r="F64" s="19">
        <v>0.918379711123119</v>
      </c>
      <c r="G64" s="19">
        <v>0.67120941280268798</v>
      </c>
      <c r="H64" s="2" t="s">
        <v>784</v>
      </c>
      <c r="I64" s="3">
        <v>4.4179029137879997E-3</v>
      </c>
      <c r="J64" s="2" t="b">
        <v>0</v>
      </c>
      <c r="K64" s="2" t="b">
        <v>1</v>
      </c>
    </row>
    <row r="65" spans="1:11" x14ac:dyDescent="0.25">
      <c r="A65" t="s">
        <v>366</v>
      </c>
      <c r="B65" t="s">
        <v>367</v>
      </c>
      <c r="C65" s="19">
        <v>0.839647751315305</v>
      </c>
      <c r="D65" s="3">
        <v>2.0291617835018999E-3</v>
      </c>
      <c r="E65" s="19">
        <v>0.75143084048928399</v>
      </c>
      <c r="F65" s="19">
        <v>0.93822120187373603</v>
      </c>
      <c r="G65" s="19">
        <v>0.52826390537198198</v>
      </c>
      <c r="H65" s="2" t="s">
        <v>784</v>
      </c>
      <c r="I65" s="3">
        <v>1.3918781608708301E-2</v>
      </c>
      <c r="J65" s="2" t="b">
        <v>0</v>
      </c>
      <c r="K65" s="2" t="b">
        <v>1</v>
      </c>
    </row>
    <row r="66" spans="1:11" x14ac:dyDescent="0.25">
      <c r="A66" t="s">
        <v>319</v>
      </c>
      <c r="B66" t="s">
        <v>320</v>
      </c>
      <c r="C66" s="19">
        <v>0.86776214918795402</v>
      </c>
      <c r="D66" s="3">
        <v>1.1099718810711E-2</v>
      </c>
      <c r="E66" s="19">
        <v>0.77778527901293504</v>
      </c>
      <c r="F66" s="19">
        <v>0.96814785247532797</v>
      </c>
      <c r="G66" s="19">
        <v>2.2016760831222002E-3</v>
      </c>
      <c r="H66" s="2" t="s">
        <v>784</v>
      </c>
      <c r="I66" s="3">
        <v>4.5921736825770498E-2</v>
      </c>
      <c r="J66" s="2" t="b">
        <v>0</v>
      </c>
      <c r="K66" s="2" t="b">
        <v>1</v>
      </c>
    </row>
    <row r="67" spans="1:11" x14ac:dyDescent="0.25">
      <c r="A67" t="s">
        <v>476</v>
      </c>
      <c r="B67" t="s">
        <v>477</v>
      </c>
      <c r="C67" s="19">
        <v>0.87575699235321502</v>
      </c>
      <c r="D67" s="3">
        <v>1.7276751398198099E-2</v>
      </c>
      <c r="E67" s="19">
        <v>0.78514692395235097</v>
      </c>
      <c r="F67" s="19">
        <v>0.97682393735276696</v>
      </c>
      <c r="G67" s="19">
        <v>3.8054870326291999E-3</v>
      </c>
      <c r="H67" s="2" t="s">
        <v>784</v>
      </c>
      <c r="I67" s="3">
        <v>6.4275371727194594E-2</v>
      </c>
      <c r="J67" s="2" t="b">
        <v>0</v>
      </c>
      <c r="K67" s="2" t="b">
        <v>0</v>
      </c>
    </row>
    <row r="68" spans="1:11" x14ac:dyDescent="0.25">
      <c r="A68" t="s">
        <v>261</v>
      </c>
      <c r="B68" t="s">
        <v>1968</v>
      </c>
      <c r="C68" s="19">
        <v>0.80924447652384102</v>
      </c>
      <c r="D68" s="3">
        <v>1.6168752791980001E-4</v>
      </c>
      <c r="E68" s="19">
        <v>0.72497359744846701</v>
      </c>
      <c r="F68" s="19">
        <v>0.90331099655100899</v>
      </c>
      <c r="G68" s="19">
        <v>0.67246604291091605</v>
      </c>
      <c r="H68" s="2" t="s">
        <v>784</v>
      </c>
      <c r="I68" s="3">
        <v>1.77013926655922E-3</v>
      </c>
      <c r="J68" s="2" t="b">
        <v>0</v>
      </c>
      <c r="K68" s="2" t="b">
        <v>1</v>
      </c>
    </row>
    <row r="69" spans="1:11" x14ac:dyDescent="0.25">
      <c r="A69" t="s">
        <v>315</v>
      </c>
      <c r="B69" t="s">
        <v>316</v>
      </c>
      <c r="C69" s="19">
        <v>0.77513655341884502</v>
      </c>
      <c r="D69" s="3">
        <v>5.3024206691842497E-6</v>
      </c>
      <c r="E69" s="19">
        <v>0.694628024852048</v>
      </c>
      <c r="F69" s="19">
        <v>0.86497615263078598</v>
      </c>
      <c r="G69" s="19">
        <v>0.158026141550201</v>
      </c>
      <c r="H69" s="2" t="s">
        <v>784</v>
      </c>
      <c r="I69" s="3">
        <v>1.57357225707941E-4</v>
      </c>
      <c r="J69" s="2" t="b">
        <v>1</v>
      </c>
      <c r="K69" s="2" t="b">
        <v>1</v>
      </c>
    </row>
    <row r="70" spans="1:11" x14ac:dyDescent="0.25">
      <c r="A70" t="s">
        <v>307</v>
      </c>
      <c r="B70" t="s">
        <v>1971</v>
      </c>
      <c r="C70" s="19">
        <v>0.80644875654641701</v>
      </c>
      <c r="D70" s="3">
        <v>1.432797161674E-4</v>
      </c>
      <c r="E70" s="19">
        <v>0.72180822942009604</v>
      </c>
      <c r="F70" s="19">
        <v>0.90101438363727604</v>
      </c>
      <c r="G70" s="19">
        <v>0.59090767355235996</v>
      </c>
      <c r="H70" s="2" t="s">
        <v>784</v>
      </c>
      <c r="I70" s="3">
        <v>1.6552577736181199E-3</v>
      </c>
      <c r="J70" s="2" t="b">
        <v>0</v>
      </c>
      <c r="K70" s="2" t="b">
        <v>1</v>
      </c>
    </row>
    <row r="71" spans="1:11" x14ac:dyDescent="0.25">
      <c r="A71" t="s">
        <v>194</v>
      </c>
      <c r="B71" t="s">
        <v>1980</v>
      </c>
      <c r="C71" s="19">
        <v>0.830207249728807</v>
      </c>
      <c r="D71" s="3">
        <v>9.5709001718E-4</v>
      </c>
      <c r="E71" s="19">
        <v>0.74341351237055397</v>
      </c>
      <c r="F71" s="19">
        <v>0.92713418041656104</v>
      </c>
      <c r="G71" s="19">
        <v>0.68123502194764196</v>
      </c>
      <c r="H71" s="2" t="s">
        <v>784</v>
      </c>
      <c r="I71" s="3">
        <v>7.6728355339921502E-3</v>
      </c>
      <c r="J71" s="2" t="b">
        <v>0</v>
      </c>
      <c r="K71" s="2" t="b">
        <v>1</v>
      </c>
    </row>
    <row r="72" spans="1:11" x14ac:dyDescent="0.25">
      <c r="A72" t="s">
        <v>409</v>
      </c>
      <c r="B72" t="s">
        <v>1983</v>
      </c>
      <c r="C72" s="19">
        <v>0.86819196003176302</v>
      </c>
      <c r="D72" s="3">
        <v>1.10717466986083E-2</v>
      </c>
      <c r="E72" s="19">
        <v>0.77849747717682005</v>
      </c>
      <c r="F72" s="19">
        <v>0.96822058074902895</v>
      </c>
      <c r="G72" s="19">
        <v>0.61930564991729098</v>
      </c>
      <c r="H72" s="2" t="s">
        <v>784</v>
      </c>
      <c r="I72" s="3">
        <v>4.5921736825770498E-2</v>
      </c>
      <c r="J72" s="2" t="b">
        <v>0</v>
      </c>
      <c r="K72" s="2" t="b">
        <v>1</v>
      </c>
    </row>
    <row r="73" spans="1:11" x14ac:dyDescent="0.25">
      <c r="A73" t="s">
        <v>116</v>
      </c>
      <c r="B73" t="s">
        <v>1986</v>
      </c>
      <c r="C73" s="19">
        <v>0.88292542701754395</v>
      </c>
      <c r="D73" s="3">
        <v>2.6756429508892E-2</v>
      </c>
      <c r="E73" s="19">
        <v>0.79081613649488103</v>
      </c>
      <c r="F73" s="19">
        <v>0.985763028469966</v>
      </c>
      <c r="G73" s="19">
        <v>0.73057669376159695</v>
      </c>
      <c r="H73" s="2" t="s">
        <v>784</v>
      </c>
      <c r="I73" s="3">
        <v>8.7007944847434002E-2</v>
      </c>
      <c r="J73" s="2" t="b">
        <v>0</v>
      </c>
      <c r="K73" s="2" t="b">
        <v>0</v>
      </c>
    </row>
    <row r="74" spans="1:11" x14ac:dyDescent="0.25">
      <c r="A74" t="s">
        <v>236</v>
      </c>
      <c r="B74" t="s">
        <v>237</v>
      </c>
      <c r="C74" s="19">
        <v>0.88017409689963</v>
      </c>
      <c r="D74" s="3">
        <v>2.5635992397830099E-2</v>
      </c>
      <c r="E74" s="19">
        <v>0.78683959591614605</v>
      </c>
      <c r="F74" s="19">
        <v>0.98457988753229997</v>
      </c>
      <c r="G74" s="19">
        <v>0.49232897407617998</v>
      </c>
      <c r="H74" s="2" t="s">
        <v>784</v>
      </c>
      <c r="I74" s="3">
        <v>8.6202812993762007E-2</v>
      </c>
      <c r="J74" s="2" t="b">
        <v>0</v>
      </c>
      <c r="K74" s="2" t="b">
        <v>0</v>
      </c>
    </row>
    <row r="75" spans="1:11" x14ac:dyDescent="0.25">
      <c r="A75" t="s">
        <v>718</v>
      </c>
      <c r="B75" t="s">
        <v>1989</v>
      </c>
      <c r="C75" s="19">
        <v>0.870489065440891</v>
      </c>
      <c r="D75" s="3">
        <v>1.2729940828335E-2</v>
      </c>
      <c r="E75" s="19">
        <v>0.78049927540409503</v>
      </c>
      <c r="F75" s="19">
        <v>0.970854473452057</v>
      </c>
      <c r="G75" s="19">
        <v>0.92946186684196197</v>
      </c>
      <c r="H75" s="2" t="s">
        <v>784</v>
      </c>
      <c r="I75" s="3">
        <v>5.0917332493569403E-2</v>
      </c>
      <c r="J75" s="2" t="b">
        <v>0</v>
      </c>
      <c r="K75" s="2" t="b">
        <v>0</v>
      </c>
    </row>
    <row r="76" spans="1:11" x14ac:dyDescent="0.25">
      <c r="A76" t="s">
        <v>677</v>
      </c>
      <c r="B76" t="s">
        <v>678</v>
      </c>
      <c r="C76" s="19">
        <v>0.88540027825092404</v>
      </c>
      <c r="D76" s="3">
        <v>2.8547670729303101E-2</v>
      </c>
      <c r="E76" s="19">
        <v>0.79400775140096702</v>
      </c>
      <c r="F76" s="19">
        <v>0.98731234215739405</v>
      </c>
      <c r="G76" s="19">
        <v>0.99883547897721603</v>
      </c>
      <c r="H76" s="2" t="s">
        <v>784</v>
      </c>
      <c r="I76" s="3">
        <v>9.0161348562331406E-2</v>
      </c>
      <c r="J76" s="2" t="b">
        <v>0</v>
      </c>
      <c r="K76" s="2" t="b">
        <v>0</v>
      </c>
    </row>
    <row r="77" spans="1:11" x14ac:dyDescent="0.25">
      <c r="A77" t="s">
        <v>690</v>
      </c>
      <c r="B77" t="s">
        <v>691</v>
      </c>
      <c r="C77" s="19">
        <v>0.73436072825834897</v>
      </c>
      <c r="D77" s="3">
        <v>3.2469285851000197E-8</v>
      </c>
      <c r="E77" s="19">
        <v>0.65820878672194005</v>
      </c>
      <c r="F77" s="19">
        <v>0.81932312373695804</v>
      </c>
      <c r="G77" s="19">
        <v>4.8067217436445597E-2</v>
      </c>
      <c r="H77" s="2" t="s">
        <v>784</v>
      </c>
      <c r="I77" s="3">
        <v>7.4341882500234097E-6</v>
      </c>
      <c r="J77" s="2" t="b">
        <v>1</v>
      </c>
      <c r="K77" s="2" t="b">
        <v>1</v>
      </c>
    </row>
    <row r="78" spans="1:11" x14ac:dyDescent="0.25">
      <c r="A78" t="s">
        <v>346</v>
      </c>
      <c r="B78" t="s">
        <v>347</v>
      </c>
      <c r="C78" s="19">
        <v>0.74106747049049404</v>
      </c>
      <c r="D78" s="3">
        <v>1.04689386793917E-7</v>
      </c>
      <c r="E78" s="19">
        <v>0.66358563112134905</v>
      </c>
      <c r="F78" s="19">
        <v>0.82759627403498004</v>
      </c>
      <c r="G78" s="19">
        <v>4.4045562411334199E-2</v>
      </c>
      <c r="H78" s="2" t="s">
        <v>784</v>
      </c>
      <c r="I78" s="3">
        <v>1.14896602006324E-5</v>
      </c>
      <c r="J78" s="2" t="b">
        <v>1</v>
      </c>
      <c r="K78" s="2" t="b">
        <v>1</v>
      </c>
    </row>
    <row r="79" spans="1:11" x14ac:dyDescent="0.25">
      <c r="A79" t="s">
        <v>407</v>
      </c>
      <c r="B79" t="s">
        <v>408</v>
      </c>
      <c r="C79" s="19">
        <v>0.87764372481128805</v>
      </c>
      <c r="D79" s="3">
        <v>1.7979606260607399E-2</v>
      </c>
      <c r="E79" s="19">
        <v>0.78770675833503301</v>
      </c>
      <c r="F79" s="19">
        <v>0.97784930692827698</v>
      </c>
      <c r="G79" s="19">
        <v>7.77122565156637E-2</v>
      </c>
      <c r="H79" s="2" t="s">
        <v>784</v>
      </c>
      <c r="I79" s="3">
        <v>6.5316861064045606E-2</v>
      </c>
      <c r="J79" s="2" t="b">
        <v>0</v>
      </c>
      <c r="K79" s="2" t="b">
        <v>0</v>
      </c>
    </row>
    <row r="80" spans="1:11" x14ac:dyDescent="0.25">
      <c r="A80" t="s">
        <v>150</v>
      </c>
      <c r="B80" t="s">
        <v>151</v>
      </c>
      <c r="C80" s="19">
        <v>0.89355123974207395</v>
      </c>
      <c r="D80" s="3">
        <v>4.2881625512300202E-2</v>
      </c>
      <c r="E80" s="19">
        <v>0.80131920801013001</v>
      </c>
      <c r="F80" s="19">
        <v>0.99639920029784701</v>
      </c>
      <c r="G80" s="19">
        <v>0.170327044469127</v>
      </c>
      <c r="H80" s="2" t="s">
        <v>784</v>
      </c>
      <c r="I80" s="3">
        <v>0.119145782277847</v>
      </c>
      <c r="J80" s="2" t="b">
        <v>0</v>
      </c>
      <c r="K80" s="2" t="b">
        <v>0</v>
      </c>
    </row>
    <row r="81" spans="1:11" x14ac:dyDescent="0.25">
      <c r="A81" t="s">
        <v>604</v>
      </c>
      <c r="B81" t="s">
        <v>1478</v>
      </c>
      <c r="C81" s="19">
        <v>1.13436460352816</v>
      </c>
      <c r="D81" s="3">
        <v>2.36836922561987E-2</v>
      </c>
      <c r="E81" s="19">
        <v>1.0169873820215101</v>
      </c>
      <c r="F81" s="19">
        <v>1.26528910435429</v>
      </c>
      <c r="G81" s="19">
        <v>6.0695090908413699E-2</v>
      </c>
      <c r="H81" s="2" t="s">
        <v>784</v>
      </c>
      <c r="I81" s="3">
        <v>8.2265118970062501E-2</v>
      </c>
      <c r="J81" s="2" t="b">
        <v>0</v>
      </c>
      <c r="K81" s="2" t="b">
        <v>0</v>
      </c>
    </row>
    <row r="82" spans="1:11" x14ac:dyDescent="0.25">
      <c r="A82" t="s">
        <v>393</v>
      </c>
      <c r="B82" t="s">
        <v>1486</v>
      </c>
      <c r="C82" s="19">
        <v>1.12794028190433</v>
      </c>
      <c r="D82" s="3">
        <v>2.9638036350318201E-2</v>
      </c>
      <c r="E82" s="19">
        <v>1.01196871884438</v>
      </c>
      <c r="F82" s="19">
        <v>1.25720218011804</v>
      </c>
      <c r="G82" s="19">
        <v>0.85018251586275095</v>
      </c>
      <c r="H82" s="2" t="s">
        <v>784</v>
      </c>
      <c r="I82" s="3">
        <v>9.1545530119912899E-2</v>
      </c>
      <c r="J82" s="2" t="b">
        <v>0</v>
      </c>
      <c r="K82" s="2" t="b">
        <v>0</v>
      </c>
    </row>
    <row r="83" spans="1:11" x14ac:dyDescent="0.25">
      <c r="A83" t="s">
        <v>386</v>
      </c>
      <c r="B83" t="s">
        <v>387</v>
      </c>
      <c r="C83" s="19">
        <v>1.14019787446233</v>
      </c>
      <c r="D83" s="3">
        <v>2.5723390665564502E-2</v>
      </c>
      <c r="E83" s="19">
        <v>1.0160334587256801</v>
      </c>
      <c r="F83" s="19">
        <v>1.27953580835709</v>
      </c>
      <c r="G83" s="19">
        <v>0.21179611850622901</v>
      </c>
      <c r="H83" s="2" t="s">
        <v>784</v>
      </c>
      <c r="I83" s="3">
        <v>8.6202812993762007E-2</v>
      </c>
      <c r="J83" s="2" t="b">
        <v>0</v>
      </c>
      <c r="K83" s="2" t="b">
        <v>0</v>
      </c>
    </row>
    <row r="84" spans="1:11" x14ac:dyDescent="0.25">
      <c r="A84" t="s">
        <v>195</v>
      </c>
      <c r="B84" t="s">
        <v>196</v>
      </c>
      <c r="C84" s="19">
        <v>0.85765582910900695</v>
      </c>
      <c r="D84" s="3">
        <v>5.7364071774804997E-3</v>
      </c>
      <c r="E84" s="19">
        <v>0.76912871281526596</v>
      </c>
      <c r="F84" s="19">
        <v>0.956372462695113</v>
      </c>
      <c r="G84" s="19">
        <v>0.67488786198013795</v>
      </c>
      <c r="H84" s="2" t="s">
        <v>784</v>
      </c>
      <c r="I84" s="3">
        <v>2.99795565584993E-2</v>
      </c>
      <c r="J84" s="2" t="b">
        <v>0</v>
      </c>
      <c r="K84" s="2" t="b">
        <v>1</v>
      </c>
    </row>
    <row r="85" spans="1:11" x14ac:dyDescent="0.25">
      <c r="A85" t="s">
        <v>84</v>
      </c>
      <c r="B85" t="s">
        <v>85</v>
      </c>
      <c r="C85" s="19">
        <v>0.78281146427603399</v>
      </c>
      <c r="D85" s="3">
        <v>2.20088352623918E-5</v>
      </c>
      <c r="E85" s="19">
        <v>0.69910083452760097</v>
      </c>
      <c r="F85" s="19">
        <v>0.876545640252408</v>
      </c>
      <c r="G85" s="19">
        <v>0.24506105099801601</v>
      </c>
      <c r="H85" s="2" t="s">
        <v>784</v>
      </c>
      <c r="I85" s="3">
        <v>3.6312193002201702E-4</v>
      </c>
      <c r="J85" s="2" t="b">
        <v>1</v>
      </c>
      <c r="K85" s="2" t="b">
        <v>1</v>
      </c>
    </row>
    <row r="86" spans="1:11" x14ac:dyDescent="0.25">
      <c r="A86" t="s">
        <v>74</v>
      </c>
      <c r="B86" t="s">
        <v>75</v>
      </c>
      <c r="C86" s="19">
        <v>0.77603802026222402</v>
      </c>
      <c r="D86" s="3">
        <v>9.4215796315654606E-6</v>
      </c>
      <c r="E86" s="19">
        <v>0.69368833634662297</v>
      </c>
      <c r="F86" s="19">
        <v>0.86816366563728198</v>
      </c>
      <c r="G86" s="19">
        <v>0.18694521905912401</v>
      </c>
      <c r="H86" s="2" t="s">
        <v>784</v>
      </c>
      <c r="I86" s="3">
        <v>2.1768807675038099E-4</v>
      </c>
      <c r="J86" s="2" t="b">
        <v>1</v>
      </c>
      <c r="K86" s="2" t="b">
        <v>1</v>
      </c>
    </row>
    <row r="87" spans="1:11" x14ac:dyDescent="0.25">
      <c r="A87" t="s">
        <v>80</v>
      </c>
      <c r="B87" t="s">
        <v>81</v>
      </c>
      <c r="C87" s="19">
        <v>0.80359186017315598</v>
      </c>
      <c r="D87" s="3">
        <v>1.290350759997E-4</v>
      </c>
      <c r="E87" s="19">
        <v>0.71848341446577502</v>
      </c>
      <c r="F87" s="19">
        <v>0.89878188519731494</v>
      </c>
      <c r="G87" s="19">
        <v>5.0440399080442101E-2</v>
      </c>
      <c r="H87" s="2" t="s">
        <v>784</v>
      </c>
      <c r="I87" s="3">
        <v>1.6184685246819501E-3</v>
      </c>
      <c r="J87" s="2" t="b">
        <v>0</v>
      </c>
      <c r="K87" s="2" t="b">
        <v>1</v>
      </c>
    </row>
    <row r="88" spans="1:11" x14ac:dyDescent="0.25">
      <c r="A88" t="s">
        <v>96</v>
      </c>
      <c r="B88" t="s">
        <v>97</v>
      </c>
      <c r="C88" s="19">
        <v>0.81697166728249304</v>
      </c>
      <c r="D88" s="3">
        <v>3.5051096487089998E-4</v>
      </c>
      <c r="E88" s="19">
        <v>0.73126092166317402</v>
      </c>
      <c r="F88" s="19">
        <v>0.91272852872311205</v>
      </c>
      <c r="G88" s="19">
        <v>0.40807239763388198</v>
      </c>
      <c r="H88" s="2" t="s">
        <v>784</v>
      </c>
      <c r="I88" s="3">
        <v>3.2057148662151102E-3</v>
      </c>
      <c r="J88" s="2" t="b">
        <v>0</v>
      </c>
      <c r="K88" s="2" t="b">
        <v>1</v>
      </c>
    </row>
    <row r="89" spans="1:11" x14ac:dyDescent="0.25">
      <c r="A89" t="s">
        <v>63</v>
      </c>
      <c r="B89" t="s">
        <v>64</v>
      </c>
      <c r="C89" s="19">
        <v>0.80487698240860495</v>
      </c>
      <c r="D89" s="3">
        <v>1.5370044815810001E-4</v>
      </c>
      <c r="E89" s="19">
        <v>0.71930677434455703</v>
      </c>
      <c r="F89" s="19">
        <v>0.900626797796381</v>
      </c>
      <c r="G89" s="19">
        <v>0.22880636713000599</v>
      </c>
      <c r="H89" s="2" t="s">
        <v>784</v>
      </c>
      <c r="I89" s="3">
        <v>1.7301153010616901E-3</v>
      </c>
      <c r="J89" s="2" t="b">
        <v>0</v>
      </c>
      <c r="K89" s="2" t="b">
        <v>1</v>
      </c>
    </row>
    <row r="90" spans="1:11" x14ac:dyDescent="0.25">
      <c r="A90" t="s">
        <v>90</v>
      </c>
      <c r="B90" t="s">
        <v>91</v>
      </c>
      <c r="C90" s="19">
        <v>0.77801677396375102</v>
      </c>
      <c r="D90" s="3">
        <v>1.2652424715636401E-5</v>
      </c>
      <c r="E90" s="19">
        <v>0.69510849361263605</v>
      </c>
      <c r="F90" s="19">
        <v>0.87081384579697696</v>
      </c>
      <c r="G90" s="19">
        <v>0.27786823726209597</v>
      </c>
      <c r="H90" s="2" t="s">
        <v>784</v>
      </c>
      <c r="I90" s="3">
        <v>2.6449592619830301E-4</v>
      </c>
      <c r="J90" s="2" t="b">
        <v>1</v>
      </c>
      <c r="K90" s="2" t="b">
        <v>1</v>
      </c>
    </row>
    <row r="91" spans="1:11" x14ac:dyDescent="0.25">
      <c r="A91" t="s">
        <v>169</v>
      </c>
      <c r="B91" t="s">
        <v>170</v>
      </c>
      <c r="C91" s="19">
        <v>0.87506687552513696</v>
      </c>
      <c r="D91" s="3">
        <v>1.57862810628779E-2</v>
      </c>
      <c r="E91" s="19">
        <v>0.78519968065129997</v>
      </c>
      <c r="F91" s="19">
        <v>0.97521949576719802</v>
      </c>
      <c r="G91" s="19">
        <v>0.356658906385525</v>
      </c>
      <c r="H91" s="2" t="s">
        <v>784</v>
      </c>
      <c r="I91" s="3">
        <v>6.0262412057420903E-2</v>
      </c>
      <c r="J91" s="2" t="b">
        <v>0</v>
      </c>
      <c r="K91" s="2" t="b">
        <v>0</v>
      </c>
    </row>
    <row r="92" spans="1:11" x14ac:dyDescent="0.25">
      <c r="A92" t="s">
        <v>69</v>
      </c>
      <c r="B92" t="s">
        <v>70</v>
      </c>
      <c r="C92" s="19">
        <v>0.802273132636937</v>
      </c>
      <c r="D92" s="3">
        <v>1.3783521530859999E-4</v>
      </c>
      <c r="E92" s="19">
        <v>0.71635648218051995</v>
      </c>
      <c r="F92" s="19">
        <v>0.89849424882971696</v>
      </c>
      <c r="G92" s="19">
        <v>0.16468516533143299</v>
      </c>
      <c r="H92" s="2" t="s">
        <v>784</v>
      </c>
      <c r="I92" s="3">
        <v>1.6497152353778799E-3</v>
      </c>
      <c r="J92" s="2" t="b">
        <v>0</v>
      </c>
      <c r="K92" s="2" t="b">
        <v>1</v>
      </c>
    </row>
    <row r="93" spans="1:11" x14ac:dyDescent="0.25">
      <c r="A93" t="s">
        <v>28</v>
      </c>
      <c r="B93" t="s">
        <v>29</v>
      </c>
      <c r="C93" s="19">
        <v>0.84119060264294998</v>
      </c>
      <c r="D93" s="3">
        <v>2.1818568699593999E-3</v>
      </c>
      <c r="E93" s="19">
        <v>0.75310552220417804</v>
      </c>
      <c r="F93" s="19">
        <v>0.93957833147181302</v>
      </c>
      <c r="G93" s="19">
        <v>0.38855253201407902</v>
      </c>
      <c r="H93" s="2" t="s">
        <v>784</v>
      </c>
      <c r="I93" s="3">
        <v>1.4512654028972401E-2</v>
      </c>
      <c r="J93" s="2" t="b">
        <v>0</v>
      </c>
      <c r="K93" s="2" t="b">
        <v>1</v>
      </c>
    </row>
    <row r="94" spans="1:11" x14ac:dyDescent="0.25">
      <c r="A94" t="s">
        <v>18</v>
      </c>
      <c r="B94" t="s">
        <v>19</v>
      </c>
      <c r="C94" s="19">
        <v>0.88571829662579005</v>
      </c>
      <c r="D94" s="3">
        <v>2.9660895879585699E-2</v>
      </c>
      <c r="E94" s="19">
        <v>0.79394971485509303</v>
      </c>
      <c r="F94" s="19">
        <v>0.988093938821896</v>
      </c>
      <c r="G94" s="19">
        <v>0.63879852144370197</v>
      </c>
      <c r="H94" s="2" t="s">
        <v>784</v>
      </c>
      <c r="I94" s="3">
        <v>9.1545530119912899E-2</v>
      </c>
      <c r="J94" s="2" t="b">
        <v>0</v>
      </c>
      <c r="K94" s="2" t="b">
        <v>0</v>
      </c>
    </row>
    <row r="95" spans="1:11" x14ac:dyDescent="0.25">
      <c r="A95" t="s">
        <v>723</v>
      </c>
      <c r="B95" t="s">
        <v>724</v>
      </c>
      <c r="C95" s="19">
        <v>1.1546213985134399</v>
      </c>
      <c r="D95" s="3">
        <v>1.01083907582574E-2</v>
      </c>
      <c r="E95" s="19">
        <v>1.0348086112367001</v>
      </c>
      <c r="F95" s="19">
        <v>1.2883064166927201</v>
      </c>
      <c r="G95" s="19">
        <v>0.36878970128344302</v>
      </c>
      <c r="H95" s="2" t="s">
        <v>784</v>
      </c>
      <c r="I95" s="3">
        <v>4.4375835428750003E-2</v>
      </c>
      <c r="J95" s="2" t="b">
        <v>0</v>
      </c>
      <c r="K95" s="2" t="b">
        <v>1</v>
      </c>
    </row>
    <row r="96" spans="1:11" x14ac:dyDescent="0.25">
      <c r="A96" t="s">
        <v>717</v>
      </c>
      <c r="B96" t="s">
        <v>2010</v>
      </c>
      <c r="C96" s="19">
        <v>1.1802168046500101</v>
      </c>
      <c r="D96" s="3">
        <v>2.396572451498E-3</v>
      </c>
      <c r="E96" s="19">
        <v>1.0604902501978699</v>
      </c>
      <c r="F96" s="19">
        <v>1.31346017157479</v>
      </c>
      <c r="G96" s="19">
        <v>0.88316261155243503</v>
      </c>
      <c r="H96" s="2" t="s">
        <v>784</v>
      </c>
      <c r="I96" s="3">
        <v>1.5702915018024202E-2</v>
      </c>
      <c r="J96" s="2" t="b">
        <v>0</v>
      </c>
      <c r="K96" s="2" t="b">
        <v>1</v>
      </c>
    </row>
    <row r="97" spans="1:11" x14ac:dyDescent="0.25">
      <c r="A97" t="s">
        <v>39</v>
      </c>
      <c r="B97" t="s">
        <v>40</v>
      </c>
      <c r="C97" s="19">
        <v>1.3106878051351301</v>
      </c>
      <c r="D97" s="3">
        <v>1.78626858354295E-6</v>
      </c>
      <c r="E97" s="19">
        <v>1.17295765814785</v>
      </c>
      <c r="F97" s="19">
        <v>1.4645903972719601</v>
      </c>
      <c r="G97" s="19">
        <v>4.0351384417479002E-3</v>
      </c>
      <c r="H97" s="2" t="s">
        <v>784</v>
      </c>
      <c r="I97" s="3">
        <v>1.29088197056061E-4</v>
      </c>
      <c r="J97" s="2" t="b">
        <v>1</v>
      </c>
      <c r="K97" s="2" t="b">
        <v>1</v>
      </c>
    </row>
    <row r="98" spans="1:11" x14ac:dyDescent="0.25">
      <c r="A98" t="s">
        <v>242</v>
      </c>
      <c r="B98" t="s">
        <v>1072</v>
      </c>
      <c r="C98" s="19">
        <v>1.1647907425319299</v>
      </c>
      <c r="D98" s="3">
        <v>6.1133721069043002E-3</v>
      </c>
      <c r="E98" s="19">
        <v>1.04445100675933</v>
      </c>
      <c r="F98" s="19">
        <v>1.29899580268269</v>
      </c>
      <c r="G98" s="19">
        <v>0.14975530062941</v>
      </c>
      <c r="H98" s="2" t="s">
        <v>784</v>
      </c>
      <c r="I98" s="3">
        <v>3.1474864729543403E-2</v>
      </c>
      <c r="J98" s="2" t="b">
        <v>0</v>
      </c>
      <c r="K98" s="2" t="b">
        <v>1</v>
      </c>
    </row>
    <row r="99" spans="1:11" x14ac:dyDescent="0.25">
      <c r="A99" t="s">
        <v>71</v>
      </c>
      <c r="B99" t="s">
        <v>1861</v>
      </c>
      <c r="C99" s="19">
        <v>1.2904744296812101</v>
      </c>
      <c r="D99" s="3">
        <v>5.3766705822758997E-6</v>
      </c>
      <c r="E99" s="19">
        <v>1.15621309029983</v>
      </c>
      <c r="F99" s="19">
        <v>1.44032641355858</v>
      </c>
      <c r="G99" s="19">
        <v>0.16843865451485401</v>
      </c>
      <c r="H99" s="2" t="s">
        <v>784</v>
      </c>
      <c r="I99" s="3">
        <v>1.57357225707941E-4</v>
      </c>
      <c r="J99" s="2" t="b">
        <v>1</v>
      </c>
      <c r="K99" s="2" t="b">
        <v>1</v>
      </c>
    </row>
    <row r="100" spans="1:11" x14ac:dyDescent="0.25">
      <c r="A100" t="s">
        <v>568</v>
      </c>
      <c r="B100" t="s">
        <v>569</v>
      </c>
      <c r="C100" s="19">
        <v>1.30591334546758</v>
      </c>
      <c r="D100" s="3">
        <v>1.9943156806127299E-6</v>
      </c>
      <c r="E100" s="19">
        <v>1.16983753352808</v>
      </c>
      <c r="F100" s="19">
        <v>1.45781753191575</v>
      </c>
      <c r="G100" s="19">
        <v>0.112886665302546</v>
      </c>
      <c r="H100" s="2" t="s">
        <v>784</v>
      </c>
      <c r="I100" s="3">
        <v>1.29088197056061E-4</v>
      </c>
      <c r="J100" s="2" t="b">
        <v>1</v>
      </c>
      <c r="K100" s="2" t="b">
        <v>1</v>
      </c>
    </row>
    <row r="101" spans="1:11" x14ac:dyDescent="0.25">
      <c r="A101" t="s">
        <v>696</v>
      </c>
      <c r="B101" t="s">
        <v>697</v>
      </c>
      <c r="C101" s="19">
        <v>1.27420235308132</v>
      </c>
      <c r="D101" s="3">
        <v>1.6959116509282099E-5</v>
      </c>
      <c r="E101" s="19">
        <v>1.14100533264923</v>
      </c>
      <c r="F101" s="19">
        <v>1.42294833349135</v>
      </c>
      <c r="G101" s="19">
        <v>6.2902467678850396E-2</v>
      </c>
      <c r="H101" s="2" t="s">
        <v>784</v>
      </c>
      <c r="I101" s="3">
        <v>3.1021050614895098E-4</v>
      </c>
      <c r="J101" s="2" t="b">
        <v>1</v>
      </c>
      <c r="K101" s="2" t="b">
        <v>1</v>
      </c>
    </row>
    <row r="102" spans="1:11" x14ac:dyDescent="0.25">
      <c r="A102" t="s">
        <v>458</v>
      </c>
      <c r="B102" t="s">
        <v>459</v>
      </c>
      <c r="C102" s="19">
        <v>0.88134054046257104</v>
      </c>
      <c r="D102" s="3">
        <v>2.0960000648877E-2</v>
      </c>
      <c r="E102" s="19">
        <v>0.79172394570832805</v>
      </c>
      <c r="F102" s="19">
        <v>0.98110099166940801</v>
      </c>
      <c r="G102" s="19">
        <v>0.32918862427919099</v>
      </c>
      <c r="H102" s="2" t="s">
        <v>784</v>
      </c>
      <c r="I102" s="3">
        <v>7.4205163587556494E-2</v>
      </c>
      <c r="J102" s="2" t="b">
        <v>0</v>
      </c>
      <c r="K102" s="2" t="b">
        <v>0</v>
      </c>
    </row>
    <row r="103" spans="1:11" x14ac:dyDescent="0.25">
      <c r="A103" t="s">
        <v>98</v>
      </c>
      <c r="B103" t="s">
        <v>99</v>
      </c>
      <c r="C103" s="19">
        <v>0.80598500627829694</v>
      </c>
      <c r="D103" s="3">
        <v>2.8296470570249999E-4</v>
      </c>
      <c r="E103" s="19">
        <v>0.71739015029243502</v>
      </c>
      <c r="F103" s="19">
        <v>0.90552097778401497</v>
      </c>
      <c r="G103" s="19">
        <v>0.25169730475600399</v>
      </c>
      <c r="H103" s="2" t="s">
        <v>784</v>
      </c>
      <c r="I103" s="3">
        <v>2.77653838463309E-3</v>
      </c>
      <c r="J103" s="2" t="b">
        <v>0</v>
      </c>
      <c r="K103" s="2" t="b">
        <v>1</v>
      </c>
    </row>
    <row r="104" spans="1:11" x14ac:dyDescent="0.25">
      <c r="A104" t="s">
        <v>456</v>
      </c>
      <c r="B104" t="s">
        <v>1732</v>
      </c>
      <c r="C104" s="19">
        <v>0.86942416231888098</v>
      </c>
      <c r="D104" s="3">
        <v>1.27583293264069E-2</v>
      </c>
      <c r="E104" s="19">
        <v>0.77876684030316001</v>
      </c>
      <c r="F104" s="19">
        <v>0.97063502823210801</v>
      </c>
      <c r="G104" s="19">
        <v>0.59545167855279801</v>
      </c>
      <c r="H104" s="2" t="s">
        <v>784</v>
      </c>
      <c r="I104" s="3">
        <v>5.0917332493569403E-2</v>
      </c>
      <c r="J104" s="2" t="b">
        <v>0</v>
      </c>
      <c r="K104" s="2" t="b">
        <v>0</v>
      </c>
    </row>
    <row r="105" spans="1:11" x14ac:dyDescent="0.25">
      <c r="A105" t="s">
        <v>123</v>
      </c>
      <c r="B105" t="s">
        <v>124</v>
      </c>
      <c r="C105" s="19">
        <v>0.776702261455811</v>
      </c>
      <c r="D105" s="3">
        <v>6.7326394034510404E-6</v>
      </c>
      <c r="E105" s="19">
        <v>0.69578672022208898</v>
      </c>
      <c r="F105" s="19">
        <v>0.86702776212517296</v>
      </c>
      <c r="G105" s="19">
        <v>2.3857013426353E-3</v>
      </c>
      <c r="H105" s="2" t="s">
        <v>784</v>
      </c>
      <c r="I105" s="3">
        <v>1.8472679363218801E-4</v>
      </c>
      <c r="J105" s="2" t="b">
        <v>1</v>
      </c>
      <c r="K105" s="2" t="b">
        <v>1</v>
      </c>
    </row>
    <row r="106" spans="1:11" x14ac:dyDescent="0.25">
      <c r="A106" t="s">
        <v>161</v>
      </c>
      <c r="B106" t="s">
        <v>162</v>
      </c>
      <c r="C106" s="19">
        <v>1.1765805185960401</v>
      </c>
      <c r="D106" s="3">
        <v>3.8759741666791001E-3</v>
      </c>
      <c r="E106" s="19">
        <v>1.05364689265719</v>
      </c>
      <c r="F106" s="19">
        <v>1.3138573523892501</v>
      </c>
      <c r="G106" s="19">
        <v>0.88019180630242899</v>
      </c>
      <c r="H106" s="2" t="s">
        <v>784</v>
      </c>
      <c r="I106" s="3">
        <v>2.18147776816939E-2</v>
      </c>
      <c r="J106" s="2" t="b">
        <v>0</v>
      </c>
      <c r="K106" s="2" t="b">
        <v>1</v>
      </c>
    </row>
    <row r="107" spans="1:11" x14ac:dyDescent="0.25">
      <c r="A107" t="s">
        <v>731</v>
      </c>
      <c r="B107" t="s">
        <v>732</v>
      </c>
      <c r="C107" s="19">
        <v>1.28832139898057</v>
      </c>
      <c r="D107" s="3">
        <v>1.0099885347127101E-5</v>
      </c>
      <c r="E107" s="19">
        <v>1.15128039007632</v>
      </c>
      <c r="F107" s="19">
        <v>1.4416748876972001</v>
      </c>
      <c r="G107" s="19">
        <v>0.22531956907034201</v>
      </c>
      <c r="H107" s="2" t="s">
        <v>784</v>
      </c>
      <c r="I107" s="3">
        <v>2.2169248336943999E-4</v>
      </c>
      <c r="J107" s="2" t="b">
        <v>1</v>
      </c>
      <c r="K107" s="2" t="b">
        <v>1</v>
      </c>
    </row>
    <row r="108" spans="1:11" x14ac:dyDescent="0.25">
      <c r="A108" t="s">
        <v>352</v>
      </c>
      <c r="B108" t="s">
        <v>353</v>
      </c>
      <c r="C108" s="19">
        <v>1.24222173081098</v>
      </c>
      <c r="D108" s="3">
        <v>1.390420585626E-4</v>
      </c>
      <c r="E108" s="19">
        <v>1.1110635982163</v>
      </c>
      <c r="F108" s="19">
        <v>1.38886273564929</v>
      </c>
      <c r="G108" s="19">
        <v>0.601708713241207</v>
      </c>
      <c r="H108" s="2" t="s">
        <v>784</v>
      </c>
      <c r="I108" s="3">
        <v>1.6497152353778799E-3</v>
      </c>
      <c r="J108" s="2" t="b">
        <v>0</v>
      </c>
      <c r="K108" s="2" t="b">
        <v>1</v>
      </c>
    </row>
    <row r="109" spans="1:11" x14ac:dyDescent="0.25">
      <c r="A109" t="s">
        <v>246</v>
      </c>
      <c r="B109" t="s">
        <v>247</v>
      </c>
      <c r="C109" s="19">
        <v>0.86446402835483804</v>
      </c>
      <c r="D109" s="3">
        <v>8.4717025224627998E-3</v>
      </c>
      <c r="E109" s="19">
        <v>0.77563321216758296</v>
      </c>
      <c r="F109" s="19">
        <v>0.96346835668766195</v>
      </c>
      <c r="G109" s="19">
        <v>9.5923184368143007E-3</v>
      </c>
      <c r="H109" s="2" t="s">
        <v>784</v>
      </c>
      <c r="I109" s="3">
        <v>3.9148183235380697E-2</v>
      </c>
      <c r="J109" s="2" t="b">
        <v>0</v>
      </c>
      <c r="K109" s="2" t="b">
        <v>1</v>
      </c>
    </row>
    <row r="110" spans="1:11" x14ac:dyDescent="0.25">
      <c r="A110" t="s">
        <v>278</v>
      </c>
      <c r="B110" t="s">
        <v>279</v>
      </c>
      <c r="C110" s="19">
        <v>1.14116267800433</v>
      </c>
      <c r="D110" s="3">
        <v>1.80030528217529E-2</v>
      </c>
      <c r="E110" s="19">
        <v>1.0228987513243899</v>
      </c>
      <c r="F110" s="19">
        <v>1.27309986055213</v>
      </c>
      <c r="G110" s="19">
        <v>0.55254060044276199</v>
      </c>
      <c r="H110" s="2" t="s">
        <v>784</v>
      </c>
      <c r="I110" s="3">
        <v>6.5316861064045606E-2</v>
      </c>
      <c r="J110" s="2" t="b">
        <v>0</v>
      </c>
      <c r="K110" s="2" t="b">
        <v>0</v>
      </c>
    </row>
    <row r="111" spans="1:11" x14ac:dyDescent="0.25">
      <c r="A111" t="s">
        <v>522</v>
      </c>
      <c r="B111" t="s">
        <v>523</v>
      </c>
      <c r="C111" s="19">
        <v>0.87072626535729503</v>
      </c>
      <c r="D111" s="3">
        <v>1.3101503377890801E-2</v>
      </c>
      <c r="E111" s="19">
        <v>0.78052845563917905</v>
      </c>
      <c r="F111" s="19">
        <v>0.97134732719282801</v>
      </c>
      <c r="G111" s="19">
        <v>0.53933294993792302</v>
      </c>
      <c r="H111" s="2" t="s">
        <v>784</v>
      </c>
      <c r="I111" s="3">
        <v>5.1155353926732497E-2</v>
      </c>
      <c r="J111" s="2" t="b">
        <v>0</v>
      </c>
      <c r="K111" s="2" t="b">
        <v>0</v>
      </c>
    </row>
    <row r="112" spans="1:11" x14ac:dyDescent="0.25">
      <c r="A112" t="s">
        <v>322</v>
      </c>
      <c r="B112" t="s">
        <v>323</v>
      </c>
      <c r="C112" s="19">
        <v>0.79037554378130503</v>
      </c>
      <c r="D112" s="3">
        <v>2.9265795984367999E-5</v>
      </c>
      <c r="E112" s="19">
        <v>0.70781260728251205</v>
      </c>
      <c r="F112" s="19">
        <v>0.88256904974604</v>
      </c>
      <c r="G112" s="19">
        <v>0.38567352710110597</v>
      </c>
      <c r="H112" s="2" t="s">
        <v>784</v>
      </c>
      <c r="I112" s="3">
        <v>4.4340179694712998E-4</v>
      </c>
      <c r="J112" s="2" t="b">
        <v>1</v>
      </c>
      <c r="K112" s="2" t="b">
        <v>1</v>
      </c>
    </row>
    <row r="113" spans="1:11" x14ac:dyDescent="0.25">
      <c r="A113" t="s">
        <v>329</v>
      </c>
      <c r="B113" t="s">
        <v>330</v>
      </c>
      <c r="C113" s="19">
        <v>0.84938367202007203</v>
      </c>
      <c r="D113" s="3">
        <v>3.3857448139971002E-3</v>
      </c>
      <c r="E113" s="19">
        <v>0.76152674423491995</v>
      </c>
      <c r="F113" s="19">
        <v>0.94737660595114104</v>
      </c>
      <c r="G113" s="19">
        <v>0.34446684665746402</v>
      </c>
      <c r="H113" s="2" t="s">
        <v>784</v>
      </c>
      <c r="I113" s="3">
        <v>2.0085702342496299E-2</v>
      </c>
      <c r="J113" s="2" t="b">
        <v>0</v>
      </c>
      <c r="K113" s="2" t="b">
        <v>1</v>
      </c>
    </row>
    <row r="114" spans="1:11" x14ac:dyDescent="0.25">
      <c r="A114" t="s">
        <v>289</v>
      </c>
      <c r="B114" t="s">
        <v>290</v>
      </c>
      <c r="C114" s="19">
        <v>0.79004142855067205</v>
      </c>
      <c r="D114" s="3">
        <v>1.9503523392113401E-5</v>
      </c>
      <c r="E114" s="19">
        <v>0.70904833191412797</v>
      </c>
      <c r="F114" s="19">
        <v>0.880286195923212</v>
      </c>
      <c r="G114" s="19">
        <v>0.14094454544515</v>
      </c>
      <c r="H114" s="2" t="s">
        <v>784</v>
      </c>
      <c r="I114" s="3">
        <v>3.42481870765512E-4</v>
      </c>
      <c r="J114" s="2" t="b">
        <v>1</v>
      </c>
      <c r="K114" s="2" t="b">
        <v>1</v>
      </c>
    </row>
    <row r="115" spans="1:11" x14ac:dyDescent="0.25">
      <c r="A115" t="s">
        <v>215</v>
      </c>
      <c r="B115" t="s">
        <v>216</v>
      </c>
      <c r="C115" s="19">
        <v>0.86486043388865896</v>
      </c>
      <c r="D115" s="3">
        <v>8.0276396708238995E-3</v>
      </c>
      <c r="E115" s="19">
        <v>0.77683120778415904</v>
      </c>
      <c r="F115" s="19">
        <v>0.96286498612695304</v>
      </c>
      <c r="G115" s="19">
        <v>0.57660742553658695</v>
      </c>
      <c r="H115" s="2" t="s">
        <v>784</v>
      </c>
      <c r="I115" s="3">
        <v>3.87267452251834E-2</v>
      </c>
      <c r="J115" s="2" t="b">
        <v>0</v>
      </c>
      <c r="K115" s="2" t="b">
        <v>1</v>
      </c>
    </row>
    <row r="116" spans="1:11" x14ac:dyDescent="0.25">
      <c r="A116" t="s">
        <v>511</v>
      </c>
      <c r="B116" t="s">
        <v>512</v>
      </c>
      <c r="C116" s="19">
        <v>0.77651870239494503</v>
      </c>
      <c r="D116" s="3">
        <v>4.7960704551696698E-6</v>
      </c>
      <c r="E116" s="19">
        <v>0.69674990296740702</v>
      </c>
      <c r="F116" s="19">
        <v>0.86541999159393501</v>
      </c>
      <c r="G116" s="19">
        <v>0.11786819233561401</v>
      </c>
      <c r="H116" s="2" t="s">
        <v>784</v>
      </c>
      <c r="I116" s="3">
        <v>1.57357225707941E-4</v>
      </c>
      <c r="J116" s="2" t="b">
        <v>1</v>
      </c>
      <c r="K116" s="2" t="b">
        <v>1</v>
      </c>
    </row>
    <row r="117" spans="1:11" x14ac:dyDescent="0.25">
      <c r="A117" t="s">
        <v>205</v>
      </c>
      <c r="B117" t="s">
        <v>206</v>
      </c>
      <c r="C117" s="19">
        <v>0.85506649693827996</v>
      </c>
      <c r="D117" s="3">
        <v>4.2532134818594998E-3</v>
      </c>
      <c r="E117" s="19">
        <v>0.76803109774699796</v>
      </c>
      <c r="F117" s="19">
        <v>0.95196498726559398</v>
      </c>
      <c r="G117" s="19">
        <v>0.14179438388673801</v>
      </c>
      <c r="H117" s="2" t="s">
        <v>784</v>
      </c>
      <c r="I117" s="3">
        <v>2.36349458042572E-2</v>
      </c>
      <c r="J117" s="2" t="b">
        <v>0</v>
      </c>
      <c r="K117" s="2" t="b">
        <v>1</v>
      </c>
    </row>
    <row r="118" spans="1:11" x14ac:dyDescent="0.25">
      <c r="A118" t="s">
        <v>744</v>
      </c>
      <c r="B118" t="s">
        <v>745</v>
      </c>
      <c r="C118" s="19">
        <v>1.1306956299498401</v>
      </c>
      <c r="D118" s="3">
        <v>2.7059823010334799E-2</v>
      </c>
      <c r="E118" s="19">
        <v>1.0140268238228101</v>
      </c>
      <c r="F118" s="19">
        <v>1.26078775980296</v>
      </c>
      <c r="G118" s="19">
        <v>0.23249436721439401</v>
      </c>
      <c r="H118" s="2" t="s">
        <v>784</v>
      </c>
      <c r="I118" s="3">
        <v>8.7347516923065999E-2</v>
      </c>
      <c r="J118" s="2" t="b">
        <v>0</v>
      </c>
      <c r="K118" s="2" t="b">
        <v>0</v>
      </c>
    </row>
    <row r="119" spans="1:11" x14ac:dyDescent="0.25">
      <c r="A119" t="s">
        <v>10</v>
      </c>
      <c r="B119" t="s">
        <v>11</v>
      </c>
      <c r="C119" s="19">
        <v>0.85747265242014603</v>
      </c>
      <c r="D119" s="3">
        <v>8.2311672941992008E-3</v>
      </c>
      <c r="E119" s="19">
        <v>0.76504685793343297</v>
      </c>
      <c r="F119" s="19">
        <v>0.96106446556037795</v>
      </c>
      <c r="G119" s="19">
        <v>0.42087659095271801</v>
      </c>
      <c r="H119" s="2" t="s">
        <v>784</v>
      </c>
      <c r="I119" s="3">
        <v>3.8887859802606999E-2</v>
      </c>
      <c r="J119" s="2" t="b">
        <v>0</v>
      </c>
      <c r="K119" s="2" t="b">
        <v>1</v>
      </c>
    </row>
    <row r="120" spans="1:11" x14ac:dyDescent="0.25">
      <c r="A120" t="s">
        <v>614</v>
      </c>
      <c r="B120" t="s">
        <v>615</v>
      </c>
      <c r="C120" s="19">
        <v>1.1442985995500901</v>
      </c>
      <c r="D120" s="3">
        <v>1.6483709195370701E-2</v>
      </c>
      <c r="E120" s="19">
        <v>1.0249288935325001</v>
      </c>
      <c r="F120" s="19">
        <v>1.2775708570565201</v>
      </c>
      <c r="G120" s="19">
        <v>0.55623619069306096</v>
      </c>
      <c r="H120" s="2" t="s">
        <v>784</v>
      </c>
      <c r="I120" s="3">
        <v>6.1849131083484901E-2</v>
      </c>
      <c r="J120" s="2" t="b">
        <v>0</v>
      </c>
      <c r="K120" s="2" t="b">
        <v>0</v>
      </c>
    </row>
    <row r="121" spans="1:11" x14ac:dyDescent="0.25">
      <c r="A121" t="s">
        <v>706</v>
      </c>
      <c r="B121" t="s">
        <v>707</v>
      </c>
      <c r="C121" s="19">
        <v>1.2176420856419801</v>
      </c>
      <c r="D121" s="3">
        <v>2.9199310887589999E-4</v>
      </c>
      <c r="E121" s="19">
        <v>1.09457737717444</v>
      </c>
      <c r="F121" s="19">
        <v>1.35454311375766</v>
      </c>
      <c r="G121" s="19">
        <v>0.80096580021656605</v>
      </c>
      <c r="H121" s="2" t="s">
        <v>784</v>
      </c>
      <c r="I121" s="3">
        <v>2.7866298868808701E-3</v>
      </c>
      <c r="J121" s="2" t="b">
        <v>0</v>
      </c>
      <c r="K121" s="2" t="b">
        <v>1</v>
      </c>
    </row>
    <row r="122" spans="1:11" x14ac:dyDescent="0.25">
      <c r="A122" t="s">
        <v>286</v>
      </c>
      <c r="B122" t="s">
        <v>287</v>
      </c>
      <c r="C122" s="19">
        <v>1.2893166978389199</v>
      </c>
      <c r="D122" s="3">
        <v>8.8225050818495994E-6</v>
      </c>
      <c r="E122" s="19">
        <v>1.1526277998914201</v>
      </c>
      <c r="F122" s="19">
        <v>1.4422153859926501</v>
      </c>
      <c r="G122" s="19">
        <v>7.1786617243076598E-2</v>
      </c>
      <c r="H122" s="2" t="s">
        <v>784</v>
      </c>
      <c r="I122" s="3">
        <v>2.1768807675038099E-4</v>
      </c>
      <c r="J122" s="2" t="b">
        <v>1</v>
      </c>
      <c r="K122" s="2" t="b">
        <v>1</v>
      </c>
    </row>
    <row r="123" spans="1:11" x14ac:dyDescent="0.25">
      <c r="A123" t="s">
        <v>157</v>
      </c>
      <c r="B123" t="s">
        <v>158</v>
      </c>
      <c r="C123" s="19">
        <v>1.3713383747912899</v>
      </c>
      <c r="D123" s="3">
        <v>3.3868739180061102E-8</v>
      </c>
      <c r="E123" s="19">
        <v>1.2258876537415</v>
      </c>
      <c r="F123" s="19">
        <v>1.5340467231524699</v>
      </c>
      <c r="G123" s="19">
        <v>2.8411838797241999E-3</v>
      </c>
      <c r="H123" s="2" t="s">
        <v>784</v>
      </c>
      <c r="I123" s="3">
        <v>7.4341882500234097E-6</v>
      </c>
      <c r="J123" s="2" t="b">
        <v>1</v>
      </c>
      <c r="K123" s="2" t="b">
        <v>1</v>
      </c>
    </row>
    <row r="124" spans="1:11" x14ac:dyDescent="0.25">
      <c r="A124" t="s">
        <v>167</v>
      </c>
      <c r="B124" t="s">
        <v>168</v>
      </c>
      <c r="C124" s="19">
        <v>1.3592056779645101</v>
      </c>
      <c r="D124" s="3">
        <v>9.2589066204326605E-8</v>
      </c>
      <c r="E124" s="19">
        <v>1.2144267538712199</v>
      </c>
      <c r="F124" s="19">
        <v>1.5212445453148</v>
      </c>
      <c r="G124" s="19">
        <v>1.5743706914936001E-3</v>
      </c>
      <c r="H124" s="2" t="s">
        <v>784</v>
      </c>
      <c r="I124" s="3">
        <v>1.14896602006324E-5</v>
      </c>
      <c r="J124" s="2" t="b">
        <v>1</v>
      </c>
      <c r="K124" s="2" t="b">
        <v>1</v>
      </c>
    </row>
    <row r="125" spans="1:11" x14ac:dyDescent="0.25">
      <c r="A125" t="s">
        <v>240</v>
      </c>
      <c r="B125" t="s">
        <v>241</v>
      </c>
      <c r="C125" s="19">
        <v>0.88752106134444497</v>
      </c>
      <c r="D125" s="3">
        <v>3.4431873371040103E-2</v>
      </c>
      <c r="E125" s="19">
        <v>0.79461267074386599</v>
      </c>
      <c r="F125" s="19">
        <v>0.99129256722345305</v>
      </c>
      <c r="G125" s="19">
        <v>0.366871673755921</v>
      </c>
      <c r="H125" s="2" t="s">
        <v>784</v>
      </c>
      <c r="I125" s="3">
        <v>0.10037373646095001</v>
      </c>
      <c r="J125" s="2" t="b">
        <v>0</v>
      </c>
      <c r="K125" s="2" t="b">
        <v>0</v>
      </c>
    </row>
    <row r="126" spans="1:11" x14ac:dyDescent="0.25">
      <c r="A126" t="s">
        <v>265</v>
      </c>
      <c r="B126" t="s">
        <v>266</v>
      </c>
      <c r="C126" s="19">
        <v>0.82182219962090897</v>
      </c>
      <c r="D126" s="3">
        <v>4.9878178199380002E-4</v>
      </c>
      <c r="E126" s="19">
        <v>0.73586731827699103</v>
      </c>
      <c r="F126" s="19">
        <v>0.917817262724966</v>
      </c>
      <c r="G126" s="19">
        <v>0.20209301659815901</v>
      </c>
      <c r="H126" s="2" t="s">
        <v>784</v>
      </c>
      <c r="I126" s="3">
        <v>4.4179029137879997E-3</v>
      </c>
      <c r="J126" s="2" t="b">
        <v>0</v>
      </c>
      <c r="K126" s="2" t="b">
        <v>1</v>
      </c>
    </row>
    <row r="127" spans="1:11" x14ac:dyDescent="0.25">
      <c r="A127" t="s">
        <v>462</v>
      </c>
      <c r="B127" t="s">
        <v>2020</v>
      </c>
      <c r="C127" s="19">
        <v>1.1184209622129799</v>
      </c>
      <c r="D127" s="3">
        <v>4.28800356031405E-2</v>
      </c>
      <c r="E127" s="19">
        <v>1.0035942580189701</v>
      </c>
      <c r="F127" s="19">
        <v>1.2463856172179999</v>
      </c>
      <c r="G127" s="19">
        <v>0.14088986991111099</v>
      </c>
      <c r="H127" s="2" t="s">
        <v>784</v>
      </c>
      <c r="I127" s="3">
        <v>0.119145782277847</v>
      </c>
      <c r="J127" s="2" t="b">
        <v>0</v>
      </c>
      <c r="K127" s="2" t="b">
        <v>0</v>
      </c>
    </row>
    <row r="128" spans="1:11" x14ac:dyDescent="0.25">
      <c r="A128" t="s">
        <v>252</v>
      </c>
      <c r="B128" t="s">
        <v>2023</v>
      </c>
      <c r="C128" s="19">
        <v>1.11683354814305</v>
      </c>
      <c r="D128" s="3">
        <v>4.7938831338860503E-2</v>
      </c>
      <c r="E128" s="19">
        <v>1.0010030853440199</v>
      </c>
      <c r="F128" s="19">
        <v>1.24606726244917</v>
      </c>
      <c r="G128" s="19">
        <v>3.4649967284701301E-2</v>
      </c>
      <c r="H128" s="2" t="s">
        <v>784</v>
      </c>
      <c r="I128" s="3">
        <v>0.12990831455407301</v>
      </c>
      <c r="J128" s="2" t="b">
        <v>0</v>
      </c>
      <c r="K128" s="2" t="b">
        <v>0</v>
      </c>
    </row>
    <row r="129" spans="1:11" x14ac:dyDescent="0.25">
      <c r="A129" t="s">
        <v>565</v>
      </c>
      <c r="B129" t="s">
        <v>2029</v>
      </c>
      <c r="C129" s="19">
        <v>1.1652917614148599</v>
      </c>
      <c r="D129" s="3">
        <v>6.1659188308445002E-3</v>
      </c>
      <c r="E129" s="19">
        <v>1.0444617652435999</v>
      </c>
      <c r="F129" s="19">
        <v>1.3001001419182101</v>
      </c>
      <c r="G129" s="19">
        <v>0.69462927842042399</v>
      </c>
      <c r="H129" s="2" t="s">
        <v>784</v>
      </c>
      <c r="I129" s="3">
        <v>3.1474864729543403E-2</v>
      </c>
      <c r="J129" s="2" t="b">
        <v>0</v>
      </c>
      <c r="K129" s="2" t="b">
        <v>1</v>
      </c>
    </row>
    <row r="130" spans="1:11" x14ac:dyDescent="0.25">
      <c r="A130" t="s">
        <v>470</v>
      </c>
      <c r="B130" t="s">
        <v>2032</v>
      </c>
      <c r="C130" s="19">
        <v>1.1337705247541401</v>
      </c>
      <c r="D130" s="3">
        <v>2.6425208031468601E-2</v>
      </c>
      <c r="E130" s="19">
        <v>1.01480981085791</v>
      </c>
      <c r="F130" s="19">
        <v>1.26667636541135</v>
      </c>
      <c r="G130" s="19">
        <v>0.67856730499183304</v>
      </c>
      <c r="H130" s="2" t="s">
        <v>784</v>
      </c>
      <c r="I130" s="3">
        <v>8.6688563656420706E-2</v>
      </c>
      <c r="J130" s="2" t="b">
        <v>0</v>
      </c>
      <c r="K130" s="2" t="b">
        <v>0</v>
      </c>
    </row>
    <row r="131" spans="1:11" x14ac:dyDescent="0.25">
      <c r="A131" t="s">
        <v>397</v>
      </c>
      <c r="B131" t="s">
        <v>2035</v>
      </c>
      <c r="C131" s="19">
        <v>0.84102866791599296</v>
      </c>
      <c r="D131" s="3">
        <v>1.8709056583155E-3</v>
      </c>
      <c r="E131" s="19">
        <v>0.75409397892284202</v>
      </c>
      <c r="F131" s="19">
        <v>0.93798550316886098</v>
      </c>
      <c r="G131" s="19">
        <v>0.29378129527176</v>
      </c>
      <c r="H131" s="2" t="s">
        <v>784</v>
      </c>
      <c r="I131" s="3">
        <v>1.3464386622959099E-2</v>
      </c>
      <c r="J131" s="2" t="b">
        <v>0</v>
      </c>
      <c r="K131" s="2" t="b">
        <v>1</v>
      </c>
    </row>
    <row r="132" spans="1:11" x14ac:dyDescent="0.25">
      <c r="A132" t="s">
        <v>575</v>
      </c>
      <c r="B132" t="s">
        <v>2038</v>
      </c>
      <c r="C132" s="19">
        <v>0.88675738023930695</v>
      </c>
      <c r="D132" s="3">
        <v>3.0019400687255102E-2</v>
      </c>
      <c r="E132" s="19">
        <v>0.79553270189148195</v>
      </c>
      <c r="F132" s="19">
        <v>0.98844290063658802</v>
      </c>
      <c r="G132" s="19">
        <v>0.10640852293995</v>
      </c>
      <c r="H132" s="2" t="s">
        <v>784</v>
      </c>
      <c r="I132" s="3">
        <v>9.1545530119912899E-2</v>
      </c>
      <c r="J132" s="2" t="b">
        <v>0</v>
      </c>
      <c r="K132" s="2" t="b">
        <v>0</v>
      </c>
    </row>
    <row r="133" spans="1:11" x14ac:dyDescent="0.25">
      <c r="A133" t="s">
        <v>644</v>
      </c>
      <c r="B133" t="s">
        <v>1744</v>
      </c>
      <c r="C133" s="19">
        <v>0.88897092212272399</v>
      </c>
      <c r="D133" s="3">
        <v>3.4491098691720699E-2</v>
      </c>
      <c r="E133" s="19">
        <v>0.79708704260633001</v>
      </c>
      <c r="F133" s="19">
        <v>0.99144667788813601</v>
      </c>
      <c r="G133" s="19">
        <v>0.13343884754698199</v>
      </c>
      <c r="H133" s="2" t="s">
        <v>784</v>
      </c>
      <c r="I133" s="3">
        <v>0.10037373646095001</v>
      </c>
      <c r="J133" s="2" t="b">
        <v>0</v>
      </c>
      <c r="K133" s="2" t="b">
        <v>0</v>
      </c>
    </row>
    <row r="134" spans="1:11" x14ac:dyDescent="0.25">
      <c r="A134" t="s">
        <v>443</v>
      </c>
      <c r="B134" t="s">
        <v>2041</v>
      </c>
      <c r="C134" s="19">
        <v>0.830630983958485</v>
      </c>
      <c r="D134" s="3">
        <v>9.612891899079E-4</v>
      </c>
      <c r="E134" s="19">
        <v>0.74398773221780901</v>
      </c>
      <c r="F134" s="19">
        <v>0.92736452717455797</v>
      </c>
      <c r="G134" s="19">
        <v>9.1273858390517298E-2</v>
      </c>
      <c r="H134" s="2" t="s">
        <v>784</v>
      </c>
      <c r="I134" s="3">
        <v>7.6728355339921502E-3</v>
      </c>
      <c r="J134" s="2" t="b">
        <v>0</v>
      </c>
      <c r="K134" s="2" t="b">
        <v>1</v>
      </c>
    </row>
    <row r="135" spans="1:11" x14ac:dyDescent="0.25">
      <c r="A135" t="s">
        <v>417</v>
      </c>
      <c r="B135" t="s">
        <v>2044</v>
      </c>
      <c r="C135" s="19">
        <v>0.86956191695426999</v>
      </c>
      <c r="D135" s="3">
        <v>1.30015970163209E-2</v>
      </c>
      <c r="E135" s="19">
        <v>0.77875558145678703</v>
      </c>
      <c r="F135" s="19">
        <v>0.97095667167188404</v>
      </c>
      <c r="G135" s="19">
        <v>0.27145996976593001</v>
      </c>
      <c r="H135" s="2" t="s">
        <v>784</v>
      </c>
      <c r="I135" s="3">
        <v>5.1155353926732497E-2</v>
      </c>
      <c r="J135" s="2" t="b">
        <v>0</v>
      </c>
      <c r="K135" s="2" t="b">
        <v>0</v>
      </c>
    </row>
    <row r="136" spans="1:11" x14ac:dyDescent="0.25">
      <c r="A136" t="s">
        <v>628</v>
      </c>
      <c r="B136" t="s">
        <v>2047</v>
      </c>
      <c r="C136" s="19">
        <v>0.85993710412261204</v>
      </c>
      <c r="D136" s="3">
        <v>6.7903085284877996E-3</v>
      </c>
      <c r="E136" s="19">
        <v>0.77093451563336501</v>
      </c>
      <c r="F136" s="19">
        <v>0.95921483349237602</v>
      </c>
      <c r="G136" s="19">
        <v>0.224366282502479</v>
      </c>
      <c r="H136" s="2" t="s">
        <v>784</v>
      </c>
      <c r="I136" s="3">
        <v>3.3847067477354699E-2</v>
      </c>
      <c r="J136" s="2" t="b">
        <v>0</v>
      </c>
      <c r="K136" s="2" t="b">
        <v>1</v>
      </c>
    </row>
    <row r="137" spans="1:11" x14ac:dyDescent="0.25">
      <c r="A137" t="s">
        <v>610</v>
      </c>
      <c r="B137" t="s">
        <v>2053</v>
      </c>
      <c r="C137" s="19">
        <v>0.89573505712541801</v>
      </c>
      <c r="D137" s="3">
        <v>4.7107502944212398E-2</v>
      </c>
      <c r="E137" s="19">
        <v>0.80347096816882702</v>
      </c>
      <c r="F137" s="19">
        <v>0.99859400569515899</v>
      </c>
      <c r="G137" s="19">
        <v>0.51245068292481299</v>
      </c>
      <c r="H137" s="2" t="s">
        <v>784</v>
      </c>
      <c r="I137" s="3">
        <v>0.12844840864912599</v>
      </c>
      <c r="J137" s="2" t="b">
        <v>0</v>
      </c>
      <c r="K137" s="2" t="b">
        <v>0</v>
      </c>
    </row>
    <row r="138" spans="1:11" x14ac:dyDescent="0.25">
      <c r="A138" t="s">
        <v>545</v>
      </c>
      <c r="B138" t="s">
        <v>1797</v>
      </c>
      <c r="C138" s="19">
        <v>1.1204564131794701</v>
      </c>
      <c r="D138" s="3">
        <v>4.0961059464232501E-2</v>
      </c>
      <c r="E138" s="19">
        <v>1.0046829646697699</v>
      </c>
      <c r="F138" s="19">
        <v>1.2495708775629899</v>
      </c>
      <c r="G138" s="19">
        <v>0.61859282783282099</v>
      </c>
      <c r="H138" s="2" t="s">
        <v>784</v>
      </c>
      <c r="I138" s="3">
        <v>0.115884653466585</v>
      </c>
      <c r="J138" s="2" t="b">
        <v>0</v>
      </c>
      <c r="K138" s="2" t="b">
        <v>0</v>
      </c>
    </row>
    <row r="139" spans="1:11" x14ac:dyDescent="0.25">
      <c r="A139" t="s">
        <v>526</v>
      </c>
      <c r="B139" t="s">
        <v>527</v>
      </c>
      <c r="C139" s="19">
        <v>0.81820732425292297</v>
      </c>
      <c r="D139" s="3">
        <v>2.8461099614690002E-4</v>
      </c>
      <c r="E139" s="19">
        <v>0.73417775842447297</v>
      </c>
      <c r="F139" s="19">
        <v>0.91185440825363595</v>
      </c>
      <c r="G139" s="19">
        <v>0.39389283287709997</v>
      </c>
      <c r="H139" s="2" t="s">
        <v>784</v>
      </c>
      <c r="I139" s="3">
        <v>2.77653838463309E-3</v>
      </c>
      <c r="J139" s="2" t="b">
        <v>0</v>
      </c>
      <c r="K139" s="2" t="b">
        <v>1</v>
      </c>
    </row>
    <row r="140" spans="1:11" x14ac:dyDescent="0.25">
      <c r="A140" t="s">
        <v>52</v>
      </c>
      <c r="B140" t="s">
        <v>53</v>
      </c>
      <c r="C140" s="19">
        <v>1.1311669956414301</v>
      </c>
      <c r="D140" s="3">
        <v>2.6460746081914299E-2</v>
      </c>
      <c r="E140" s="19">
        <v>1.0145106383196301</v>
      </c>
      <c r="F140" s="19">
        <v>1.26123741210621</v>
      </c>
      <c r="G140" s="19">
        <v>0.96703477283210204</v>
      </c>
      <c r="H140" s="2" t="s">
        <v>784</v>
      </c>
      <c r="I140" s="3">
        <v>8.6688563656420706E-2</v>
      </c>
      <c r="J140" s="2" t="b">
        <v>0</v>
      </c>
      <c r="K140" s="2" t="b">
        <v>0</v>
      </c>
    </row>
    <row r="141" spans="1:11" x14ac:dyDescent="0.25">
      <c r="A141" t="s">
        <v>142</v>
      </c>
      <c r="B141" t="s">
        <v>143</v>
      </c>
      <c r="C141" s="19">
        <v>1.1190253637918799</v>
      </c>
      <c r="D141" s="3">
        <v>4.98271850755179E-2</v>
      </c>
      <c r="E141" s="19">
        <v>1.0000848919738199</v>
      </c>
      <c r="F141" s="19">
        <v>1.25211147059535</v>
      </c>
      <c r="G141" s="19">
        <v>6.5457153388018594E-2</v>
      </c>
      <c r="H141" s="2" t="s">
        <v>784</v>
      </c>
      <c r="I141" s="3">
        <v>0.133378867366783</v>
      </c>
      <c r="J141" s="2" t="b">
        <v>0</v>
      </c>
      <c r="K141" s="2" t="b">
        <v>0</v>
      </c>
    </row>
    <row r="142" spans="1:11" x14ac:dyDescent="0.25">
      <c r="A142" t="s">
        <v>674</v>
      </c>
      <c r="B142" t="s">
        <v>675</v>
      </c>
      <c r="C142" s="19">
        <v>0.76813520854639705</v>
      </c>
      <c r="D142" s="3">
        <v>2.9405056277007099E-6</v>
      </c>
      <c r="E142" s="19">
        <v>0.68771334244977</v>
      </c>
      <c r="F142" s="19">
        <v>0.85796168576111698</v>
      </c>
      <c r="G142" s="19">
        <v>0.20058553081929301</v>
      </c>
      <c r="H142" s="2" t="s">
        <v>784</v>
      </c>
      <c r="I142" s="3">
        <v>1.29088197056061E-4</v>
      </c>
      <c r="J142" s="2" t="b">
        <v>1</v>
      </c>
      <c r="K142" s="2" t="b">
        <v>1</v>
      </c>
    </row>
    <row r="143" spans="1:11" x14ac:dyDescent="0.25">
      <c r="A143" t="s">
        <v>390</v>
      </c>
      <c r="B143" t="s">
        <v>1075</v>
      </c>
      <c r="C143" s="19">
        <v>0.84044827185454996</v>
      </c>
      <c r="D143" s="3">
        <v>1.7581495788817E-3</v>
      </c>
      <c r="E143" s="19">
        <v>0.75372902243128803</v>
      </c>
      <c r="F143" s="19">
        <v>0.93714488449022604</v>
      </c>
      <c r="G143" s="19">
        <v>0.33035543359265002</v>
      </c>
      <c r="H143" s="2" t="s">
        <v>784</v>
      </c>
      <c r="I143" s="3">
        <v>1.2863794418817799E-2</v>
      </c>
      <c r="J143" s="2" t="b">
        <v>0</v>
      </c>
      <c r="K143" s="2" t="b">
        <v>1</v>
      </c>
    </row>
    <row r="144" spans="1:11" x14ac:dyDescent="0.25">
      <c r="A144" t="s">
        <v>308</v>
      </c>
      <c r="B144" t="s">
        <v>309</v>
      </c>
      <c r="C144" s="19">
        <v>0.85670778044788098</v>
      </c>
      <c r="D144" s="3">
        <v>5.2598984838554998E-3</v>
      </c>
      <c r="E144" s="19">
        <v>0.76852728892771904</v>
      </c>
      <c r="F144" s="19">
        <v>0.95500606374559405</v>
      </c>
      <c r="G144" s="19">
        <v>6.6087267106126599E-2</v>
      </c>
      <c r="H144" s="2" t="s">
        <v>784</v>
      </c>
      <c r="I144" s="3">
        <v>2.7820426920633301E-2</v>
      </c>
      <c r="J144" s="2" t="b">
        <v>0</v>
      </c>
      <c r="K144" s="2" t="b">
        <v>1</v>
      </c>
    </row>
    <row r="145" spans="1:11" x14ac:dyDescent="0.25">
      <c r="A145" t="s">
        <v>181</v>
      </c>
      <c r="B145" t="s">
        <v>182</v>
      </c>
      <c r="C145" s="19">
        <v>0.84189292153750706</v>
      </c>
      <c r="D145" s="3">
        <v>1.9902122338009E-3</v>
      </c>
      <c r="E145" s="19">
        <v>0.75487273580363601</v>
      </c>
      <c r="F145" s="19">
        <v>0.93894461638012205</v>
      </c>
      <c r="G145" s="19">
        <v>0.198431804539244</v>
      </c>
      <c r="H145" s="2" t="s">
        <v>784</v>
      </c>
      <c r="I145" s="3">
        <v>1.38683042958507E-2</v>
      </c>
      <c r="J145" s="2" t="b">
        <v>0</v>
      </c>
      <c r="K145" s="2" t="b">
        <v>1</v>
      </c>
    </row>
    <row r="146" spans="1:11" x14ac:dyDescent="0.25">
      <c r="A146" t="s">
        <v>762</v>
      </c>
      <c r="B146" t="s">
        <v>763</v>
      </c>
      <c r="C146" s="19">
        <v>1.18528135461063</v>
      </c>
      <c r="D146" s="3">
        <v>2.5997527186861998E-3</v>
      </c>
      <c r="E146" s="19">
        <v>1.0611486318415499</v>
      </c>
      <c r="F146" s="19">
        <v>1.3239350713288001</v>
      </c>
      <c r="G146" s="19">
        <v>0.60271317459410201</v>
      </c>
      <c r="H146" s="2" t="s">
        <v>784</v>
      </c>
      <c r="I146" s="3">
        <v>1.6540455702945499E-2</v>
      </c>
      <c r="J146" s="2" t="b">
        <v>0</v>
      </c>
      <c r="K146" s="2" t="b">
        <v>1</v>
      </c>
    </row>
    <row r="147" spans="1:11" x14ac:dyDescent="0.25">
      <c r="A147" t="s">
        <v>32</v>
      </c>
      <c r="B147" t="s">
        <v>33</v>
      </c>
      <c r="C147" s="19">
        <v>0.78791733716033097</v>
      </c>
      <c r="D147" s="3">
        <v>2.2333239431878002E-5</v>
      </c>
      <c r="E147" s="19">
        <v>0.70571667513286196</v>
      </c>
      <c r="F147" s="19">
        <v>0.87969259062916305</v>
      </c>
      <c r="G147" s="19">
        <v>0.71080135089076302</v>
      </c>
      <c r="H147" s="2" t="s">
        <v>784</v>
      </c>
      <c r="I147" s="3">
        <v>3.6312193002201702E-4</v>
      </c>
      <c r="J147" s="2" t="b">
        <v>1</v>
      </c>
      <c r="K147" s="2" t="b">
        <v>1</v>
      </c>
    </row>
    <row r="148" spans="1:11" x14ac:dyDescent="0.25">
      <c r="A148" t="s">
        <v>373</v>
      </c>
      <c r="B148" t="s">
        <v>374</v>
      </c>
      <c r="C148" s="19">
        <v>1.1269519358848701</v>
      </c>
      <c r="D148" s="3">
        <v>4.1179967974458401E-2</v>
      </c>
      <c r="E148" s="19">
        <v>1.0047968666840099</v>
      </c>
      <c r="F148" s="19">
        <v>1.2639576295514701</v>
      </c>
      <c r="G148" s="19">
        <v>0.46978191177476802</v>
      </c>
      <c r="H148" s="2" t="s">
        <v>784</v>
      </c>
      <c r="I148" s="3">
        <v>0.115884653466585</v>
      </c>
      <c r="J148" s="2" t="b">
        <v>0</v>
      </c>
      <c r="K148" s="2" t="b">
        <v>0</v>
      </c>
    </row>
    <row r="149" spans="1:11" x14ac:dyDescent="0.25">
      <c r="A149" t="s">
        <v>217</v>
      </c>
      <c r="B149" t="s">
        <v>218</v>
      </c>
      <c r="C149" s="19">
        <v>1.24081031561538</v>
      </c>
      <c r="D149" s="3">
        <v>2.5473655554750002E-4</v>
      </c>
      <c r="E149" s="19">
        <v>1.1053257951095601</v>
      </c>
      <c r="F149" s="19">
        <v>1.39290175453197</v>
      </c>
      <c r="G149" s="19">
        <v>0.65202848919605305</v>
      </c>
      <c r="H149" s="2" t="s">
        <v>784</v>
      </c>
      <c r="I149" s="3">
        <v>2.6006825089616901E-3</v>
      </c>
      <c r="J149" s="2" t="b">
        <v>0</v>
      </c>
      <c r="K149" s="2" t="b">
        <v>1</v>
      </c>
    </row>
    <row r="150" spans="1:11" x14ac:dyDescent="0.25">
      <c r="A150" t="s">
        <v>536</v>
      </c>
      <c r="B150" t="s">
        <v>537</v>
      </c>
      <c r="C150" s="19">
        <v>1.20921514502518</v>
      </c>
      <c r="D150" s="3">
        <v>8.9839159101149995E-4</v>
      </c>
      <c r="E150" s="19">
        <v>1.08095013277445</v>
      </c>
      <c r="F150" s="19">
        <v>1.35270002068021</v>
      </c>
      <c r="G150" s="19">
        <v>0.30239879155521798</v>
      </c>
      <c r="H150" s="2" t="s">
        <v>784</v>
      </c>
      <c r="I150" s="3">
        <v>7.4413944991329898E-3</v>
      </c>
      <c r="J150" s="2" t="b">
        <v>0</v>
      </c>
      <c r="K150" s="2" t="b">
        <v>1</v>
      </c>
    </row>
    <row r="151" spans="1:11" x14ac:dyDescent="0.25">
      <c r="A151" t="s">
        <v>733</v>
      </c>
      <c r="B151" t="s">
        <v>734</v>
      </c>
      <c r="C151" s="19">
        <v>1.15128535763464</v>
      </c>
      <c r="D151" s="3">
        <v>1.3167551238543899E-2</v>
      </c>
      <c r="E151" s="19">
        <v>1.0299451041646599</v>
      </c>
      <c r="F151" s="19">
        <v>1.28692099155997</v>
      </c>
      <c r="G151" s="19">
        <v>0.45957471735411098</v>
      </c>
      <c r="H151" s="2" t="s">
        <v>784</v>
      </c>
      <c r="I151" s="3">
        <v>5.1155353926732497E-2</v>
      </c>
      <c r="J151" s="2" t="b">
        <v>0</v>
      </c>
      <c r="K151" s="2" t="b">
        <v>0</v>
      </c>
    </row>
    <row r="152" spans="1:11" x14ac:dyDescent="0.25">
      <c r="A152" t="s">
        <v>224</v>
      </c>
      <c r="B152" t="s">
        <v>225</v>
      </c>
      <c r="C152" s="19">
        <v>1.14880880113101</v>
      </c>
      <c r="D152" s="3">
        <v>1.088805705361E-2</v>
      </c>
      <c r="E152" s="19">
        <v>1.03245876088532</v>
      </c>
      <c r="F152" s="19">
        <v>1.2782705823759799</v>
      </c>
      <c r="G152" s="19">
        <v>0.73871675940042503</v>
      </c>
      <c r="H152" s="2" t="s">
        <v>784</v>
      </c>
      <c r="I152" s="3">
        <v>4.5921736825770498E-2</v>
      </c>
      <c r="J152" s="2" t="b">
        <v>0</v>
      </c>
      <c r="K152" s="2" t="b">
        <v>1</v>
      </c>
    </row>
    <row r="153" spans="1:11" x14ac:dyDescent="0.25">
      <c r="A153" t="s">
        <v>582</v>
      </c>
      <c r="B153" t="s">
        <v>583</v>
      </c>
      <c r="C153" s="19">
        <v>0.79173891573689803</v>
      </c>
      <c r="D153" s="3">
        <v>2.92907792971908E-5</v>
      </c>
      <c r="E153" s="19">
        <v>0.70960329326081495</v>
      </c>
      <c r="F153" s="19">
        <v>0.88338162554417499</v>
      </c>
      <c r="G153" s="19">
        <v>0.709067627765544</v>
      </c>
      <c r="H153" s="2" t="s">
        <v>784</v>
      </c>
      <c r="I153" s="3">
        <v>4.4340179694712998E-4</v>
      </c>
      <c r="J153" s="2" t="b">
        <v>1</v>
      </c>
      <c r="K153" s="2" t="b">
        <v>1</v>
      </c>
    </row>
    <row r="154" spans="1:11" x14ac:dyDescent="0.25">
      <c r="A154" t="s">
        <v>729</v>
      </c>
      <c r="B154" t="s">
        <v>730</v>
      </c>
      <c r="C154" s="19">
        <v>0.89477860406072096</v>
      </c>
      <c r="D154" s="3">
        <v>4.5481272962998399E-2</v>
      </c>
      <c r="E154" s="19">
        <v>0.80242028751641103</v>
      </c>
      <c r="F154" s="19">
        <v>0.997767333080393</v>
      </c>
      <c r="G154" s="19">
        <v>0.68573874866684503</v>
      </c>
      <c r="H154" s="2" t="s">
        <v>784</v>
      </c>
      <c r="I154" s="3">
        <v>0.12478924269222701</v>
      </c>
      <c r="J154" s="2" t="b">
        <v>0</v>
      </c>
      <c r="K154" s="2" t="b">
        <v>0</v>
      </c>
    </row>
    <row r="155" spans="1:11" x14ac:dyDescent="0.25">
      <c r="A155" t="s">
        <v>22</v>
      </c>
      <c r="B155" t="s">
        <v>23</v>
      </c>
      <c r="C155" s="19">
        <v>1.1268591976634601</v>
      </c>
      <c r="D155" s="3">
        <v>3.8964686579998901E-2</v>
      </c>
      <c r="E155" s="19">
        <v>1.00606917675121</v>
      </c>
      <c r="F155" s="19">
        <v>1.26215143123577</v>
      </c>
      <c r="G155" s="19">
        <v>0.43691979870993602</v>
      </c>
      <c r="H155" s="2" t="s">
        <v>784</v>
      </c>
      <c r="I155" s="3">
        <v>0.111800636657644</v>
      </c>
      <c r="J155" s="2" t="b">
        <v>0</v>
      </c>
      <c r="K155" s="2" t="b">
        <v>0</v>
      </c>
    </row>
    <row r="156" spans="1:11" x14ac:dyDescent="0.25">
      <c r="A156" t="s">
        <v>555</v>
      </c>
      <c r="B156" t="s">
        <v>1794</v>
      </c>
      <c r="C156" s="19">
        <v>0.88901621783279705</v>
      </c>
      <c r="D156" s="3">
        <v>3.4524907074267697E-2</v>
      </c>
      <c r="E156" s="19">
        <v>0.79714902651126895</v>
      </c>
      <c r="F156" s="19">
        <v>0.99147061500997502</v>
      </c>
      <c r="G156" s="19">
        <v>0.491961467463432</v>
      </c>
      <c r="H156" s="2" t="s">
        <v>784</v>
      </c>
      <c r="I156" s="3">
        <v>0.10037373646095001</v>
      </c>
      <c r="J156" s="2" t="b">
        <v>0</v>
      </c>
      <c r="K156" s="2" t="b">
        <v>0</v>
      </c>
    </row>
    <row r="157" spans="1:11" x14ac:dyDescent="0.25">
      <c r="A157" t="s">
        <v>504</v>
      </c>
      <c r="B157" t="s">
        <v>1619</v>
      </c>
      <c r="C157" s="19">
        <v>1.2558879792640101</v>
      </c>
      <c r="D157" s="3">
        <v>4.4850891104733601E-5</v>
      </c>
      <c r="E157" s="19">
        <v>1.12571297465875</v>
      </c>
      <c r="F157" s="19">
        <v>1.4011161388079101</v>
      </c>
      <c r="G157" s="19">
        <v>8.8842514053888905E-2</v>
      </c>
      <c r="H157" s="2" t="s">
        <v>784</v>
      </c>
      <c r="I157" s="3">
        <v>6.35146490160582E-4</v>
      </c>
      <c r="J157" s="2" t="b">
        <v>1</v>
      </c>
      <c r="K157" s="2" t="b">
        <v>1</v>
      </c>
    </row>
    <row r="158" spans="1:11" x14ac:dyDescent="0.25">
      <c r="A158" t="s">
        <v>321</v>
      </c>
      <c r="B158" t="s">
        <v>1612</v>
      </c>
      <c r="C158" s="19">
        <v>1.13504423263456</v>
      </c>
      <c r="D158" s="3">
        <v>2.37987929594486E-2</v>
      </c>
      <c r="E158" s="19">
        <v>1.01697692652709</v>
      </c>
      <c r="F158" s="19">
        <v>1.2668187216759299</v>
      </c>
      <c r="G158" s="19">
        <v>8.5949080268276998E-3</v>
      </c>
      <c r="H158" s="2" t="s">
        <v>784</v>
      </c>
      <c r="I158" s="3">
        <v>8.2265118970062501E-2</v>
      </c>
      <c r="J158" s="2" t="b">
        <v>0</v>
      </c>
      <c r="K158" s="2" t="b">
        <v>0</v>
      </c>
    </row>
    <row r="159" spans="1:11" x14ac:dyDescent="0.25">
      <c r="A159" t="s">
        <v>291</v>
      </c>
      <c r="B159" t="s">
        <v>292</v>
      </c>
      <c r="C159" s="19">
        <v>1.12896697807226</v>
      </c>
      <c r="D159" s="3">
        <v>2.76375551026498E-2</v>
      </c>
      <c r="E159" s="19">
        <v>1.0134420106986699</v>
      </c>
      <c r="F159" s="19">
        <v>1.25766094569035</v>
      </c>
      <c r="G159" s="19">
        <v>0.38400109012425598</v>
      </c>
      <c r="H159" s="2" t="s">
        <v>784</v>
      </c>
      <c r="I159" s="3">
        <v>8.8508145435899299E-2</v>
      </c>
      <c r="J159" s="2" t="b">
        <v>0</v>
      </c>
      <c r="K159" s="2" t="b">
        <v>0</v>
      </c>
    </row>
    <row r="160" spans="1:11" x14ac:dyDescent="0.25">
      <c r="A160" t="s">
        <v>108</v>
      </c>
      <c r="B160" t="s">
        <v>109</v>
      </c>
      <c r="C160" s="19">
        <v>1.13926600117809</v>
      </c>
      <c r="D160" s="3">
        <v>1.89375330236718E-2</v>
      </c>
      <c r="E160" s="19">
        <v>1.0217225879719301</v>
      </c>
      <c r="F160" s="19">
        <v>1.2703321202055899</v>
      </c>
      <c r="G160" s="19">
        <v>0.54550089562225201</v>
      </c>
      <c r="H160" s="2" t="s">
        <v>784</v>
      </c>
      <c r="I160" s="3">
        <v>6.8144073749114104E-2</v>
      </c>
      <c r="J160" s="2" t="b">
        <v>0</v>
      </c>
      <c r="K160" s="2" t="b">
        <v>0</v>
      </c>
    </row>
    <row r="161" spans="1:11" x14ac:dyDescent="0.25">
      <c r="A161" t="s">
        <v>197</v>
      </c>
      <c r="B161" t="s">
        <v>198</v>
      </c>
      <c r="C161" s="19">
        <v>0.77979120608833496</v>
      </c>
      <c r="D161" s="3">
        <v>9.1040445314321692E-6</v>
      </c>
      <c r="E161" s="19">
        <v>0.69866071391721296</v>
      </c>
      <c r="F161" s="19">
        <v>0.87034280442560197</v>
      </c>
      <c r="G161" s="19">
        <v>6.6902847793413003E-2</v>
      </c>
      <c r="H161" s="2" t="s">
        <v>784</v>
      </c>
      <c r="I161" s="3">
        <v>2.1768807675038099E-4</v>
      </c>
      <c r="J161" s="2" t="b">
        <v>1</v>
      </c>
      <c r="K161" s="2" t="b">
        <v>1</v>
      </c>
    </row>
    <row r="162" spans="1:11" x14ac:dyDescent="0.25">
      <c r="A162" t="s">
        <v>211</v>
      </c>
      <c r="B162" t="s">
        <v>212</v>
      </c>
      <c r="C162" s="19">
        <v>0.849901183975182</v>
      </c>
      <c r="D162" s="3">
        <v>3.5405551572117999E-3</v>
      </c>
      <c r="E162" s="19">
        <v>0.76190555132695903</v>
      </c>
      <c r="F162" s="19">
        <v>0.948059797260145</v>
      </c>
      <c r="G162" s="19">
        <v>0.34182188478820602</v>
      </c>
      <c r="H162" s="2" t="s">
        <v>784</v>
      </c>
      <c r="I162" s="3">
        <v>2.07240495202131E-2</v>
      </c>
      <c r="J162" s="2" t="b">
        <v>0</v>
      </c>
      <c r="K162" s="2" t="b">
        <v>1</v>
      </c>
    </row>
    <row r="163" spans="1:11" x14ac:dyDescent="0.25">
      <c r="A163" t="s">
        <v>34</v>
      </c>
      <c r="B163" t="s">
        <v>1791</v>
      </c>
      <c r="C163" s="19">
        <v>1.15793764547242</v>
      </c>
      <c r="D163" s="3">
        <v>9.0346876214878E-3</v>
      </c>
      <c r="E163" s="19">
        <v>1.03722912731869</v>
      </c>
      <c r="F163" s="19">
        <v>1.2926937312957201</v>
      </c>
      <c r="G163" s="19">
        <v>2.4026462830404501E-2</v>
      </c>
      <c r="H163" s="2" t="s">
        <v>784</v>
      </c>
      <c r="I163" s="3">
        <v>4.1314873602428602E-2</v>
      </c>
      <c r="J163" s="2" t="b">
        <v>0</v>
      </c>
      <c r="K163" s="2" t="b">
        <v>1</v>
      </c>
    </row>
    <row r="164" spans="1:11" x14ac:dyDescent="0.25">
      <c r="A164" t="s">
        <v>624</v>
      </c>
      <c r="B164" t="s">
        <v>625</v>
      </c>
      <c r="C164" s="19">
        <v>1.2108114431493999</v>
      </c>
      <c r="D164" s="3">
        <v>7.2325650754769997E-4</v>
      </c>
      <c r="E164" s="19">
        <v>1.0837060988732501</v>
      </c>
      <c r="F164" s="19">
        <v>1.35282467486879</v>
      </c>
      <c r="G164" s="19">
        <v>0.36815423687466797</v>
      </c>
      <c r="H164" s="2" t="s">
        <v>784</v>
      </c>
      <c r="I164" s="3">
        <v>6.2256785649694203E-3</v>
      </c>
      <c r="J164" s="2" t="b">
        <v>0</v>
      </c>
      <c r="K164" s="2" t="b">
        <v>1</v>
      </c>
    </row>
    <row r="165" spans="1:11" x14ac:dyDescent="0.25">
      <c r="A165" t="s">
        <v>382</v>
      </c>
      <c r="B165" t="s">
        <v>383</v>
      </c>
      <c r="C165" s="19">
        <v>0.88730624094220401</v>
      </c>
      <c r="D165" s="3">
        <v>3.0028602135005598E-2</v>
      </c>
      <c r="E165" s="19">
        <v>0.79646531921765595</v>
      </c>
      <c r="F165" s="19">
        <v>0.98850803194838099</v>
      </c>
      <c r="G165" s="19">
        <v>0.71625083908278597</v>
      </c>
      <c r="H165" s="2" t="s">
        <v>784</v>
      </c>
      <c r="I165" s="3">
        <v>9.1545530119912899E-2</v>
      </c>
      <c r="J165" s="2" t="b">
        <v>0</v>
      </c>
      <c r="K165" s="2" t="b">
        <v>0</v>
      </c>
    </row>
    <row r="166" spans="1:11" x14ac:dyDescent="0.25">
      <c r="A166" t="s">
        <v>354</v>
      </c>
      <c r="B166" t="s">
        <v>355</v>
      </c>
      <c r="C166" s="19">
        <v>0.83627103831174099</v>
      </c>
      <c r="D166" s="3">
        <v>1.4559509932417999E-3</v>
      </c>
      <c r="E166" s="19">
        <v>0.749094026917412</v>
      </c>
      <c r="F166" s="19">
        <v>0.93359341336211299</v>
      </c>
      <c r="G166" s="19">
        <v>0.90306943288364006</v>
      </c>
      <c r="H166" s="2" t="s">
        <v>784</v>
      </c>
      <c r="I166" s="3">
        <v>1.121337694795E-2</v>
      </c>
      <c r="J166" s="2" t="b">
        <v>0</v>
      </c>
      <c r="K166" s="2" t="b">
        <v>1</v>
      </c>
    </row>
    <row r="167" spans="1:11" x14ac:dyDescent="0.25">
      <c r="A167" t="s">
        <v>426</v>
      </c>
      <c r="B167" t="s">
        <v>427</v>
      </c>
      <c r="C167" s="19">
        <v>0.88740554019371798</v>
      </c>
      <c r="D167" s="3">
        <v>3.0959653241489998E-2</v>
      </c>
      <c r="E167" s="19">
        <v>0.79615216698254898</v>
      </c>
      <c r="F167" s="19">
        <v>0.98911819300966097</v>
      </c>
      <c r="G167" s="19">
        <v>0.67707560704630199</v>
      </c>
      <c r="H167" s="2" t="s">
        <v>784</v>
      </c>
      <c r="I167" s="3">
        <v>9.3091012143932297E-2</v>
      </c>
      <c r="J167" s="2" t="b">
        <v>0</v>
      </c>
      <c r="K167" s="2" t="b">
        <v>0</v>
      </c>
    </row>
    <row r="168" spans="1:11" x14ac:dyDescent="0.25">
      <c r="A168" t="s">
        <v>520</v>
      </c>
      <c r="B168" t="s">
        <v>521</v>
      </c>
      <c r="C168" s="19">
        <v>0.87890593257171501</v>
      </c>
      <c r="D168" s="3">
        <v>8.8272972334759998E-4</v>
      </c>
      <c r="E168" s="19">
        <v>0.814522499159271</v>
      </c>
      <c r="F168" s="19">
        <v>0.94837851515100502</v>
      </c>
      <c r="G168" s="19">
        <v>0.69296480897584301</v>
      </c>
      <c r="H168" s="2" t="s">
        <v>1050</v>
      </c>
      <c r="I168" s="3">
        <v>4.6133136732094803E-3</v>
      </c>
      <c r="J168" s="2" t="b">
        <v>0</v>
      </c>
      <c r="K168" s="2" t="b">
        <v>1</v>
      </c>
    </row>
    <row r="169" spans="1:11" x14ac:dyDescent="0.25">
      <c r="A169" t="s">
        <v>410</v>
      </c>
      <c r="B169" t="s">
        <v>411</v>
      </c>
      <c r="C169" s="19">
        <v>1.0912511808477701</v>
      </c>
      <c r="D169" s="3">
        <v>2.4897902223248999E-2</v>
      </c>
      <c r="E169" s="19">
        <v>1.0110795679134901</v>
      </c>
      <c r="F169" s="19">
        <v>1.17777984788981</v>
      </c>
      <c r="G169" s="19">
        <v>0.26245297235513099</v>
      </c>
      <c r="H169" s="2" t="s">
        <v>1050</v>
      </c>
      <c r="I169" s="3">
        <v>6.3547552767478505E-2</v>
      </c>
      <c r="J169" s="2" t="b">
        <v>0</v>
      </c>
      <c r="K169" s="2" t="b">
        <v>0</v>
      </c>
    </row>
    <row r="170" spans="1:11" x14ac:dyDescent="0.25">
      <c r="A170" t="s">
        <v>348</v>
      </c>
      <c r="B170" t="s">
        <v>349</v>
      </c>
      <c r="C170" s="19">
        <v>0.90188830832848199</v>
      </c>
      <c r="D170" s="3">
        <v>8.4829515014254002E-3</v>
      </c>
      <c r="E170" s="19">
        <v>0.83513992880219301</v>
      </c>
      <c r="F170" s="19">
        <v>0.97397153775923495</v>
      </c>
      <c r="G170" s="19">
        <v>0.78339728683723797</v>
      </c>
      <c r="H170" s="2" t="s">
        <v>1050</v>
      </c>
      <c r="I170" s="3">
        <v>2.7182596416976301E-2</v>
      </c>
      <c r="J170" s="2" t="b">
        <v>0</v>
      </c>
      <c r="K170" s="2" t="b">
        <v>1</v>
      </c>
    </row>
    <row r="171" spans="1:11" x14ac:dyDescent="0.25">
      <c r="A171" t="s">
        <v>516</v>
      </c>
      <c r="B171" t="s">
        <v>1873</v>
      </c>
      <c r="C171" s="19">
        <v>1.1054965292335901</v>
      </c>
      <c r="D171" s="3">
        <v>9.2909712208727995E-3</v>
      </c>
      <c r="E171" s="19">
        <v>1.025031084359</v>
      </c>
      <c r="F171" s="19">
        <v>1.19227855115416</v>
      </c>
      <c r="G171" s="19">
        <v>0.269100608539868</v>
      </c>
      <c r="H171" s="2" t="s">
        <v>1050</v>
      </c>
      <c r="I171" s="3">
        <v>2.9056333773766901E-2</v>
      </c>
      <c r="J171" s="2" t="b">
        <v>0</v>
      </c>
      <c r="K171" s="2" t="b">
        <v>1</v>
      </c>
    </row>
    <row r="172" spans="1:11" x14ac:dyDescent="0.25">
      <c r="A172" t="s">
        <v>262</v>
      </c>
      <c r="B172" t="s">
        <v>1876</v>
      </c>
      <c r="C172" s="19">
        <v>0.85816617520750005</v>
      </c>
      <c r="D172" s="3">
        <v>1.2777759689239999E-4</v>
      </c>
      <c r="E172" s="19">
        <v>0.79356674601622201</v>
      </c>
      <c r="F172" s="19">
        <v>0.92802424996676403</v>
      </c>
      <c r="G172" s="19">
        <v>0.69203938188478398</v>
      </c>
      <c r="H172" s="2" t="s">
        <v>1050</v>
      </c>
      <c r="I172" s="3">
        <v>8.6299023131943995E-4</v>
      </c>
      <c r="J172" s="2" t="b">
        <v>0</v>
      </c>
      <c r="K172" s="2" t="b">
        <v>1</v>
      </c>
    </row>
    <row r="173" spans="1:11" x14ac:dyDescent="0.25">
      <c r="A173" t="s">
        <v>633</v>
      </c>
      <c r="B173" t="s">
        <v>1879</v>
      </c>
      <c r="C173" s="19">
        <v>0.91407706255919796</v>
      </c>
      <c r="D173" s="3">
        <v>2.3600183256581302E-2</v>
      </c>
      <c r="E173" s="19">
        <v>0.84566621076568804</v>
      </c>
      <c r="F173" s="19">
        <v>0.98802206551487304</v>
      </c>
      <c r="G173" s="19">
        <v>0.35456548673870297</v>
      </c>
      <c r="H173" s="2" t="s">
        <v>1050</v>
      </c>
      <c r="I173" s="3">
        <v>6.0587604968650198E-2</v>
      </c>
      <c r="J173" s="2" t="b">
        <v>0</v>
      </c>
      <c r="K173" s="2" t="b">
        <v>0</v>
      </c>
    </row>
    <row r="174" spans="1:11" x14ac:dyDescent="0.25">
      <c r="A174" t="s">
        <v>483</v>
      </c>
      <c r="B174" t="s">
        <v>484</v>
      </c>
      <c r="C174" s="19">
        <v>0.885388698075808</v>
      </c>
      <c r="D174" s="3">
        <v>2.0891002378759E-3</v>
      </c>
      <c r="E174" s="19">
        <v>0.819337188910785</v>
      </c>
      <c r="F174" s="19">
        <v>0.956765001381785</v>
      </c>
      <c r="G174" s="19">
        <v>0.63923294634193095</v>
      </c>
      <c r="H174" s="2" t="s">
        <v>1050</v>
      </c>
      <c r="I174" s="3">
        <v>8.9913235728188191E-3</v>
      </c>
      <c r="J174" s="2" t="b">
        <v>0</v>
      </c>
      <c r="K174" s="2" t="b">
        <v>1</v>
      </c>
    </row>
    <row r="175" spans="1:11" x14ac:dyDescent="0.25">
      <c r="A175" t="s">
        <v>187</v>
      </c>
      <c r="B175" t="s">
        <v>188</v>
      </c>
      <c r="C175" s="19">
        <v>0.87762752918549003</v>
      </c>
      <c r="D175" s="3">
        <v>8.6278285209050003E-4</v>
      </c>
      <c r="E175" s="19">
        <v>0.81275974712005705</v>
      </c>
      <c r="F175" s="19">
        <v>0.94767252280083003</v>
      </c>
      <c r="G175" s="19">
        <v>0.13267511438350199</v>
      </c>
      <c r="H175" s="2" t="s">
        <v>1050</v>
      </c>
      <c r="I175" s="3">
        <v>4.5633936393702397E-3</v>
      </c>
      <c r="J175" s="2" t="b">
        <v>0</v>
      </c>
      <c r="K175" s="2" t="b">
        <v>1</v>
      </c>
    </row>
    <row r="176" spans="1:11" x14ac:dyDescent="0.25">
      <c r="A176" t="s">
        <v>669</v>
      </c>
      <c r="B176" t="s">
        <v>670</v>
      </c>
      <c r="C176" s="19">
        <v>0.89954907617424595</v>
      </c>
      <c r="D176" s="3">
        <v>7.0505152495869998E-3</v>
      </c>
      <c r="E176" s="19">
        <v>0.83287949967401098</v>
      </c>
      <c r="F176" s="19">
        <v>0.97155535796313397</v>
      </c>
      <c r="G176" s="19">
        <v>0.56790376446111901</v>
      </c>
      <c r="H176" s="2" t="s">
        <v>1050</v>
      </c>
      <c r="I176" s="3">
        <v>2.4466411835986201E-2</v>
      </c>
      <c r="J176" s="2" t="b">
        <v>0</v>
      </c>
      <c r="K176" s="2" t="b">
        <v>1</v>
      </c>
    </row>
    <row r="177" spans="1:11" x14ac:dyDescent="0.25">
      <c r="A177" t="s">
        <v>725</v>
      </c>
      <c r="B177" t="s">
        <v>726</v>
      </c>
      <c r="C177" s="19">
        <v>0.91016972252935702</v>
      </c>
      <c r="D177" s="3">
        <v>1.5056673018796599E-2</v>
      </c>
      <c r="E177" s="19">
        <v>0.84365616368990903</v>
      </c>
      <c r="F177" s="19">
        <v>0.98192718723934302</v>
      </c>
      <c r="G177" s="19">
        <v>0.60320719428779501</v>
      </c>
      <c r="H177" s="2" t="s">
        <v>1050</v>
      </c>
      <c r="I177" s="3">
        <v>4.1680067973492302E-2</v>
      </c>
      <c r="J177" s="2" t="b">
        <v>0</v>
      </c>
      <c r="K177" s="2" t="b">
        <v>1</v>
      </c>
    </row>
    <row r="178" spans="1:11" x14ac:dyDescent="0.25">
      <c r="A178" t="s">
        <v>203</v>
      </c>
      <c r="B178" t="s">
        <v>204</v>
      </c>
      <c r="C178" s="19">
        <v>0.86467517107512604</v>
      </c>
      <c r="D178" s="3">
        <v>2.3929764053900001E-4</v>
      </c>
      <c r="E178" s="19">
        <v>0.80013080269271797</v>
      </c>
      <c r="F178" s="19">
        <v>0.934426157520311</v>
      </c>
      <c r="G178" s="19">
        <v>0.79042901004597899</v>
      </c>
      <c r="H178" s="2" t="s">
        <v>1050</v>
      </c>
      <c r="I178" s="3">
        <v>1.5007380599517299E-3</v>
      </c>
      <c r="J178" s="2" t="b">
        <v>0</v>
      </c>
      <c r="K178" s="2" t="b">
        <v>1</v>
      </c>
    </row>
    <row r="179" spans="1:11" x14ac:dyDescent="0.25">
      <c r="A179" t="s">
        <v>548</v>
      </c>
      <c r="B179" t="s">
        <v>1885</v>
      </c>
      <c r="C179" s="19">
        <v>0.86354474853554697</v>
      </c>
      <c r="D179" s="3">
        <v>2.5680847553169998E-4</v>
      </c>
      <c r="E179" s="19">
        <v>0.79821815388239903</v>
      </c>
      <c r="F179" s="19">
        <v>0.93421770614501198</v>
      </c>
      <c r="G179" s="19">
        <v>0.88894570285561803</v>
      </c>
      <c r="H179" s="2" t="s">
        <v>1050</v>
      </c>
      <c r="I179" s="3">
        <v>1.58787212335798E-3</v>
      </c>
      <c r="J179" s="2" t="b">
        <v>0</v>
      </c>
      <c r="K179" s="2" t="b">
        <v>1</v>
      </c>
    </row>
    <row r="180" spans="1:11" x14ac:dyDescent="0.25">
      <c r="A180" t="s">
        <v>576</v>
      </c>
      <c r="B180" t="s">
        <v>1891</v>
      </c>
      <c r="C180" s="19">
        <v>0.87955927795048905</v>
      </c>
      <c r="D180" s="3">
        <v>1.1785654055014999E-3</v>
      </c>
      <c r="E180" s="19">
        <v>0.81393799429094205</v>
      </c>
      <c r="F180" s="19">
        <v>0.95047107870019698</v>
      </c>
      <c r="G180" s="19">
        <v>0.80088397540893497</v>
      </c>
      <c r="H180" s="2" t="s">
        <v>1050</v>
      </c>
      <c r="I180" s="3">
        <v>5.6560924339549802E-3</v>
      </c>
      <c r="J180" s="2" t="b">
        <v>0</v>
      </c>
      <c r="K180" s="2" t="b">
        <v>1</v>
      </c>
    </row>
    <row r="181" spans="1:11" x14ac:dyDescent="0.25">
      <c r="A181" t="s">
        <v>436</v>
      </c>
      <c r="B181" t="s">
        <v>1894</v>
      </c>
      <c r="C181" s="19">
        <v>0.84524471144961499</v>
      </c>
      <c r="D181" s="3">
        <v>1.8254410998477502E-5</v>
      </c>
      <c r="E181" s="19">
        <v>0.78268318936953996</v>
      </c>
      <c r="F181" s="19">
        <v>0.91280690825751798</v>
      </c>
      <c r="G181" s="19">
        <v>0.17930821229225499</v>
      </c>
      <c r="H181" s="2" t="s">
        <v>1050</v>
      </c>
      <c r="I181" s="3">
        <v>1.57131106437875E-4</v>
      </c>
      <c r="J181" s="2" t="b">
        <v>1</v>
      </c>
      <c r="K181" s="2" t="b">
        <v>1</v>
      </c>
    </row>
    <row r="182" spans="1:11" x14ac:dyDescent="0.25">
      <c r="A182" t="s">
        <v>405</v>
      </c>
      <c r="B182" t="s">
        <v>406</v>
      </c>
      <c r="C182" s="19">
        <v>0.91940053647740505</v>
      </c>
      <c r="D182" s="3">
        <v>3.0774295705251999E-2</v>
      </c>
      <c r="E182" s="19">
        <v>0.85190071291511404</v>
      </c>
      <c r="F182" s="19">
        <v>0.99224866661094901</v>
      </c>
      <c r="G182" s="19">
        <v>0.90284962181164596</v>
      </c>
      <c r="H182" s="2" t="s">
        <v>1050</v>
      </c>
      <c r="I182" s="3">
        <v>7.2673315112109796E-2</v>
      </c>
      <c r="J182" s="2" t="b">
        <v>0</v>
      </c>
      <c r="K182" s="2" t="b">
        <v>0</v>
      </c>
    </row>
    <row r="183" spans="1:11" x14ac:dyDescent="0.25">
      <c r="A183" t="s">
        <v>487</v>
      </c>
      <c r="B183" t="s">
        <v>488</v>
      </c>
      <c r="C183" s="19">
        <v>0.90072672240503904</v>
      </c>
      <c r="D183" s="3">
        <v>8.2959326600362E-3</v>
      </c>
      <c r="E183" s="19">
        <v>0.83345021498705596</v>
      </c>
      <c r="F183" s="19">
        <v>0.97343382227950304</v>
      </c>
      <c r="G183" s="19">
        <v>0.29214642716957701</v>
      </c>
      <c r="H183" s="2" t="s">
        <v>1050</v>
      </c>
      <c r="I183" s="3">
        <v>2.6977143983377E-2</v>
      </c>
      <c r="J183" s="2" t="b">
        <v>0</v>
      </c>
      <c r="K183" s="2" t="b">
        <v>1</v>
      </c>
    </row>
    <row r="184" spans="1:11" x14ac:dyDescent="0.25">
      <c r="A184" t="s">
        <v>284</v>
      </c>
      <c r="B184" t="s">
        <v>1900</v>
      </c>
      <c r="C184" s="19">
        <v>0.90334711901534404</v>
      </c>
      <c r="D184" s="3">
        <v>1.0272818309924599E-2</v>
      </c>
      <c r="E184" s="19">
        <v>0.83587669805699405</v>
      </c>
      <c r="F184" s="19">
        <v>0.97626362755440899</v>
      </c>
      <c r="G184" s="19">
        <v>0.65551190254826497</v>
      </c>
      <c r="H184" s="2" t="s">
        <v>1050</v>
      </c>
      <c r="I184" s="3">
        <v>3.07064007287811E-2</v>
      </c>
      <c r="J184" s="2" t="b">
        <v>0</v>
      </c>
      <c r="K184" s="2" t="b">
        <v>1</v>
      </c>
    </row>
    <row r="185" spans="1:11" x14ac:dyDescent="0.25">
      <c r="A185" t="s">
        <v>403</v>
      </c>
      <c r="B185" t="s">
        <v>404</v>
      </c>
      <c r="C185" s="19">
        <v>0.86137516745554699</v>
      </c>
      <c r="D185" s="3">
        <v>1.4044203207320001E-4</v>
      </c>
      <c r="E185" s="19">
        <v>0.79768370945608902</v>
      </c>
      <c r="F185" s="19">
        <v>0.93015210203426602</v>
      </c>
      <c r="G185" s="19">
        <v>0.71327975507541497</v>
      </c>
      <c r="H185" s="2" t="s">
        <v>1050</v>
      </c>
      <c r="I185" s="3">
        <v>9.2020973253932495E-4</v>
      </c>
      <c r="J185" s="2" t="b">
        <v>0</v>
      </c>
      <c r="K185" s="2" t="b">
        <v>1</v>
      </c>
    </row>
    <row r="186" spans="1:11" x14ac:dyDescent="0.25">
      <c r="A186" t="s">
        <v>618</v>
      </c>
      <c r="B186" t="s">
        <v>619</v>
      </c>
      <c r="C186" s="19">
        <v>0.86503295214475096</v>
      </c>
      <c r="D186" s="3">
        <v>2.1082351975010001E-4</v>
      </c>
      <c r="E186" s="19">
        <v>0.80117746080612995</v>
      </c>
      <c r="F186" s="19">
        <v>0.93397785746912598</v>
      </c>
      <c r="G186" s="19">
        <v>0.47344381134521102</v>
      </c>
      <c r="H186" s="2" t="s">
        <v>1050</v>
      </c>
      <c r="I186" s="3">
        <v>1.34132645174339E-3</v>
      </c>
      <c r="J186" s="2" t="b">
        <v>0</v>
      </c>
      <c r="K186" s="2" t="b">
        <v>1</v>
      </c>
    </row>
    <row r="187" spans="1:11" x14ac:dyDescent="0.25">
      <c r="A187" t="s">
        <v>193</v>
      </c>
      <c r="B187" t="s">
        <v>1906</v>
      </c>
      <c r="C187" s="19">
        <v>0.91697521320337005</v>
      </c>
      <c r="D187" s="3">
        <v>2.8290932228966299E-2</v>
      </c>
      <c r="E187" s="19">
        <v>0.84863064686278999</v>
      </c>
      <c r="F187" s="19">
        <v>0.99082391702183803</v>
      </c>
      <c r="G187" s="19">
        <v>0.23923626030388701</v>
      </c>
      <c r="H187" s="2" t="s">
        <v>1050</v>
      </c>
      <c r="I187" s="3">
        <v>6.9383906416291594E-2</v>
      </c>
      <c r="J187" s="2" t="b">
        <v>0</v>
      </c>
      <c r="K187" s="2" t="b">
        <v>0</v>
      </c>
    </row>
    <row r="188" spans="1:11" x14ac:dyDescent="0.25">
      <c r="A188" t="s">
        <v>416</v>
      </c>
      <c r="B188" t="s">
        <v>1726</v>
      </c>
      <c r="C188" s="19">
        <v>0.87388558283715201</v>
      </c>
      <c r="D188" s="3">
        <v>5.6812829586659998E-4</v>
      </c>
      <c r="E188" s="19">
        <v>0.80939359647437004</v>
      </c>
      <c r="F188" s="19">
        <v>0.94351625119980798</v>
      </c>
      <c r="G188" s="19">
        <v>0.92999545223357505</v>
      </c>
      <c r="H188" s="2" t="s">
        <v>1050</v>
      </c>
      <c r="I188" s="3">
        <v>3.2390691153952899E-3</v>
      </c>
      <c r="J188" s="2" t="b">
        <v>0</v>
      </c>
      <c r="K188" s="2" t="b">
        <v>1</v>
      </c>
    </row>
    <row r="189" spans="1:11" x14ac:dyDescent="0.25">
      <c r="A189" t="s">
        <v>301</v>
      </c>
      <c r="B189" t="s">
        <v>302</v>
      </c>
      <c r="C189" s="19">
        <v>0.85825445864885497</v>
      </c>
      <c r="D189" s="3">
        <v>1.0512620757539999E-4</v>
      </c>
      <c r="E189" s="19">
        <v>0.79445461142852503</v>
      </c>
      <c r="F189" s="19">
        <v>0.92717784653064295</v>
      </c>
      <c r="G189" s="19">
        <v>0.77429543278122404</v>
      </c>
      <c r="H189" s="2" t="s">
        <v>1050</v>
      </c>
      <c r="I189" s="3">
        <v>7.2287244286728695E-4</v>
      </c>
      <c r="J189" s="2" t="b">
        <v>1</v>
      </c>
      <c r="K189" s="2" t="b">
        <v>1</v>
      </c>
    </row>
    <row r="190" spans="1:11" x14ac:dyDescent="0.25">
      <c r="A190" t="s">
        <v>686</v>
      </c>
      <c r="B190" t="s">
        <v>687</v>
      </c>
      <c r="C190" s="19">
        <v>0.90273115108728996</v>
      </c>
      <c r="D190" s="3">
        <v>9.0797156089155E-3</v>
      </c>
      <c r="E190" s="19">
        <v>0.83593592661126603</v>
      </c>
      <c r="F190" s="19">
        <v>0.97486362913834401</v>
      </c>
      <c r="G190" s="19">
        <v>0.119603253208312</v>
      </c>
      <c r="H190" s="2" t="s">
        <v>1050</v>
      </c>
      <c r="I190" s="3">
        <v>2.86762241173662E-2</v>
      </c>
      <c r="J190" s="2" t="b">
        <v>0</v>
      </c>
      <c r="K190" s="2" t="b">
        <v>1</v>
      </c>
    </row>
    <row r="191" spans="1:11" x14ac:dyDescent="0.25">
      <c r="A191" t="s">
        <v>209</v>
      </c>
      <c r="B191" t="s">
        <v>210</v>
      </c>
      <c r="C191" s="19">
        <v>0.865586720753864</v>
      </c>
      <c r="D191" s="3">
        <v>2.8298465681430001E-4</v>
      </c>
      <c r="E191" s="19">
        <v>0.80069310135382799</v>
      </c>
      <c r="F191" s="19">
        <v>0.93573976081297305</v>
      </c>
      <c r="G191" s="19">
        <v>0.24106483256080699</v>
      </c>
      <c r="H191" s="2" t="s">
        <v>1050</v>
      </c>
      <c r="I191" s="3">
        <v>1.7017844430339401E-3</v>
      </c>
      <c r="J191" s="2" t="b">
        <v>0</v>
      </c>
      <c r="K191" s="2" t="b">
        <v>1</v>
      </c>
    </row>
    <row r="192" spans="1:11" x14ac:dyDescent="0.25">
      <c r="A192" t="s">
        <v>502</v>
      </c>
      <c r="B192" t="s">
        <v>503</v>
      </c>
      <c r="C192" s="19">
        <v>0.89974103380681303</v>
      </c>
      <c r="D192" s="3">
        <v>7.1602656503888997E-3</v>
      </c>
      <c r="E192" s="19">
        <v>0.83306388835600698</v>
      </c>
      <c r="F192" s="19">
        <v>0.97175491487610899</v>
      </c>
      <c r="G192" s="19">
        <v>0.106882247144845</v>
      </c>
      <c r="H192" s="2" t="s">
        <v>1050</v>
      </c>
      <c r="I192" s="3">
        <v>2.4557473597818201E-2</v>
      </c>
      <c r="J192" s="2" t="b">
        <v>0</v>
      </c>
      <c r="K192" s="2" t="b">
        <v>1</v>
      </c>
    </row>
    <row r="193" spans="1:11" x14ac:dyDescent="0.25">
      <c r="A193" t="s">
        <v>419</v>
      </c>
      <c r="B193" t="s">
        <v>420</v>
      </c>
      <c r="C193" s="19">
        <v>0.84614025966011597</v>
      </c>
      <c r="D193" s="3">
        <v>1.27128357921057E-5</v>
      </c>
      <c r="E193" s="19">
        <v>0.78498723402735204</v>
      </c>
      <c r="F193" s="19">
        <v>0.91205730231371096</v>
      </c>
      <c r="G193" s="19">
        <v>0.78583800920713698</v>
      </c>
      <c r="H193" s="2" t="s">
        <v>1050</v>
      </c>
      <c r="I193" s="3">
        <v>1.11618698254688E-4</v>
      </c>
      <c r="J193" s="2" t="b">
        <v>1</v>
      </c>
      <c r="K193" s="2" t="b">
        <v>1</v>
      </c>
    </row>
    <row r="194" spans="1:11" x14ac:dyDescent="0.25">
      <c r="A194" t="s">
        <v>154</v>
      </c>
      <c r="B194" t="s">
        <v>1915</v>
      </c>
      <c r="C194" s="19">
        <v>1.1871118712767801</v>
      </c>
      <c r="D194" s="3">
        <v>1.12931633611625E-5</v>
      </c>
      <c r="E194" s="19">
        <v>1.0996136660257301</v>
      </c>
      <c r="F194" s="19">
        <v>1.28157246355401</v>
      </c>
      <c r="G194" s="19">
        <v>0.424403557305706</v>
      </c>
      <c r="H194" s="2" t="s">
        <v>1050</v>
      </c>
      <c r="I194" s="3">
        <v>1.0117752480715001E-4</v>
      </c>
      <c r="J194" s="2" t="b">
        <v>1</v>
      </c>
      <c r="K194" s="2" t="b">
        <v>1</v>
      </c>
    </row>
    <row r="195" spans="1:11" x14ac:dyDescent="0.25">
      <c r="A195" t="s">
        <v>257</v>
      </c>
      <c r="B195" t="s">
        <v>258</v>
      </c>
      <c r="C195" s="19">
        <v>0.88848876969360402</v>
      </c>
      <c r="D195" s="3">
        <v>2.7860851568709999E-3</v>
      </c>
      <c r="E195" s="19">
        <v>0.82223794456158295</v>
      </c>
      <c r="F195" s="19">
        <v>0.96007767470834504</v>
      </c>
      <c r="G195" s="19">
        <v>0.41890822866889099</v>
      </c>
      <c r="H195" s="2" t="s">
        <v>1050</v>
      </c>
      <c r="I195" s="3">
        <v>1.15304735005748E-2</v>
      </c>
      <c r="J195" s="2" t="b">
        <v>0</v>
      </c>
      <c r="K195" s="2" t="b">
        <v>1</v>
      </c>
    </row>
    <row r="196" spans="1:11" x14ac:dyDescent="0.25">
      <c r="A196" t="s">
        <v>558</v>
      </c>
      <c r="B196" t="s">
        <v>559</v>
      </c>
      <c r="C196" s="19">
        <v>0.868594144144752</v>
      </c>
      <c r="D196" s="3">
        <v>2.7814031502150001E-4</v>
      </c>
      <c r="E196" s="19">
        <v>0.80505600892911799</v>
      </c>
      <c r="F196" s="19">
        <v>0.937146954838743</v>
      </c>
      <c r="G196" s="19">
        <v>0.67480864733961698</v>
      </c>
      <c r="H196" s="2" t="s">
        <v>1050</v>
      </c>
      <c r="I196" s="3">
        <v>1.69588330964498E-3</v>
      </c>
      <c r="J196" s="2" t="b">
        <v>0</v>
      </c>
      <c r="K196" s="2" t="b">
        <v>1</v>
      </c>
    </row>
    <row r="197" spans="1:11" x14ac:dyDescent="0.25">
      <c r="A197" t="s">
        <v>660</v>
      </c>
      <c r="B197" t="s">
        <v>661</v>
      </c>
      <c r="C197" s="19">
        <v>1.28436976635333</v>
      </c>
      <c r="D197" s="3">
        <v>6.94897660167687E-11</v>
      </c>
      <c r="E197" s="19">
        <v>1.1913126682530899</v>
      </c>
      <c r="F197" s="19">
        <v>1.38469584071614</v>
      </c>
      <c r="G197" s="19">
        <v>0.31622284415310398</v>
      </c>
      <c r="H197" s="2" t="s">
        <v>1050</v>
      </c>
      <c r="I197" s="3">
        <v>5.0843345468935796E-9</v>
      </c>
      <c r="J197" s="2" t="b">
        <v>1</v>
      </c>
      <c r="K197" s="2" t="b">
        <v>1</v>
      </c>
    </row>
    <row r="198" spans="1:11" x14ac:dyDescent="0.25">
      <c r="A198" t="s">
        <v>750</v>
      </c>
      <c r="B198" t="s">
        <v>751</v>
      </c>
      <c r="C198" s="19">
        <v>1.2329750258265799</v>
      </c>
      <c r="D198" s="3">
        <v>1.05449037055628E-7</v>
      </c>
      <c r="E198" s="19">
        <v>1.1413713995263799</v>
      </c>
      <c r="F198" s="19">
        <v>1.33193053106366</v>
      </c>
      <c r="G198" s="19">
        <v>0.57680514269967198</v>
      </c>
      <c r="H198" s="2" t="s">
        <v>1050</v>
      </c>
      <c r="I198" s="3">
        <v>1.7395989974322899E-6</v>
      </c>
      <c r="J198" s="2" t="b">
        <v>1</v>
      </c>
      <c r="K198" s="2" t="b">
        <v>1</v>
      </c>
    </row>
    <row r="199" spans="1:11" x14ac:dyDescent="0.25">
      <c r="A199" t="s">
        <v>571</v>
      </c>
      <c r="B199" t="s">
        <v>572</v>
      </c>
      <c r="C199" s="19">
        <v>1.2790206813998799</v>
      </c>
      <c r="D199" s="3">
        <v>9.4355257805581305E-11</v>
      </c>
      <c r="E199" s="19">
        <v>1.1872158199459999</v>
      </c>
      <c r="F199" s="19">
        <v>1.3779246165394099</v>
      </c>
      <c r="G199" s="19">
        <v>0.22500335103351299</v>
      </c>
      <c r="H199" s="2" t="s">
        <v>1050</v>
      </c>
      <c r="I199" s="3">
        <v>5.9174225966643098E-9</v>
      </c>
      <c r="J199" s="2" t="b">
        <v>1</v>
      </c>
      <c r="K199" s="2" t="b">
        <v>1</v>
      </c>
    </row>
    <row r="200" spans="1:11" x14ac:dyDescent="0.25">
      <c r="A200" t="s">
        <v>602</v>
      </c>
      <c r="B200" t="s">
        <v>603</v>
      </c>
      <c r="C200" s="19">
        <v>1.2547346486436399</v>
      </c>
      <c r="D200" s="3">
        <v>5.0767207253384199E-9</v>
      </c>
      <c r="E200" s="19">
        <v>1.1627948744521299</v>
      </c>
      <c r="F200" s="19">
        <v>1.3539439097103501</v>
      </c>
      <c r="G200" s="19">
        <v>0.79919385401806098</v>
      </c>
      <c r="H200" s="2" t="s">
        <v>1050</v>
      </c>
      <c r="I200" s="3">
        <v>1.3929252490147299E-7</v>
      </c>
      <c r="J200" s="2" t="b">
        <v>1</v>
      </c>
      <c r="K200" s="2" t="b">
        <v>1</v>
      </c>
    </row>
    <row r="201" spans="1:11" x14ac:dyDescent="0.25">
      <c r="A201" t="s">
        <v>554</v>
      </c>
      <c r="B201" t="s">
        <v>1667</v>
      </c>
      <c r="C201" s="19">
        <v>1.2932569089086701</v>
      </c>
      <c r="D201" s="3">
        <v>1.0469849263120899E-11</v>
      </c>
      <c r="E201" s="19">
        <v>1.20086276367135</v>
      </c>
      <c r="F201" s="19">
        <v>1.3927598415381801</v>
      </c>
      <c r="G201" s="19">
        <v>0.15686369305811601</v>
      </c>
      <c r="H201" s="2" t="s">
        <v>1050</v>
      </c>
      <c r="I201" s="3">
        <v>1.53208794217002E-9</v>
      </c>
      <c r="J201" s="2" t="b">
        <v>1</v>
      </c>
      <c r="K201" s="2" t="b">
        <v>1</v>
      </c>
    </row>
    <row r="202" spans="1:11" x14ac:dyDescent="0.25">
      <c r="A202" t="s">
        <v>705</v>
      </c>
      <c r="B202" t="s">
        <v>1658</v>
      </c>
      <c r="C202" s="19">
        <v>1.1623266494499001</v>
      </c>
      <c r="D202" s="3">
        <v>1.053845930376E-4</v>
      </c>
      <c r="E202" s="19">
        <v>1.07723299220683</v>
      </c>
      <c r="F202" s="19">
        <v>1.25414209348874</v>
      </c>
      <c r="G202" s="19">
        <v>0.43266608760486702</v>
      </c>
      <c r="H202" s="2" t="s">
        <v>1050</v>
      </c>
      <c r="I202" s="3">
        <v>7.2287244286728695E-4</v>
      </c>
      <c r="J202" s="2" t="b">
        <v>1</v>
      </c>
      <c r="K202" s="2" t="b">
        <v>1</v>
      </c>
    </row>
    <row r="203" spans="1:11" x14ac:dyDescent="0.25">
      <c r="A203" t="s">
        <v>761</v>
      </c>
      <c r="B203" t="s">
        <v>1661</v>
      </c>
      <c r="C203" s="19">
        <v>1.2741856565831899</v>
      </c>
      <c r="D203" s="3">
        <v>2.9634073226935401E-10</v>
      </c>
      <c r="E203" s="19">
        <v>1.18167428867254</v>
      </c>
      <c r="F203" s="19">
        <v>1.3739395897884801</v>
      </c>
      <c r="G203" s="19">
        <v>0.62461183647730301</v>
      </c>
      <c r="H203" s="2" t="s">
        <v>1050</v>
      </c>
      <c r="I203" s="3">
        <v>1.44548423851385E-8</v>
      </c>
      <c r="J203" s="2" t="b">
        <v>1</v>
      </c>
      <c r="K203" s="2" t="b">
        <v>1</v>
      </c>
    </row>
    <row r="204" spans="1:11" x14ac:dyDescent="0.25">
      <c r="A204" t="s">
        <v>589</v>
      </c>
      <c r="B204" t="s">
        <v>1670</v>
      </c>
      <c r="C204" s="19">
        <v>1.26695417592946</v>
      </c>
      <c r="D204" s="3">
        <v>4.7264266474299004E-10</v>
      </c>
      <c r="E204" s="19">
        <v>1.17603832311862</v>
      </c>
      <c r="F204" s="19">
        <v>1.3648984496087799</v>
      </c>
      <c r="G204" s="19">
        <v>0.15977175077394801</v>
      </c>
      <c r="H204" s="2" t="s">
        <v>1050</v>
      </c>
      <c r="I204" s="3">
        <v>1.8862739074742999E-8</v>
      </c>
      <c r="J204" s="2" t="b">
        <v>1</v>
      </c>
      <c r="K204" s="2" t="b">
        <v>1</v>
      </c>
    </row>
    <row r="205" spans="1:11" x14ac:dyDescent="0.25">
      <c r="A205" t="s">
        <v>560</v>
      </c>
      <c r="B205" t="s">
        <v>1664</v>
      </c>
      <c r="C205" s="19">
        <v>1.2973005779997899</v>
      </c>
      <c r="D205" s="3">
        <v>9.5735189331758907E-12</v>
      </c>
      <c r="E205" s="19">
        <v>1.2037048272083599</v>
      </c>
      <c r="F205" s="19">
        <v>1.3981739971765299</v>
      </c>
      <c r="G205" s="19">
        <v>0.21461157179912499</v>
      </c>
      <c r="H205" s="2" t="s">
        <v>1050</v>
      </c>
      <c r="I205" s="3">
        <v>1.53208794217002E-9</v>
      </c>
      <c r="J205" s="2" t="b">
        <v>1</v>
      </c>
      <c r="K205" s="2" t="b">
        <v>1</v>
      </c>
    </row>
    <row r="206" spans="1:11" x14ac:dyDescent="0.25">
      <c r="A206" t="s">
        <v>226</v>
      </c>
      <c r="B206" t="s">
        <v>227</v>
      </c>
      <c r="C206" s="19">
        <v>1.18105009978994</v>
      </c>
      <c r="D206" s="3">
        <v>2.2103784128741001E-5</v>
      </c>
      <c r="E206" s="19">
        <v>1.09365819545748</v>
      </c>
      <c r="F206" s="19">
        <v>1.2754253056462099</v>
      </c>
      <c r="G206" s="19">
        <v>0.13292558235786101</v>
      </c>
      <c r="H206" s="2" t="s">
        <v>1050</v>
      </c>
      <c r="I206" s="3">
        <v>1.83086060990892E-4</v>
      </c>
      <c r="J206" s="2" t="b">
        <v>1</v>
      </c>
      <c r="K206" s="2" t="b">
        <v>1</v>
      </c>
    </row>
    <row r="207" spans="1:11" x14ac:dyDescent="0.25">
      <c r="A207" t="s">
        <v>663</v>
      </c>
      <c r="B207" t="s">
        <v>664</v>
      </c>
      <c r="C207" s="19">
        <v>1.1027550435821201</v>
      </c>
      <c r="D207" s="3">
        <v>1.1976585267700301E-2</v>
      </c>
      <c r="E207" s="19">
        <v>1.0217535878083299</v>
      </c>
      <c r="F207" s="19">
        <v>1.19017804356752</v>
      </c>
      <c r="G207" s="19">
        <v>0.84153753965797795</v>
      </c>
      <c r="H207" s="2" t="s">
        <v>1050</v>
      </c>
      <c r="I207" s="3">
        <v>3.5051472883469499E-2</v>
      </c>
      <c r="J207" s="2" t="b">
        <v>0</v>
      </c>
      <c r="K207" s="2" t="b">
        <v>1</v>
      </c>
    </row>
    <row r="208" spans="1:11" x14ac:dyDescent="0.25">
      <c r="A208" t="s">
        <v>570</v>
      </c>
      <c r="B208" t="s">
        <v>1918</v>
      </c>
      <c r="C208" s="19">
        <v>1.12079540715377</v>
      </c>
      <c r="D208" s="3">
        <v>3.9246977892616998E-3</v>
      </c>
      <c r="E208" s="19">
        <v>1.0372180137302001</v>
      </c>
      <c r="F208" s="19">
        <v>1.21110733526438</v>
      </c>
      <c r="G208" s="19">
        <v>0.28710268334225802</v>
      </c>
      <c r="H208" s="2" t="s">
        <v>1050</v>
      </c>
      <c r="I208" s="3">
        <v>1.51135292060165E-2</v>
      </c>
      <c r="J208" s="2" t="b">
        <v>0</v>
      </c>
      <c r="K208" s="2" t="b">
        <v>1</v>
      </c>
    </row>
    <row r="209" spans="1:11" x14ac:dyDescent="0.25">
      <c r="A209" t="s">
        <v>671</v>
      </c>
      <c r="B209" t="s">
        <v>1921</v>
      </c>
      <c r="C209" s="19">
        <v>1.0885094422958399</v>
      </c>
      <c r="D209" s="3">
        <v>3.0790971778707099E-2</v>
      </c>
      <c r="E209" s="19">
        <v>1.0078765612092699</v>
      </c>
      <c r="F209" s="19">
        <v>1.17559317437205</v>
      </c>
      <c r="G209" s="19">
        <v>0.34482922953098</v>
      </c>
      <c r="H209" s="2" t="s">
        <v>1050</v>
      </c>
      <c r="I209" s="3">
        <v>7.2673315112109796E-2</v>
      </c>
      <c r="J209" s="2" t="b">
        <v>0</v>
      </c>
      <c r="K209" s="2" t="b">
        <v>0</v>
      </c>
    </row>
    <row r="210" spans="1:11" x14ac:dyDescent="0.25">
      <c r="A210" t="s">
        <v>375</v>
      </c>
      <c r="B210" t="s">
        <v>1923</v>
      </c>
      <c r="C210" s="19">
        <v>1.1389612668137401</v>
      </c>
      <c r="D210" s="3">
        <v>1.0264525368397E-3</v>
      </c>
      <c r="E210" s="19">
        <v>1.0538399890588801</v>
      </c>
      <c r="F210" s="19">
        <v>1.2309580019452999</v>
      </c>
      <c r="G210" s="19">
        <v>0.12214902392346901</v>
      </c>
      <c r="H210" s="2" t="s">
        <v>1050</v>
      </c>
      <c r="I210" s="3">
        <v>5.0900015333153496E-3</v>
      </c>
      <c r="J210" s="2" t="b">
        <v>0</v>
      </c>
      <c r="K210" s="2" t="b">
        <v>1</v>
      </c>
    </row>
    <row r="211" spans="1:11" x14ac:dyDescent="0.25">
      <c r="A211" t="s">
        <v>639</v>
      </c>
      <c r="B211" t="s">
        <v>1929</v>
      </c>
      <c r="C211" s="19">
        <v>1.10094637509826</v>
      </c>
      <c r="D211" s="3">
        <v>1.4701639401419201E-2</v>
      </c>
      <c r="E211" s="19">
        <v>1.01908885127591</v>
      </c>
      <c r="F211" s="19">
        <v>1.1893790412135801</v>
      </c>
      <c r="G211" s="19">
        <v>0.68042196171857905</v>
      </c>
      <c r="H211" s="2" t="s">
        <v>1050</v>
      </c>
      <c r="I211" s="3">
        <v>4.1108405714796403E-2</v>
      </c>
      <c r="J211" s="2" t="b">
        <v>0</v>
      </c>
      <c r="K211" s="2" t="b">
        <v>1</v>
      </c>
    </row>
    <row r="212" spans="1:11" x14ac:dyDescent="0.25">
      <c r="A212" t="s">
        <v>551</v>
      </c>
      <c r="B212" t="s">
        <v>1932</v>
      </c>
      <c r="C212" s="19">
        <v>1.1304268044266701</v>
      </c>
      <c r="D212" s="3">
        <v>2.0088485031878999E-3</v>
      </c>
      <c r="E212" s="19">
        <v>1.04582582686305</v>
      </c>
      <c r="F212" s="19">
        <v>1.22187148886851</v>
      </c>
      <c r="G212" s="19">
        <v>0.17974066554927601</v>
      </c>
      <c r="H212" s="2" t="s">
        <v>1050</v>
      </c>
      <c r="I212" s="3">
        <v>8.7315296326682008E-3</v>
      </c>
      <c r="J212" s="2" t="b">
        <v>0</v>
      </c>
      <c r="K212" s="2" t="b">
        <v>1</v>
      </c>
    </row>
    <row r="213" spans="1:11" x14ac:dyDescent="0.25">
      <c r="A213" t="s">
        <v>72</v>
      </c>
      <c r="B213" t="s">
        <v>73</v>
      </c>
      <c r="C213" s="19">
        <v>0.88649213640940905</v>
      </c>
      <c r="D213" s="3">
        <v>2.5495348836517E-3</v>
      </c>
      <c r="E213" s="19">
        <v>0.81976033617436594</v>
      </c>
      <c r="F213" s="19">
        <v>0.95865617453899599</v>
      </c>
      <c r="G213" s="19">
        <v>0.92780663551420595</v>
      </c>
      <c r="H213" s="2" t="s">
        <v>1050</v>
      </c>
      <c r="I213" s="3">
        <v>1.0761978980029801E-2</v>
      </c>
      <c r="J213" s="2" t="b">
        <v>0</v>
      </c>
      <c r="K213" s="2" t="b">
        <v>1</v>
      </c>
    </row>
    <row r="214" spans="1:11" x14ac:dyDescent="0.25">
      <c r="A214" t="s">
        <v>267</v>
      </c>
      <c r="B214" t="s">
        <v>166</v>
      </c>
      <c r="C214" s="19">
        <v>1.12004851112982</v>
      </c>
      <c r="D214" s="3">
        <v>4.0209403690173997E-3</v>
      </c>
      <c r="E214" s="19">
        <v>1.03678437605221</v>
      </c>
      <c r="F214" s="19">
        <v>1.2099995874368199</v>
      </c>
      <c r="G214" s="19">
        <v>0.98303122481741401</v>
      </c>
      <c r="H214" s="2" t="s">
        <v>1050</v>
      </c>
      <c r="I214" s="3">
        <v>1.5333412246693601E-2</v>
      </c>
      <c r="J214" s="2" t="b">
        <v>0</v>
      </c>
      <c r="K214" s="2" t="b">
        <v>1</v>
      </c>
    </row>
    <row r="215" spans="1:11" x14ac:dyDescent="0.25">
      <c r="A215" t="s">
        <v>177</v>
      </c>
      <c r="B215" t="s">
        <v>178</v>
      </c>
      <c r="C215" s="19">
        <v>1.10004386519</v>
      </c>
      <c r="D215" s="3">
        <v>1.5095969949396999E-2</v>
      </c>
      <c r="E215" s="19">
        <v>1.01861694680382</v>
      </c>
      <c r="F215" s="19">
        <v>1.1879799458856</v>
      </c>
      <c r="G215" s="19">
        <v>0.88308327302092404</v>
      </c>
      <c r="H215" s="2" t="s">
        <v>1050</v>
      </c>
      <c r="I215" s="3">
        <v>4.1680067973492302E-2</v>
      </c>
      <c r="J215" s="2" t="b">
        <v>0</v>
      </c>
      <c r="K215" s="2" t="b">
        <v>1</v>
      </c>
    </row>
    <row r="216" spans="1:11" x14ac:dyDescent="0.25">
      <c r="A216" t="s">
        <v>78</v>
      </c>
      <c r="B216" t="s">
        <v>83</v>
      </c>
      <c r="C216" s="19">
        <v>1.12718761082809</v>
      </c>
      <c r="D216" s="3">
        <v>2.3013567047235001E-3</v>
      </c>
      <c r="E216" s="19">
        <v>1.0436726276211601</v>
      </c>
      <c r="F216" s="19">
        <v>1.21738548696088</v>
      </c>
      <c r="G216" s="19">
        <v>0.62563293827730304</v>
      </c>
      <c r="H216" s="2" t="s">
        <v>1050</v>
      </c>
      <c r="I216" s="3">
        <v>9.8086950812972494E-3</v>
      </c>
      <c r="J216" s="2" t="b">
        <v>0</v>
      </c>
      <c r="K216" s="2" t="b">
        <v>1</v>
      </c>
    </row>
    <row r="217" spans="1:11" x14ac:dyDescent="0.25">
      <c r="A217" t="s">
        <v>82</v>
      </c>
      <c r="B217" t="s">
        <v>2080</v>
      </c>
      <c r="C217" s="19">
        <v>1.1151525539032401</v>
      </c>
      <c r="D217" s="3">
        <v>5.5219594948654003E-3</v>
      </c>
      <c r="E217" s="19">
        <v>1.0325263065909001</v>
      </c>
      <c r="F217" s="19">
        <v>1.2043908329878901</v>
      </c>
      <c r="G217" s="19">
        <v>0.68834017945977599</v>
      </c>
      <c r="H217" s="2" t="s">
        <v>1050</v>
      </c>
      <c r="I217" s="3">
        <v>1.9549517889079899E-2</v>
      </c>
      <c r="J217" s="2" t="b">
        <v>0</v>
      </c>
      <c r="K217" s="2" t="b">
        <v>1</v>
      </c>
    </row>
    <row r="218" spans="1:11" x14ac:dyDescent="0.25">
      <c r="A218" t="s">
        <v>507</v>
      </c>
      <c r="B218" t="s">
        <v>508</v>
      </c>
      <c r="C218" s="19">
        <v>1.1275581239930199</v>
      </c>
      <c r="D218" s="3">
        <v>1.7369000910361001E-3</v>
      </c>
      <c r="E218" s="19">
        <v>1.0459474084354701</v>
      </c>
      <c r="F218" s="19">
        <v>1.2155365678322301</v>
      </c>
      <c r="G218" s="19">
        <v>0.34463084095216501</v>
      </c>
      <c r="H218" s="2" t="s">
        <v>1050</v>
      </c>
      <c r="I218" s="3">
        <v>7.78060346902906E-3</v>
      </c>
      <c r="J218" s="2" t="b">
        <v>0</v>
      </c>
      <c r="K218" s="2" t="b">
        <v>1</v>
      </c>
    </row>
    <row r="219" spans="1:11" x14ac:dyDescent="0.25">
      <c r="A219" t="s">
        <v>253</v>
      </c>
      <c r="B219" t="s">
        <v>254</v>
      </c>
      <c r="C219" s="19">
        <v>1.11473889009431</v>
      </c>
      <c r="D219" s="3">
        <v>4.9312695988268001E-3</v>
      </c>
      <c r="E219" s="19">
        <v>1.0334453028663999</v>
      </c>
      <c r="F219" s="19">
        <v>1.2024272495525901</v>
      </c>
      <c r="G219" s="19">
        <v>0.63626687158440198</v>
      </c>
      <c r="H219" s="2" t="s">
        <v>1050</v>
      </c>
      <c r="I219" s="3">
        <v>1.80402279490414E-2</v>
      </c>
      <c r="J219" s="2" t="b">
        <v>0</v>
      </c>
      <c r="K219" s="2" t="b">
        <v>1</v>
      </c>
    </row>
    <row r="220" spans="1:11" x14ac:dyDescent="0.25">
      <c r="A220" t="s">
        <v>121</v>
      </c>
      <c r="B220" t="s">
        <v>122</v>
      </c>
      <c r="C220" s="19">
        <v>1.0975311318276</v>
      </c>
      <c r="D220" s="3">
        <v>1.7800907959229902E-2</v>
      </c>
      <c r="E220" s="19">
        <v>1.0162224860064299</v>
      </c>
      <c r="F220" s="19">
        <v>1.1853453371854901</v>
      </c>
      <c r="G220" s="19">
        <v>0.661442871318906</v>
      </c>
      <c r="H220" s="2" t="s">
        <v>1050</v>
      </c>
      <c r="I220" s="3">
        <v>4.76499914274508E-2</v>
      </c>
      <c r="J220" s="2" t="b">
        <v>0</v>
      </c>
      <c r="K220" s="2" t="b">
        <v>1</v>
      </c>
    </row>
    <row r="221" spans="1:11" x14ac:dyDescent="0.25">
      <c r="A221" t="s">
        <v>243</v>
      </c>
      <c r="B221" t="s">
        <v>1453</v>
      </c>
      <c r="C221" s="19">
        <v>1.1086939887884699</v>
      </c>
      <c r="D221" s="3">
        <v>8.2714880564809991E-3</v>
      </c>
      <c r="E221" s="19">
        <v>1.0269584458238801</v>
      </c>
      <c r="F221" s="19">
        <v>1.19693485727122</v>
      </c>
      <c r="G221" s="19">
        <v>0.90870211135554202</v>
      </c>
      <c r="H221" s="2" t="s">
        <v>1050</v>
      </c>
      <c r="I221" s="3">
        <v>2.6977143983377E-2</v>
      </c>
      <c r="J221" s="2" t="b">
        <v>0</v>
      </c>
      <c r="K221" s="2" t="b">
        <v>1</v>
      </c>
    </row>
    <row r="222" spans="1:11" x14ac:dyDescent="0.25">
      <c r="A222" t="s">
        <v>191</v>
      </c>
      <c r="B222" t="s">
        <v>192</v>
      </c>
      <c r="C222" s="19">
        <v>1.2639648218816399</v>
      </c>
      <c r="D222" s="3">
        <v>3.0484675828817499E-9</v>
      </c>
      <c r="E222" s="19">
        <v>1.1697795259691199</v>
      </c>
      <c r="F222" s="19">
        <v>1.3657334869412401</v>
      </c>
      <c r="G222" s="19">
        <v>4.1389154988074502E-2</v>
      </c>
      <c r="H222" s="2" t="s">
        <v>1050</v>
      </c>
      <c r="I222" s="3">
        <v>1.02944405298853E-7</v>
      </c>
      <c r="J222" s="2" t="b">
        <v>1</v>
      </c>
      <c r="K222" s="2" t="b">
        <v>1</v>
      </c>
    </row>
    <row r="223" spans="1:11" x14ac:dyDescent="0.25">
      <c r="A223" t="s">
        <v>86</v>
      </c>
      <c r="B223" t="s">
        <v>87</v>
      </c>
      <c r="C223" s="19">
        <v>1.2489689346785899</v>
      </c>
      <c r="D223" s="3">
        <v>1.7310150734857399E-8</v>
      </c>
      <c r="E223" s="19">
        <v>1.1560606391794199</v>
      </c>
      <c r="F223" s="19">
        <v>1.34934392446698</v>
      </c>
      <c r="G223" s="19">
        <v>0.10779751689948799</v>
      </c>
      <c r="H223" s="2" t="s">
        <v>1050</v>
      </c>
      <c r="I223" s="3">
        <v>3.61864579647732E-7</v>
      </c>
      <c r="J223" s="2" t="b">
        <v>1</v>
      </c>
      <c r="K223" s="2" t="b">
        <v>1</v>
      </c>
    </row>
    <row r="224" spans="1:11" x14ac:dyDescent="0.25">
      <c r="A224" t="s">
        <v>360</v>
      </c>
      <c r="B224" t="s">
        <v>361</v>
      </c>
      <c r="C224" s="19">
        <v>1.23211616168476</v>
      </c>
      <c r="D224" s="3">
        <v>1.06991282302213E-7</v>
      </c>
      <c r="E224" s="19">
        <v>1.14082568660525</v>
      </c>
      <c r="F224" s="19">
        <v>1.33071182890545</v>
      </c>
      <c r="G224" s="19">
        <v>5.10227252534858E-2</v>
      </c>
      <c r="H224" s="2" t="s">
        <v>1050</v>
      </c>
      <c r="I224" s="3">
        <v>1.7395989974322899E-6</v>
      </c>
      <c r="J224" s="2" t="b">
        <v>1</v>
      </c>
      <c r="K224" s="2" t="b">
        <v>1</v>
      </c>
    </row>
    <row r="225" spans="1:11" x14ac:dyDescent="0.25">
      <c r="A225" t="s">
        <v>463</v>
      </c>
      <c r="B225" t="s">
        <v>464</v>
      </c>
      <c r="C225" s="19">
        <v>1.13790952308806</v>
      </c>
      <c r="D225" s="3">
        <v>9.7659721046889996E-4</v>
      </c>
      <c r="E225" s="19">
        <v>1.0537929404463999</v>
      </c>
      <c r="F225" s="19">
        <v>1.22874051726517</v>
      </c>
      <c r="G225" s="19">
        <v>0.35474744996978302</v>
      </c>
      <c r="H225" s="2" t="s">
        <v>1050</v>
      </c>
      <c r="I225" s="3">
        <v>5.0080030414514001E-3</v>
      </c>
      <c r="J225" s="2" t="b">
        <v>0</v>
      </c>
      <c r="K225" s="2" t="b">
        <v>1</v>
      </c>
    </row>
    <row r="226" spans="1:11" x14ac:dyDescent="0.25">
      <c r="A226" t="s">
        <v>341</v>
      </c>
      <c r="B226" t="s">
        <v>1067</v>
      </c>
      <c r="C226" s="19">
        <v>0.91190021312209002</v>
      </c>
      <c r="D226" s="3">
        <v>1.8235693683492E-2</v>
      </c>
      <c r="E226" s="19">
        <v>0.84468556058396904</v>
      </c>
      <c r="F226" s="19">
        <v>0.98446337607241297</v>
      </c>
      <c r="G226" s="19">
        <v>0.78963014166702405</v>
      </c>
      <c r="H226" s="2" t="s">
        <v>1050</v>
      </c>
      <c r="I226" s="3">
        <v>4.8517997133654497E-2</v>
      </c>
      <c r="J226" s="2" t="b">
        <v>0</v>
      </c>
      <c r="K226" s="2" t="b">
        <v>1</v>
      </c>
    </row>
    <row r="227" spans="1:11" x14ac:dyDescent="0.25">
      <c r="A227" t="s">
        <v>110</v>
      </c>
      <c r="B227" t="s">
        <v>111</v>
      </c>
      <c r="C227" s="19">
        <v>0.84620198275401903</v>
      </c>
      <c r="D227" s="3">
        <v>2.4088107378913999E-5</v>
      </c>
      <c r="E227" s="19">
        <v>0.783095925869014</v>
      </c>
      <c r="F227" s="19">
        <v>0.91439346312804903</v>
      </c>
      <c r="G227" s="19">
        <v>9.2355666912036602E-2</v>
      </c>
      <c r="H227" s="2" t="s">
        <v>1050</v>
      </c>
      <c r="I227" s="3">
        <v>1.9582739146931899E-4</v>
      </c>
      <c r="J227" s="2" t="b">
        <v>1</v>
      </c>
      <c r="K227" s="2" t="b">
        <v>1</v>
      </c>
    </row>
    <row r="228" spans="1:11" x14ac:dyDescent="0.25">
      <c r="A228" t="s">
        <v>199</v>
      </c>
      <c r="B228" t="s">
        <v>200</v>
      </c>
      <c r="C228" s="19">
        <v>0.89474480984754901</v>
      </c>
      <c r="D228" s="3">
        <v>4.4866783373912001E-3</v>
      </c>
      <c r="E228" s="19">
        <v>0.82867827673828798</v>
      </c>
      <c r="F228" s="19">
        <v>0.96607850986536903</v>
      </c>
      <c r="G228" s="19">
        <v>0.72828877532992198</v>
      </c>
      <c r="H228" s="2" t="s">
        <v>1050</v>
      </c>
      <c r="I228" s="3">
        <v>1.6551695715249899E-2</v>
      </c>
      <c r="J228" s="2" t="b">
        <v>0</v>
      </c>
      <c r="K228" s="2" t="b">
        <v>1</v>
      </c>
    </row>
    <row r="229" spans="1:11" x14ac:dyDescent="0.25">
      <c r="A229" t="s">
        <v>175</v>
      </c>
      <c r="B229" t="s">
        <v>176</v>
      </c>
      <c r="C229" s="19">
        <v>0.901454770757666</v>
      </c>
      <c r="D229" s="3">
        <v>7.5615222484594997E-3</v>
      </c>
      <c r="E229" s="19">
        <v>0.83537725271642405</v>
      </c>
      <c r="F229" s="19">
        <v>0.97275895540527402</v>
      </c>
      <c r="G229" s="19">
        <v>0.30380342084523898</v>
      </c>
      <c r="H229" s="2" t="s">
        <v>1050</v>
      </c>
      <c r="I229" s="3">
        <v>2.53397577639215E-2</v>
      </c>
      <c r="J229" s="2" t="b">
        <v>0</v>
      </c>
      <c r="K229" s="2" t="b">
        <v>1</v>
      </c>
    </row>
    <row r="230" spans="1:11" x14ac:dyDescent="0.25">
      <c r="A230" t="s">
        <v>282</v>
      </c>
      <c r="B230" t="s">
        <v>283</v>
      </c>
      <c r="C230" s="19">
        <v>0.880620582164651</v>
      </c>
      <c r="D230" s="3">
        <v>1.3899876492202E-3</v>
      </c>
      <c r="E230" s="19">
        <v>0.81458786811443695</v>
      </c>
      <c r="F230" s="19">
        <v>0.95200608809345</v>
      </c>
      <c r="G230" s="19">
        <v>0.92525863192066504</v>
      </c>
      <c r="H230" s="2" t="s">
        <v>1050</v>
      </c>
      <c r="I230" s="3">
        <v>6.4915380639113604E-3</v>
      </c>
      <c r="J230" s="2" t="b">
        <v>0</v>
      </c>
      <c r="K230" s="2" t="b">
        <v>1</v>
      </c>
    </row>
    <row r="231" spans="1:11" x14ac:dyDescent="0.25">
      <c r="A231" t="s">
        <v>754</v>
      </c>
      <c r="B231" t="s">
        <v>755</v>
      </c>
      <c r="C231" s="19">
        <v>0.92629084561967601</v>
      </c>
      <c r="D231" s="3">
        <v>4.7513373916710303E-2</v>
      </c>
      <c r="E231" s="19">
        <v>0.85873544688578296</v>
      </c>
      <c r="F231" s="19">
        <v>0.99916072381828103</v>
      </c>
      <c r="G231" s="19">
        <v>0.70110268321527802</v>
      </c>
      <c r="H231" s="2" t="s">
        <v>1050</v>
      </c>
      <c r="I231" s="3">
        <v>0.107517377058948</v>
      </c>
      <c r="J231" s="2" t="b">
        <v>0</v>
      </c>
      <c r="K231" s="2" t="b">
        <v>0</v>
      </c>
    </row>
    <row r="232" spans="1:11" x14ac:dyDescent="0.25">
      <c r="A232" t="s">
        <v>376</v>
      </c>
      <c r="B232" t="s">
        <v>377</v>
      </c>
      <c r="C232" s="19">
        <v>0.90714960269571299</v>
      </c>
      <c r="D232" s="3">
        <v>1.2710435696172501E-2</v>
      </c>
      <c r="E232" s="19">
        <v>0.84021485372604898</v>
      </c>
      <c r="F232" s="19">
        <v>0.97941663137902801</v>
      </c>
      <c r="G232" s="19">
        <v>0.245842766527227</v>
      </c>
      <c r="H232" s="2" t="s">
        <v>1050</v>
      </c>
      <c r="I232" s="3">
        <v>3.6469812226272699E-2</v>
      </c>
      <c r="J232" s="2" t="b">
        <v>0</v>
      </c>
      <c r="K232" s="2" t="b">
        <v>1</v>
      </c>
    </row>
    <row r="233" spans="1:11" x14ac:dyDescent="0.25">
      <c r="A233" t="s">
        <v>295</v>
      </c>
      <c r="B233" t="s">
        <v>296</v>
      </c>
      <c r="C233" s="19">
        <v>0.90136881479022202</v>
      </c>
      <c r="D233" s="3">
        <v>7.8385680372540997E-3</v>
      </c>
      <c r="E233" s="19">
        <v>0.83494956521110497</v>
      </c>
      <c r="F233" s="19">
        <v>0.97307163705260402</v>
      </c>
      <c r="G233" s="19">
        <v>0.80084810182849397</v>
      </c>
      <c r="H233" s="2" t="s">
        <v>1050</v>
      </c>
      <c r="I233" s="3">
        <v>2.5984303734685001E-2</v>
      </c>
      <c r="J233" s="2" t="b">
        <v>0</v>
      </c>
      <c r="K233" s="2" t="b">
        <v>1</v>
      </c>
    </row>
    <row r="234" spans="1:11" x14ac:dyDescent="0.25">
      <c r="A234" t="s">
        <v>325</v>
      </c>
      <c r="B234" t="s">
        <v>326</v>
      </c>
      <c r="C234" s="19">
        <v>0.90457999543336798</v>
      </c>
      <c r="D234" s="3">
        <v>1.08736107753794E-2</v>
      </c>
      <c r="E234" s="19">
        <v>0.83739164715748005</v>
      </c>
      <c r="F234" s="19">
        <v>0.97715921924445603</v>
      </c>
      <c r="G234" s="19">
        <v>0.488232694669333</v>
      </c>
      <c r="H234" s="2" t="s">
        <v>1050</v>
      </c>
      <c r="I234" s="3">
        <v>3.2037014297929899E-2</v>
      </c>
      <c r="J234" s="2" t="b">
        <v>0</v>
      </c>
      <c r="K234" s="2" t="b">
        <v>1</v>
      </c>
    </row>
    <row r="235" spans="1:11" x14ac:dyDescent="0.25">
      <c r="A235" t="s">
        <v>356</v>
      </c>
      <c r="B235" t="s">
        <v>357</v>
      </c>
      <c r="C235" s="19">
        <v>0.895407052101729</v>
      </c>
      <c r="D235" s="3">
        <v>5.1192147752305E-3</v>
      </c>
      <c r="E235" s="19">
        <v>0.82875985300148503</v>
      </c>
      <c r="F235" s="19">
        <v>0.967413884794046</v>
      </c>
      <c r="G235" s="19">
        <v>0.19127475675286701</v>
      </c>
      <c r="H235" s="2" t="s">
        <v>1050</v>
      </c>
      <c r="I235" s="3">
        <v>1.8344098562920699E-2</v>
      </c>
      <c r="J235" s="2" t="b">
        <v>0</v>
      </c>
      <c r="K235" s="2" t="b">
        <v>1</v>
      </c>
    </row>
    <row r="236" spans="1:11" x14ac:dyDescent="0.25">
      <c r="A236" t="s">
        <v>629</v>
      </c>
      <c r="B236" t="s">
        <v>630</v>
      </c>
      <c r="C236" s="19">
        <v>1.2156730315353299</v>
      </c>
      <c r="D236" s="3">
        <v>3.12801278245549E-7</v>
      </c>
      <c r="E236" s="19">
        <v>1.12802912524843</v>
      </c>
      <c r="F236" s="19">
        <v>1.31012656191553</v>
      </c>
      <c r="G236" s="19">
        <v>0.46014647763875899</v>
      </c>
      <c r="H236" s="2" t="s">
        <v>1050</v>
      </c>
      <c r="I236" s="3">
        <v>4.4296697145095498E-6</v>
      </c>
      <c r="J236" s="2" t="b">
        <v>1</v>
      </c>
      <c r="K236" s="2" t="b">
        <v>1</v>
      </c>
    </row>
    <row r="237" spans="1:11" x14ac:dyDescent="0.25">
      <c r="A237" t="s">
        <v>505</v>
      </c>
      <c r="B237" t="s">
        <v>1953</v>
      </c>
      <c r="C237" s="19">
        <v>0.87253507751949599</v>
      </c>
      <c r="D237" s="3">
        <v>6.8884480983219998E-4</v>
      </c>
      <c r="E237" s="19">
        <v>0.80646600404615998</v>
      </c>
      <c r="F237" s="19">
        <v>0.94401680626624096</v>
      </c>
      <c r="G237" s="19">
        <v>0.696600878601493</v>
      </c>
      <c r="H237" s="2" t="s">
        <v>1050</v>
      </c>
      <c r="I237" s="3">
        <v>3.82788444957387E-3</v>
      </c>
      <c r="J237" s="2" t="b">
        <v>0</v>
      </c>
      <c r="K237" s="2" t="b">
        <v>1</v>
      </c>
    </row>
    <row r="238" spans="1:11" x14ac:dyDescent="0.25">
      <c r="A238" t="s">
        <v>641</v>
      </c>
      <c r="B238" t="s">
        <v>1962</v>
      </c>
      <c r="C238" s="19">
        <v>0.87936382697191895</v>
      </c>
      <c r="D238" s="3">
        <v>1.2630511602947001E-3</v>
      </c>
      <c r="E238" s="19">
        <v>0.81326041815883798</v>
      </c>
      <c r="F238" s="19">
        <v>0.95084025106908399</v>
      </c>
      <c r="G238" s="19">
        <v>6.1893164570592199E-2</v>
      </c>
      <c r="H238" s="2" t="s">
        <v>1050</v>
      </c>
      <c r="I238" s="3">
        <v>5.9621447244018596E-3</v>
      </c>
      <c r="J238" s="2" t="b">
        <v>0</v>
      </c>
      <c r="K238" s="2" t="b">
        <v>1</v>
      </c>
    </row>
    <row r="239" spans="1:11" x14ac:dyDescent="0.25">
      <c r="A239" t="s">
        <v>148</v>
      </c>
      <c r="B239" t="s">
        <v>149</v>
      </c>
      <c r="C239" s="19">
        <v>0.84049345552388499</v>
      </c>
      <c r="D239" s="3">
        <v>9.9097431888586404E-6</v>
      </c>
      <c r="E239" s="19">
        <v>0.77815117459090499</v>
      </c>
      <c r="F239" s="19">
        <v>0.90783034434134202</v>
      </c>
      <c r="G239" s="19">
        <v>0.75217889773986202</v>
      </c>
      <c r="H239" s="2" t="s">
        <v>1050</v>
      </c>
      <c r="I239" s="3">
        <v>9.4058227071735506E-5</v>
      </c>
      <c r="J239" s="2" t="b">
        <v>1</v>
      </c>
      <c r="K239" s="2" t="b">
        <v>1</v>
      </c>
    </row>
    <row r="240" spans="1:11" x14ac:dyDescent="0.25">
      <c r="A240" t="s">
        <v>366</v>
      </c>
      <c r="B240" t="s">
        <v>367</v>
      </c>
      <c r="C240" s="19">
        <v>0.85328126274941996</v>
      </c>
      <c r="D240" s="3">
        <v>6.6333077218145198E-5</v>
      </c>
      <c r="E240" s="19">
        <v>0.78928798440077397</v>
      </c>
      <c r="F240" s="19">
        <v>0.92246293843179195</v>
      </c>
      <c r="G240" s="19">
        <v>0.38297054337233899</v>
      </c>
      <c r="H240" s="2" t="s">
        <v>1050</v>
      </c>
      <c r="I240" s="3">
        <v>4.93563066080775E-4</v>
      </c>
      <c r="J240" s="2" t="b">
        <v>1</v>
      </c>
      <c r="K240" s="2" t="b">
        <v>1</v>
      </c>
    </row>
    <row r="241" spans="1:11" x14ac:dyDescent="0.25">
      <c r="A241" t="s">
        <v>319</v>
      </c>
      <c r="B241" t="s">
        <v>320</v>
      </c>
      <c r="C241" s="19">
        <v>0.91202953444929002</v>
      </c>
      <c r="D241" s="3">
        <v>1.8621802343969301E-2</v>
      </c>
      <c r="E241" s="19">
        <v>0.84469125526233202</v>
      </c>
      <c r="F241" s="19">
        <v>0.98473598078088498</v>
      </c>
      <c r="G241" s="19">
        <v>0.127863110528949</v>
      </c>
      <c r="H241" s="2" t="s">
        <v>1050</v>
      </c>
      <c r="I241" s="3">
        <v>4.9246814632545301E-2</v>
      </c>
      <c r="J241" s="2" t="b">
        <v>0</v>
      </c>
      <c r="K241" s="2" t="b">
        <v>1</v>
      </c>
    </row>
    <row r="242" spans="1:11" x14ac:dyDescent="0.25">
      <c r="A242" t="s">
        <v>261</v>
      </c>
      <c r="B242" t="s">
        <v>1968</v>
      </c>
      <c r="C242" s="19">
        <v>0.82306925565604205</v>
      </c>
      <c r="D242" s="3">
        <v>8.0100931967554802E-7</v>
      </c>
      <c r="E242" s="19">
        <v>0.76181982714381602</v>
      </c>
      <c r="F242" s="19">
        <v>0.88924306702023304</v>
      </c>
      <c r="G242" s="19">
        <v>0.50363015278560197</v>
      </c>
      <c r="H242" s="2" t="s">
        <v>1050</v>
      </c>
      <c r="I242" s="3">
        <v>9.5530894844092097E-6</v>
      </c>
      <c r="J242" s="2" t="b">
        <v>1</v>
      </c>
      <c r="K242" s="2" t="b">
        <v>1</v>
      </c>
    </row>
    <row r="243" spans="1:11" x14ac:dyDescent="0.25">
      <c r="A243" t="s">
        <v>315</v>
      </c>
      <c r="B243" t="s">
        <v>316</v>
      </c>
      <c r="C243" s="19">
        <v>0.79745862168373205</v>
      </c>
      <c r="D243" s="3">
        <v>8.4139249849930505E-9</v>
      </c>
      <c r="E243" s="19">
        <v>0.73834943651810903</v>
      </c>
      <c r="F243" s="19">
        <v>0.86129984238448198</v>
      </c>
      <c r="G243" s="19">
        <v>0.96279583113006895</v>
      </c>
      <c r="H243" s="2" t="s">
        <v>1050</v>
      </c>
      <c r="I243" s="3">
        <v>2.0520628157844201E-7</v>
      </c>
      <c r="J243" s="2" t="b">
        <v>1</v>
      </c>
      <c r="K243" s="2" t="b">
        <v>1</v>
      </c>
    </row>
    <row r="244" spans="1:11" x14ac:dyDescent="0.25">
      <c r="A244" t="s">
        <v>307</v>
      </c>
      <c r="B244" t="s">
        <v>1971</v>
      </c>
      <c r="C244" s="19">
        <v>0.79524091948446496</v>
      </c>
      <c r="D244" s="3">
        <v>8.3331926452143402E-9</v>
      </c>
      <c r="E244" s="19">
        <v>0.73561492085826297</v>
      </c>
      <c r="F244" s="19">
        <v>0.85969996269875704</v>
      </c>
      <c r="G244" s="19">
        <v>0.83224630551748602</v>
      </c>
      <c r="H244" s="2" t="s">
        <v>1050</v>
      </c>
      <c r="I244" s="3">
        <v>2.0520628157844201E-7</v>
      </c>
      <c r="J244" s="2" t="b">
        <v>1</v>
      </c>
      <c r="K244" s="2" t="b">
        <v>1</v>
      </c>
    </row>
    <row r="245" spans="1:11" x14ac:dyDescent="0.25">
      <c r="A245" t="s">
        <v>338</v>
      </c>
      <c r="B245" t="s">
        <v>339</v>
      </c>
      <c r="C245" s="19">
        <v>1.0972957777744601</v>
      </c>
      <c r="D245" s="3">
        <v>1.54114092782174E-2</v>
      </c>
      <c r="E245" s="19">
        <v>1.01788801920822</v>
      </c>
      <c r="F245" s="19">
        <v>1.1828983161215101</v>
      </c>
      <c r="G245" s="19">
        <v>0.25439472088006199</v>
      </c>
      <c r="H245" s="2" t="s">
        <v>1050</v>
      </c>
      <c r="I245" s="3">
        <v>4.2022414118866099E-2</v>
      </c>
      <c r="J245" s="2" t="b">
        <v>0</v>
      </c>
      <c r="K245" s="2" t="b">
        <v>1</v>
      </c>
    </row>
    <row r="246" spans="1:11" x14ac:dyDescent="0.25">
      <c r="A246" t="s">
        <v>194</v>
      </c>
      <c r="B246" t="s">
        <v>1980</v>
      </c>
      <c r="C246" s="19">
        <v>0.810947555845696</v>
      </c>
      <c r="D246" s="3">
        <v>1.1745900084165901E-7</v>
      </c>
      <c r="E246" s="19">
        <v>0.75044938636338498</v>
      </c>
      <c r="F246" s="19">
        <v>0.87632284106321501</v>
      </c>
      <c r="G246" s="19">
        <v>0.82755374044132601</v>
      </c>
      <c r="H246" s="2" t="s">
        <v>1050</v>
      </c>
      <c r="I246" s="3">
        <v>1.84158933462458E-6</v>
      </c>
      <c r="J246" s="2" t="b">
        <v>1</v>
      </c>
      <c r="K246" s="2" t="b">
        <v>1</v>
      </c>
    </row>
    <row r="247" spans="1:11" x14ac:dyDescent="0.25">
      <c r="A247" t="s">
        <v>409</v>
      </c>
      <c r="B247" t="s">
        <v>1983</v>
      </c>
      <c r="C247" s="19">
        <v>0.85548961039075799</v>
      </c>
      <c r="D247" s="3">
        <v>6.8303884238103202E-5</v>
      </c>
      <c r="E247" s="19">
        <v>0.79223024891708105</v>
      </c>
      <c r="F247" s="19">
        <v>0.92380021399956902</v>
      </c>
      <c r="G247" s="19">
        <v>0.30018356529475998</v>
      </c>
      <c r="H247" s="2" t="s">
        <v>1050</v>
      </c>
      <c r="I247" s="3">
        <v>4.9975675300878897E-4</v>
      </c>
      <c r="J247" s="2" t="b">
        <v>1</v>
      </c>
      <c r="K247" s="2" t="b">
        <v>1</v>
      </c>
    </row>
    <row r="248" spans="1:11" x14ac:dyDescent="0.25">
      <c r="A248" t="s">
        <v>116</v>
      </c>
      <c r="B248" t="s">
        <v>1986</v>
      </c>
      <c r="C248" s="19">
        <v>0.88931805439016898</v>
      </c>
      <c r="D248" s="3">
        <v>3.0509470150142E-3</v>
      </c>
      <c r="E248" s="19">
        <v>0.82291389496475797</v>
      </c>
      <c r="F248" s="19">
        <v>0.96108062666530303</v>
      </c>
      <c r="G248" s="19">
        <v>0.84404791459302497</v>
      </c>
      <c r="H248" s="2" t="s">
        <v>1050</v>
      </c>
      <c r="I248" s="3">
        <v>1.24015346258448E-2</v>
      </c>
      <c r="J248" s="2" t="b">
        <v>0</v>
      </c>
      <c r="K248" s="2" t="b">
        <v>1</v>
      </c>
    </row>
    <row r="249" spans="1:11" x14ac:dyDescent="0.25">
      <c r="A249" t="s">
        <v>236</v>
      </c>
      <c r="B249" t="s">
        <v>237</v>
      </c>
      <c r="C249" s="19">
        <v>0.85837969595644104</v>
      </c>
      <c r="D249" s="3">
        <v>1.389165235504E-4</v>
      </c>
      <c r="E249" s="19">
        <v>0.79352972340801597</v>
      </c>
      <c r="F249" s="19">
        <v>0.92852943083950201</v>
      </c>
      <c r="G249" s="19">
        <v>0.22676962044502</v>
      </c>
      <c r="H249" s="2" t="s">
        <v>1050</v>
      </c>
      <c r="I249" s="3">
        <v>9.2020973253932495E-4</v>
      </c>
      <c r="J249" s="2" t="b">
        <v>0</v>
      </c>
      <c r="K249" s="2" t="b">
        <v>1</v>
      </c>
    </row>
    <row r="250" spans="1:11" x14ac:dyDescent="0.25">
      <c r="A250" t="s">
        <v>718</v>
      </c>
      <c r="B250" t="s">
        <v>1989</v>
      </c>
      <c r="C250" s="19">
        <v>0.91503899112123499</v>
      </c>
      <c r="D250" s="3">
        <v>2.3575050339080299E-2</v>
      </c>
      <c r="E250" s="19">
        <v>0.84733922531114003</v>
      </c>
      <c r="F250" s="19">
        <v>0.98814775742821903</v>
      </c>
      <c r="G250" s="19">
        <v>0.52586622513676096</v>
      </c>
      <c r="H250" s="2" t="s">
        <v>1050</v>
      </c>
      <c r="I250" s="3">
        <v>6.0587604968650198E-2</v>
      </c>
      <c r="J250" s="2" t="b">
        <v>0</v>
      </c>
      <c r="K250" s="2" t="b">
        <v>0</v>
      </c>
    </row>
    <row r="251" spans="1:11" x14ac:dyDescent="0.25">
      <c r="A251" t="s">
        <v>677</v>
      </c>
      <c r="B251" t="s">
        <v>678</v>
      </c>
      <c r="C251" s="19">
        <v>0.90052290662162005</v>
      </c>
      <c r="D251" s="3">
        <v>7.4006837607409996E-3</v>
      </c>
      <c r="E251" s="19">
        <v>0.83405318561633002</v>
      </c>
      <c r="F251" s="19">
        <v>0.97228992027768602</v>
      </c>
      <c r="G251" s="19">
        <v>0.46038944688893801</v>
      </c>
      <c r="H251" s="2" t="s">
        <v>1050</v>
      </c>
      <c r="I251" s="3">
        <v>2.4991539776656101E-2</v>
      </c>
      <c r="J251" s="2" t="b">
        <v>0</v>
      </c>
      <c r="K251" s="2" t="b">
        <v>1</v>
      </c>
    </row>
    <row r="252" spans="1:11" x14ac:dyDescent="0.25">
      <c r="A252" t="s">
        <v>690</v>
      </c>
      <c r="B252" t="s">
        <v>691</v>
      </c>
      <c r="C252" s="19">
        <v>0.76002273987195401</v>
      </c>
      <c r="D252" s="3">
        <v>2.9295806730737101E-12</v>
      </c>
      <c r="E252" s="19">
        <v>0.70366851925234997</v>
      </c>
      <c r="F252" s="19">
        <v>0.82089016251033997</v>
      </c>
      <c r="G252" s="19">
        <v>5.9390239186889203E-2</v>
      </c>
      <c r="H252" s="2" t="s">
        <v>1050</v>
      </c>
      <c r="I252" s="3">
        <v>1.28608591547936E-9</v>
      </c>
      <c r="J252" s="2" t="b">
        <v>1</v>
      </c>
      <c r="K252" s="2" t="b">
        <v>1</v>
      </c>
    </row>
    <row r="253" spans="1:11" x14ac:dyDescent="0.25">
      <c r="A253" t="s">
        <v>346</v>
      </c>
      <c r="B253" t="s">
        <v>347</v>
      </c>
      <c r="C253" s="19">
        <v>0.76734605117377996</v>
      </c>
      <c r="D253" s="3">
        <v>2.3486996200869101E-11</v>
      </c>
      <c r="E253" s="19">
        <v>0.71000191910393196</v>
      </c>
      <c r="F253" s="19">
        <v>0.82932164886979698</v>
      </c>
      <c r="G253" s="19">
        <v>5.6654006206809E-2</v>
      </c>
      <c r="H253" s="2" t="s">
        <v>1050</v>
      </c>
      <c r="I253" s="3">
        <v>2.5776978330453899E-9</v>
      </c>
      <c r="J253" s="2" t="b">
        <v>1</v>
      </c>
      <c r="K253" s="2" t="b">
        <v>1</v>
      </c>
    </row>
    <row r="254" spans="1:11" x14ac:dyDescent="0.25">
      <c r="A254" t="s">
        <v>183</v>
      </c>
      <c r="B254" t="s">
        <v>184</v>
      </c>
      <c r="C254" s="19">
        <v>0.92299126023759304</v>
      </c>
      <c r="D254" s="3">
        <v>3.9509554836439198E-2</v>
      </c>
      <c r="E254" s="19">
        <v>0.85519778889076803</v>
      </c>
      <c r="F254" s="19">
        <v>0.99615887405409798</v>
      </c>
      <c r="G254" s="19">
        <v>0.28912529766013401</v>
      </c>
      <c r="H254" s="2" t="s">
        <v>1050</v>
      </c>
      <c r="I254" s="3">
        <v>9.1287866174719998E-2</v>
      </c>
      <c r="J254" s="2" t="b">
        <v>0</v>
      </c>
      <c r="K254" s="2" t="b">
        <v>0</v>
      </c>
    </row>
    <row r="255" spans="1:11" x14ac:dyDescent="0.25">
      <c r="A255" t="s">
        <v>407</v>
      </c>
      <c r="B255" t="s">
        <v>408</v>
      </c>
      <c r="C255" s="19">
        <v>0.85156806050028999</v>
      </c>
      <c r="D255" s="3">
        <v>3.4537205073837101E-5</v>
      </c>
      <c r="E255" s="19">
        <v>0.78921247974759201</v>
      </c>
      <c r="F255" s="19">
        <v>0.91885034800279697</v>
      </c>
      <c r="G255" s="19">
        <v>0.44491635888978998</v>
      </c>
      <c r="H255" s="2" t="s">
        <v>1050</v>
      </c>
      <c r="I255" s="3">
        <v>2.7566969140753602E-4</v>
      </c>
      <c r="J255" s="2" t="b">
        <v>1</v>
      </c>
      <c r="K255" s="2" t="b">
        <v>1</v>
      </c>
    </row>
    <row r="256" spans="1:11" x14ac:dyDescent="0.25">
      <c r="A256" t="s">
        <v>578</v>
      </c>
      <c r="B256" t="s">
        <v>579</v>
      </c>
      <c r="C256" s="19">
        <v>0.90406569134398795</v>
      </c>
      <c r="D256" s="3">
        <v>9.8322010024347994E-3</v>
      </c>
      <c r="E256" s="19">
        <v>0.837428555639113</v>
      </c>
      <c r="F256" s="19">
        <v>0.97600537832329504</v>
      </c>
      <c r="G256" s="19">
        <v>0.213613623733902</v>
      </c>
      <c r="H256" s="2" t="s">
        <v>1050</v>
      </c>
      <c r="I256" s="3">
        <v>2.9974557222700499E-2</v>
      </c>
      <c r="J256" s="2" t="b">
        <v>0</v>
      </c>
      <c r="K256" s="2" t="b">
        <v>1</v>
      </c>
    </row>
    <row r="257" spans="1:11" x14ac:dyDescent="0.25">
      <c r="A257" t="s">
        <v>150</v>
      </c>
      <c r="B257" t="s">
        <v>151</v>
      </c>
      <c r="C257" s="19">
        <v>0.87927041280027696</v>
      </c>
      <c r="D257" s="3">
        <v>9.9208187177650007E-4</v>
      </c>
      <c r="E257" s="19">
        <v>0.81444592114222403</v>
      </c>
      <c r="F257" s="19">
        <v>0.94925450389844002</v>
      </c>
      <c r="G257" s="19">
        <v>0.50184506486117697</v>
      </c>
      <c r="H257" s="2" t="s">
        <v>1050</v>
      </c>
      <c r="I257" s="3">
        <v>5.0080030414514001E-3</v>
      </c>
      <c r="J257" s="2" t="b">
        <v>0</v>
      </c>
      <c r="K257" s="2" t="b">
        <v>1</v>
      </c>
    </row>
    <row r="258" spans="1:11" x14ac:dyDescent="0.25">
      <c r="A258" t="s">
        <v>604</v>
      </c>
      <c r="B258" t="s">
        <v>1478</v>
      </c>
      <c r="C258" s="19">
        <v>1.10736339399251</v>
      </c>
      <c r="D258" s="3">
        <v>9.4553479965775004E-3</v>
      </c>
      <c r="E258" s="19">
        <v>1.02527467745148</v>
      </c>
      <c r="F258" s="19">
        <v>1.1960245515891501</v>
      </c>
      <c r="G258" s="19">
        <v>0.2148307179343</v>
      </c>
      <c r="H258" s="2" t="s">
        <v>1050</v>
      </c>
      <c r="I258" s="3">
        <v>2.9231674440123399E-2</v>
      </c>
      <c r="J258" s="2" t="b">
        <v>0</v>
      </c>
      <c r="K258" s="2" t="b">
        <v>1</v>
      </c>
    </row>
    <row r="259" spans="1:11" x14ac:dyDescent="0.25">
      <c r="A259" t="s">
        <v>393</v>
      </c>
      <c r="B259" t="s">
        <v>1486</v>
      </c>
      <c r="C259" s="19">
        <v>1.10747469899632</v>
      </c>
      <c r="D259" s="3">
        <v>9.0390327721692008E-3</v>
      </c>
      <c r="E259" s="19">
        <v>1.0257674741767899</v>
      </c>
      <c r="F259" s="19">
        <v>1.1956902902397899</v>
      </c>
      <c r="G259" s="19">
        <v>0.57776789480021296</v>
      </c>
      <c r="H259" s="2" t="s">
        <v>1050</v>
      </c>
      <c r="I259" s="3">
        <v>2.86762241173662E-2</v>
      </c>
      <c r="J259" s="2" t="b">
        <v>0</v>
      </c>
      <c r="K259" s="2" t="b">
        <v>1</v>
      </c>
    </row>
    <row r="260" spans="1:11" x14ac:dyDescent="0.25">
      <c r="A260" t="s">
        <v>396</v>
      </c>
      <c r="B260" t="s">
        <v>1481</v>
      </c>
      <c r="C260" s="19">
        <v>1.1103937557429799</v>
      </c>
      <c r="D260" s="3">
        <v>8.3874389210378004E-3</v>
      </c>
      <c r="E260" s="19">
        <v>1.0272211646795699</v>
      </c>
      <c r="F260" s="19">
        <v>1.2003007095142999</v>
      </c>
      <c r="G260" s="19">
        <v>0.295722087378678</v>
      </c>
      <c r="H260" s="2" t="s">
        <v>1050</v>
      </c>
      <c r="I260" s="3">
        <v>2.7074159458350001E-2</v>
      </c>
      <c r="J260" s="2" t="b">
        <v>0</v>
      </c>
      <c r="K260" s="2" t="b">
        <v>1</v>
      </c>
    </row>
    <row r="261" spans="1:11" x14ac:dyDescent="0.25">
      <c r="A261" t="s">
        <v>146</v>
      </c>
      <c r="B261" t="s">
        <v>147</v>
      </c>
      <c r="C261" s="19">
        <v>1.10822630185094</v>
      </c>
      <c r="D261" s="3">
        <v>7.8722378057246006E-3</v>
      </c>
      <c r="E261" s="19">
        <v>1.02733955704575</v>
      </c>
      <c r="F261" s="19">
        <v>1.19548159874809</v>
      </c>
      <c r="G261" s="19">
        <v>0.14388109579981601</v>
      </c>
      <c r="H261" s="2" t="s">
        <v>1050</v>
      </c>
      <c r="I261" s="3">
        <v>2.5984303734685001E-2</v>
      </c>
      <c r="J261" s="2" t="b">
        <v>0</v>
      </c>
      <c r="K261" s="2" t="b">
        <v>1</v>
      </c>
    </row>
    <row r="262" spans="1:11" x14ac:dyDescent="0.25">
      <c r="A262" t="s">
        <v>195</v>
      </c>
      <c r="B262" t="s">
        <v>196</v>
      </c>
      <c r="C262" s="19">
        <v>0.87328277023584899</v>
      </c>
      <c r="D262" s="3">
        <v>5.3982082571549998E-4</v>
      </c>
      <c r="E262" s="19">
        <v>0.80876618376180198</v>
      </c>
      <c r="F262" s="19">
        <v>0.942945949153836</v>
      </c>
      <c r="G262" s="19">
        <v>0.19586172120076201</v>
      </c>
      <c r="H262" s="2" t="s">
        <v>1050</v>
      </c>
      <c r="I262" s="3">
        <v>3.1181755590671601E-3</v>
      </c>
      <c r="J262" s="2" t="b">
        <v>0</v>
      </c>
      <c r="K262" s="2" t="b">
        <v>1</v>
      </c>
    </row>
    <row r="263" spans="1:11" x14ac:dyDescent="0.25">
      <c r="A263" t="s">
        <v>159</v>
      </c>
      <c r="B263" t="s">
        <v>160</v>
      </c>
      <c r="C263" s="19">
        <v>0.91585332508224204</v>
      </c>
      <c r="D263" s="3">
        <v>2.9433084614069901E-2</v>
      </c>
      <c r="E263" s="19">
        <v>0.84618957023614305</v>
      </c>
      <c r="F263" s="19">
        <v>0.99125224721231298</v>
      </c>
      <c r="G263" s="19">
        <v>0.81414705421971001</v>
      </c>
      <c r="H263" s="2" t="s">
        <v>1050</v>
      </c>
      <c r="I263" s="3">
        <v>7.0587244437316995E-2</v>
      </c>
      <c r="J263" s="2" t="b">
        <v>0</v>
      </c>
      <c r="K263" s="2" t="b">
        <v>0</v>
      </c>
    </row>
    <row r="264" spans="1:11" x14ac:dyDescent="0.25">
      <c r="A264" t="s">
        <v>84</v>
      </c>
      <c r="B264" t="s">
        <v>85</v>
      </c>
      <c r="C264" s="19">
        <v>0.79427390252307595</v>
      </c>
      <c r="D264" s="3">
        <v>1.43449768649013E-8</v>
      </c>
      <c r="E264" s="19">
        <v>0.73347952633845004</v>
      </c>
      <c r="F264" s="19">
        <v>0.860107214414779</v>
      </c>
      <c r="G264" s="19">
        <v>0.88329915507391499</v>
      </c>
      <c r="H264" s="2" t="s">
        <v>1050</v>
      </c>
      <c r="I264" s="3">
        <v>3.1487224218458398E-7</v>
      </c>
      <c r="J264" s="2" t="b">
        <v>1</v>
      </c>
      <c r="K264" s="2" t="b">
        <v>1</v>
      </c>
    </row>
    <row r="265" spans="1:11" x14ac:dyDescent="0.25">
      <c r="A265" t="s">
        <v>74</v>
      </c>
      <c r="B265" t="s">
        <v>75</v>
      </c>
      <c r="C265" s="19">
        <v>0.78041714060488498</v>
      </c>
      <c r="D265" s="3">
        <v>7.5899204360857798E-10</v>
      </c>
      <c r="E265" s="19">
        <v>0.72115784119670701</v>
      </c>
      <c r="F265" s="19">
        <v>0.84454592123581496</v>
      </c>
      <c r="G265" s="19">
        <v>0.94300417245938695</v>
      </c>
      <c r="H265" s="2" t="s">
        <v>1050</v>
      </c>
      <c r="I265" s="3">
        <v>2.77664589286805E-8</v>
      </c>
      <c r="J265" s="2" t="b">
        <v>1</v>
      </c>
      <c r="K265" s="2" t="b">
        <v>1</v>
      </c>
    </row>
    <row r="266" spans="1:11" x14ac:dyDescent="0.25">
      <c r="A266" t="s">
        <v>80</v>
      </c>
      <c r="B266" t="s">
        <v>81</v>
      </c>
      <c r="C266" s="19">
        <v>0.83712879161115095</v>
      </c>
      <c r="D266" s="3">
        <v>1.0070015199024101E-5</v>
      </c>
      <c r="E266" s="19">
        <v>0.77361055341552698</v>
      </c>
      <c r="F266" s="19">
        <v>0.90586227223807803</v>
      </c>
      <c r="G266" s="19">
        <v>0.59409559657260502</v>
      </c>
      <c r="H266" s="2" t="s">
        <v>1050</v>
      </c>
      <c r="I266" s="3">
        <v>9.4058227071735506E-5</v>
      </c>
      <c r="J266" s="2" t="b">
        <v>1</v>
      </c>
      <c r="K266" s="2" t="b">
        <v>1</v>
      </c>
    </row>
    <row r="267" spans="1:11" x14ac:dyDescent="0.25">
      <c r="A267" t="s">
        <v>96</v>
      </c>
      <c r="B267" t="s">
        <v>97</v>
      </c>
      <c r="C267" s="19">
        <v>0.81695651378448797</v>
      </c>
      <c r="D267" s="3">
        <v>3.8221819215577301E-7</v>
      </c>
      <c r="E267" s="19">
        <v>0.75562722675467298</v>
      </c>
      <c r="F267" s="19">
        <v>0.88326349525728798</v>
      </c>
      <c r="G267" s="19">
        <v>0.48179405117935797</v>
      </c>
      <c r="H267" s="2" t="s">
        <v>1050</v>
      </c>
      <c r="I267" s="3">
        <v>5.2435558236370099E-6</v>
      </c>
      <c r="J267" s="2" t="b">
        <v>1</v>
      </c>
      <c r="K267" s="2" t="b">
        <v>1</v>
      </c>
    </row>
    <row r="268" spans="1:11" x14ac:dyDescent="0.25">
      <c r="A268" t="s">
        <v>63</v>
      </c>
      <c r="B268" t="s">
        <v>64</v>
      </c>
      <c r="C268" s="19">
        <v>0.80000760557649098</v>
      </c>
      <c r="D268" s="3">
        <v>3.41865742285088E-8</v>
      </c>
      <c r="E268" s="19">
        <v>0.73905525924473903</v>
      </c>
      <c r="F268" s="19">
        <v>0.86598689472053203</v>
      </c>
      <c r="G268" s="19">
        <v>0.90076364227927597</v>
      </c>
      <c r="H268" s="2" t="s">
        <v>1050</v>
      </c>
      <c r="I268" s="3">
        <v>6.5251765592675504E-7</v>
      </c>
      <c r="J268" s="2" t="b">
        <v>1</v>
      </c>
      <c r="K268" s="2" t="b">
        <v>1</v>
      </c>
    </row>
    <row r="269" spans="1:11" x14ac:dyDescent="0.25">
      <c r="A269" t="s">
        <v>90</v>
      </c>
      <c r="B269" t="s">
        <v>91</v>
      </c>
      <c r="C269" s="19">
        <v>0.79266436759320402</v>
      </c>
      <c r="D269" s="3">
        <v>9.9523616186483996E-9</v>
      </c>
      <c r="E269" s="19">
        <v>0.73211920929602703</v>
      </c>
      <c r="F269" s="19">
        <v>0.85821651948744104</v>
      </c>
      <c r="G269" s="19">
        <v>0.42350926512591802</v>
      </c>
      <c r="H269" s="2" t="s">
        <v>1050</v>
      </c>
      <c r="I269" s="3">
        <v>2.29951934241402E-7</v>
      </c>
      <c r="J269" s="2" t="b">
        <v>1</v>
      </c>
      <c r="K269" s="2" t="b">
        <v>1</v>
      </c>
    </row>
    <row r="270" spans="1:11" x14ac:dyDescent="0.25">
      <c r="A270" t="s">
        <v>169</v>
      </c>
      <c r="B270" t="s">
        <v>170</v>
      </c>
      <c r="C270" s="19">
        <v>0.85813937471642798</v>
      </c>
      <c r="D270" s="3">
        <v>8.9085909726693098E-5</v>
      </c>
      <c r="E270" s="19">
        <v>0.794922886721112</v>
      </c>
      <c r="F270" s="19">
        <v>0.92638317343737397</v>
      </c>
      <c r="G270" s="19">
        <v>0.51074981141022902</v>
      </c>
      <c r="H270" s="2" t="s">
        <v>1050</v>
      </c>
      <c r="I270" s="3">
        <v>6.3078571564545601E-4</v>
      </c>
      <c r="J270" s="2" t="b">
        <v>1</v>
      </c>
      <c r="K270" s="2" t="b">
        <v>1</v>
      </c>
    </row>
    <row r="271" spans="1:11" x14ac:dyDescent="0.25">
      <c r="A271" t="s">
        <v>69</v>
      </c>
      <c r="B271" t="s">
        <v>70</v>
      </c>
      <c r="C271" s="19">
        <v>0.81070838750695196</v>
      </c>
      <c r="D271" s="3">
        <v>2.5102445447376802E-7</v>
      </c>
      <c r="E271" s="19">
        <v>0.74856140726997</v>
      </c>
      <c r="F271" s="19">
        <v>0.87801492728716801</v>
      </c>
      <c r="G271" s="19">
        <v>0.87742282559284901</v>
      </c>
      <c r="H271" s="2" t="s">
        <v>1050</v>
      </c>
      <c r="I271" s="3">
        <v>3.67332451713281E-6</v>
      </c>
      <c r="J271" s="2" t="b">
        <v>1</v>
      </c>
      <c r="K271" s="2" t="b">
        <v>1</v>
      </c>
    </row>
    <row r="272" spans="1:11" x14ac:dyDescent="0.25">
      <c r="A272" t="s">
        <v>28</v>
      </c>
      <c r="B272" t="s">
        <v>29</v>
      </c>
      <c r="C272" s="19">
        <v>0.850556125285575</v>
      </c>
      <c r="D272" s="3">
        <v>4.3868239378228903E-5</v>
      </c>
      <c r="E272" s="19">
        <v>0.78701658059865498</v>
      </c>
      <c r="F272" s="19">
        <v>0.91922551582142098</v>
      </c>
      <c r="G272" s="19">
        <v>0.58709861571907396</v>
      </c>
      <c r="H272" s="2" t="s">
        <v>1050</v>
      </c>
      <c r="I272" s="3">
        <v>3.3786240503583302E-4</v>
      </c>
      <c r="J272" s="2" t="b">
        <v>1</v>
      </c>
      <c r="K272" s="2" t="b">
        <v>1</v>
      </c>
    </row>
    <row r="273" spans="1:11" x14ac:dyDescent="0.25">
      <c r="A273" t="s">
        <v>46</v>
      </c>
      <c r="B273" t="s">
        <v>47</v>
      </c>
      <c r="C273" s="19">
        <v>0.87740418119664998</v>
      </c>
      <c r="D273" s="3">
        <v>7.8189036168129996E-4</v>
      </c>
      <c r="E273" s="19">
        <v>0.81293943666170798</v>
      </c>
      <c r="F273" s="19">
        <v>0.94698087269903297</v>
      </c>
      <c r="G273" s="19">
        <v>0.45362370804152002</v>
      </c>
      <c r="H273" s="2" t="s">
        <v>1050</v>
      </c>
      <c r="I273" s="3">
        <v>4.2177412568722202E-3</v>
      </c>
      <c r="J273" s="2" t="b">
        <v>0</v>
      </c>
      <c r="K273" s="2" t="b">
        <v>1</v>
      </c>
    </row>
    <row r="274" spans="1:11" x14ac:dyDescent="0.25">
      <c r="A274" t="s">
        <v>18</v>
      </c>
      <c r="B274" t="s">
        <v>19</v>
      </c>
      <c r="C274" s="19">
        <v>0.90450979488397498</v>
      </c>
      <c r="D274" s="3">
        <v>1.05095261024082E-2</v>
      </c>
      <c r="E274" s="19">
        <v>0.837576554288888</v>
      </c>
      <c r="F274" s="19">
        <v>0.97679187036898196</v>
      </c>
      <c r="G274" s="19">
        <v>0.48738941988499701</v>
      </c>
      <c r="H274" s="2" t="s">
        <v>1050</v>
      </c>
      <c r="I274" s="3">
        <v>3.11735267497108E-2</v>
      </c>
      <c r="J274" s="2" t="b">
        <v>0</v>
      </c>
      <c r="K274" s="2" t="b">
        <v>1</v>
      </c>
    </row>
    <row r="275" spans="1:11" x14ac:dyDescent="0.25">
      <c r="A275" t="s">
        <v>457</v>
      </c>
      <c r="B275" t="s">
        <v>2007</v>
      </c>
      <c r="C275" s="19">
        <v>0.89242902598379903</v>
      </c>
      <c r="D275" s="3">
        <v>4.4177068908434003E-3</v>
      </c>
      <c r="E275" s="19">
        <v>0.82516974930243303</v>
      </c>
      <c r="F275" s="19">
        <v>0.96517058107336595</v>
      </c>
      <c r="G275" s="19">
        <v>0.58936717343244205</v>
      </c>
      <c r="H275" s="2" t="s">
        <v>1050</v>
      </c>
      <c r="I275" s="3">
        <v>1.6551695715249899E-2</v>
      </c>
      <c r="J275" s="2" t="b">
        <v>0</v>
      </c>
      <c r="K275" s="2" t="b">
        <v>1</v>
      </c>
    </row>
    <row r="276" spans="1:11" x14ac:dyDescent="0.25">
      <c r="A276" t="s">
        <v>466</v>
      </c>
      <c r="B276" t="s">
        <v>1780</v>
      </c>
      <c r="C276" s="19">
        <v>0.857452318806605</v>
      </c>
      <c r="D276" s="3">
        <v>8.8909168120343898E-5</v>
      </c>
      <c r="E276" s="19">
        <v>0.79397576213995602</v>
      </c>
      <c r="F276" s="19">
        <v>0.92600368183182002</v>
      </c>
      <c r="G276" s="19">
        <v>0.58299606458397901</v>
      </c>
      <c r="H276" s="2" t="s">
        <v>1050</v>
      </c>
      <c r="I276" s="3">
        <v>6.3078571564545601E-4</v>
      </c>
      <c r="J276" s="2" t="b">
        <v>1</v>
      </c>
      <c r="K276" s="2" t="b">
        <v>1</v>
      </c>
    </row>
    <row r="277" spans="1:11" x14ac:dyDescent="0.25">
      <c r="A277" t="s">
        <v>717</v>
      </c>
      <c r="B277" t="s">
        <v>2010</v>
      </c>
      <c r="C277" s="19">
        <v>1.2107696302198001</v>
      </c>
      <c r="D277" s="3">
        <v>6.2494463189419802E-7</v>
      </c>
      <c r="E277" s="19">
        <v>1.1230347165904</v>
      </c>
      <c r="F277" s="19">
        <v>1.30535866416788</v>
      </c>
      <c r="G277" s="19">
        <v>0.410672851163076</v>
      </c>
      <c r="H277" s="2" t="s">
        <v>1050</v>
      </c>
      <c r="I277" s="3">
        <v>7.8385912400443602E-6</v>
      </c>
      <c r="J277" s="2" t="b">
        <v>1</v>
      </c>
      <c r="K277" s="2" t="b">
        <v>1</v>
      </c>
    </row>
    <row r="278" spans="1:11" x14ac:dyDescent="0.25">
      <c r="A278" t="s">
        <v>88</v>
      </c>
      <c r="B278" t="s">
        <v>89</v>
      </c>
      <c r="C278" s="19">
        <v>0.90284806308298504</v>
      </c>
      <c r="D278" s="3">
        <v>9.5659776329169999E-3</v>
      </c>
      <c r="E278" s="19">
        <v>0.83568212182294399</v>
      </c>
      <c r="F278" s="19">
        <v>0.97541230538063495</v>
      </c>
      <c r="G278" s="19">
        <v>0.65928982528212698</v>
      </c>
      <c r="H278" s="2" t="s">
        <v>1050</v>
      </c>
      <c r="I278" s="3">
        <v>2.9366882383570402E-2</v>
      </c>
      <c r="J278" s="2" t="b">
        <v>0</v>
      </c>
      <c r="K278" s="2" t="b">
        <v>1</v>
      </c>
    </row>
    <row r="279" spans="1:11" x14ac:dyDescent="0.25">
      <c r="A279" t="s">
        <v>39</v>
      </c>
      <c r="B279" t="s">
        <v>40</v>
      </c>
      <c r="C279" s="19">
        <v>1.26242581671275</v>
      </c>
      <c r="D279" s="3">
        <v>4.4373850127992797E-9</v>
      </c>
      <c r="E279" s="19">
        <v>1.16787530591364</v>
      </c>
      <c r="F279" s="19">
        <v>1.3646310823021199</v>
      </c>
      <c r="G279" s="19">
        <v>3.85508682168079E-2</v>
      </c>
      <c r="H279" s="2" t="s">
        <v>1050</v>
      </c>
      <c r="I279" s="3">
        <v>1.3334202093967E-7</v>
      </c>
      <c r="J279" s="2" t="b">
        <v>1</v>
      </c>
      <c r="K279" s="2" t="b">
        <v>1</v>
      </c>
    </row>
    <row r="280" spans="1:11" x14ac:dyDescent="0.25">
      <c r="A280" t="s">
        <v>242</v>
      </c>
      <c r="B280" t="s">
        <v>1072</v>
      </c>
      <c r="C280" s="19">
        <v>1.10130207591342</v>
      </c>
      <c r="D280" s="3">
        <v>1.3518063298026E-2</v>
      </c>
      <c r="E280" s="19">
        <v>1.02011927352938</v>
      </c>
      <c r="F280" s="19">
        <v>1.1889455418433299</v>
      </c>
      <c r="G280" s="19">
        <v>0.99380780619181996</v>
      </c>
      <c r="H280" s="2" t="s">
        <v>1050</v>
      </c>
      <c r="I280" s="3">
        <v>3.8286643792473603E-2</v>
      </c>
      <c r="J280" s="2" t="b">
        <v>0</v>
      </c>
      <c r="K280" s="2" t="b">
        <v>1</v>
      </c>
    </row>
    <row r="281" spans="1:11" x14ac:dyDescent="0.25">
      <c r="A281" t="s">
        <v>71</v>
      </c>
      <c r="B281" t="s">
        <v>1861</v>
      </c>
      <c r="C281" s="19">
        <v>1.24194139000113</v>
      </c>
      <c r="D281" s="3">
        <v>3.9080756939587701E-8</v>
      </c>
      <c r="E281" s="19">
        <v>1.1495734522219201</v>
      </c>
      <c r="F281" s="19">
        <v>1.34173106835124</v>
      </c>
      <c r="G281" s="19">
        <v>0.25730479272328199</v>
      </c>
      <c r="H281" s="2" t="s">
        <v>1050</v>
      </c>
      <c r="I281" s="3">
        <v>7.1485217901995799E-7</v>
      </c>
      <c r="J281" s="2" t="b">
        <v>1</v>
      </c>
      <c r="K281" s="2" t="b">
        <v>1</v>
      </c>
    </row>
    <row r="282" spans="1:11" x14ac:dyDescent="0.25">
      <c r="A282" t="s">
        <v>458</v>
      </c>
      <c r="B282" t="s">
        <v>459</v>
      </c>
      <c r="C282" s="19">
        <v>0.866617406772765</v>
      </c>
      <c r="D282" s="3">
        <v>2.0011334452090001E-4</v>
      </c>
      <c r="E282" s="19">
        <v>0.80363803638071996</v>
      </c>
      <c r="F282" s="19">
        <v>0.93453233386499102</v>
      </c>
      <c r="G282" s="19">
        <v>0.43622144806290503</v>
      </c>
      <c r="H282" s="2" t="s">
        <v>1050</v>
      </c>
      <c r="I282" s="3">
        <v>1.29190820948052E-3</v>
      </c>
      <c r="J282" s="2" t="b">
        <v>0</v>
      </c>
      <c r="K282" s="2" t="b">
        <v>1</v>
      </c>
    </row>
    <row r="283" spans="1:11" x14ac:dyDescent="0.25">
      <c r="A283" t="s">
        <v>471</v>
      </c>
      <c r="B283" t="s">
        <v>472</v>
      </c>
      <c r="C283" s="19">
        <v>0.91321143283405903</v>
      </c>
      <c r="D283" s="3">
        <v>1.98652489757494E-2</v>
      </c>
      <c r="E283" s="19">
        <v>0.846035505346872</v>
      </c>
      <c r="F283" s="19">
        <v>0.98572118520831697</v>
      </c>
      <c r="G283" s="19">
        <v>0.28845425860999402</v>
      </c>
      <c r="H283" s="2" t="s">
        <v>1050</v>
      </c>
      <c r="I283" s="3">
        <v>5.2220624553017903E-2</v>
      </c>
      <c r="J283" s="2" t="b">
        <v>0</v>
      </c>
      <c r="K283" s="2" t="b">
        <v>0</v>
      </c>
    </row>
    <row r="284" spans="1:11" x14ac:dyDescent="0.25">
      <c r="A284" t="s">
        <v>514</v>
      </c>
      <c r="B284" t="s">
        <v>515</v>
      </c>
      <c r="C284" s="19">
        <v>1.09680758210819</v>
      </c>
      <c r="D284" s="3">
        <v>2.0271593294723202E-2</v>
      </c>
      <c r="E284" s="19">
        <v>1.0144870190027599</v>
      </c>
      <c r="F284" s="19">
        <v>1.1858080484386599</v>
      </c>
      <c r="G284" s="19">
        <v>0.28318504793297899</v>
      </c>
      <c r="H284" s="2" t="s">
        <v>1050</v>
      </c>
      <c r="I284" s="3">
        <v>5.2971603907044598E-2</v>
      </c>
      <c r="J284" s="2" t="b">
        <v>0</v>
      </c>
      <c r="K284" s="2" t="b">
        <v>0</v>
      </c>
    </row>
    <row r="285" spans="1:11" x14ac:dyDescent="0.25">
      <c r="A285" t="s">
        <v>98</v>
      </c>
      <c r="B285" t="s">
        <v>99</v>
      </c>
      <c r="C285" s="19">
        <v>0.91012254512989599</v>
      </c>
      <c r="D285" s="3">
        <v>2.64411590017E-2</v>
      </c>
      <c r="E285" s="19">
        <v>0.83750064398994195</v>
      </c>
      <c r="F285" s="19">
        <v>0.98904168384575897</v>
      </c>
      <c r="G285" s="19">
        <v>0.45939347890875898</v>
      </c>
      <c r="H285" s="2" t="s">
        <v>1050</v>
      </c>
      <c r="I285" s="3">
        <v>6.5211622481720799E-2</v>
      </c>
      <c r="J285" s="2" t="b">
        <v>0</v>
      </c>
      <c r="K285" s="2" t="b">
        <v>0</v>
      </c>
    </row>
    <row r="286" spans="1:11" x14ac:dyDescent="0.25">
      <c r="A286" t="s">
        <v>456</v>
      </c>
      <c r="B286" t="s">
        <v>1732</v>
      </c>
      <c r="C286" s="19">
        <v>0.91808611180602195</v>
      </c>
      <c r="D286" s="3">
        <v>2.95855420876226E-2</v>
      </c>
      <c r="E286" s="19">
        <v>0.85005220077007804</v>
      </c>
      <c r="F286" s="19">
        <v>0.99156511556292304</v>
      </c>
      <c r="G286" s="19">
        <v>0.20776446516772201</v>
      </c>
      <c r="H286" s="2" t="s">
        <v>1050</v>
      </c>
      <c r="I286" s="3">
        <v>7.0587244437316995E-2</v>
      </c>
      <c r="J286" s="2" t="b">
        <v>0</v>
      </c>
      <c r="K286" s="2" t="b">
        <v>0</v>
      </c>
    </row>
    <row r="287" spans="1:11" x14ac:dyDescent="0.25">
      <c r="A287" t="s">
        <v>498</v>
      </c>
      <c r="B287" t="s">
        <v>499</v>
      </c>
      <c r="C287" s="19">
        <v>0.90367281014675904</v>
      </c>
      <c r="D287" s="3">
        <v>1.0023664894729899E-2</v>
      </c>
      <c r="E287" s="19">
        <v>0.83662195905444903</v>
      </c>
      <c r="F287" s="19">
        <v>0.97609743440333596</v>
      </c>
      <c r="G287" s="19">
        <v>0.44269601525419799</v>
      </c>
      <c r="H287" s="2" t="s">
        <v>1050</v>
      </c>
      <c r="I287" s="3">
        <v>3.0347509577837401E-2</v>
      </c>
      <c r="J287" s="2" t="b">
        <v>0</v>
      </c>
      <c r="K287" s="2" t="b">
        <v>1</v>
      </c>
    </row>
    <row r="288" spans="1:11" x14ac:dyDescent="0.25">
      <c r="A288" t="s">
        <v>123</v>
      </c>
      <c r="B288" t="s">
        <v>124</v>
      </c>
      <c r="C288" s="19">
        <v>0.80669963129044397</v>
      </c>
      <c r="D288" s="3">
        <v>5.3372092315026898E-8</v>
      </c>
      <c r="E288" s="19">
        <v>0.74661965410098796</v>
      </c>
      <c r="F288" s="19">
        <v>0.87161420349659902</v>
      </c>
      <c r="G288" s="19">
        <v>4.97593033914615E-2</v>
      </c>
      <c r="H288" s="2" t="s">
        <v>1050</v>
      </c>
      <c r="I288" s="3">
        <v>9.3721394105187099E-7</v>
      </c>
      <c r="J288" s="2" t="b">
        <v>1</v>
      </c>
      <c r="K288" s="2" t="b">
        <v>1</v>
      </c>
    </row>
    <row r="289" spans="1:11" x14ac:dyDescent="0.25">
      <c r="A289" t="s">
        <v>259</v>
      </c>
      <c r="B289" t="s">
        <v>260</v>
      </c>
      <c r="C289" s="19">
        <v>1.0852838243432801</v>
      </c>
      <c r="D289" s="3">
        <v>3.9152457912691202E-2</v>
      </c>
      <c r="E289" s="19">
        <v>1.0040800594931201</v>
      </c>
      <c r="F289" s="19">
        <v>1.17305484582154</v>
      </c>
      <c r="G289" s="19">
        <v>0.73493980724250096</v>
      </c>
      <c r="H289" s="2" t="s">
        <v>1050</v>
      </c>
      <c r="I289" s="3">
        <v>9.1287866174719998E-2</v>
      </c>
      <c r="J289" s="2" t="b">
        <v>0</v>
      </c>
      <c r="K289" s="2" t="b">
        <v>0</v>
      </c>
    </row>
    <row r="290" spans="1:11" x14ac:dyDescent="0.25">
      <c r="A290" t="s">
        <v>161</v>
      </c>
      <c r="B290" t="s">
        <v>162</v>
      </c>
      <c r="C290" s="19">
        <v>1.1212249914846399</v>
      </c>
      <c r="D290" s="3">
        <v>3.8561370984292998E-3</v>
      </c>
      <c r="E290" s="19">
        <v>1.0375001794930701</v>
      </c>
      <c r="F290" s="19">
        <v>1.2117062785897299</v>
      </c>
      <c r="G290" s="19">
        <v>0.69788063528196997</v>
      </c>
      <c r="H290" s="2" t="s">
        <v>1050</v>
      </c>
      <c r="I290" s="3">
        <v>1.49809220018625E-2</v>
      </c>
      <c r="J290" s="2" t="b">
        <v>0</v>
      </c>
      <c r="K290" s="2" t="b">
        <v>1</v>
      </c>
    </row>
    <row r="291" spans="1:11" x14ac:dyDescent="0.25">
      <c r="A291" t="s">
        <v>731</v>
      </c>
      <c r="B291" t="s">
        <v>732</v>
      </c>
      <c r="C291" s="19">
        <v>1.2262831967685099</v>
      </c>
      <c r="D291" s="3">
        <v>4.2766923137523102E-7</v>
      </c>
      <c r="E291" s="19">
        <v>1.13305213775341</v>
      </c>
      <c r="F291" s="19">
        <v>1.32718559770641</v>
      </c>
      <c r="G291" s="19">
        <v>0.19923179944084199</v>
      </c>
      <c r="H291" s="2" t="s">
        <v>1050</v>
      </c>
      <c r="I291" s="3">
        <v>5.68929674465838E-6</v>
      </c>
      <c r="J291" s="2" t="b">
        <v>1</v>
      </c>
      <c r="K291" s="2" t="b">
        <v>1</v>
      </c>
    </row>
    <row r="292" spans="1:11" x14ac:dyDescent="0.25">
      <c r="A292" t="s">
        <v>352</v>
      </c>
      <c r="B292" t="s">
        <v>353</v>
      </c>
      <c r="C292" s="19">
        <v>1.1853214363964699</v>
      </c>
      <c r="D292" s="3">
        <v>2.0049062675269099E-5</v>
      </c>
      <c r="E292" s="19">
        <v>1.09622527031712</v>
      </c>
      <c r="F292" s="19">
        <v>1.2816589305358299</v>
      </c>
      <c r="G292" s="19">
        <v>0.94541085694245197</v>
      </c>
      <c r="H292" s="2" t="s">
        <v>1050</v>
      </c>
      <c r="I292" s="3">
        <v>1.6926035604698401E-4</v>
      </c>
      <c r="J292" s="2" t="b">
        <v>1</v>
      </c>
      <c r="K292" s="2" t="b">
        <v>1</v>
      </c>
    </row>
    <row r="293" spans="1:11" x14ac:dyDescent="0.25">
      <c r="A293" t="s">
        <v>246</v>
      </c>
      <c r="B293" t="s">
        <v>247</v>
      </c>
      <c r="C293" s="19">
        <v>0.87736455334071395</v>
      </c>
      <c r="D293" s="3">
        <v>7.8782410720619998E-4</v>
      </c>
      <c r="E293" s="19">
        <v>0.81284267076522398</v>
      </c>
      <c r="F293" s="19">
        <v>0.94700805844023495</v>
      </c>
      <c r="G293" s="19">
        <v>1.3063461111674999E-2</v>
      </c>
      <c r="H293" s="2" t="s">
        <v>1050</v>
      </c>
      <c r="I293" s="3">
        <v>4.2177412568722202E-3</v>
      </c>
      <c r="J293" s="2" t="b">
        <v>0</v>
      </c>
      <c r="K293" s="2" t="b">
        <v>1</v>
      </c>
    </row>
    <row r="294" spans="1:11" x14ac:dyDescent="0.25">
      <c r="A294" t="s">
        <v>278</v>
      </c>
      <c r="B294" t="s">
        <v>279</v>
      </c>
      <c r="C294" s="19">
        <v>1.1162811881565999</v>
      </c>
      <c r="D294" s="3">
        <v>5.1396904857386001E-3</v>
      </c>
      <c r="E294" s="19">
        <v>1.03350013257938</v>
      </c>
      <c r="F294" s="19">
        <v>1.2056928216567999</v>
      </c>
      <c r="G294" s="19">
        <v>0.90709247475466004</v>
      </c>
      <c r="H294" s="2" t="s">
        <v>1050</v>
      </c>
      <c r="I294" s="3">
        <v>1.8344098562920699E-2</v>
      </c>
      <c r="J294" s="2" t="b">
        <v>0</v>
      </c>
      <c r="K294" s="2" t="b">
        <v>1</v>
      </c>
    </row>
    <row r="295" spans="1:11" x14ac:dyDescent="0.25">
      <c r="A295" t="s">
        <v>522</v>
      </c>
      <c r="B295" t="s">
        <v>523</v>
      </c>
      <c r="C295" s="19">
        <v>0.90851816320633105</v>
      </c>
      <c r="D295" s="3">
        <v>1.42562464833174E-2</v>
      </c>
      <c r="E295" s="19">
        <v>0.84141683543425505</v>
      </c>
      <c r="F295" s="19">
        <v>0.98097068909943297</v>
      </c>
      <c r="G295" s="19">
        <v>0.123784335846052</v>
      </c>
      <c r="H295" s="2" t="s">
        <v>1050</v>
      </c>
      <c r="I295" s="3">
        <v>4.0118539783181702E-2</v>
      </c>
      <c r="J295" s="2" t="b">
        <v>0</v>
      </c>
      <c r="K295" s="2" t="b">
        <v>1</v>
      </c>
    </row>
    <row r="296" spans="1:11" x14ac:dyDescent="0.25">
      <c r="A296" t="s">
        <v>322</v>
      </c>
      <c r="B296" t="s">
        <v>323</v>
      </c>
      <c r="C296" s="19">
        <v>0.83513347923383296</v>
      </c>
      <c r="D296" s="3">
        <v>5.4556704223731203E-6</v>
      </c>
      <c r="E296" s="19">
        <v>0.77272522418201095</v>
      </c>
      <c r="F296" s="19">
        <v>0.90258206450489498</v>
      </c>
      <c r="G296" s="19">
        <v>0.69300873685945596</v>
      </c>
      <c r="H296" s="2" t="s">
        <v>1050</v>
      </c>
      <c r="I296" s="3">
        <v>5.48523871126597E-5</v>
      </c>
      <c r="J296" s="2" t="b">
        <v>1</v>
      </c>
      <c r="K296" s="2" t="b">
        <v>1</v>
      </c>
    </row>
    <row r="297" spans="1:11" x14ac:dyDescent="0.25">
      <c r="A297" t="s">
        <v>329</v>
      </c>
      <c r="B297" t="s">
        <v>330</v>
      </c>
      <c r="C297" s="19">
        <v>0.82318982185730805</v>
      </c>
      <c r="D297" s="3">
        <v>8.0515788365180195E-7</v>
      </c>
      <c r="E297" s="19">
        <v>0.761963712931368</v>
      </c>
      <c r="F297" s="19">
        <v>0.88933563542349903</v>
      </c>
      <c r="G297" s="19">
        <v>0.18985524397649101</v>
      </c>
      <c r="H297" s="2" t="s">
        <v>1050</v>
      </c>
      <c r="I297" s="3">
        <v>9.5530894844092097E-6</v>
      </c>
      <c r="J297" s="2" t="b">
        <v>1</v>
      </c>
      <c r="K297" s="2" t="b">
        <v>1</v>
      </c>
    </row>
    <row r="298" spans="1:11" x14ac:dyDescent="0.25">
      <c r="A298" t="s">
        <v>289</v>
      </c>
      <c r="B298" t="s">
        <v>290</v>
      </c>
      <c r="C298" s="19">
        <v>0.77504954762304801</v>
      </c>
      <c r="D298" s="3">
        <v>5.7920465213761399E-11</v>
      </c>
      <c r="E298" s="19">
        <v>0.71813878357670102</v>
      </c>
      <c r="F298" s="19">
        <v>0.83647035226100197</v>
      </c>
      <c r="G298" s="19">
        <v>0.16339251365409799</v>
      </c>
      <c r="H298" s="2" t="s">
        <v>1050</v>
      </c>
      <c r="I298" s="3">
        <v>5.0843345468935796E-9</v>
      </c>
      <c r="J298" s="2" t="b">
        <v>1</v>
      </c>
      <c r="K298" s="2" t="b">
        <v>1</v>
      </c>
    </row>
    <row r="299" spans="1:11" x14ac:dyDescent="0.25">
      <c r="A299" t="s">
        <v>215</v>
      </c>
      <c r="B299" t="s">
        <v>216</v>
      </c>
      <c r="C299" s="19">
        <v>0.89219070362195496</v>
      </c>
      <c r="D299" s="3">
        <v>3.1474265651485998E-3</v>
      </c>
      <c r="E299" s="19">
        <v>0.82713243106544099</v>
      </c>
      <c r="F299" s="19">
        <v>0.96236614807147003</v>
      </c>
      <c r="G299" s="19">
        <v>0.66411065789896795</v>
      </c>
      <c r="H299" s="2" t="s">
        <v>1050</v>
      </c>
      <c r="I299" s="3">
        <v>1.26763326798187E-2</v>
      </c>
      <c r="J299" s="2" t="b">
        <v>0</v>
      </c>
      <c r="K299" s="2" t="b">
        <v>1</v>
      </c>
    </row>
    <row r="300" spans="1:11" x14ac:dyDescent="0.25">
      <c r="A300" t="s">
        <v>511</v>
      </c>
      <c r="B300" t="s">
        <v>512</v>
      </c>
      <c r="C300" s="19">
        <v>0.81614591009153703</v>
      </c>
      <c r="D300" s="3">
        <v>1.83970816030484E-7</v>
      </c>
      <c r="E300" s="19">
        <v>0.75614718805945003</v>
      </c>
      <c r="F300" s="19">
        <v>0.88090540714511401</v>
      </c>
      <c r="G300" s="19">
        <v>0.77494842089374005</v>
      </c>
      <c r="H300" s="2" t="s">
        <v>1050</v>
      </c>
      <c r="I300" s="3">
        <v>2.78493752542699E-6</v>
      </c>
      <c r="J300" s="2" t="b">
        <v>1</v>
      </c>
      <c r="K300" s="2" t="b">
        <v>1</v>
      </c>
    </row>
    <row r="301" spans="1:11" x14ac:dyDescent="0.25">
      <c r="A301" t="s">
        <v>205</v>
      </c>
      <c r="B301" t="s">
        <v>206</v>
      </c>
      <c r="C301" s="19">
        <v>0.904430896591494</v>
      </c>
      <c r="D301" s="3">
        <v>9.3324443328044009E-3</v>
      </c>
      <c r="E301" s="19">
        <v>0.83846524156145397</v>
      </c>
      <c r="F301" s="19">
        <v>0.97558635249561598</v>
      </c>
      <c r="G301" s="19">
        <v>0.20049852451162301</v>
      </c>
      <c r="H301" s="2" t="s">
        <v>1050</v>
      </c>
      <c r="I301" s="3">
        <v>2.9056333773766901E-2</v>
      </c>
      <c r="J301" s="2" t="b">
        <v>0</v>
      </c>
      <c r="K301" s="2" t="b">
        <v>1</v>
      </c>
    </row>
    <row r="302" spans="1:11" x14ac:dyDescent="0.25">
      <c r="A302" t="s">
        <v>744</v>
      </c>
      <c r="B302" t="s">
        <v>745</v>
      </c>
      <c r="C302" s="19">
        <v>1.0910373901625301</v>
      </c>
      <c r="D302" s="3">
        <v>2.57781101334775E-2</v>
      </c>
      <c r="E302" s="19">
        <v>1.0105904837556099</v>
      </c>
      <c r="F302" s="19">
        <v>1.17788818108495</v>
      </c>
      <c r="G302" s="19">
        <v>0.329324988001304</v>
      </c>
      <c r="H302" s="2" t="s">
        <v>1050</v>
      </c>
      <c r="I302" s="3">
        <v>6.4494877761600997E-2</v>
      </c>
      <c r="J302" s="2" t="b">
        <v>0</v>
      </c>
      <c r="K302" s="2" t="b">
        <v>0</v>
      </c>
    </row>
    <row r="303" spans="1:11" x14ac:dyDescent="0.25">
      <c r="A303" t="s">
        <v>10</v>
      </c>
      <c r="B303" t="s">
        <v>11</v>
      </c>
      <c r="C303" s="19">
        <v>0.89562803990534801</v>
      </c>
      <c r="D303" s="3">
        <v>7.0779824673581999E-3</v>
      </c>
      <c r="E303" s="19">
        <v>0.82658631430232898</v>
      </c>
      <c r="F303" s="19">
        <v>0.97043656782745102</v>
      </c>
      <c r="G303" s="19">
        <v>0.694344973922284</v>
      </c>
      <c r="H303" s="2" t="s">
        <v>1050</v>
      </c>
      <c r="I303" s="3">
        <v>2.4466411835986201E-2</v>
      </c>
      <c r="J303" s="2" t="b">
        <v>0</v>
      </c>
      <c r="K303" s="2" t="b">
        <v>1</v>
      </c>
    </row>
    <row r="304" spans="1:11" x14ac:dyDescent="0.25">
      <c r="A304" t="s">
        <v>614</v>
      </c>
      <c r="B304" t="s">
        <v>615</v>
      </c>
      <c r="C304" s="19">
        <v>1.1299727714015799</v>
      </c>
      <c r="D304" s="3">
        <v>1.9238570760392001E-3</v>
      </c>
      <c r="E304" s="19">
        <v>1.04600745203692</v>
      </c>
      <c r="F304" s="19">
        <v>1.22067817167321</v>
      </c>
      <c r="G304" s="19">
        <v>0.14988466657221</v>
      </c>
      <c r="H304" s="2" t="s">
        <v>1050</v>
      </c>
      <c r="I304" s="3">
        <v>8.44573256381209E-3</v>
      </c>
      <c r="J304" s="2" t="b">
        <v>0</v>
      </c>
      <c r="K304" s="2" t="b">
        <v>1</v>
      </c>
    </row>
    <row r="305" spans="1:11" x14ac:dyDescent="0.25">
      <c r="A305" t="s">
        <v>276</v>
      </c>
      <c r="B305" t="s">
        <v>277</v>
      </c>
      <c r="C305" s="19">
        <v>1.08959164708252</v>
      </c>
      <c r="D305" s="3">
        <v>2.9164302483861398E-2</v>
      </c>
      <c r="E305" s="19">
        <v>1.0087429411215301</v>
      </c>
      <c r="F305" s="19">
        <v>1.1769202132626999</v>
      </c>
      <c r="G305" s="19">
        <v>0.34411323869373101</v>
      </c>
      <c r="H305" s="2" t="s">
        <v>1050</v>
      </c>
      <c r="I305" s="3">
        <v>7.0346861485797593E-2</v>
      </c>
      <c r="J305" s="2" t="b">
        <v>0</v>
      </c>
      <c r="K305" s="2" t="b">
        <v>0</v>
      </c>
    </row>
    <row r="306" spans="1:11" x14ac:dyDescent="0.25">
      <c r="A306" t="s">
        <v>706</v>
      </c>
      <c r="B306" t="s">
        <v>707</v>
      </c>
      <c r="C306" s="19">
        <v>1.2508683405169101</v>
      </c>
      <c r="D306" s="3">
        <v>4.5561054990775498E-9</v>
      </c>
      <c r="E306" s="19">
        <v>1.1606794294237099</v>
      </c>
      <c r="F306" s="19">
        <v>1.3480652500961401</v>
      </c>
      <c r="G306" s="19">
        <v>3.7065516263259699E-2</v>
      </c>
      <c r="H306" s="2" t="s">
        <v>1050</v>
      </c>
      <c r="I306" s="3">
        <v>1.3334202093967E-7</v>
      </c>
      <c r="J306" s="2" t="b">
        <v>1</v>
      </c>
      <c r="K306" s="2" t="b">
        <v>1</v>
      </c>
    </row>
    <row r="307" spans="1:11" x14ac:dyDescent="0.25">
      <c r="A307" t="s">
        <v>286</v>
      </c>
      <c r="B307" t="s">
        <v>287</v>
      </c>
      <c r="C307" s="19">
        <v>1.2032468990085201</v>
      </c>
      <c r="D307" s="3">
        <v>4.1078962553962401E-6</v>
      </c>
      <c r="E307" s="19">
        <v>1.11214326252113</v>
      </c>
      <c r="F307" s="19">
        <v>1.30181348821155</v>
      </c>
      <c r="G307" s="19">
        <v>8.7098848940752302E-2</v>
      </c>
      <c r="H307" s="2" t="s">
        <v>1050</v>
      </c>
      <c r="I307" s="3">
        <v>4.3170335947390202E-5</v>
      </c>
      <c r="J307" s="2" t="b">
        <v>1</v>
      </c>
      <c r="K307" s="2" t="b">
        <v>1</v>
      </c>
    </row>
    <row r="308" spans="1:11" x14ac:dyDescent="0.25">
      <c r="A308" t="s">
        <v>157</v>
      </c>
      <c r="B308" t="s">
        <v>158</v>
      </c>
      <c r="C308" s="19">
        <v>1.20044290495873</v>
      </c>
      <c r="D308" s="3">
        <v>5.4977335602665702E-6</v>
      </c>
      <c r="E308" s="19">
        <v>1.1094952399370399</v>
      </c>
      <c r="F308" s="19">
        <v>1.2988457419137101</v>
      </c>
      <c r="G308" s="19">
        <v>5.0698451102756002E-3</v>
      </c>
      <c r="H308" s="2" t="s">
        <v>1050</v>
      </c>
      <c r="I308" s="3">
        <v>5.48523871126597E-5</v>
      </c>
      <c r="J308" s="2" t="b">
        <v>1</v>
      </c>
      <c r="K308" s="2" t="b">
        <v>1</v>
      </c>
    </row>
    <row r="309" spans="1:11" x14ac:dyDescent="0.25">
      <c r="A309" t="s">
        <v>167</v>
      </c>
      <c r="B309" t="s">
        <v>168</v>
      </c>
      <c r="C309" s="19">
        <v>1.2046225202396099</v>
      </c>
      <c r="D309" s="3">
        <v>4.0053090546074002E-6</v>
      </c>
      <c r="E309" s="19">
        <v>1.1129740546326301</v>
      </c>
      <c r="F309" s="19">
        <v>1.30381782956063</v>
      </c>
      <c r="G309" s="19">
        <v>3.8508307659666E-3</v>
      </c>
      <c r="H309" s="2" t="s">
        <v>1050</v>
      </c>
      <c r="I309" s="3">
        <v>4.3170335947390202E-5</v>
      </c>
      <c r="J309" s="2" t="b">
        <v>1</v>
      </c>
      <c r="K309" s="2" t="b">
        <v>1</v>
      </c>
    </row>
    <row r="310" spans="1:11" x14ac:dyDescent="0.25">
      <c r="A310" t="s">
        <v>240</v>
      </c>
      <c r="B310" t="s">
        <v>241</v>
      </c>
      <c r="C310" s="19">
        <v>0.87898462921258802</v>
      </c>
      <c r="D310" s="3">
        <v>1.1409570234817E-3</v>
      </c>
      <c r="E310" s="19">
        <v>0.813264819325628</v>
      </c>
      <c r="F310" s="19">
        <v>0.95001524722618003</v>
      </c>
      <c r="G310" s="19">
        <v>0.99684107817586698</v>
      </c>
      <c r="H310" s="2" t="s">
        <v>1050</v>
      </c>
      <c r="I310" s="3">
        <v>5.5653348145385199E-3</v>
      </c>
      <c r="J310" s="2" t="b">
        <v>0</v>
      </c>
      <c r="K310" s="2" t="b">
        <v>1</v>
      </c>
    </row>
    <row r="311" spans="1:11" x14ac:dyDescent="0.25">
      <c r="A311" t="s">
        <v>491</v>
      </c>
      <c r="B311" t="s">
        <v>492</v>
      </c>
      <c r="C311" s="19">
        <v>0.90726857637266201</v>
      </c>
      <c r="D311" s="3">
        <v>1.2913922621870799E-2</v>
      </c>
      <c r="E311" s="19">
        <v>0.84026563312773395</v>
      </c>
      <c r="F311" s="19">
        <v>0.97961434720268703</v>
      </c>
      <c r="G311" s="19">
        <v>0.97084627365798004</v>
      </c>
      <c r="H311" s="2" t="s">
        <v>1050</v>
      </c>
      <c r="I311" s="3">
        <v>3.6813065136372003E-2</v>
      </c>
      <c r="J311" s="2" t="b">
        <v>0</v>
      </c>
      <c r="K311" s="2" t="b">
        <v>1</v>
      </c>
    </row>
    <row r="312" spans="1:11" x14ac:dyDescent="0.25">
      <c r="A312" t="s">
        <v>265</v>
      </c>
      <c r="B312" t="s">
        <v>266</v>
      </c>
      <c r="C312" s="19">
        <v>0.83884016836391395</v>
      </c>
      <c r="D312" s="3">
        <v>1.0916015665114E-5</v>
      </c>
      <c r="E312" s="19">
        <v>0.77565459807515202</v>
      </c>
      <c r="F312" s="19">
        <v>0.90717289603770801</v>
      </c>
      <c r="G312" s="19">
        <v>0.23918318659761301</v>
      </c>
      <c r="H312" s="2" t="s">
        <v>1050</v>
      </c>
      <c r="I312" s="3">
        <v>9.9836059937188402E-5</v>
      </c>
      <c r="J312" s="2" t="b">
        <v>1</v>
      </c>
      <c r="K312" s="2" t="b">
        <v>1</v>
      </c>
    </row>
    <row r="313" spans="1:11" x14ac:dyDescent="0.25">
      <c r="A313" t="s">
        <v>462</v>
      </c>
      <c r="B313" t="s">
        <v>2020</v>
      </c>
      <c r="C313" s="19">
        <v>1.0987690555028899</v>
      </c>
      <c r="D313" s="3">
        <v>1.5193031023630999E-2</v>
      </c>
      <c r="E313" s="19">
        <v>1.01831443059777</v>
      </c>
      <c r="F313" s="19">
        <v>1.1855802108411699</v>
      </c>
      <c r="G313" s="19">
        <v>0.14202882729618099</v>
      </c>
      <c r="H313" s="2" t="s">
        <v>1050</v>
      </c>
      <c r="I313" s="3">
        <v>4.16858788710876E-2</v>
      </c>
      <c r="J313" s="2" t="b">
        <v>0</v>
      </c>
      <c r="K313" s="2" t="b">
        <v>1</v>
      </c>
    </row>
    <row r="314" spans="1:11" x14ac:dyDescent="0.25">
      <c r="A314" t="s">
        <v>735</v>
      </c>
      <c r="B314" t="s">
        <v>736</v>
      </c>
      <c r="C314" s="19">
        <v>1.0892348098915501</v>
      </c>
      <c r="D314" s="3">
        <v>2.8477638634076499E-2</v>
      </c>
      <c r="E314" s="19">
        <v>1.0090413594907599</v>
      </c>
      <c r="F314" s="19">
        <v>1.1758016258899899</v>
      </c>
      <c r="G314" s="19">
        <v>0.40077979568378602</v>
      </c>
      <c r="H314" s="2" t="s">
        <v>1050</v>
      </c>
      <c r="I314" s="3">
        <v>6.9453796446442104E-2</v>
      </c>
      <c r="J314" s="2" t="b">
        <v>0</v>
      </c>
      <c r="K314" s="2" t="b">
        <v>0</v>
      </c>
    </row>
    <row r="315" spans="1:11" x14ac:dyDescent="0.25">
      <c r="A315" t="s">
        <v>252</v>
      </c>
      <c r="B315" t="s">
        <v>2023</v>
      </c>
      <c r="C315" s="19">
        <v>1.1376628080293101</v>
      </c>
      <c r="D315" s="3">
        <v>1.0319137504899E-3</v>
      </c>
      <c r="E315" s="19">
        <v>1.05331864566462</v>
      </c>
      <c r="F315" s="19">
        <v>1.2287608029158901</v>
      </c>
      <c r="G315" s="19">
        <v>3.6539421456991697E-2</v>
      </c>
      <c r="H315" s="2" t="s">
        <v>1050</v>
      </c>
      <c r="I315" s="3">
        <v>5.0900015333153496E-3</v>
      </c>
      <c r="J315" s="2" t="b">
        <v>0</v>
      </c>
      <c r="K315" s="2" t="b">
        <v>1</v>
      </c>
    </row>
    <row r="316" spans="1:11" x14ac:dyDescent="0.25">
      <c r="A316" t="s">
        <v>649</v>
      </c>
      <c r="B316" t="s">
        <v>650</v>
      </c>
      <c r="C316" s="19">
        <v>1.0806444128300701</v>
      </c>
      <c r="D316" s="3">
        <v>4.7240465625698898E-2</v>
      </c>
      <c r="E316" s="19">
        <v>1.0009453767935901</v>
      </c>
      <c r="F316" s="19">
        <v>1.16668938591007</v>
      </c>
      <c r="G316" s="19">
        <v>0.98724585336050497</v>
      </c>
      <c r="H316" s="2" t="s">
        <v>1050</v>
      </c>
      <c r="I316" s="3">
        <v>0.107453701604569</v>
      </c>
      <c r="J316" s="2" t="b">
        <v>0</v>
      </c>
      <c r="K316" s="2" t="b">
        <v>0</v>
      </c>
    </row>
    <row r="317" spans="1:11" x14ac:dyDescent="0.25">
      <c r="A317" t="s">
        <v>565</v>
      </c>
      <c r="B317" t="s">
        <v>2029</v>
      </c>
      <c r="C317" s="19">
        <v>1.1056558472098701</v>
      </c>
      <c r="D317" s="3">
        <v>1.0282097738339E-2</v>
      </c>
      <c r="E317" s="19">
        <v>1.0240111019825999</v>
      </c>
      <c r="F317" s="19">
        <v>1.19381015508771</v>
      </c>
      <c r="G317" s="19">
        <v>0.237007921809993</v>
      </c>
      <c r="H317" s="2" t="s">
        <v>1050</v>
      </c>
      <c r="I317" s="3">
        <v>3.07064007287811E-2</v>
      </c>
      <c r="J317" s="2" t="b">
        <v>0</v>
      </c>
      <c r="K317" s="2" t="b">
        <v>1</v>
      </c>
    </row>
    <row r="318" spans="1:11" x14ac:dyDescent="0.25">
      <c r="A318" t="s">
        <v>470</v>
      </c>
      <c r="B318" t="s">
        <v>2032</v>
      </c>
      <c r="C318" s="19">
        <v>1.1222942286629101</v>
      </c>
      <c r="D318" s="3">
        <v>3.6237000257655998E-3</v>
      </c>
      <c r="E318" s="19">
        <v>1.03836264559261</v>
      </c>
      <c r="F318" s="19">
        <v>1.21301006063372</v>
      </c>
      <c r="G318" s="19">
        <v>0.78790943546836401</v>
      </c>
      <c r="H318" s="2" t="s">
        <v>1050</v>
      </c>
      <c r="I318" s="3">
        <v>1.42036099224205E-2</v>
      </c>
      <c r="J318" s="2" t="b">
        <v>0</v>
      </c>
      <c r="K318" s="2" t="b">
        <v>1</v>
      </c>
    </row>
    <row r="319" spans="1:11" x14ac:dyDescent="0.25">
      <c r="A319" t="s">
        <v>397</v>
      </c>
      <c r="B319" t="s">
        <v>2035</v>
      </c>
      <c r="C319" s="19">
        <v>0.87421669298845905</v>
      </c>
      <c r="D319" s="3">
        <v>6.026402866816E-4</v>
      </c>
      <c r="E319" s="19">
        <v>0.80958659293902901</v>
      </c>
      <c r="F319" s="19">
        <v>0.94400627797604297</v>
      </c>
      <c r="G319" s="19">
        <v>0.161336266648825</v>
      </c>
      <c r="H319" s="2" t="s">
        <v>1050</v>
      </c>
      <c r="I319" s="3">
        <v>3.3917831519643901E-3</v>
      </c>
      <c r="J319" s="2" t="b">
        <v>0</v>
      </c>
      <c r="K319" s="2" t="b">
        <v>1</v>
      </c>
    </row>
    <row r="320" spans="1:11" x14ac:dyDescent="0.25">
      <c r="A320" t="s">
        <v>644</v>
      </c>
      <c r="B320" t="s">
        <v>1744</v>
      </c>
      <c r="C320" s="19">
        <v>0.91632107432884502</v>
      </c>
      <c r="D320" s="3">
        <v>2.56194162646892E-2</v>
      </c>
      <c r="E320" s="19">
        <v>0.84863310752389898</v>
      </c>
      <c r="F320" s="19">
        <v>0.98940791234157899</v>
      </c>
      <c r="G320" s="19">
        <v>0.79934871234123706</v>
      </c>
      <c r="H320" s="2" t="s">
        <v>1050</v>
      </c>
      <c r="I320" s="3">
        <v>6.4494877761600997E-2</v>
      </c>
      <c r="J320" s="2" t="b">
        <v>0</v>
      </c>
      <c r="K320" s="2" t="b">
        <v>0</v>
      </c>
    </row>
    <row r="321" spans="1:11" x14ac:dyDescent="0.25">
      <c r="A321" t="s">
        <v>443</v>
      </c>
      <c r="B321" t="s">
        <v>2041</v>
      </c>
      <c r="C321" s="19">
        <v>0.86913163297683305</v>
      </c>
      <c r="D321" s="3">
        <v>3.8368929830200001E-4</v>
      </c>
      <c r="E321" s="19">
        <v>0.80438606100070098</v>
      </c>
      <c r="F321" s="19">
        <v>0.93908861933936205</v>
      </c>
      <c r="G321" s="19">
        <v>0.22144561229749399</v>
      </c>
      <c r="H321" s="2" t="s">
        <v>1050</v>
      </c>
      <c r="I321" s="3">
        <v>2.27621083722403E-3</v>
      </c>
      <c r="J321" s="2" t="b">
        <v>0</v>
      </c>
      <c r="K321" s="2" t="b">
        <v>1</v>
      </c>
    </row>
    <row r="322" spans="1:11" x14ac:dyDescent="0.25">
      <c r="A322" t="s">
        <v>417</v>
      </c>
      <c r="B322" t="s">
        <v>2044</v>
      </c>
      <c r="C322" s="19">
        <v>0.87467743067057102</v>
      </c>
      <c r="D322" s="3">
        <v>7.1770958075489998E-4</v>
      </c>
      <c r="E322" s="19">
        <v>0.80938352709198202</v>
      </c>
      <c r="F322" s="19">
        <v>0.94523866883385099</v>
      </c>
      <c r="G322" s="19">
        <v>0.71017243389748097</v>
      </c>
      <c r="H322" s="2" t="s">
        <v>1050</v>
      </c>
      <c r="I322" s="3">
        <v>3.9384313243925103E-3</v>
      </c>
      <c r="J322" s="2" t="b">
        <v>0</v>
      </c>
      <c r="K322" s="2" t="b">
        <v>1</v>
      </c>
    </row>
    <row r="323" spans="1:11" x14ac:dyDescent="0.25">
      <c r="A323" t="s">
        <v>628</v>
      </c>
      <c r="B323" t="s">
        <v>2047</v>
      </c>
      <c r="C323" s="19">
        <v>0.88246312034747398</v>
      </c>
      <c r="D323" s="3">
        <v>1.4561395891305E-3</v>
      </c>
      <c r="E323" s="19">
        <v>0.81707454666975698</v>
      </c>
      <c r="F323" s="19">
        <v>0.95308458934059903</v>
      </c>
      <c r="G323" s="19">
        <v>0.42288607972007097</v>
      </c>
      <c r="H323" s="2" t="s">
        <v>1050</v>
      </c>
      <c r="I323" s="3">
        <v>6.7288976802977801E-3</v>
      </c>
      <c r="J323" s="2" t="b">
        <v>0</v>
      </c>
      <c r="K323" s="2" t="b">
        <v>1</v>
      </c>
    </row>
    <row r="324" spans="1:11" x14ac:dyDescent="0.25">
      <c r="A324" t="s">
        <v>335</v>
      </c>
      <c r="B324" t="s">
        <v>2050</v>
      </c>
      <c r="C324" s="19">
        <v>0.92183853039907004</v>
      </c>
      <c r="D324" s="3">
        <v>3.87502930445505E-2</v>
      </c>
      <c r="E324" s="19">
        <v>0.85336970908283305</v>
      </c>
      <c r="F324" s="19">
        <v>0.99580084350736298</v>
      </c>
      <c r="G324" s="19">
        <v>0.58148175222762699</v>
      </c>
      <c r="H324" s="2" t="s">
        <v>1050</v>
      </c>
      <c r="I324" s="3">
        <v>9.0969939286404594E-2</v>
      </c>
      <c r="J324" s="2" t="b">
        <v>0</v>
      </c>
      <c r="K324" s="2" t="b">
        <v>0</v>
      </c>
    </row>
    <row r="325" spans="1:11" x14ac:dyDescent="0.25">
      <c r="A325" t="s">
        <v>561</v>
      </c>
      <c r="B325" t="s">
        <v>562</v>
      </c>
      <c r="C325" s="19">
        <v>0.91709477189836996</v>
      </c>
      <c r="D325" s="3">
        <v>2.5065195258230401E-2</v>
      </c>
      <c r="E325" s="19">
        <v>0.850223456223278</v>
      </c>
      <c r="F325" s="19">
        <v>0.98922561414542998</v>
      </c>
      <c r="G325" s="19">
        <v>0.54437879329870098</v>
      </c>
      <c r="H325" s="2" t="s">
        <v>1050</v>
      </c>
      <c r="I325" s="3">
        <v>6.3604744036781194E-2</v>
      </c>
      <c r="J325" s="2" t="b">
        <v>0</v>
      </c>
      <c r="K325" s="2" t="b">
        <v>0</v>
      </c>
    </row>
    <row r="326" spans="1:11" x14ac:dyDescent="0.25">
      <c r="A326" t="s">
        <v>526</v>
      </c>
      <c r="B326" t="s">
        <v>527</v>
      </c>
      <c r="C326" s="19">
        <v>0.87152474464951402</v>
      </c>
      <c r="D326" s="3">
        <v>3.9771720505100001E-4</v>
      </c>
      <c r="E326" s="19">
        <v>0.80766217960305298</v>
      </c>
      <c r="F326" s="19">
        <v>0.94043697936890402</v>
      </c>
      <c r="G326" s="19">
        <v>0.87966600660193095</v>
      </c>
      <c r="H326" s="2" t="s">
        <v>1050</v>
      </c>
      <c r="I326" s="3">
        <v>2.3279713735651899E-3</v>
      </c>
      <c r="J326" s="2" t="b">
        <v>0</v>
      </c>
      <c r="K326" s="2" t="b">
        <v>1</v>
      </c>
    </row>
    <row r="327" spans="1:11" x14ac:dyDescent="0.25">
      <c r="A327" t="s">
        <v>446</v>
      </c>
      <c r="B327" t="s">
        <v>447</v>
      </c>
      <c r="C327" s="19">
        <v>0.90755281197831805</v>
      </c>
      <c r="D327" s="3">
        <v>1.26148851564715E-2</v>
      </c>
      <c r="E327" s="19">
        <v>0.84095109382087296</v>
      </c>
      <c r="F327" s="19">
        <v>0.97942925882583598</v>
      </c>
      <c r="G327" s="19">
        <v>0.39706708857099399</v>
      </c>
      <c r="H327" s="2" t="s">
        <v>1050</v>
      </c>
      <c r="I327" s="3">
        <v>3.6433780155861802E-2</v>
      </c>
      <c r="J327" s="2" t="b">
        <v>0</v>
      </c>
      <c r="K327" s="2" t="b">
        <v>1</v>
      </c>
    </row>
    <row r="328" spans="1:11" x14ac:dyDescent="0.25">
      <c r="A328" t="s">
        <v>414</v>
      </c>
      <c r="B328" t="s">
        <v>415</v>
      </c>
      <c r="C328" s="19">
        <v>0.92367590560845003</v>
      </c>
      <c r="D328" s="3">
        <v>4.3049417270456102E-2</v>
      </c>
      <c r="E328" s="19">
        <v>0.85529794547670601</v>
      </c>
      <c r="F328" s="19">
        <v>0.99752043497083998</v>
      </c>
      <c r="G328" s="19">
        <v>0.25056712351327798</v>
      </c>
      <c r="H328" s="2" t="s">
        <v>1050</v>
      </c>
      <c r="I328" s="3">
        <v>9.8430698863178304E-2</v>
      </c>
      <c r="J328" s="2" t="b">
        <v>0</v>
      </c>
      <c r="K328" s="2" t="b">
        <v>0</v>
      </c>
    </row>
    <row r="329" spans="1:11" x14ac:dyDescent="0.25">
      <c r="A329" t="s">
        <v>185</v>
      </c>
      <c r="B329" t="s">
        <v>186</v>
      </c>
      <c r="C329" s="19">
        <v>0.89697505123703902</v>
      </c>
      <c r="D329" s="3">
        <v>6.2864747741269997E-3</v>
      </c>
      <c r="E329" s="19">
        <v>0.82967907240717498</v>
      </c>
      <c r="F329" s="19">
        <v>0.96972946443903896</v>
      </c>
      <c r="G329" s="19">
        <v>0.78431532264196302</v>
      </c>
      <c r="H329" s="2" t="s">
        <v>1050</v>
      </c>
      <c r="I329" s="3">
        <v>2.2078099406734001E-2</v>
      </c>
      <c r="J329" s="2" t="b">
        <v>0</v>
      </c>
      <c r="K329" s="2" t="b">
        <v>1</v>
      </c>
    </row>
    <row r="330" spans="1:11" x14ac:dyDescent="0.25">
      <c r="A330" t="s">
        <v>52</v>
      </c>
      <c r="B330" t="s">
        <v>53</v>
      </c>
      <c r="C330" s="19">
        <v>1.2119523119604201</v>
      </c>
      <c r="D330" s="3">
        <v>8.82074469579465E-7</v>
      </c>
      <c r="E330" s="19">
        <v>1.12254165354161</v>
      </c>
      <c r="F330" s="19">
        <v>1.3084845465039801</v>
      </c>
      <c r="G330" s="19">
        <v>0.22697577972047001</v>
      </c>
      <c r="H330" s="2" t="s">
        <v>1050</v>
      </c>
      <c r="I330" s="3">
        <v>1.0190281372247E-5</v>
      </c>
      <c r="J330" s="2" t="b">
        <v>1</v>
      </c>
      <c r="K330" s="2" t="b">
        <v>1</v>
      </c>
    </row>
    <row r="331" spans="1:11" x14ac:dyDescent="0.25">
      <c r="A331" t="s">
        <v>126</v>
      </c>
      <c r="B331" t="s">
        <v>127</v>
      </c>
      <c r="C331" s="19">
        <v>1.08523668011946</v>
      </c>
      <c r="D331" s="3">
        <v>3.9326446399254603E-2</v>
      </c>
      <c r="E331" s="19">
        <v>1.0040087277685601</v>
      </c>
      <c r="F331" s="19">
        <v>1.1730362688123901</v>
      </c>
      <c r="G331" s="19">
        <v>0.87754224602060804</v>
      </c>
      <c r="H331" s="2" t="s">
        <v>1050</v>
      </c>
      <c r="I331" s="3">
        <v>9.1287866174719998E-2</v>
      </c>
      <c r="J331" s="2" t="b">
        <v>0</v>
      </c>
      <c r="K331" s="2" t="b">
        <v>0</v>
      </c>
    </row>
    <row r="332" spans="1:11" x14ac:dyDescent="0.25">
      <c r="A332" t="s">
        <v>634</v>
      </c>
      <c r="B332" t="s">
        <v>1437</v>
      </c>
      <c r="C332" s="19">
        <v>1.09131111586413</v>
      </c>
      <c r="D332" s="3">
        <v>2.6003629530303801E-2</v>
      </c>
      <c r="E332" s="19">
        <v>1.0105032501625999</v>
      </c>
      <c r="F332" s="19">
        <v>1.1785810203153499</v>
      </c>
      <c r="G332" s="19">
        <v>0.489179337077566</v>
      </c>
      <c r="H332" s="2" t="s">
        <v>1050</v>
      </c>
      <c r="I332" s="3">
        <v>6.4494877761600997E-2</v>
      </c>
      <c r="J332" s="2" t="b">
        <v>0</v>
      </c>
      <c r="K332" s="2" t="b">
        <v>0</v>
      </c>
    </row>
    <row r="333" spans="1:11" x14ac:dyDescent="0.25">
      <c r="A333" t="s">
        <v>674</v>
      </c>
      <c r="B333" t="s">
        <v>675</v>
      </c>
      <c r="C333" s="19">
        <v>0.78054480327225095</v>
      </c>
      <c r="D333" s="3">
        <v>4.3668781304005898E-10</v>
      </c>
      <c r="E333" s="19">
        <v>0.72210782914570304</v>
      </c>
      <c r="F333" s="19">
        <v>0.843710821742643</v>
      </c>
      <c r="G333" s="19">
        <v>0.53246015501738297</v>
      </c>
      <c r="H333" s="2" t="s">
        <v>1050</v>
      </c>
      <c r="I333" s="3">
        <v>1.8862739074742999E-8</v>
      </c>
      <c r="J333" s="2" t="b">
        <v>1</v>
      </c>
      <c r="K333" s="2" t="b">
        <v>1</v>
      </c>
    </row>
    <row r="334" spans="1:11" x14ac:dyDescent="0.25">
      <c r="A334" t="s">
        <v>530</v>
      </c>
      <c r="B334" t="s">
        <v>531</v>
      </c>
      <c r="C334" s="19">
        <v>0.90081703682424996</v>
      </c>
      <c r="D334" s="3">
        <v>7.3421112613123998E-3</v>
      </c>
      <c r="E334" s="19">
        <v>0.83458831952816204</v>
      </c>
      <c r="F334" s="19">
        <v>0.97230133090239201</v>
      </c>
      <c r="G334" s="19">
        <v>0.32356142854009601</v>
      </c>
      <c r="H334" s="2" t="s">
        <v>1050</v>
      </c>
      <c r="I334" s="3">
        <v>2.4985944524931299E-2</v>
      </c>
      <c r="J334" s="2" t="b">
        <v>0</v>
      </c>
      <c r="K334" s="2" t="b">
        <v>1</v>
      </c>
    </row>
    <row r="335" spans="1:11" x14ac:dyDescent="0.25">
      <c r="A335" t="s">
        <v>390</v>
      </c>
      <c r="B335" t="s">
        <v>1075</v>
      </c>
      <c r="C335" s="19">
        <v>0.88992014480570703</v>
      </c>
      <c r="D335" s="3">
        <v>2.8103887575432998E-3</v>
      </c>
      <c r="E335" s="19">
        <v>0.82437597121770601</v>
      </c>
      <c r="F335" s="19">
        <v>0.96067557981001095</v>
      </c>
      <c r="G335" s="19">
        <v>3.3822996207934899E-2</v>
      </c>
      <c r="H335" s="2" t="s">
        <v>1050</v>
      </c>
      <c r="I335" s="3">
        <v>1.15304735005748E-2</v>
      </c>
      <c r="J335" s="2" t="b">
        <v>0</v>
      </c>
      <c r="K335" s="2" t="b">
        <v>1</v>
      </c>
    </row>
    <row r="336" spans="1:11" x14ac:dyDescent="0.25">
      <c r="A336" t="s">
        <v>128</v>
      </c>
      <c r="B336" t="s">
        <v>129</v>
      </c>
      <c r="C336" s="19">
        <v>0.88423762294528996</v>
      </c>
      <c r="D336" s="3">
        <v>1.5659238355665E-3</v>
      </c>
      <c r="E336" s="19">
        <v>0.81931649565035902</v>
      </c>
      <c r="F336" s="19">
        <v>0.95430298057321306</v>
      </c>
      <c r="G336" s="19">
        <v>0.105511211986937</v>
      </c>
      <c r="H336" s="2" t="s">
        <v>1050</v>
      </c>
      <c r="I336" s="3">
        <v>7.0870161217906503E-3</v>
      </c>
      <c r="J336" s="2" t="b">
        <v>0</v>
      </c>
      <c r="K336" s="2" t="b">
        <v>1</v>
      </c>
    </row>
    <row r="337" spans="1:11" x14ac:dyDescent="0.25">
      <c r="A337" t="s">
        <v>308</v>
      </c>
      <c r="B337" t="s">
        <v>309</v>
      </c>
      <c r="C337" s="19">
        <v>0.83366258267510696</v>
      </c>
      <c r="D337" s="3">
        <v>2.98435882997866E-6</v>
      </c>
      <c r="E337" s="19">
        <v>0.772403038215694</v>
      </c>
      <c r="F337" s="19">
        <v>0.89978064218650999</v>
      </c>
      <c r="G337" s="19">
        <v>5.7254029639390497E-2</v>
      </c>
      <c r="H337" s="2" t="s">
        <v>1050</v>
      </c>
      <c r="I337" s="3">
        <v>3.3593167342580299E-5</v>
      </c>
      <c r="J337" s="2" t="b">
        <v>1</v>
      </c>
      <c r="K337" s="2" t="b">
        <v>1</v>
      </c>
    </row>
    <row r="338" spans="1:11" x14ac:dyDescent="0.25">
      <c r="A338" t="s">
        <v>181</v>
      </c>
      <c r="B338" t="s">
        <v>182</v>
      </c>
      <c r="C338" s="19">
        <v>0.83946035658061102</v>
      </c>
      <c r="D338" s="3">
        <v>7.8127647729782702E-6</v>
      </c>
      <c r="E338" s="19">
        <v>0.77746058047538003</v>
      </c>
      <c r="F338" s="19">
        <v>0.90640439910092996</v>
      </c>
      <c r="G338" s="19">
        <v>6.6443385225823395E-2</v>
      </c>
      <c r="H338" s="2" t="s">
        <v>1050</v>
      </c>
      <c r="I338" s="3">
        <v>7.6217860785276898E-5</v>
      </c>
      <c r="J338" s="2" t="b">
        <v>1</v>
      </c>
      <c r="K338" s="2" t="b">
        <v>1</v>
      </c>
    </row>
    <row r="339" spans="1:11" x14ac:dyDescent="0.25">
      <c r="A339" t="s">
        <v>762</v>
      </c>
      <c r="B339" t="s">
        <v>763</v>
      </c>
      <c r="C339" s="19">
        <v>1.09056249348803</v>
      </c>
      <c r="D339" s="3">
        <v>2.87492065292618E-2</v>
      </c>
      <c r="E339" s="19">
        <v>1.00903714325444</v>
      </c>
      <c r="F339" s="19">
        <v>1.17867470008777</v>
      </c>
      <c r="G339" s="19">
        <v>0.63435431935865405</v>
      </c>
      <c r="H339" s="2" t="s">
        <v>1050</v>
      </c>
      <c r="I339" s="3">
        <v>6.9728738488099101E-2</v>
      </c>
      <c r="J339" s="2" t="b">
        <v>0</v>
      </c>
      <c r="K339" s="2" t="b">
        <v>0</v>
      </c>
    </row>
    <row r="340" spans="1:11" x14ac:dyDescent="0.25">
      <c r="A340" t="s">
        <v>32</v>
      </c>
      <c r="B340" t="s">
        <v>33</v>
      </c>
      <c r="C340" s="19">
        <v>0.80020190335915997</v>
      </c>
      <c r="D340" s="3">
        <v>1.9763904854598301E-8</v>
      </c>
      <c r="E340" s="19">
        <v>0.740295101850308</v>
      </c>
      <c r="F340" s="19">
        <v>0.86495653495367697</v>
      </c>
      <c r="G340" s="19">
        <v>0.30201374352431198</v>
      </c>
      <c r="H340" s="2" t="s">
        <v>1050</v>
      </c>
      <c r="I340" s="3">
        <v>3.9437973778039402E-7</v>
      </c>
      <c r="J340" s="2" t="b">
        <v>1</v>
      </c>
      <c r="K340" s="2" t="b">
        <v>1</v>
      </c>
    </row>
    <row r="341" spans="1:11" x14ac:dyDescent="0.25">
      <c r="A341" t="s">
        <v>373</v>
      </c>
      <c r="B341" t="s">
        <v>374</v>
      </c>
      <c r="C341" s="19">
        <v>1.1027671414559199</v>
      </c>
      <c r="D341" s="3">
        <v>1.7155630549098001E-2</v>
      </c>
      <c r="E341" s="19">
        <v>1.0175295716888799</v>
      </c>
      <c r="F341" s="19">
        <v>1.1951449885199901</v>
      </c>
      <c r="G341" s="19">
        <v>5.2360568907950697E-2</v>
      </c>
      <c r="H341" s="2" t="s">
        <v>1050</v>
      </c>
      <c r="I341" s="3">
        <v>4.6489640808975399E-2</v>
      </c>
      <c r="J341" s="2" t="b">
        <v>0</v>
      </c>
      <c r="K341" s="2" t="b">
        <v>1</v>
      </c>
    </row>
    <row r="342" spans="1:11" x14ac:dyDescent="0.25">
      <c r="A342" t="s">
        <v>608</v>
      </c>
      <c r="B342" t="s">
        <v>609</v>
      </c>
      <c r="C342" s="19">
        <v>1.0849178345092301</v>
      </c>
      <c r="D342" s="3">
        <v>4.12950515589076E-2</v>
      </c>
      <c r="E342" s="19">
        <v>1.00322417951569</v>
      </c>
      <c r="F342" s="19">
        <v>1.17326389422195</v>
      </c>
      <c r="G342" s="19">
        <v>0.67880397445790996</v>
      </c>
      <c r="H342" s="2" t="s">
        <v>1050</v>
      </c>
      <c r="I342" s="3">
        <v>9.4913757247960404E-2</v>
      </c>
      <c r="J342" s="2" t="b">
        <v>0</v>
      </c>
      <c r="K342" s="2" t="b">
        <v>0</v>
      </c>
    </row>
    <row r="343" spans="1:11" x14ac:dyDescent="0.25">
      <c r="A343" t="s">
        <v>217</v>
      </c>
      <c r="B343" t="s">
        <v>218</v>
      </c>
      <c r="C343" s="19">
        <v>1.1458200773272</v>
      </c>
      <c r="D343" s="3">
        <v>9.9247440684800009E-4</v>
      </c>
      <c r="E343" s="19">
        <v>1.0566402174632901</v>
      </c>
      <c r="F343" s="19">
        <v>1.24252666887699</v>
      </c>
      <c r="G343" s="19">
        <v>0.287299740959154</v>
      </c>
      <c r="H343" s="2" t="s">
        <v>1050</v>
      </c>
      <c r="I343" s="3">
        <v>5.0080030414514001E-3</v>
      </c>
      <c r="J343" s="2" t="b">
        <v>0</v>
      </c>
      <c r="K343" s="2" t="b">
        <v>1</v>
      </c>
    </row>
    <row r="344" spans="1:11" x14ac:dyDescent="0.25">
      <c r="A344" t="s">
        <v>536</v>
      </c>
      <c r="B344" t="s">
        <v>537</v>
      </c>
      <c r="C344" s="19">
        <v>1.1353456483108899</v>
      </c>
      <c r="D344" s="3">
        <v>1.5524372728508999E-3</v>
      </c>
      <c r="E344" s="19">
        <v>1.0495088721733701</v>
      </c>
      <c r="F344" s="19">
        <v>1.22820280544092</v>
      </c>
      <c r="G344" s="19">
        <v>0.22812417628222401</v>
      </c>
      <c r="H344" s="2" t="s">
        <v>1050</v>
      </c>
      <c r="I344" s="3">
        <v>7.0870161217906503E-3</v>
      </c>
      <c r="J344" s="2" t="b">
        <v>0</v>
      </c>
      <c r="K344" s="2" t="b">
        <v>1</v>
      </c>
    </row>
    <row r="345" spans="1:11" x14ac:dyDescent="0.25">
      <c r="A345" t="s">
        <v>733</v>
      </c>
      <c r="B345" t="s">
        <v>734</v>
      </c>
      <c r="C345" s="19">
        <v>1.0996103823933601</v>
      </c>
      <c r="D345" s="3">
        <v>1.7348240888348E-2</v>
      </c>
      <c r="E345" s="19">
        <v>1.01687426893925</v>
      </c>
      <c r="F345" s="19">
        <v>1.18907816826616</v>
      </c>
      <c r="G345" s="19">
        <v>0.61032897769896199</v>
      </c>
      <c r="H345" s="2" t="s">
        <v>1050</v>
      </c>
      <c r="I345" s="3">
        <v>4.6723176380274699E-2</v>
      </c>
      <c r="J345" s="2" t="b">
        <v>0</v>
      </c>
      <c r="K345" s="2" t="b">
        <v>1</v>
      </c>
    </row>
    <row r="346" spans="1:11" x14ac:dyDescent="0.25">
      <c r="A346" t="s">
        <v>224</v>
      </c>
      <c r="B346" t="s">
        <v>225</v>
      </c>
      <c r="C346" s="19">
        <v>1.08912600387655</v>
      </c>
      <c r="D346" s="3">
        <v>2.6003120885564501E-2</v>
      </c>
      <c r="E346" s="19">
        <v>1.0102613575364301</v>
      </c>
      <c r="F346" s="19">
        <v>1.1741471090339299</v>
      </c>
      <c r="G346" s="19">
        <v>0.36920220123479602</v>
      </c>
      <c r="H346" s="2" t="s">
        <v>1050</v>
      </c>
      <c r="I346" s="3">
        <v>6.4494877761600997E-2</v>
      </c>
      <c r="J346" s="2" t="b">
        <v>0</v>
      </c>
      <c r="K346" s="2" t="b">
        <v>0</v>
      </c>
    </row>
    <row r="347" spans="1:11" x14ac:dyDescent="0.25">
      <c r="A347" t="s">
        <v>582</v>
      </c>
      <c r="B347" t="s">
        <v>583</v>
      </c>
      <c r="C347" s="19">
        <v>0.77977486730639101</v>
      </c>
      <c r="D347" s="3">
        <v>2.3998800653661302E-10</v>
      </c>
      <c r="E347" s="19">
        <v>0.72199957058602204</v>
      </c>
      <c r="F347" s="19">
        <v>0.84217341457581096</v>
      </c>
      <c r="G347" s="19">
        <v>0.405761916267602</v>
      </c>
      <c r="H347" s="2" t="s">
        <v>1050</v>
      </c>
      <c r="I347" s="3">
        <v>1.3169341858696601E-8</v>
      </c>
      <c r="J347" s="2" t="b">
        <v>1</v>
      </c>
      <c r="K347" s="2" t="b">
        <v>1</v>
      </c>
    </row>
    <row r="348" spans="1:11" x14ac:dyDescent="0.25">
      <c r="A348" t="s">
        <v>22</v>
      </c>
      <c r="B348" t="s">
        <v>23</v>
      </c>
      <c r="C348" s="19">
        <v>1.10644365323074</v>
      </c>
      <c r="D348" s="3">
        <v>1.2539394367788E-2</v>
      </c>
      <c r="E348" s="19">
        <v>1.0219798144435399</v>
      </c>
      <c r="F348" s="19">
        <v>1.1978881974700999</v>
      </c>
      <c r="G348" s="19">
        <v>0.186342963535096</v>
      </c>
      <c r="H348" s="2" t="s">
        <v>1050</v>
      </c>
      <c r="I348" s="3">
        <v>3.6433780155861802E-2</v>
      </c>
      <c r="J348" s="2" t="b">
        <v>0</v>
      </c>
      <c r="K348" s="2" t="b">
        <v>1</v>
      </c>
    </row>
    <row r="349" spans="1:11" x14ac:dyDescent="0.25">
      <c r="A349" t="s">
        <v>555</v>
      </c>
      <c r="B349" t="s">
        <v>1794</v>
      </c>
      <c r="C349" s="19">
        <v>0.89180395790501199</v>
      </c>
      <c r="D349" s="3">
        <v>3.3750458655581001E-3</v>
      </c>
      <c r="E349" s="19">
        <v>0.82607277616918096</v>
      </c>
      <c r="F349" s="19">
        <v>0.96276541520133896</v>
      </c>
      <c r="G349" s="19">
        <v>0.49376475156244598</v>
      </c>
      <c r="H349" s="2" t="s">
        <v>1050</v>
      </c>
      <c r="I349" s="3">
        <v>1.3469501227091001E-2</v>
      </c>
      <c r="J349" s="2" t="b">
        <v>0</v>
      </c>
      <c r="K349" s="2" t="b">
        <v>1</v>
      </c>
    </row>
    <row r="350" spans="1:11" x14ac:dyDescent="0.25">
      <c r="A350" t="s">
        <v>504</v>
      </c>
      <c r="B350" t="s">
        <v>1619</v>
      </c>
      <c r="C350" s="19">
        <v>1.1302015637421801</v>
      </c>
      <c r="D350" s="3">
        <v>1.7997707321942E-3</v>
      </c>
      <c r="E350" s="19">
        <v>1.0465957529330601</v>
      </c>
      <c r="F350" s="19">
        <v>1.2204861056482501</v>
      </c>
      <c r="G350" s="19">
        <v>0.13159674256430401</v>
      </c>
      <c r="H350" s="2" t="s">
        <v>1050</v>
      </c>
      <c r="I350" s="3">
        <v>7.9808015296288295E-3</v>
      </c>
      <c r="J350" s="2" t="b">
        <v>0</v>
      </c>
      <c r="K350" s="2" t="b">
        <v>1</v>
      </c>
    </row>
    <row r="351" spans="1:11" x14ac:dyDescent="0.25">
      <c r="A351" t="s">
        <v>291</v>
      </c>
      <c r="B351" t="s">
        <v>292</v>
      </c>
      <c r="C351" s="19">
        <v>1.1164974254083999</v>
      </c>
      <c r="D351" s="3">
        <v>4.4638383494875998E-3</v>
      </c>
      <c r="E351" s="19">
        <v>1.03482991659649</v>
      </c>
      <c r="F351" s="19">
        <v>1.2046100339304899</v>
      </c>
      <c r="G351" s="19">
        <v>0.96717361584505102</v>
      </c>
      <c r="H351" s="2" t="s">
        <v>1050</v>
      </c>
      <c r="I351" s="3">
        <v>1.6551695715249899E-2</v>
      </c>
      <c r="J351" s="2" t="b">
        <v>0</v>
      </c>
      <c r="K351" s="2" t="b">
        <v>1</v>
      </c>
    </row>
    <row r="352" spans="1:11" x14ac:dyDescent="0.25">
      <c r="A352" t="s">
        <v>108</v>
      </c>
      <c r="B352" t="s">
        <v>109</v>
      </c>
      <c r="C352" s="19">
        <v>1.1245521383972801</v>
      </c>
      <c r="D352" s="3">
        <v>2.6444917095686002E-3</v>
      </c>
      <c r="E352" s="19">
        <v>1.04170157119108</v>
      </c>
      <c r="F352" s="19">
        <v>1.2139921326296199</v>
      </c>
      <c r="G352" s="19">
        <v>0.88319916399568998</v>
      </c>
      <c r="H352" s="2" t="s">
        <v>1050</v>
      </c>
      <c r="I352" s="3">
        <v>1.10564939095297E-2</v>
      </c>
      <c r="J352" s="2" t="b">
        <v>0</v>
      </c>
      <c r="K352" s="2" t="b">
        <v>1</v>
      </c>
    </row>
    <row r="353" spans="1:11" x14ac:dyDescent="0.25">
      <c r="A353" t="s">
        <v>197</v>
      </c>
      <c r="B353" t="s">
        <v>198</v>
      </c>
      <c r="C353" s="19">
        <v>0.83448531156698702</v>
      </c>
      <c r="D353" s="3">
        <v>4.1301915940555599E-6</v>
      </c>
      <c r="E353" s="19">
        <v>0.77262929552390802</v>
      </c>
      <c r="F353" s="19">
        <v>0.90129346538543698</v>
      </c>
      <c r="G353" s="19">
        <v>0.201466754356321</v>
      </c>
      <c r="H353" s="2" t="s">
        <v>1050</v>
      </c>
      <c r="I353" s="3">
        <v>4.3170335947390202E-5</v>
      </c>
      <c r="J353" s="2" t="b">
        <v>1</v>
      </c>
      <c r="K353" s="2" t="b">
        <v>1</v>
      </c>
    </row>
    <row r="354" spans="1:11" x14ac:dyDescent="0.25">
      <c r="A354" t="s">
        <v>211</v>
      </c>
      <c r="B354" t="s">
        <v>212</v>
      </c>
      <c r="C354" s="19">
        <v>0.85085417977600297</v>
      </c>
      <c r="D354" s="3">
        <v>4.0892416966584301E-5</v>
      </c>
      <c r="E354" s="19">
        <v>0.78766678078341501</v>
      </c>
      <c r="F354" s="19">
        <v>0.91911053367294604</v>
      </c>
      <c r="G354" s="19">
        <v>6.2408634968111699E-2</v>
      </c>
      <c r="H354" s="2" t="s">
        <v>1050</v>
      </c>
      <c r="I354" s="3">
        <v>3.2056734014875899E-4</v>
      </c>
      <c r="J354" s="2" t="b">
        <v>1</v>
      </c>
      <c r="K354" s="2" t="b">
        <v>1</v>
      </c>
    </row>
    <row r="355" spans="1:11" x14ac:dyDescent="0.25">
      <c r="A355" t="s">
        <v>34</v>
      </c>
      <c r="B355" t="s">
        <v>1791</v>
      </c>
      <c r="C355" s="19">
        <v>1.12233531799188</v>
      </c>
      <c r="D355" s="3">
        <v>3.4277940895961001E-3</v>
      </c>
      <c r="E355" s="19">
        <v>1.03885330267972</v>
      </c>
      <c r="F355" s="19">
        <v>1.2125259290822901</v>
      </c>
      <c r="G355" s="19">
        <v>1.110390480803E-2</v>
      </c>
      <c r="H355" s="2" t="s">
        <v>1050</v>
      </c>
      <c r="I355" s="3">
        <v>1.35567712192134E-2</v>
      </c>
      <c r="J355" s="2" t="b">
        <v>0</v>
      </c>
      <c r="K355" s="2" t="b">
        <v>1</v>
      </c>
    </row>
    <row r="356" spans="1:11" x14ac:dyDescent="0.25">
      <c r="A356" t="s">
        <v>624</v>
      </c>
      <c r="B356" t="s">
        <v>625</v>
      </c>
      <c r="C356" s="19">
        <v>1.1756035894938099</v>
      </c>
      <c r="D356" s="3">
        <v>4.8258397393407302E-5</v>
      </c>
      <c r="E356" s="19">
        <v>1.08736428710026</v>
      </c>
      <c r="F356" s="19">
        <v>1.2710034861603801</v>
      </c>
      <c r="G356" s="19">
        <v>0.51932578569148902</v>
      </c>
      <c r="H356" s="2" t="s">
        <v>1050</v>
      </c>
      <c r="I356" s="3">
        <v>3.65266145788031E-4</v>
      </c>
      <c r="J356" s="2" t="b">
        <v>1</v>
      </c>
      <c r="K356" s="2" t="b">
        <v>1</v>
      </c>
    </row>
    <row r="357" spans="1:11" x14ac:dyDescent="0.25">
      <c r="A357" t="s">
        <v>382</v>
      </c>
      <c r="B357" t="s">
        <v>383</v>
      </c>
      <c r="C357" s="19">
        <v>0.89701212389499796</v>
      </c>
      <c r="D357" s="3">
        <v>5.1145104600849997E-3</v>
      </c>
      <c r="E357" s="19">
        <v>0.83129385903993402</v>
      </c>
      <c r="F357" s="19">
        <v>0.967925772173859</v>
      </c>
      <c r="G357" s="19">
        <v>0.30993043569980999</v>
      </c>
      <c r="H357" s="2" t="s">
        <v>1050</v>
      </c>
      <c r="I357" s="3">
        <v>1.8344098562920699E-2</v>
      </c>
      <c r="J357" s="2" t="b">
        <v>0</v>
      </c>
      <c r="K357" s="2" t="b">
        <v>1</v>
      </c>
    </row>
    <row r="358" spans="1:11" x14ac:dyDescent="0.25">
      <c r="A358" t="s">
        <v>481</v>
      </c>
      <c r="B358" t="s">
        <v>482</v>
      </c>
      <c r="C358" s="19">
        <v>0.91383263285133198</v>
      </c>
      <c r="D358" s="3">
        <v>2.1074738990138401E-2</v>
      </c>
      <c r="E358" s="19">
        <v>0.84647649601544594</v>
      </c>
      <c r="F358" s="19">
        <v>0.98654845680293801</v>
      </c>
      <c r="G358" s="19">
        <v>0.73553838961958495</v>
      </c>
      <c r="H358" s="2" t="s">
        <v>1050</v>
      </c>
      <c r="I358" s="3">
        <v>5.4744440335329901E-2</v>
      </c>
      <c r="J358" s="2" t="b">
        <v>0</v>
      </c>
      <c r="K358" s="2" t="b">
        <v>0</v>
      </c>
    </row>
    <row r="359" spans="1:11" x14ac:dyDescent="0.25">
      <c r="A359" t="s">
        <v>354</v>
      </c>
      <c r="B359" t="s">
        <v>355</v>
      </c>
      <c r="C359" s="19">
        <v>0.87999768725082195</v>
      </c>
      <c r="D359" s="3">
        <v>1.1853314440178999E-3</v>
      </c>
      <c r="E359" s="19">
        <v>0.81455726338275103</v>
      </c>
      <c r="F359" s="19">
        <v>0.95069550586392204</v>
      </c>
      <c r="G359" s="19">
        <v>0.59720928546596097</v>
      </c>
      <c r="H359" s="2" t="s">
        <v>1050</v>
      </c>
      <c r="I359" s="3">
        <v>5.6560924339549802E-3</v>
      </c>
      <c r="J359" s="2" t="b">
        <v>0</v>
      </c>
      <c r="K359" s="2" t="b">
        <v>1</v>
      </c>
    </row>
    <row r="360" spans="1:11" x14ac:dyDescent="0.25">
      <c r="A360" t="s">
        <v>342</v>
      </c>
      <c r="B360" t="s">
        <v>343</v>
      </c>
      <c r="C360" s="19">
        <v>1.1201646769920399</v>
      </c>
      <c r="D360" s="3">
        <v>4.0516533499236002E-3</v>
      </c>
      <c r="E360" s="19">
        <v>1.03675163362751</v>
      </c>
      <c r="F360" s="19">
        <v>1.21028881255808</v>
      </c>
      <c r="G360" s="19">
        <v>0.29267914642534198</v>
      </c>
      <c r="H360" s="2" t="s">
        <v>1050</v>
      </c>
      <c r="I360" s="3">
        <v>1.5333412246693601E-2</v>
      </c>
      <c r="J360" s="2" t="b">
        <v>0</v>
      </c>
      <c r="K360" s="2" t="b">
        <v>1</v>
      </c>
    </row>
    <row r="361" spans="1:11" x14ac:dyDescent="0.25">
      <c r="A361" t="s">
        <v>426</v>
      </c>
      <c r="B361" t="s">
        <v>427</v>
      </c>
      <c r="C361" s="19">
        <v>0.82246922711441905</v>
      </c>
      <c r="D361" s="3">
        <v>4.9283127556370796E-7</v>
      </c>
      <c r="E361" s="19">
        <v>0.76214848002818802</v>
      </c>
      <c r="F361" s="19">
        <v>0.88756409974756001</v>
      </c>
      <c r="G361" s="19">
        <v>0.84670406069084503</v>
      </c>
      <c r="H361" s="2" t="s">
        <v>1050</v>
      </c>
      <c r="I361" s="3">
        <v>6.3633214697784703E-6</v>
      </c>
      <c r="J361" s="2" t="b">
        <v>1</v>
      </c>
      <c r="K361" s="2" t="b">
        <v>1</v>
      </c>
    </row>
    <row r="362" spans="1:11" x14ac:dyDescent="0.25">
      <c r="A362" t="s">
        <v>520</v>
      </c>
      <c r="B362" t="s">
        <v>521</v>
      </c>
      <c r="C362" s="19">
        <v>0.86589827708992795</v>
      </c>
      <c r="D362" s="3">
        <v>2.40393272457998E-2</v>
      </c>
      <c r="E362" s="19">
        <v>0.76410227219697102</v>
      </c>
      <c r="F362" s="19">
        <v>0.98125585219307598</v>
      </c>
      <c r="G362" s="19">
        <v>0.33817222964125898</v>
      </c>
      <c r="H362" s="2" t="s">
        <v>867</v>
      </c>
      <c r="I362" s="3">
        <v>8.0559272220657299E-2</v>
      </c>
      <c r="J362" s="2" t="b">
        <v>0</v>
      </c>
      <c r="K362" s="2" t="b">
        <v>0</v>
      </c>
    </row>
    <row r="363" spans="1:11" x14ac:dyDescent="0.25">
      <c r="A363" t="s">
        <v>410</v>
      </c>
      <c r="B363" t="s">
        <v>411</v>
      </c>
      <c r="C363" s="19">
        <v>1.19690918265554</v>
      </c>
      <c r="D363" s="3">
        <v>5.0808824037237004E-3</v>
      </c>
      <c r="E363" s="19">
        <v>1.0554937086118299</v>
      </c>
      <c r="F363" s="19">
        <v>1.35727155911641</v>
      </c>
      <c r="G363" s="19">
        <v>0.80160467607124297</v>
      </c>
      <c r="H363" s="2" t="s">
        <v>867</v>
      </c>
      <c r="I363" s="3">
        <v>2.4244645382985899E-2</v>
      </c>
      <c r="J363" s="2" t="b">
        <v>0</v>
      </c>
      <c r="K363" s="2" t="b">
        <v>1</v>
      </c>
    </row>
    <row r="364" spans="1:11" x14ac:dyDescent="0.25">
      <c r="A364" t="s">
        <v>516</v>
      </c>
      <c r="B364" t="s">
        <v>1873</v>
      </c>
      <c r="C364" s="19">
        <v>1.1437054952985</v>
      </c>
      <c r="D364" s="3">
        <v>3.36030157005364E-2</v>
      </c>
      <c r="E364" s="19">
        <v>1.0104712003796601</v>
      </c>
      <c r="F364" s="19">
        <v>1.2945072155292701</v>
      </c>
      <c r="G364" s="19">
        <v>0.55788908184556696</v>
      </c>
      <c r="H364" s="2" t="s">
        <v>867</v>
      </c>
      <c r="I364" s="3">
        <v>0.100989310263485</v>
      </c>
      <c r="J364" s="2" t="b">
        <v>0</v>
      </c>
      <c r="K364" s="2" t="b">
        <v>0</v>
      </c>
    </row>
    <row r="365" spans="1:11" x14ac:dyDescent="0.25">
      <c r="A365" t="s">
        <v>262</v>
      </c>
      <c r="B365" t="s">
        <v>1876</v>
      </c>
      <c r="C365" s="19">
        <v>0.819982601353895</v>
      </c>
      <c r="D365" s="3">
        <v>2.6346057652419999E-3</v>
      </c>
      <c r="E365" s="19">
        <v>0.72049442945741604</v>
      </c>
      <c r="F365" s="19">
        <v>0.93320841776590202</v>
      </c>
      <c r="G365" s="19">
        <v>0.55408213020500596</v>
      </c>
      <c r="H365" s="2" t="s">
        <v>867</v>
      </c>
      <c r="I365" s="3">
        <v>1.48281016787338E-2</v>
      </c>
      <c r="J365" s="2" t="b">
        <v>0</v>
      </c>
      <c r="K365" s="2" t="b">
        <v>1</v>
      </c>
    </row>
    <row r="366" spans="1:11" x14ac:dyDescent="0.25">
      <c r="A366" t="s">
        <v>483</v>
      </c>
      <c r="B366" t="s">
        <v>484</v>
      </c>
      <c r="C366" s="19">
        <v>0.79016244292353099</v>
      </c>
      <c r="D366" s="3">
        <v>3.1022685973719998E-4</v>
      </c>
      <c r="E366" s="19">
        <v>0.69523507553428698</v>
      </c>
      <c r="F366" s="19">
        <v>0.89805118898390501</v>
      </c>
      <c r="G366" s="19">
        <v>0.729632662891047</v>
      </c>
      <c r="H366" s="2" t="s">
        <v>867</v>
      </c>
      <c r="I366" s="3">
        <v>2.9606432918397999E-3</v>
      </c>
      <c r="J366" s="2" t="b">
        <v>0</v>
      </c>
      <c r="K366" s="2" t="b">
        <v>1</v>
      </c>
    </row>
    <row r="367" spans="1:11" x14ac:dyDescent="0.25">
      <c r="A367" t="s">
        <v>187</v>
      </c>
      <c r="B367" t="s">
        <v>188</v>
      </c>
      <c r="C367" s="19">
        <v>0.84912599908536701</v>
      </c>
      <c r="D367" s="3">
        <v>1.1135410293772E-2</v>
      </c>
      <c r="E367" s="19">
        <v>0.74839373115925401</v>
      </c>
      <c r="F367" s="19">
        <v>0.96341662456990196</v>
      </c>
      <c r="G367" s="19">
        <v>0.93981959647604096</v>
      </c>
      <c r="H367" s="2" t="s">
        <v>867</v>
      </c>
      <c r="I367" s="3">
        <v>4.4440410172417302E-2</v>
      </c>
      <c r="J367" s="2" t="b">
        <v>0</v>
      </c>
      <c r="K367" s="2" t="b">
        <v>1</v>
      </c>
    </row>
    <row r="368" spans="1:11" x14ac:dyDescent="0.25">
      <c r="A368" t="s">
        <v>203</v>
      </c>
      <c r="B368" t="s">
        <v>204</v>
      </c>
      <c r="C368" s="19">
        <v>0.79016866791475404</v>
      </c>
      <c r="D368" s="3">
        <v>3.1875935859059998E-4</v>
      </c>
      <c r="E368" s="19">
        <v>0.69506928248415101</v>
      </c>
      <c r="F368" s="19">
        <v>0.89827955210841004</v>
      </c>
      <c r="G368" s="19">
        <v>0.85243469903077196</v>
      </c>
      <c r="H368" s="2" t="s">
        <v>867</v>
      </c>
      <c r="I368" s="3">
        <v>2.9773480515164598E-3</v>
      </c>
      <c r="J368" s="2" t="b">
        <v>0</v>
      </c>
      <c r="K368" s="2" t="b">
        <v>1</v>
      </c>
    </row>
    <row r="369" spans="1:11" x14ac:dyDescent="0.25">
      <c r="A369" t="s">
        <v>548</v>
      </c>
      <c r="B369" t="s">
        <v>1885</v>
      </c>
      <c r="C369" s="19">
        <v>0.84677317047524003</v>
      </c>
      <c r="D369" s="3">
        <v>1.20146722413373E-2</v>
      </c>
      <c r="E369" s="19">
        <v>0.743706562014397</v>
      </c>
      <c r="F369" s="19">
        <v>0.96412326965969297</v>
      </c>
      <c r="G369" s="19">
        <v>0.31739476830950197</v>
      </c>
      <c r="H369" s="2" t="s">
        <v>867</v>
      </c>
      <c r="I369" s="3">
        <v>4.7517487513036701E-2</v>
      </c>
      <c r="J369" s="2" t="b">
        <v>0</v>
      </c>
      <c r="K369" s="2" t="b">
        <v>1</v>
      </c>
    </row>
    <row r="370" spans="1:11" x14ac:dyDescent="0.25">
      <c r="A370" t="s">
        <v>436</v>
      </c>
      <c r="B370" t="s">
        <v>1894</v>
      </c>
      <c r="C370" s="19">
        <v>0.87880804265358503</v>
      </c>
      <c r="D370" s="3">
        <v>4.6173321904020001E-2</v>
      </c>
      <c r="E370" s="19">
        <v>0.77399890970226704</v>
      </c>
      <c r="F370" s="19">
        <v>0.99780964307779996</v>
      </c>
      <c r="G370" s="19">
        <v>0.59537425397882604</v>
      </c>
      <c r="H370" s="2" t="s">
        <v>867</v>
      </c>
      <c r="I370" s="3">
        <v>0.12359809948698</v>
      </c>
      <c r="J370" s="2" t="b">
        <v>0</v>
      </c>
      <c r="K370" s="2" t="b">
        <v>0</v>
      </c>
    </row>
    <row r="371" spans="1:11" x14ac:dyDescent="0.25">
      <c r="A371" t="s">
        <v>487</v>
      </c>
      <c r="B371" t="s">
        <v>488</v>
      </c>
      <c r="C371" s="19">
        <v>0.83368628024706903</v>
      </c>
      <c r="D371" s="3">
        <v>5.6884127320630997E-3</v>
      </c>
      <c r="E371" s="19">
        <v>0.73284149815245003</v>
      </c>
      <c r="F371" s="19">
        <v>0.94840810137584397</v>
      </c>
      <c r="G371" s="19">
        <v>0.59986517630721103</v>
      </c>
      <c r="H371" s="2" t="s">
        <v>867</v>
      </c>
      <c r="I371" s="3">
        <v>2.6012637389330202E-2</v>
      </c>
      <c r="J371" s="2" t="b">
        <v>0</v>
      </c>
      <c r="K371" s="2" t="b">
        <v>1</v>
      </c>
    </row>
    <row r="372" spans="1:11" x14ac:dyDescent="0.25">
      <c r="A372" t="s">
        <v>284</v>
      </c>
      <c r="B372" t="s">
        <v>1900</v>
      </c>
      <c r="C372" s="19">
        <v>0.85821268125172001</v>
      </c>
      <c r="D372" s="3">
        <v>1.9638278288317899E-2</v>
      </c>
      <c r="E372" s="19">
        <v>0.75476580862578901</v>
      </c>
      <c r="F372" s="19">
        <v>0.97583780007506404</v>
      </c>
      <c r="G372" s="19">
        <v>0.69302236056349498</v>
      </c>
      <c r="H372" s="2" t="s">
        <v>867</v>
      </c>
      <c r="I372" s="3">
        <v>6.8969633348572507E-2</v>
      </c>
      <c r="J372" s="2" t="b">
        <v>0</v>
      </c>
      <c r="K372" s="2" t="b">
        <v>0</v>
      </c>
    </row>
    <row r="373" spans="1:11" x14ac:dyDescent="0.25">
      <c r="A373" t="s">
        <v>403</v>
      </c>
      <c r="B373" t="s">
        <v>404</v>
      </c>
      <c r="C373" s="19">
        <v>0.78586209904297999</v>
      </c>
      <c r="D373" s="3">
        <v>1.815990518371E-4</v>
      </c>
      <c r="E373" s="19">
        <v>0.69270907424211903</v>
      </c>
      <c r="F373" s="19">
        <v>0.89154200757066904</v>
      </c>
      <c r="G373" s="19">
        <v>0.26521501111010498</v>
      </c>
      <c r="H373" s="2" t="s">
        <v>867</v>
      </c>
      <c r="I373" s="3">
        <v>2.0441534296535102E-3</v>
      </c>
      <c r="J373" s="2" t="b">
        <v>0</v>
      </c>
      <c r="K373" s="2" t="b">
        <v>1</v>
      </c>
    </row>
    <row r="374" spans="1:11" x14ac:dyDescent="0.25">
      <c r="A374" t="s">
        <v>618</v>
      </c>
      <c r="B374" t="s">
        <v>619</v>
      </c>
      <c r="C374" s="19">
        <v>0.77063484926830705</v>
      </c>
      <c r="D374" s="3">
        <v>6.05419557391108E-5</v>
      </c>
      <c r="E374" s="19">
        <v>0.67850531607102604</v>
      </c>
      <c r="F374" s="19">
        <v>0.87527401309943398</v>
      </c>
      <c r="G374" s="19">
        <v>0.248746140977957</v>
      </c>
      <c r="H374" s="2" t="s">
        <v>867</v>
      </c>
      <c r="I374" s="3">
        <v>8.8593061898232096E-4</v>
      </c>
      <c r="J374" s="2" t="b">
        <v>1</v>
      </c>
      <c r="K374" s="2" t="b">
        <v>1</v>
      </c>
    </row>
    <row r="375" spans="1:11" x14ac:dyDescent="0.25">
      <c r="A375" t="s">
        <v>416</v>
      </c>
      <c r="B375" t="s">
        <v>1726</v>
      </c>
      <c r="C375" s="19">
        <v>0.831571792596559</v>
      </c>
      <c r="D375" s="3">
        <v>4.3727191333555E-3</v>
      </c>
      <c r="E375" s="19">
        <v>0.73250931860830304</v>
      </c>
      <c r="F375" s="19">
        <v>0.94403119342707997</v>
      </c>
      <c r="G375" s="19">
        <v>0.73729145977426502</v>
      </c>
      <c r="H375" s="2" t="s">
        <v>867</v>
      </c>
      <c r="I375" s="3">
        <v>2.2537787906360199E-2</v>
      </c>
      <c r="J375" s="2" t="b">
        <v>0</v>
      </c>
      <c r="K375" s="2" t="b">
        <v>1</v>
      </c>
    </row>
    <row r="376" spans="1:11" x14ac:dyDescent="0.25">
      <c r="A376" t="s">
        <v>301</v>
      </c>
      <c r="B376" t="s">
        <v>302</v>
      </c>
      <c r="C376" s="19">
        <v>0.83204481837000499</v>
      </c>
      <c r="D376" s="3">
        <v>4.5435768616876003E-3</v>
      </c>
      <c r="E376" s="19">
        <v>0.732813761367474</v>
      </c>
      <c r="F376" s="19">
        <v>0.94471285376042102</v>
      </c>
      <c r="G376" s="19">
        <v>0.44306773058563997</v>
      </c>
      <c r="H376" s="2" t="s">
        <v>867</v>
      </c>
      <c r="I376" s="3">
        <v>2.28026083859919E-2</v>
      </c>
      <c r="J376" s="2" t="b">
        <v>0</v>
      </c>
      <c r="K376" s="2" t="b">
        <v>1</v>
      </c>
    </row>
    <row r="377" spans="1:11" x14ac:dyDescent="0.25">
      <c r="A377" t="s">
        <v>209</v>
      </c>
      <c r="B377" t="s">
        <v>210</v>
      </c>
      <c r="C377" s="19">
        <v>0.87639236044282198</v>
      </c>
      <c r="D377" s="3">
        <v>4.3861634098867203E-2</v>
      </c>
      <c r="E377" s="19">
        <v>0.77085662097325103</v>
      </c>
      <c r="F377" s="19">
        <v>0.99637669126174999</v>
      </c>
      <c r="G377" s="19">
        <v>0.17093531310549201</v>
      </c>
      <c r="H377" s="2" t="s">
        <v>867</v>
      </c>
      <c r="I377" s="3">
        <v>0.11966414990192301</v>
      </c>
      <c r="J377" s="2" t="b">
        <v>0</v>
      </c>
      <c r="K377" s="2" t="b">
        <v>0</v>
      </c>
    </row>
    <row r="378" spans="1:11" x14ac:dyDescent="0.25">
      <c r="A378" t="s">
        <v>419</v>
      </c>
      <c r="B378" t="s">
        <v>420</v>
      </c>
      <c r="C378" s="19">
        <v>0.81338996933274099</v>
      </c>
      <c r="D378" s="3">
        <v>1.0679152934429E-3</v>
      </c>
      <c r="E378" s="19">
        <v>0.71873158345344501</v>
      </c>
      <c r="F378" s="19">
        <v>0.92051505380098797</v>
      </c>
      <c r="G378" s="19">
        <v>0.196757285932118</v>
      </c>
      <c r="H378" s="2" t="s">
        <v>867</v>
      </c>
      <c r="I378" s="3">
        <v>6.9972360271855702E-3</v>
      </c>
      <c r="J378" s="2" t="b">
        <v>0</v>
      </c>
      <c r="K378" s="2" t="b">
        <v>1</v>
      </c>
    </row>
    <row r="379" spans="1:11" x14ac:dyDescent="0.25">
      <c r="A379" t="s">
        <v>154</v>
      </c>
      <c r="B379" t="s">
        <v>1915</v>
      </c>
      <c r="C379" s="19">
        <v>1.1483073638384</v>
      </c>
      <c r="D379" s="3">
        <v>3.2215001235316697E-2</v>
      </c>
      <c r="E379" s="19">
        <v>1.0118057198211301</v>
      </c>
      <c r="F379" s="19">
        <v>1.3032243008851601</v>
      </c>
      <c r="G379" s="19">
        <v>0.64418910558466902</v>
      </c>
      <c r="H379" s="2" t="s">
        <v>867</v>
      </c>
      <c r="I379" s="3">
        <v>9.8741363723013301E-2</v>
      </c>
      <c r="J379" s="2" t="b">
        <v>0</v>
      </c>
      <c r="K379" s="2" t="b">
        <v>0</v>
      </c>
    </row>
    <row r="380" spans="1:11" x14ac:dyDescent="0.25">
      <c r="A380" t="s">
        <v>59</v>
      </c>
      <c r="B380" t="s">
        <v>60</v>
      </c>
      <c r="C380" s="19">
        <v>1.2195598159203</v>
      </c>
      <c r="D380" s="3">
        <v>4.0474048245361998E-3</v>
      </c>
      <c r="E380" s="19">
        <v>1.0651843403280501</v>
      </c>
      <c r="F380" s="19">
        <v>1.3963086841377099</v>
      </c>
      <c r="G380" s="19">
        <v>0.205324359408535</v>
      </c>
      <c r="H380" s="2" t="s">
        <v>867</v>
      </c>
      <c r="I380" s="3">
        <v>2.2006879831878198E-2</v>
      </c>
      <c r="J380" s="2" t="b">
        <v>0</v>
      </c>
      <c r="K380" s="2" t="b">
        <v>1</v>
      </c>
    </row>
    <row r="381" spans="1:11" x14ac:dyDescent="0.25">
      <c r="A381" t="s">
        <v>35</v>
      </c>
      <c r="B381" t="s">
        <v>36</v>
      </c>
      <c r="C381" s="19">
        <v>1.25977966023549</v>
      </c>
      <c r="D381" s="3">
        <v>1.0324933490123999E-3</v>
      </c>
      <c r="E381" s="19">
        <v>1.0974666015194701</v>
      </c>
      <c r="F381" s="19">
        <v>1.44609848732138</v>
      </c>
      <c r="G381" s="19">
        <v>0.99057169826971903</v>
      </c>
      <c r="H381" s="2" t="s">
        <v>867</v>
      </c>
      <c r="I381" s="3">
        <v>6.9274381528302599E-3</v>
      </c>
      <c r="J381" s="2" t="b">
        <v>0</v>
      </c>
      <c r="K381" s="2" t="b">
        <v>1</v>
      </c>
    </row>
    <row r="382" spans="1:11" x14ac:dyDescent="0.25">
      <c r="A382" t="s">
        <v>14</v>
      </c>
      <c r="B382" t="s">
        <v>15</v>
      </c>
      <c r="C382" s="19">
        <v>1.19908575084484</v>
      </c>
      <c r="D382" s="3">
        <v>1.2375601993206699E-2</v>
      </c>
      <c r="E382" s="19">
        <v>1.04007262259963</v>
      </c>
      <c r="F382" s="19">
        <v>1.38240984969431</v>
      </c>
      <c r="G382" s="19">
        <v>0.82957272852502295</v>
      </c>
      <c r="H382" s="2" t="s">
        <v>867</v>
      </c>
      <c r="I382" s="3">
        <v>4.8078666150599497E-2</v>
      </c>
      <c r="J382" s="2" t="b">
        <v>0</v>
      </c>
      <c r="K382" s="2" t="b">
        <v>1</v>
      </c>
    </row>
    <row r="383" spans="1:11" x14ac:dyDescent="0.25">
      <c r="A383" t="s">
        <v>16</v>
      </c>
      <c r="B383" t="s">
        <v>17</v>
      </c>
      <c r="C383" s="19">
        <v>1.1806087722949801</v>
      </c>
      <c r="D383" s="3">
        <v>2.2246081994974201E-2</v>
      </c>
      <c r="E383" s="19">
        <v>1.02397121874095</v>
      </c>
      <c r="F383" s="19">
        <v>1.3612072758584901</v>
      </c>
      <c r="G383" s="19">
        <v>0.8856291364576</v>
      </c>
      <c r="H383" s="2" t="s">
        <v>867</v>
      </c>
      <c r="I383" s="3">
        <v>7.5705658882121496E-2</v>
      </c>
      <c r="J383" s="2" t="b">
        <v>0</v>
      </c>
      <c r="K383" s="2" t="b">
        <v>0</v>
      </c>
    </row>
    <row r="384" spans="1:11" x14ac:dyDescent="0.25">
      <c r="A384" t="s">
        <v>257</v>
      </c>
      <c r="B384" t="s">
        <v>258</v>
      </c>
      <c r="C384" s="19">
        <v>0.77710489135640004</v>
      </c>
      <c r="D384" s="3">
        <v>1.114772814883E-4</v>
      </c>
      <c r="E384" s="19">
        <v>0.68379984373166203</v>
      </c>
      <c r="F384" s="19">
        <v>0.88314148899838296</v>
      </c>
      <c r="G384" s="19">
        <v>0.92242286652538696</v>
      </c>
      <c r="H384" s="2" t="s">
        <v>867</v>
      </c>
      <c r="I384" s="3">
        <v>1.3982436163818199E-3</v>
      </c>
      <c r="J384" s="2" t="b">
        <v>1</v>
      </c>
      <c r="K384" s="2" t="b">
        <v>1</v>
      </c>
    </row>
    <row r="385" spans="1:11" x14ac:dyDescent="0.25">
      <c r="A385" t="s">
        <v>558</v>
      </c>
      <c r="B385" t="s">
        <v>559</v>
      </c>
      <c r="C385" s="19">
        <v>0.80200689275930803</v>
      </c>
      <c r="D385" s="3">
        <v>5.2006081327149998E-4</v>
      </c>
      <c r="E385" s="19">
        <v>0.70804051808847102</v>
      </c>
      <c r="F385" s="19">
        <v>0.90844385257775595</v>
      </c>
      <c r="G385" s="19">
        <v>0.82103882193064703</v>
      </c>
      <c r="H385" s="2" t="s">
        <v>867</v>
      </c>
      <c r="I385" s="3">
        <v>4.0053806495822502E-3</v>
      </c>
      <c r="J385" s="2" t="b">
        <v>0</v>
      </c>
      <c r="K385" s="2" t="b">
        <v>1</v>
      </c>
    </row>
    <row r="386" spans="1:11" x14ac:dyDescent="0.25">
      <c r="A386" t="s">
        <v>660</v>
      </c>
      <c r="B386" t="s">
        <v>661</v>
      </c>
      <c r="C386" s="19">
        <v>1.4294966728337599</v>
      </c>
      <c r="D386" s="3">
        <v>1.40606042113292E-8</v>
      </c>
      <c r="E386" s="19">
        <v>1.26347201737306</v>
      </c>
      <c r="F386" s="19">
        <v>1.617337550452</v>
      </c>
      <c r="G386" s="19">
        <v>0.123802587422233</v>
      </c>
      <c r="H386" s="2" t="s">
        <v>867</v>
      </c>
      <c r="I386" s="3">
        <v>1.2345210497547E-6</v>
      </c>
      <c r="J386" s="2" t="b">
        <v>1</v>
      </c>
      <c r="K386" s="2" t="b">
        <v>1</v>
      </c>
    </row>
    <row r="387" spans="1:11" x14ac:dyDescent="0.25">
      <c r="A387" t="s">
        <v>750</v>
      </c>
      <c r="B387" t="s">
        <v>751</v>
      </c>
      <c r="C387" s="19">
        <v>1.35497446629291</v>
      </c>
      <c r="D387" s="3">
        <v>3.68655748888681E-6</v>
      </c>
      <c r="E387" s="19">
        <v>1.19141180496885</v>
      </c>
      <c r="F387" s="19">
        <v>1.54099178524907</v>
      </c>
      <c r="G387" s="19">
        <v>0.36991233544739199</v>
      </c>
      <c r="H387" s="2" t="s">
        <v>867</v>
      </c>
      <c r="I387" s="3">
        <v>1.10869015301921E-4</v>
      </c>
      <c r="J387" s="2" t="b">
        <v>1</v>
      </c>
      <c r="K387" s="2" t="b">
        <v>1</v>
      </c>
    </row>
    <row r="388" spans="1:11" x14ac:dyDescent="0.25">
      <c r="A388" t="s">
        <v>571</v>
      </c>
      <c r="B388" t="s">
        <v>572</v>
      </c>
      <c r="C388" s="19">
        <v>1.4405479862292601</v>
      </c>
      <c r="D388" s="3">
        <v>4.2737603714123796E-9</v>
      </c>
      <c r="E388" s="19">
        <v>1.2753378382837599</v>
      </c>
      <c r="F388" s="19">
        <v>1.62715983038797</v>
      </c>
      <c r="G388" s="19">
        <v>3.5561060533799697E-2</v>
      </c>
      <c r="H388" s="2" t="s">
        <v>867</v>
      </c>
      <c r="I388" s="3">
        <v>6.9276119009077397E-7</v>
      </c>
      <c r="J388" s="2" t="b">
        <v>1</v>
      </c>
      <c r="K388" s="2" t="b">
        <v>1</v>
      </c>
    </row>
    <row r="389" spans="1:11" x14ac:dyDescent="0.25">
      <c r="A389" t="s">
        <v>602</v>
      </c>
      <c r="B389" t="s">
        <v>603</v>
      </c>
      <c r="C389" s="19">
        <v>1.34366735324989</v>
      </c>
      <c r="D389" s="3">
        <v>3.78823514699046E-6</v>
      </c>
      <c r="E389" s="19">
        <v>1.18548877755895</v>
      </c>
      <c r="F389" s="19">
        <v>1.52295153726143</v>
      </c>
      <c r="G389" s="19">
        <v>0.120460749710029</v>
      </c>
      <c r="H389" s="2" t="s">
        <v>867</v>
      </c>
      <c r="I389" s="3">
        <v>1.10869015301921E-4</v>
      </c>
      <c r="J389" s="2" t="b">
        <v>1</v>
      </c>
      <c r="K389" s="2" t="b">
        <v>1</v>
      </c>
    </row>
    <row r="390" spans="1:11" x14ac:dyDescent="0.25">
      <c r="A390" t="s">
        <v>554</v>
      </c>
      <c r="B390" t="s">
        <v>1667</v>
      </c>
      <c r="C390" s="19">
        <v>1.45576603568156</v>
      </c>
      <c r="D390" s="3">
        <v>1.2038774665688499E-9</v>
      </c>
      <c r="E390" s="19">
        <v>1.28977693825054</v>
      </c>
      <c r="F390" s="19">
        <v>1.6431172614379099</v>
      </c>
      <c r="G390" s="19">
        <v>3.1538626622271498E-2</v>
      </c>
      <c r="H390" s="2" t="s">
        <v>867</v>
      </c>
      <c r="I390" s="3">
        <v>5.28502207823725E-7</v>
      </c>
      <c r="J390" s="2" t="b">
        <v>1</v>
      </c>
      <c r="K390" s="2" t="b">
        <v>1</v>
      </c>
    </row>
    <row r="391" spans="1:11" x14ac:dyDescent="0.25">
      <c r="A391" t="s">
        <v>705</v>
      </c>
      <c r="B391" t="s">
        <v>1658</v>
      </c>
      <c r="C391" s="19">
        <v>1.31180213979099</v>
      </c>
      <c r="D391" s="3">
        <v>2.50849343132154E-5</v>
      </c>
      <c r="E391" s="19">
        <v>1.15623817744932</v>
      </c>
      <c r="F391" s="19">
        <v>1.4882961724688699</v>
      </c>
      <c r="G391" s="19">
        <v>0.98283767291802904</v>
      </c>
      <c r="H391" s="2" t="s">
        <v>867</v>
      </c>
      <c r="I391" s="3">
        <v>4.5884525681256502E-4</v>
      </c>
      <c r="J391" s="2" t="b">
        <v>1</v>
      </c>
      <c r="K391" s="2" t="b">
        <v>1</v>
      </c>
    </row>
    <row r="392" spans="1:11" x14ac:dyDescent="0.25">
      <c r="A392" t="s">
        <v>761</v>
      </c>
      <c r="B392" t="s">
        <v>1661</v>
      </c>
      <c r="C392" s="19">
        <v>1.42694529810575</v>
      </c>
      <c r="D392" s="3">
        <v>1.86030595632778E-8</v>
      </c>
      <c r="E392" s="19">
        <v>1.2606696378934901</v>
      </c>
      <c r="F392" s="19">
        <v>1.6151518388183399</v>
      </c>
      <c r="G392" s="19">
        <v>6.83303412366595E-2</v>
      </c>
      <c r="H392" s="2" t="s">
        <v>867</v>
      </c>
      <c r="I392" s="3">
        <v>1.36112385804649E-6</v>
      </c>
      <c r="J392" s="2" t="b">
        <v>1</v>
      </c>
      <c r="K392" s="2" t="b">
        <v>1</v>
      </c>
    </row>
    <row r="393" spans="1:11" x14ac:dyDescent="0.25">
      <c r="A393" t="s">
        <v>589</v>
      </c>
      <c r="B393" t="s">
        <v>1670</v>
      </c>
      <c r="C393" s="19">
        <v>1.42386349371011</v>
      </c>
      <c r="D393" s="3">
        <v>1.35685170364734E-8</v>
      </c>
      <c r="E393" s="19">
        <v>1.2603763676858399</v>
      </c>
      <c r="F393" s="19">
        <v>1.6085570157450699</v>
      </c>
      <c r="G393" s="19">
        <v>5.1247778564270298E-2</v>
      </c>
      <c r="H393" s="2" t="s">
        <v>867</v>
      </c>
      <c r="I393" s="3">
        <v>1.2345210497547E-6</v>
      </c>
      <c r="J393" s="2" t="b">
        <v>1</v>
      </c>
      <c r="K393" s="2" t="b">
        <v>1</v>
      </c>
    </row>
    <row r="394" spans="1:11" x14ac:dyDescent="0.25">
      <c r="A394" t="s">
        <v>560</v>
      </c>
      <c r="B394" t="s">
        <v>1664</v>
      </c>
      <c r="C394" s="19">
        <v>1.4423491681723799</v>
      </c>
      <c r="D394" s="3">
        <v>4.7341311395724901E-9</v>
      </c>
      <c r="E394" s="19">
        <v>1.2759479302832799</v>
      </c>
      <c r="F394" s="19">
        <v>1.6304514263882799</v>
      </c>
      <c r="G394" s="19">
        <v>4.2271097313877098E-2</v>
      </c>
      <c r="H394" s="2" t="s">
        <v>867</v>
      </c>
      <c r="I394" s="3">
        <v>6.9276119009077397E-7</v>
      </c>
      <c r="J394" s="2" t="b">
        <v>1</v>
      </c>
      <c r="K394" s="2" t="b">
        <v>1</v>
      </c>
    </row>
    <row r="395" spans="1:11" x14ac:dyDescent="0.25">
      <c r="A395" t="s">
        <v>226</v>
      </c>
      <c r="B395" t="s">
        <v>227</v>
      </c>
      <c r="C395" s="19">
        <v>1.2426440610345499</v>
      </c>
      <c r="D395" s="3">
        <v>8.1091742481059997E-4</v>
      </c>
      <c r="E395" s="19">
        <v>1.09428909381902</v>
      </c>
      <c r="F395" s="19">
        <v>1.4111118087043699</v>
      </c>
      <c r="G395" s="19">
        <v>0.48868202557388102</v>
      </c>
      <c r="H395" s="2" t="s">
        <v>867</v>
      </c>
      <c r="I395" s="3">
        <v>5.7418185401911801E-3</v>
      </c>
      <c r="J395" s="2" t="b">
        <v>0</v>
      </c>
      <c r="K395" s="2" t="b">
        <v>1</v>
      </c>
    </row>
    <row r="396" spans="1:11" x14ac:dyDescent="0.25">
      <c r="A396" t="s">
        <v>663</v>
      </c>
      <c r="B396" t="s">
        <v>664</v>
      </c>
      <c r="C396" s="19">
        <v>1.2556308037139701</v>
      </c>
      <c r="D396" s="3">
        <v>4.057835411102E-4</v>
      </c>
      <c r="E396" s="19">
        <v>1.10679825566945</v>
      </c>
      <c r="F396" s="19">
        <v>1.42447705095252</v>
      </c>
      <c r="G396" s="19">
        <v>0.273510205256766</v>
      </c>
      <c r="H396" s="2" t="s">
        <v>867</v>
      </c>
      <c r="I396" s="3">
        <v>3.2388904463159598E-3</v>
      </c>
      <c r="J396" s="2" t="b">
        <v>0</v>
      </c>
      <c r="K396" s="2" t="b">
        <v>1</v>
      </c>
    </row>
    <row r="397" spans="1:11" x14ac:dyDescent="0.25">
      <c r="A397" t="s">
        <v>375</v>
      </c>
      <c r="B397" t="s">
        <v>1923</v>
      </c>
      <c r="C397" s="19">
        <v>1.1907056211662601</v>
      </c>
      <c r="D397" s="3">
        <v>7.8263654867866995E-3</v>
      </c>
      <c r="E397" s="19">
        <v>1.0469800986890501</v>
      </c>
      <c r="F397" s="19">
        <v>1.3541612472406801</v>
      </c>
      <c r="G397" s="19">
        <v>0.70283914002984305</v>
      </c>
      <c r="H397" s="2" t="s">
        <v>867</v>
      </c>
      <c r="I397" s="3">
        <v>3.3684063222542797E-2</v>
      </c>
      <c r="J397" s="2" t="b">
        <v>0</v>
      </c>
      <c r="K397" s="2" t="b">
        <v>1</v>
      </c>
    </row>
    <row r="398" spans="1:11" x14ac:dyDescent="0.25">
      <c r="A398" t="s">
        <v>639</v>
      </c>
      <c r="B398" t="s">
        <v>1929</v>
      </c>
      <c r="C398" s="19">
        <v>1.16899007150573</v>
      </c>
      <c r="D398" s="3">
        <v>1.6466001872250099E-2</v>
      </c>
      <c r="E398" s="19">
        <v>1.0289552935195501</v>
      </c>
      <c r="F398" s="19">
        <v>1.3280827611127</v>
      </c>
      <c r="G398" s="19">
        <v>0.27370907968675801</v>
      </c>
      <c r="H398" s="2" t="s">
        <v>867</v>
      </c>
      <c r="I398" s="3">
        <v>5.9740287784444603E-2</v>
      </c>
      <c r="J398" s="2" t="b">
        <v>0</v>
      </c>
      <c r="K398" s="2" t="b">
        <v>0</v>
      </c>
    </row>
    <row r="399" spans="1:11" x14ac:dyDescent="0.25">
      <c r="A399" t="s">
        <v>267</v>
      </c>
      <c r="B399" t="s">
        <v>166</v>
      </c>
      <c r="C399" s="19">
        <v>1.2300300590020401</v>
      </c>
      <c r="D399" s="3">
        <v>1.508412218318E-3</v>
      </c>
      <c r="E399" s="19">
        <v>1.0823700902067199</v>
      </c>
      <c r="F399" s="19">
        <v>1.3978342156143799</v>
      </c>
      <c r="G399" s="19">
        <v>0.24423264472501499</v>
      </c>
      <c r="H399" s="2" t="s">
        <v>867</v>
      </c>
      <c r="I399" s="3">
        <v>9.4941639199010892E-3</v>
      </c>
      <c r="J399" s="2" t="b">
        <v>0</v>
      </c>
      <c r="K399" s="2" t="b">
        <v>1</v>
      </c>
    </row>
    <row r="400" spans="1:11" x14ac:dyDescent="0.25">
      <c r="A400" t="s">
        <v>177</v>
      </c>
      <c r="B400" t="s">
        <v>178</v>
      </c>
      <c r="C400" s="19">
        <v>1.2701588946146001</v>
      </c>
      <c r="D400" s="3">
        <v>2.1765286989070001E-4</v>
      </c>
      <c r="E400" s="19">
        <v>1.1189393924392601</v>
      </c>
      <c r="F400" s="19">
        <v>1.4418150156029601</v>
      </c>
      <c r="G400" s="19">
        <v>0.22412029267269901</v>
      </c>
      <c r="H400" s="2" t="s">
        <v>867</v>
      </c>
      <c r="I400" s="3">
        <v>2.3887402470504299E-3</v>
      </c>
      <c r="J400" s="2" t="b">
        <v>0</v>
      </c>
      <c r="K400" s="2" t="b">
        <v>1</v>
      </c>
    </row>
    <row r="401" spans="1:11" x14ac:dyDescent="0.25">
      <c r="A401" t="s">
        <v>78</v>
      </c>
      <c r="B401" t="s">
        <v>83</v>
      </c>
      <c r="C401" s="19">
        <v>1.31059418458446</v>
      </c>
      <c r="D401" s="3">
        <v>2.6590386919294501E-5</v>
      </c>
      <c r="E401" s="19">
        <v>1.1552126765682</v>
      </c>
      <c r="F401" s="19">
        <v>1.48687523216008</v>
      </c>
      <c r="G401" s="19">
        <v>0.58989483113376595</v>
      </c>
      <c r="H401" s="2" t="s">
        <v>867</v>
      </c>
      <c r="I401" s="3">
        <v>4.6692719430281202E-4</v>
      </c>
      <c r="J401" s="2" t="b">
        <v>1</v>
      </c>
      <c r="K401" s="2" t="b">
        <v>1</v>
      </c>
    </row>
    <row r="402" spans="1:11" x14ac:dyDescent="0.25">
      <c r="A402" t="s">
        <v>165</v>
      </c>
      <c r="B402" t="s">
        <v>79</v>
      </c>
      <c r="C402" s="19">
        <v>1.1438476094611301</v>
      </c>
      <c r="D402" s="3">
        <v>3.8756412125394997E-2</v>
      </c>
      <c r="E402" s="19">
        <v>1.0069691615834899</v>
      </c>
      <c r="F402" s="19">
        <v>1.2993320983261001</v>
      </c>
      <c r="G402" s="19">
        <v>0.17912621024518599</v>
      </c>
      <c r="H402" s="2" t="s">
        <v>867</v>
      </c>
      <c r="I402" s="3">
        <v>0.110480941058756</v>
      </c>
      <c r="J402" s="2" t="b">
        <v>0</v>
      </c>
      <c r="K402" s="2" t="b">
        <v>0</v>
      </c>
    </row>
    <row r="403" spans="1:11" x14ac:dyDescent="0.25">
      <c r="A403" t="s">
        <v>82</v>
      </c>
      <c r="B403" t="s">
        <v>2080</v>
      </c>
      <c r="C403" s="19">
        <v>1.34299898183791</v>
      </c>
      <c r="D403" s="3">
        <v>5.5383073776277301E-6</v>
      </c>
      <c r="E403" s="19">
        <v>1.1825626230302499</v>
      </c>
      <c r="F403" s="19">
        <v>1.5252014820119499</v>
      </c>
      <c r="G403" s="19">
        <v>0.84730614311017305</v>
      </c>
      <c r="H403" s="2" t="s">
        <v>867</v>
      </c>
      <c r="I403" s="3">
        <v>1.3507316326547599E-4</v>
      </c>
      <c r="J403" s="2" t="b">
        <v>1</v>
      </c>
      <c r="K403" s="2" t="b">
        <v>1</v>
      </c>
    </row>
    <row r="404" spans="1:11" x14ac:dyDescent="0.25">
      <c r="A404" t="s">
        <v>507</v>
      </c>
      <c r="B404" t="s">
        <v>508</v>
      </c>
      <c r="C404" s="19">
        <v>1.3240827520687899</v>
      </c>
      <c r="D404" s="3">
        <v>6.7552832011238496E-6</v>
      </c>
      <c r="E404" s="19">
        <v>1.17173693173433</v>
      </c>
      <c r="F404" s="19">
        <v>1.4962361318859301</v>
      </c>
      <c r="G404" s="19">
        <v>0.85887643343713505</v>
      </c>
      <c r="H404" s="2" t="s">
        <v>867</v>
      </c>
      <c r="I404" s="3">
        <v>1.48278466264669E-4</v>
      </c>
      <c r="J404" s="2" t="b">
        <v>1</v>
      </c>
      <c r="K404" s="2" t="b">
        <v>1</v>
      </c>
    </row>
    <row r="405" spans="1:11" x14ac:dyDescent="0.25">
      <c r="A405" t="s">
        <v>132</v>
      </c>
      <c r="B405" t="s">
        <v>133</v>
      </c>
      <c r="C405" s="19">
        <v>1.2162361929497401</v>
      </c>
      <c r="D405" s="3">
        <v>1.9599139903517001E-3</v>
      </c>
      <c r="E405" s="19">
        <v>1.0744850435145099</v>
      </c>
      <c r="F405" s="19">
        <v>1.3766878245252301</v>
      </c>
      <c r="G405" s="19">
        <v>0.44494733210028697</v>
      </c>
      <c r="H405" s="2" t="s">
        <v>867</v>
      </c>
      <c r="I405" s="3">
        <v>1.1950031135616599E-2</v>
      </c>
      <c r="J405" s="2" t="b">
        <v>0</v>
      </c>
      <c r="K405" s="2" t="b">
        <v>1</v>
      </c>
    </row>
    <row r="406" spans="1:11" x14ac:dyDescent="0.25">
      <c r="A406" t="s">
        <v>253</v>
      </c>
      <c r="B406" t="s">
        <v>254</v>
      </c>
      <c r="C406" s="19">
        <v>1.29418855868712</v>
      </c>
      <c r="D406" s="3">
        <v>4.1833822806481197E-5</v>
      </c>
      <c r="E406" s="19">
        <v>1.14398543031483</v>
      </c>
      <c r="F406" s="19">
        <v>1.4641130743909001</v>
      </c>
      <c r="G406" s="19">
        <v>0.89847790217807599</v>
      </c>
      <c r="H406" s="2" t="s">
        <v>867</v>
      </c>
      <c r="I406" s="3">
        <v>6.7478130900013597E-4</v>
      </c>
      <c r="J406" s="2" t="b">
        <v>1</v>
      </c>
      <c r="K406" s="2" t="b">
        <v>1</v>
      </c>
    </row>
    <row r="407" spans="1:11" x14ac:dyDescent="0.25">
      <c r="A407" t="s">
        <v>121</v>
      </c>
      <c r="B407" t="s">
        <v>122</v>
      </c>
      <c r="C407" s="19">
        <v>1.18912478290752</v>
      </c>
      <c r="D407" s="3">
        <v>6.6887138081888004E-3</v>
      </c>
      <c r="E407" s="19">
        <v>1.04920336187986</v>
      </c>
      <c r="F407" s="19">
        <v>1.34770607939279</v>
      </c>
      <c r="G407" s="19">
        <v>0.85267661218604596</v>
      </c>
      <c r="H407" s="2" t="s">
        <v>867</v>
      </c>
      <c r="I407" s="3">
        <v>2.96600541595443E-2</v>
      </c>
      <c r="J407" s="2" t="b">
        <v>0</v>
      </c>
      <c r="K407" s="2" t="b">
        <v>1</v>
      </c>
    </row>
    <row r="408" spans="1:11" x14ac:dyDescent="0.25">
      <c r="A408" t="s">
        <v>152</v>
      </c>
      <c r="B408" t="s">
        <v>244</v>
      </c>
      <c r="C408" s="19">
        <v>1.1627849295163999</v>
      </c>
      <c r="D408" s="3">
        <v>1.9573749341335898E-2</v>
      </c>
      <c r="E408" s="19">
        <v>1.0244871632754</v>
      </c>
      <c r="F408" s="19">
        <v>1.3197518141542599</v>
      </c>
      <c r="G408" s="19">
        <v>0.89427356942698699</v>
      </c>
      <c r="H408" s="2" t="s">
        <v>867</v>
      </c>
      <c r="I408" s="3">
        <v>6.8969633348572507E-2</v>
      </c>
      <c r="J408" s="2" t="b">
        <v>0</v>
      </c>
      <c r="K408" s="2" t="b">
        <v>0</v>
      </c>
    </row>
    <row r="409" spans="1:11" x14ac:dyDescent="0.25">
      <c r="A409" t="s">
        <v>125</v>
      </c>
      <c r="B409" t="s">
        <v>101</v>
      </c>
      <c r="C409" s="19">
        <v>1.2153057283606199</v>
      </c>
      <c r="D409" s="3">
        <v>2.4391589489243999E-3</v>
      </c>
      <c r="E409" s="19">
        <v>1.0713237129680699</v>
      </c>
      <c r="F409" s="19">
        <v>1.37863840360094</v>
      </c>
      <c r="G409" s="19">
        <v>0.99802490197315497</v>
      </c>
      <c r="H409" s="2" t="s">
        <v>867</v>
      </c>
      <c r="I409" s="3">
        <v>1.4089352349708E-2</v>
      </c>
      <c r="J409" s="2" t="b">
        <v>0</v>
      </c>
      <c r="K409" s="2" t="b">
        <v>1</v>
      </c>
    </row>
    <row r="410" spans="1:11" x14ac:dyDescent="0.25">
      <c r="A410" t="s">
        <v>243</v>
      </c>
      <c r="B410" t="s">
        <v>1453</v>
      </c>
      <c r="C410" s="19">
        <v>1.2116195652676001</v>
      </c>
      <c r="D410" s="3">
        <v>2.4059867667210002E-3</v>
      </c>
      <c r="E410" s="19">
        <v>1.0703554047514099</v>
      </c>
      <c r="F410" s="19">
        <v>1.3715275920713601</v>
      </c>
      <c r="G410" s="19">
        <v>0.91397910636687196</v>
      </c>
      <c r="H410" s="2" t="s">
        <v>867</v>
      </c>
      <c r="I410" s="3">
        <v>1.4083042541206899E-2</v>
      </c>
      <c r="J410" s="2" t="b">
        <v>0</v>
      </c>
      <c r="K410" s="2" t="b">
        <v>1</v>
      </c>
    </row>
    <row r="411" spans="1:11" x14ac:dyDescent="0.25">
      <c r="A411" t="s">
        <v>191</v>
      </c>
      <c r="B411" t="s">
        <v>192</v>
      </c>
      <c r="C411" s="19">
        <v>1.22115100034181</v>
      </c>
      <c r="D411" s="3">
        <v>2.0948354107658E-3</v>
      </c>
      <c r="E411" s="19">
        <v>1.0752012079870299</v>
      </c>
      <c r="F411" s="19">
        <v>1.3869122863316199</v>
      </c>
      <c r="G411" s="19">
        <v>0.43338857516341101</v>
      </c>
      <c r="H411" s="2" t="s">
        <v>867</v>
      </c>
      <c r="I411" s="3">
        <v>1.2597708840084701E-2</v>
      </c>
      <c r="J411" s="2" t="b">
        <v>0</v>
      </c>
      <c r="K411" s="2" t="b">
        <v>1</v>
      </c>
    </row>
    <row r="412" spans="1:11" x14ac:dyDescent="0.25">
      <c r="A412" t="s">
        <v>86</v>
      </c>
      <c r="B412" t="s">
        <v>87</v>
      </c>
      <c r="C412" s="19">
        <v>1.2809677865370099</v>
      </c>
      <c r="D412" s="3">
        <v>1.4313036157340001E-4</v>
      </c>
      <c r="E412" s="19">
        <v>1.12748679731784</v>
      </c>
      <c r="F412" s="19">
        <v>1.4553416271028501</v>
      </c>
      <c r="G412" s="19">
        <v>0.32309607857287798</v>
      </c>
      <c r="H412" s="2" t="s">
        <v>867</v>
      </c>
      <c r="I412" s="3">
        <v>1.7453952425200701E-3</v>
      </c>
      <c r="J412" s="2" t="b">
        <v>0</v>
      </c>
      <c r="K412" s="2" t="b">
        <v>1</v>
      </c>
    </row>
    <row r="413" spans="1:11" x14ac:dyDescent="0.25">
      <c r="A413" t="s">
        <v>360</v>
      </c>
      <c r="B413" t="s">
        <v>361</v>
      </c>
      <c r="C413" s="19">
        <v>1.1564588212258</v>
      </c>
      <c r="D413" s="3">
        <v>2.4339287378499701E-2</v>
      </c>
      <c r="E413" s="19">
        <v>1.01901378503875</v>
      </c>
      <c r="F413" s="19">
        <v>1.3124425055153801</v>
      </c>
      <c r="G413" s="19">
        <v>0.69534714296397104</v>
      </c>
      <c r="H413" s="2" t="s">
        <v>867</v>
      </c>
      <c r="I413" s="3">
        <v>8.0946569387586098E-2</v>
      </c>
      <c r="J413" s="2" t="b">
        <v>0</v>
      </c>
      <c r="K413" s="2" t="b">
        <v>0</v>
      </c>
    </row>
    <row r="414" spans="1:11" x14ac:dyDescent="0.25">
      <c r="A414" t="s">
        <v>110</v>
      </c>
      <c r="B414" t="s">
        <v>111</v>
      </c>
      <c r="C414" s="19">
        <v>0.86661500538895897</v>
      </c>
      <c r="D414" s="3">
        <v>2.8659757953831501E-2</v>
      </c>
      <c r="E414" s="19">
        <v>0.76231712821486897</v>
      </c>
      <c r="F414" s="19">
        <v>0.98518259628244897</v>
      </c>
      <c r="G414" s="19">
        <v>0.50724204997940003</v>
      </c>
      <c r="H414" s="2" t="s">
        <v>867</v>
      </c>
      <c r="I414" s="3">
        <v>9.1706566419752694E-2</v>
      </c>
      <c r="J414" s="2" t="b">
        <v>0</v>
      </c>
      <c r="K414" s="2" t="b">
        <v>0</v>
      </c>
    </row>
    <row r="415" spans="1:11" x14ac:dyDescent="0.25">
      <c r="A415" t="s">
        <v>376</v>
      </c>
      <c r="B415" t="s">
        <v>377</v>
      </c>
      <c r="C415" s="19">
        <v>0.87064150953038499</v>
      </c>
      <c r="D415" s="3">
        <v>3.1940381022744303E-2</v>
      </c>
      <c r="E415" s="19">
        <v>0.76713610581053804</v>
      </c>
      <c r="F415" s="19">
        <v>0.98811232110688496</v>
      </c>
      <c r="G415" s="19">
        <v>0.11284363368792</v>
      </c>
      <c r="H415" s="2" t="s">
        <v>867</v>
      </c>
      <c r="I415" s="3">
        <v>9.8741363723013301E-2</v>
      </c>
      <c r="J415" s="2" t="b">
        <v>0</v>
      </c>
      <c r="K415" s="2" t="b">
        <v>0</v>
      </c>
    </row>
    <row r="416" spans="1:11" x14ac:dyDescent="0.25">
      <c r="A416" t="s">
        <v>629</v>
      </c>
      <c r="B416" t="s">
        <v>630</v>
      </c>
      <c r="C416" s="19">
        <v>1.41604251178911</v>
      </c>
      <c r="D416" s="3">
        <v>2.9458442575794499E-8</v>
      </c>
      <c r="E416" s="19">
        <v>1.2521965004103599</v>
      </c>
      <c r="F416" s="19">
        <v>1.6013272633623401</v>
      </c>
      <c r="G416" s="19">
        <v>0.109006789101929</v>
      </c>
      <c r="H416" s="2" t="s">
        <v>867</v>
      </c>
      <c r="I416" s="3">
        <v>1.84746518439626E-6</v>
      </c>
      <c r="J416" s="2" t="b">
        <v>1</v>
      </c>
      <c r="K416" s="2" t="b">
        <v>1</v>
      </c>
    </row>
    <row r="417" spans="1:11" x14ac:dyDescent="0.25">
      <c r="A417" t="s">
        <v>505</v>
      </c>
      <c r="B417" t="s">
        <v>1953</v>
      </c>
      <c r="C417" s="19">
        <v>0.82794406501109197</v>
      </c>
      <c r="D417" s="3">
        <v>4.4151475169635001E-3</v>
      </c>
      <c r="E417" s="19">
        <v>0.72702228792006296</v>
      </c>
      <c r="F417" s="19">
        <v>0.94287532332497204</v>
      </c>
      <c r="G417" s="19">
        <v>0.53174261862275596</v>
      </c>
      <c r="H417" s="2" t="s">
        <v>867</v>
      </c>
      <c r="I417" s="3">
        <v>2.2537787906360199E-2</v>
      </c>
      <c r="J417" s="2" t="b">
        <v>0</v>
      </c>
      <c r="K417" s="2" t="b">
        <v>1</v>
      </c>
    </row>
    <row r="418" spans="1:11" x14ac:dyDescent="0.25">
      <c r="A418" t="s">
        <v>641</v>
      </c>
      <c r="B418" t="s">
        <v>1962</v>
      </c>
      <c r="C418" s="19">
        <v>0.85154566621941996</v>
      </c>
      <c r="D418" s="3">
        <v>1.4411566300174299E-2</v>
      </c>
      <c r="E418" s="19">
        <v>0.74869195822446599</v>
      </c>
      <c r="F418" s="19">
        <v>0.968529197744735</v>
      </c>
      <c r="G418" s="19">
        <v>0.29047243433618603</v>
      </c>
      <c r="H418" s="2" t="s">
        <v>867</v>
      </c>
      <c r="I418" s="3">
        <v>5.3615911913360299E-2</v>
      </c>
      <c r="J418" s="2" t="b">
        <v>0</v>
      </c>
      <c r="K418" s="2" t="b">
        <v>0</v>
      </c>
    </row>
    <row r="419" spans="1:11" x14ac:dyDescent="0.25">
      <c r="A419" t="s">
        <v>148</v>
      </c>
      <c r="B419" t="s">
        <v>149</v>
      </c>
      <c r="C419" s="19">
        <v>0.79374178945293705</v>
      </c>
      <c r="D419" s="3">
        <v>3.6366842913830002E-4</v>
      </c>
      <c r="E419" s="19">
        <v>0.69908026849134897</v>
      </c>
      <c r="F419" s="19">
        <v>0.90122129992823197</v>
      </c>
      <c r="G419" s="19">
        <v>0.77166189068272795</v>
      </c>
      <c r="H419" s="2" t="s">
        <v>867</v>
      </c>
      <c r="I419" s="3">
        <v>3.0465620497865699E-3</v>
      </c>
      <c r="J419" s="2" t="b">
        <v>0</v>
      </c>
      <c r="K419" s="2" t="b">
        <v>1</v>
      </c>
    </row>
    <row r="420" spans="1:11" x14ac:dyDescent="0.25">
      <c r="A420" t="s">
        <v>366</v>
      </c>
      <c r="B420" t="s">
        <v>367</v>
      </c>
      <c r="C420" s="19">
        <v>0.82833618011905596</v>
      </c>
      <c r="D420" s="3">
        <v>4.2353013438644E-3</v>
      </c>
      <c r="E420" s="19">
        <v>0.72803974813275096</v>
      </c>
      <c r="F420" s="19">
        <v>0.942449679504476</v>
      </c>
      <c r="G420" s="19">
        <v>0.77551408589748505</v>
      </c>
      <c r="H420" s="2" t="s">
        <v>867</v>
      </c>
      <c r="I420" s="3">
        <v>2.24011721681503E-2</v>
      </c>
      <c r="J420" s="2" t="b">
        <v>0</v>
      </c>
      <c r="K420" s="2" t="b">
        <v>1</v>
      </c>
    </row>
    <row r="421" spans="1:11" x14ac:dyDescent="0.25">
      <c r="A421" t="s">
        <v>261</v>
      </c>
      <c r="B421" t="s">
        <v>1968</v>
      </c>
      <c r="C421" s="19">
        <v>0.79665721136350498</v>
      </c>
      <c r="D421" s="3">
        <v>5.1456776775069999E-4</v>
      </c>
      <c r="E421" s="19">
        <v>0.70073793361529801</v>
      </c>
      <c r="F421" s="19">
        <v>0.90570623049201604</v>
      </c>
      <c r="G421" s="19">
        <v>0.98276885821773796</v>
      </c>
      <c r="H421" s="2" t="s">
        <v>867</v>
      </c>
      <c r="I421" s="3">
        <v>4.0053806495822502E-3</v>
      </c>
      <c r="J421" s="2" t="b">
        <v>0</v>
      </c>
      <c r="K421" s="2" t="b">
        <v>1</v>
      </c>
    </row>
    <row r="422" spans="1:11" x14ac:dyDescent="0.25">
      <c r="A422" t="s">
        <v>315</v>
      </c>
      <c r="B422" t="s">
        <v>316</v>
      </c>
      <c r="C422" s="19">
        <v>0.77347144506274601</v>
      </c>
      <c r="D422" s="3">
        <v>7.4493073278720406E-5</v>
      </c>
      <c r="E422" s="19">
        <v>0.68116322732424495</v>
      </c>
      <c r="F422" s="19">
        <v>0.87828886282886798</v>
      </c>
      <c r="G422" s="19">
        <v>0.86253557387692104</v>
      </c>
      <c r="H422" s="2" t="s">
        <v>867</v>
      </c>
      <c r="I422" s="3">
        <v>9.90983611192675E-4</v>
      </c>
      <c r="J422" s="2" t="b">
        <v>1</v>
      </c>
      <c r="K422" s="2" t="b">
        <v>1</v>
      </c>
    </row>
    <row r="423" spans="1:11" x14ac:dyDescent="0.25">
      <c r="A423" t="s">
        <v>307</v>
      </c>
      <c r="B423" t="s">
        <v>1971</v>
      </c>
      <c r="C423" s="19">
        <v>0.74617496864112098</v>
      </c>
      <c r="D423" s="3">
        <v>8.1442419855296303E-6</v>
      </c>
      <c r="E423" s="19">
        <v>0.656110547496074</v>
      </c>
      <c r="F423" s="19">
        <v>0.84860255021263697</v>
      </c>
      <c r="G423" s="19">
        <v>0.83263801665845605</v>
      </c>
      <c r="H423" s="2" t="s">
        <v>867</v>
      </c>
      <c r="I423" s="3">
        <v>1.7025343960226199E-4</v>
      </c>
      <c r="J423" s="2" t="b">
        <v>1</v>
      </c>
      <c r="K423" s="2" t="b">
        <v>1</v>
      </c>
    </row>
    <row r="424" spans="1:11" x14ac:dyDescent="0.25">
      <c r="A424" t="s">
        <v>338</v>
      </c>
      <c r="B424" t="s">
        <v>339</v>
      </c>
      <c r="C424" s="19">
        <v>1.13870604652781</v>
      </c>
      <c r="D424" s="3">
        <v>3.7785190751942602E-2</v>
      </c>
      <c r="E424" s="19">
        <v>1.0073566582097</v>
      </c>
      <c r="F424" s="19">
        <v>1.2871821016237199</v>
      </c>
      <c r="G424" s="19">
        <v>0.20866722777674801</v>
      </c>
      <c r="H424" s="2" t="s">
        <v>867</v>
      </c>
      <c r="I424" s="3">
        <v>0.10948418447269399</v>
      </c>
      <c r="J424" s="2" t="b">
        <v>0</v>
      </c>
      <c r="K424" s="2" t="b">
        <v>0</v>
      </c>
    </row>
    <row r="425" spans="1:11" x14ac:dyDescent="0.25">
      <c r="A425" t="s">
        <v>194</v>
      </c>
      <c r="B425" t="s">
        <v>1980</v>
      </c>
      <c r="C425" s="19">
        <v>0.76548327447485998</v>
      </c>
      <c r="D425" s="3">
        <v>4.3038443398641903E-5</v>
      </c>
      <c r="E425" s="19">
        <v>0.67347877233195097</v>
      </c>
      <c r="F425" s="19">
        <v>0.870056589121323</v>
      </c>
      <c r="G425" s="19">
        <v>0.66842410805137797</v>
      </c>
      <c r="H425" s="2" t="s">
        <v>867</v>
      </c>
      <c r="I425" s="3">
        <v>6.7478130900013597E-4</v>
      </c>
      <c r="J425" s="2" t="b">
        <v>1</v>
      </c>
      <c r="K425" s="2" t="b">
        <v>1</v>
      </c>
    </row>
    <row r="426" spans="1:11" x14ac:dyDescent="0.25">
      <c r="A426" t="s">
        <v>409</v>
      </c>
      <c r="B426" t="s">
        <v>1983</v>
      </c>
      <c r="C426" s="19">
        <v>0.82233025198940801</v>
      </c>
      <c r="D426" s="3">
        <v>2.3546401832565001E-3</v>
      </c>
      <c r="E426" s="19">
        <v>0.72493667313448096</v>
      </c>
      <c r="F426" s="19">
        <v>0.932808434718985</v>
      </c>
      <c r="G426" s="19">
        <v>0.34767423262546099</v>
      </c>
      <c r="H426" s="2" t="s">
        <v>867</v>
      </c>
      <c r="I426" s="3">
        <v>1.3968743789859499E-2</v>
      </c>
      <c r="J426" s="2" t="b">
        <v>0</v>
      </c>
      <c r="K426" s="2" t="b">
        <v>1</v>
      </c>
    </row>
    <row r="427" spans="1:11" x14ac:dyDescent="0.25">
      <c r="A427" t="s">
        <v>116</v>
      </c>
      <c r="B427" t="s">
        <v>1986</v>
      </c>
      <c r="C427" s="19">
        <v>0.845872335727057</v>
      </c>
      <c r="D427" s="3">
        <v>1.08069331053657E-2</v>
      </c>
      <c r="E427" s="19">
        <v>0.74371372676978198</v>
      </c>
      <c r="F427" s="19">
        <v>0.96206373849790805</v>
      </c>
      <c r="G427" s="19">
        <v>0.52617856077148695</v>
      </c>
      <c r="H427" s="2" t="s">
        <v>867</v>
      </c>
      <c r="I427" s="3">
        <v>4.3525170947298603E-2</v>
      </c>
      <c r="J427" s="2" t="b">
        <v>0</v>
      </c>
      <c r="K427" s="2" t="b">
        <v>1</v>
      </c>
    </row>
    <row r="428" spans="1:11" x14ac:dyDescent="0.25">
      <c r="A428" t="s">
        <v>236</v>
      </c>
      <c r="B428" t="s">
        <v>237</v>
      </c>
      <c r="C428" s="19">
        <v>0.86787363935626904</v>
      </c>
      <c r="D428" s="3">
        <v>3.1757320164917398E-2</v>
      </c>
      <c r="E428" s="19">
        <v>0.76258135682971895</v>
      </c>
      <c r="F428" s="19">
        <v>0.98770399662115405</v>
      </c>
      <c r="G428" s="19">
        <v>0.20621335574528499</v>
      </c>
      <c r="H428" s="2" t="s">
        <v>867</v>
      </c>
      <c r="I428" s="3">
        <v>9.8741363723013301E-2</v>
      </c>
      <c r="J428" s="2" t="b">
        <v>0</v>
      </c>
      <c r="K428" s="2" t="b">
        <v>0</v>
      </c>
    </row>
    <row r="429" spans="1:11" x14ac:dyDescent="0.25">
      <c r="A429" t="s">
        <v>677</v>
      </c>
      <c r="B429" t="s">
        <v>678</v>
      </c>
      <c r="C429" s="19">
        <v>0.85204897321849005</v>
      </c>
      <c r="D429" s="3">
        <v>1.2916485106707801E-2</v>
      </c>
      <c r="E429" s="19">
        <v>0.75100732750891797</v>
      </c>
      <c r="F429" s="19">
        <v>0.96668491261034095</v>
      </c>
      <c r="G429" s="19">
        <v>0.942715625537344</v>
      </c>
      <c r="H429" s="2" t="s">
        <v>867</v>
      </c>
      <c r="I429" s="3">
        <v>4.9307277929084598E-2</v>
      </c>
      <c r="J429" s="2" t="b">
        <v>0</v>
      </c>
      <c r="K429" s="2" t="b">
        <v>1</v>
      </c>
    </row>
    <row r="430" spans="1:11" x14ac:dyDescent="0.25">
      <c r="A430" t="s">
        <v>690</v>
      </c>
      <c r="B430" t="s">
        <v>691</v>
      </c>
      <c r="C430" s="19">
        <v>0.74689769622552804</v>
      </c>
      <c r="D430" s="3">
        <v>6.5657409468768703E-6</v>
      </c>
      <c r="E430" s="19">
        <v>0.65788461164558398</v>
      </c>
      <c r="F430" s="19">
        <v>0.84795442658496101</v>
      </c>
      <c r="G430" s="19">
        <v>0.16453047155720299</v>
      </c>
      <c r="H430" s="2" t="s">
        <v>867</v>
      </c>
      <c r="I430" s="3">
        <v>1.48278466264669E-4</v>
      </c>
      <c r="J430" s="2" t="b">
        <v>1</v>
      </c>
      <c r="K430" s="2" t="b">
        <v>1</v>
      </c>
    </row>
    <row r="431" spans="1:11" x14ac:dyDescent="0.25">
      <c r="A431" t="s">
        <v>346</v>
      </c>
      <c r="B431" t="s">
        <v>347</v>
      </c>
      <c r="C431" s="19">
        <v>0.78730876561428997</v>
      </c>
      <c r="D431" s="3">
        <v>2.6810209713419998E-4</v>
      </c>
      <c r="E431" s="19">
        <v>0.69229387852608404</v>
      </c>
      <c r="F431" s="19">
        <v>0.89536411001175897</v>
      </c>
      <c r="G431" s="19">
        <v>0.391598671123769</v>
      </c>
      <c r="H431" s="2" t="s">
        <v>867</v>
      </c>
      <c r="I431" s="3">
        <v>2.6154849031536399E-3</v>
      </c>
      <c r="J431" s="2" t="b">
        <v>0</v>
      </c>
      <c r="K431" s="2" t="b">
        <v>1</v>
      </c>
    </row>
    <row r="432" spans="1:11" x14ac:dyDescent="0.25">
      <c r="A432" t="s">
        <v>183</v>
      </c>
      <c r="B432" t="s">
        <v>184</v>
      </c>
      <c r="C432" s="19">
        <v>0.83288650517793095</v>
      </c>
      <c r="D432" s="3">
        <v>4.6891852743241999E-3</v>
      </c>
      <c r="E432" s="19">
        <v>0.73373694924660504</v>
      </c>
      <c r="F432" s="19">
        <v>0.94543409762830299</v>
      </c>
      <c r="G432" s="19">
        <v>0.507092641598893</v>
      </c>
      <c r="H432" s="2" t="s">
        <v>867</v>
      </c>
      <c r="I432" s="3">
        <v>2.3129801521666601E-2</v>
      </c>
      <c r="J432" s="2" t="b">
        <v>0</v>
      </c>
      <c r="K432" s="2" t="b">
        <v>1</v>
      </c>
    </row>
    <row r="433" spans="1:11" x14ac:dyDescent="0.25">
      <c r="A433" t="s">
        <v>331</v>
      </c>
      <c r="B433" t="s">
        <v>332</v>
      </c>
      <c r="C433" s="19">
        <v>0.87788264702621499</v>
      </c>
      <c r="D433" s="3">
        <v>4.1761796768322999E-2</v>
      </c>
      <c r="E433" s="19">
        <v>0.77443021937043899</v>
      </c>
      <c r="F433" s="19">
        <v>0.99515478951255798</v>
      </c>
      <c r="G433" s="19">
        <v>0.79632545296187696</v>
      </c>
      <c r="H433" s="2" t="s">
        <v>867</v>
      </c>
      <c r="I433" s="3">
        <v>0.116773431727986</v>
      </c>
      <c r="J433" s="2" t="b">
        <v>0</v>
      </c>
      <c r="K433" s="2" t="b">
        <v>0</v>
      </c>
    </row>
    <row r="434" spans="1:11" x14ac:dyDescent="0.25">
      <c r="A434" t="s">
        <v>268</v>
      </c>
      <c r="B434" t="s">
        <v>269</v>
      </c>
      <c r="C434" s="19">
        <v>0.87413753044169995</v>
      </c>
      <c r="D434" s="3">
        <v>3.8545919281036602E-2</v>
      </c>
      <c r="E434" s="19">
        <v>0.76955261710105305</v>
      </c>
      <c r="F434" s="19">
        <v>0.99293590216765404</v>
      </c>
      <c r="G434" s="19">
        <v>0.50872965397784098</v>
      </c>
      <c r="H434" s="2" t="s">
        <v>867</v>
      </c>
      <c r="I434" s="3">
        <v>0.110480941058756</v>
      </c>
      <c r="J434" s="2" t="b">
        <v>0</v>
      </c>
      <c r="K434" s="2" t="b">
        <v>0</v>
      </c>
    </row>
    <row r="435" spans="1:11" x14ac:dyDescent="0.25">
      <c r="A435" t="s">
        <v>407</v>
      </c>
      <c r="B435" t="s">
        <v>408</v>
      </c>
      <c r="C435" s="19">
        <v>0.80127005727483902</v>
      </c>
      <c r="D435" s="3">
        <v>5.4847078861090001E-4</v>
      </c>
      <c r="E435" s="19">
        <v>0.70665659305613004</v>
      </c>
      <c r="F435" s="19">
        <v>0.90855121284381202</v>
      </c>
      <c r="G435" s="19">
        <v>0.96319101026325404</v>
      </c>
      <c r="H435" s="2" t="s">
        <v>867</v>
      </c>
      <c r="I435" s="3">
        <v>4.1513564862100897E-3</v>
      </c>
      <c r="J435" s="2" t="b">
        <v>0</v>
      </c>
      <c r="K435" s="2" t="b">
        <v>1</v>
      </c>
    </row>
    <row r="436" spans="1:11" x14ac:dyDescent="0.25">
      <c r="A436" t="s">
        <v>578</v>
      </c>
      <c r="B436" t="s">
        <v>579</v>
      </c>
      <c r="C436" s="19">
        <v>0.84253839238356898</v>
      </c>
      <c r="D436" s="3">
        <v>8.0579191792655002E-3</v>
      </c>
      <c r="E436" s="19">
        <v>0.74224546078653797</v>
      </c>
      <c r="F436" s="19">
        <v>0.95638300285199096</v>
      </c>
      <c r="G436" s="19">
        <v>0.60025392216099605</v>
      </c>
      <c r="H436" s="2" t="s">
        <v>867</v>
      </c>
      <c r="I436" s="3">
        <v>3.4343946793180098E-2</v>
      </c>
      <c r="J436" s="2" t="b">
        <v>0</v>
      </c>
      <c r="K436" s="2" t="b">
        <v>1</v>
      </c>
    </row>
    <row r="437" spans="1:11" x14ac:dyDescent="0.25">
      <c r="A437" t="s">
        <v>150</v>
      </c>
      <c r="B437" t="s">
        <v>151</v>
      </c>
      <c r="C437" s="19">
        <v>0.85204085703890897</v>
      </c>
      <c r="D437" s="3">
        <v>1.3402236459021799E-2</v>
      </c>
      <c r="E437" s="19">
        <v>0.75048997802902795</v>
      </c>
      <c r="F437" s="19">
        <v>0.96733286694938203</v>
      </c>
      <c r="G437" s="19">
        <v>0.32594432278058599</v>
      </c>
      <c r="H437" s="2" t="s">
        <v>867</v>
      </c>
      <c r="I437" s="3">
        <v>5.0287023978722797E-2</v>
      </c>
      <c r="J437" s="2" t="b">
        <v>0</v>
      </c>
      <c r="K437" s="2" t="b">
        <v>0</v>
      </c>
    </row>
    <row r="438" spans="1:11" x14ac:dyDescent="0.25">
      <c r="A438" t="s">
        <v>305</v>
      </c>
      <c r="B438" t="s">
        <v>306</v>
      </c>
      <c r="C438" s="19">
        <v>0.86094463044942904</v>
      </c>
      <c r="D438" s="3">
        <v>2.0843971435801498E-2</v>
      </c>
      <c r="E438" s="19">
        <v>0.75826806887167897</v>
      </c>
      <c r="F438" s="19">
        <v>0.97752455513874503</v>
      </c>
      <c r="G438" s="19">
        <v>0.37937774550773501</v>
      </c>
      <c r="H438" s="2" t="s">
        <v>867</v>
      </c>
      <c r="I438" s="3">
        <v>7.2623043335848098E-2</v>
      </c>
      <c r="J438" s="2" t="b">
        <v>0</v>
      </c>
      <c r="K438" s="2" t="b">
        <v>0</v>
      </c>
    </row>
    <row r="439" spans="1:11" x14ac:dyDescent="0.25">
      <c r="A439" t="s">
        <v>698</v>
      </c>
      <c r="B439" t="s">
        <v>699</v>
      </c>
      <c r="C439" s="19">
        <v>0.87131236551233404</v>
      </c>
      <c r="D439" s="3">
        <v>3.5878112290898503E-2</v>
      </c>
      <c r="E439" s="19">
        <v>0.766111734467116</v>
      </c>
      <c r="F439" s="19">
        <v>0.99095889560125905</v>
      </c>
      <c r="G439" s="19">
        <v>0.97780205349698002</v>
      </c>
      <c r="H439" s="2" t="s">
        <v>867</v>
      </c>
      <c r="I439" s="3">
        <v>0.10642223848448901</v>
      </c>
      <c r="J439" s="2" t="b">
        <v>0</v>
      </c>
      <c r="K439" s="2" t="b">
        <v>0</v>
      </c>
    </row>
    <row r="440" spans="1:11" x14ac:dyDescent="0.25">
      <c r="A440" t="s">
        <v>454</v>
      </c>
      <c r="B440" t="s">
        <v>455</v>
      </c>
      <c r="C440" s="19">
        <v>0.84627988071255</v>
      </c>
      <c r="D440" s="3">
        <v>9.3605967854431E-3</v>
      </c>
      <c r="E440" s="19">
        <v>0.74617760354125595</v>
      </c>
      <c r="F440" s="19">
        <v>0.95981122067978297</v>
      </c>
      <c r="G440" s="19">
        <v>0.59526811191059403</v>
      </c>
      <c r="H440" s="2" t="s">
        <v>867</v>
      </c>
      <c r="I440" s="3">
        <v>3.8766999894429402E-2</v>
      </c>
      <c r="J440" s="2" t="b">
        <v>0</v>
      </c>
      <c r="K440" s="2" t="b">
        <v>1</v>
      </c>
    </row>
    <row r="441" spans="1:11" x14ac:dyDescent="0.25">
      <c r="A441" t="s">
        <v>146</v>
      </c>
      <c r="B441" t="s">
        <v>147</v>
      </c>
      <c r="C441" s="19">
        <v>1.26027646284926</v>
      </c>
      <c r="D441" s="3">
        <v>2.5444673676850002E-4</v>
      </c>
      <c r="E441" s="19">
        <v>1.1133513358001701</v>
      </c>
      <c r="F441" s="19">
        <v>1.42659079101058</v>
      </c>
      <c r="G441" s="19">
        <v>0.91446578310837201</v>
      </c>
      <c r="H441" s="2" t="s">
        <v>867</v>
      </c>
      <c r="I441" s="3">
        <v>2.5523687209268999E-3</v>
      </c>
      <c r="J441" s="2" t="b">
        <v>0</v>
      </c>
      <c r="K441" s="2" t="b">
        <v>1</v>
      </c>
    </row>
    <row r="442" spans="1:11" x14ac:dyDescent="0.25">
      <c r="A442" t="s">
        <v>362</v>
      </c>
      <c r="B442" t="s">
        <v>363</v>
      </c>
      <c r="C442" s="19">
        <v>1.14495899734569</v>
      </c>
      <c r="D442" s="3">
        <v>3.3816466079116897E-2</v>
      </c>
      <c r="E442" s="19">
        <v>1.0104054616846001</v>
      </c>
      <c r="F442" s="19">
        <v>1.29743073975193</v>
      </c>
      <c r="G442" s="19">
        <v>0.893191780092356</v>
      </c>
      <c r="H442" s="2" t="s">
        <v>867</v>
      </c>
      <c r="I442" s="3">
        <v>0.100989310263485</v>
      </c>
      <c r="J442" s="2" t="b">
        <v>0</v>
      </c>
      <c r="K442" s="2" t="b">
        <v>0</v>
      </c>
    </row>
    <row r="443" spans="1:11" x14ac:dyDescent="0.25">
      <c r="A443" t="s">
        <v>155</v>
      </c>
      <c r="B443" t="s">
        <v>156</v>
      </c>
      <c r="C443" s="19">
        <v>1.3084917971977299</v>
      </c>
      <c r="D443" s="3">
        <v>2.9551121986690401E-5</v>
      </c>
      <c r="E443" s="19">
        <v>1.1533934540183699</v>
      </c>
      <c r="F443" s="19">
        <v>1.4844464197093299</v>
      </c>
      <c r="G443" s="19">
        <v>0.89177433554636598</v>
      </c>
      <c r="H443" s="2" t="s">
        <v>867</v>
      </c>
      <c r="I443" s="3">
        <v>4.9895932892911798E-4</v>
      </c>
      <c r="J443" s="2" t="b">
        <v>1</v>
      </c>
      <c r="K443" s="2" t="b">
        <v>1</v>
      </c>
    </row>
    <row r="444" spans="1:11" x14ac:dyDescent="0.25">
      <c r="A444" t="s">
        <v>195</v>
      </c>
      <c r="B444" t="s">
        <v>196</v>
      </c>
      <c r="C444" s="19">
        <v>0.78957205346739601</v>
      </c>
      <c r="D444" s="3">
        <v>2.558182772683E-4</v>
      </c>
      <c r="E444" s="19">
        <v>0.69564787388655003</v>
      </c>
      <c r="F444" s="19">
        <v>0.89617757923082697</v>
      </c>
      <c r="G444" s="19">
        <v>0.30732352763841397</v>
      </c>
      <c r="H444" s="2" t="s">
        <v>867</v>
      </c>
      <c r="I444" s="3">
        <v>2.5523687209268999E-3</v>
      </c>
      <c r="J444" s="2" t="b">
        <v>0</v>
      </c>
      <c r="K444" s="2" t="b">
        <v>1</v>
      </c>
    </row>
    <row r="445" spans="1:11" x14ac:dyDescent="0.25">
      <c r="A445" t="s">
        <v>159</v>
      </c>
      <c r="B445" t="s">
        <v>160</v>
      </c>
      <c r="C445" s="19">
        <v>0.86054697362157395</v>
      </c>
      <c r="D445" s="3">
        <v>2.3827869823186298E-2</v>
      </c>
      <c r="E445" s="19">
        <v>0.75545008588880602</v>
      </c>
      <c r="F445" s="19">
        <v>0.98026475559663895</v>
      </c>
      <c r="G445" s="19">
        <v>0.67099081519322101</v>
      </c>
      <c r="H445" s="2" t="s">
        <v>867</v>
      </c>
      <c r="I445" s="3">
        <v>8.0464883479836796E-2</v>
      </c>
      <c r="J445" s="2" t="b">
        <v>0</v>
      </c>
      <c r="K445" s="2" t="b">
        <v>0</v>
      </c>
    </row>
    <row r="446" spans="1:11" x14ac:dyDescent="0.25">
      <c r="A446" t="s">
        <v>84</v>
      </c>
      <c r="B446" t="s">
        <v>85</v>
      </c>
      <c r="C446" s="19">
        <v>0.74077060813708295</v>
      </c>
      <c r="D446" s="3">
        <v>8.9474456018486895E-6</v>
      </c>
      <c r="E446" s="19">
        <v>0.648892646143862</v>
      </c>
      <c r="F446" s="19">
        <v>0.84565774807397998</v>
      </c>
      <c r="G446" s="19">
        <v>0.57750923162981804</v>
      </c>
      <c r="H446" s="2" t="s">
        <v>867</v>
      </c>
      <c r="I446" s="3">
        <v>1.7854220996416301E-4</v>
      </c>
      <c r="J446" s="2" t="b">
        <v>1</v>
      </c>
      <c r="K446" s="2" t="b">
        <v>1</v>
      </c>
    </row>
    <row r="447" spans="1:11" x14ac:dyDescent="0.25">
      <c r="A447" t="s">
        <v>74</v>
      </c>
      <c r="B447" t="s">
        <v>75</v>
      </c>
      <c r="C447" s="19">
        <v>0.70242059443224503</v>
      </c>
      <c r="D447" s="3">
        <v>1.1822762898477101E-7</v>
      </c>
      <c r="E447" s="19">
        <v>0.61635036565125001</v>
      </c>
      <c r="F447" s="19">
        <v>0.80051009779351101</v>
      </c>
      <c r="G447" s="19">
        <v>0.93885442541791198</v>
      </c>
      <c r="H447" s="2" t="s">
        <v>867</v>
      </c>
      <c r="I447" s="3">
        <v>5.7668810138126996E-6</v>
      </c>
      <c r="J447" s="2" t="b">
        <v>1</v>
      </c>
      <c r="K447" s="2" t="b">
        <v>1</v>
      </c>
    </row>
    <row r="448" spans="1:11" x14ac:dyDescent="0.25">
      <c r="A448" t="s">
        <v>80</v>
      </c>
      <c r="B448" t="s">
        <v>81</v>
      </c>
      <c r="C448" s="19">
        <v>0.79560716854770097</v>
      </c>
      <c r="D448" s="3">
        <v>6.1429707894869998E-4</v>
      </c>
      <c r="E448" s="19">
        <v>0.69803463429364399</v>
      </c>
      <c r="F448" s="19">
        <v>0.90681856679651296</v>
      </c>
      <c r="G448" s="19">
        <v>0.55820989839762603</v>
      </c>
      <c r="H448" s="2" t="s">
        <v>867</v>
      </c>
      <c r="I448" s="3">
        <v>4.4946069609746496E-3</v>
      </c>
      <c r="J448" s="2" t="b">
        <v>0</v>
      </c>
      <c r="K448" s="2" t="b">
        <v>1</v>
      </c>
    </row>
    <row r="449" spans="1:11" x14ac:dyDescent="0.25">
      <c r="A449" t="s">
        <v>96</v>
      </c>
      <c r="B449" t="s">
        <v>97</v>
      </c>
      <c r="C449" s="19">
        <v>0.73585704292163101</v>
      </c>
      <c r="D449" s="3">
        <v>3.3453374901221199E-6</v>
      </c>
      <c r="E449" s="19">
        <v>0.64658820163726705</v>
      </c>
      <c r="F449" s="19">
        <v>0.83745046112229904</v>
      </c>
      <c r="G449" s="19">
        <v>0.41427831160455098</v>
      </c>
      <c r="H449" s="2" t="s">
        <v>867</v>
      </c>
      <c r="I449" s="3">
        <v>1.10869015301921E-4</v>
      </c>
      <c r="J449" s="2" t="b">
        <v>1</v>
      </c>
      <c r="K449" s="2" t="b">
        <v>1</v>
      </c>
    </row>
    <row r="450" spans="1:11" x14ac:dyDescent="0.25">
      <c r="A450" t="s">
        <v>63</v>
      </c>
      <c r="B450" t="s">
        <v>64</v>
      </c>
      <c r="C450" s="19">
        <v>0.73124554575898104</v>
      </c>
      <c r="D450" s="3">
        <v>2.63980271639206E-6</v>
      </c>
      <c r="E450" s="19">
        <v>0.64171150698658797</v>
      </c>
      <c r="F450" s="19">
        <v>0.83327171535904299</v>
      </c>
      <c r="G450" s="19">
        <v>0.62179220645648503</v>
      </c>
      <c r="H450" s="2" t="s">
        <v>867</v>
      </c>
      <c r="I450" s="3">
        <v>1.03762536456486E-4</v>
      </c>
      <c r="J450" s="2" t="b">
        <v>1</v>
      </c>
      <c r="K450" s="2" t="b">
        <v>1</v>
      </c>
    </row>
    <row r="451" spans="1:11" x14ac:dyDescent="0.25">
      <c r="A451" t="s">
        <v>90</v>
      </c>
      <c r="B451" t="s">
        <v>91</v>
      </c>
      <c r="C451" s="19">
        <v>0.78039359713799406</v>
      </c>
      <c r="D451" s="3">
        <v>2.397097398713E-4</v>
      </c>
      <c r="E451" s="19">
        <v>0.68367696614281503</v>
      </c>
      <c r="F451" s="19">
        <v>0.89079228438823799</v>
      </c>
      <c r="G451" s="19">
        <v>0.30995674283314401</v>
      </c>
      <c r="H451" s="2" t="s">
        <v>867</v>
      </c>
      <c r="I451" s="3">
        <v>2.5523687209268999E-3</v>
      </c>
      <c r="J451" s="2" t="b">
        <v>0</v>
      </c>
      <c r="K451" s="2" t="b">
        <v>1</v>
      </c>
    </row>
    <row r="452" spans="1:11" x14ac:dyDescent="0.25">
      <c r="A452" t="s">
        <v>169</v>
      </c>
      <c r="B452" t="s">
        <v>170</v>
      </c>
      <c r="C452" s="19">
        <v>0.83165033949259404</v>
      </c>
      <c r="D452" s="3">
        <v>4.3445918804918002E-3</v>
      </c>
      <c r="E452" s="19">
        <v>0.73269292321897395</v>
      </c>
      <c r="F452" s="19">
        <v>0.94397293226133905</v>
      </c>
      <c r="G452" s="19">
        <v>0.48750378524997601</v>
      </c>
      <c r="H452" s="2" t="s">
        <v>867</v>
      </c>
      <c r="I452" s="3">
        <v>2.2537787906360199E-2</v>
      </c>
      <c r="J452" s="2" t="b">
        <v>0</v>
      </c>
      <c r="K452" s="2" t="b">
        <v>1</v>
      </c>
    </row>
    <row r="453" spans="1:11" x14ac:dyDescent="0.25">
      <c r="A453" t="s">
        <v>69</v>
      </c>
      <c r="B453" t="s">
        <v>70</v>
      </c>
      <c r="C453" s="19">
        <v>0.72907587842364496</v>
      </c>
      <c r="D453" s="3">
        <v>2.8363335705645499E-6</v>
      </c>
      <c r="E453" s="19">
        <v>0.63875031211964495</v>
      </c>
      <c r="F453" s="19">
        <v>0.83217436674949796</v>
      </c>
      <c r="G453" s="19">
        <v>0.474055936020298</v>
      </c>
      <c r="H453" s="2" t="s">
        <v>867</v>
      </c>
      <c r="I453" s="3">
        <v>1.03762536456486E-4</v>
      </c>
      <c r="J453" s="2" t="b">
        <v>1</v>
      </c>
      <c r="K453" s="2" t="b">
        <v>1</v>
      </c>
    </row>
    <row r="454" spans="1:11" x14ac:dyDescent="0.25">
      <c r="A454" t="s">
        <v>28</v>
      </c>
      <c r="B454" t="s">
        <v>29</v>
      </c>
      <c r="C454" s="19">
        <v>0.852818617435814</v>
      </c>
      <c r="D454" s="3">
        <v>1.51628362259787E-2</v>
      </c>
      <c r="E454" s="19">
        <v>0.74998495061939097</v>
      </c>
      <c r="F454" s="19">
        <v>0.96975225122114606</v>
      </c>
      <c r="G454" s="19">
        <v>0.356427455779042</v>
      </c>
      <c r="H454" s="2" t="s">
        <v>867</v>
      </c>
      <c r="I454" s="3">
        <v>5.5936849606761797E-2</v>
      </c>
      <c r="J454" s="2" t="b">
        <v>0</v>
      </c>
      <c r="K454" s="2" t="b">
        <v>0</v>
      </c>
    </row>
    <row r="455" spans="1:11" x14ac:dyDescent="0.25">
      <c r="A455" t="s">
        <v>46</v>
      </c>
      <c r="B455" t="s">
        <v>47</v>
      </c>
      <c r="C455" s="19">
        <v>0.79603064644406696</v>
      </c>
      <c r="D455" s="3">
        <v>3.5231184812259999E-4</v>
      </c>
      <c r="E455" s="19">
        <v>0.70241175771240805</v>
      </c>
      <c r="F455" s="19">
        <v>0.90212725388005799</v>
      </c>
      <c r="G455" s="19">
        <v>0.78778071992670196</v>
      </c>
      <c r="H455" s="2" t="s">
        <v>867</v>
      </c>
      <c r="I455" s="3">
        <v>3.0465620497865699E-3</v>
      </c>
      <c r="J455" s="2" t="b">
        <v>0</v>
      </c>
      <c r="K455" s="2" t="b">
        <v>1</v>
      </c>
    </row>
    <row r="456" spans="1:11" x14ac:dyDescent="0.25">
      <c r="A456" t="s">
        <v>245</v>
      </c>
      <c r="B456" t="s">
        <v>2004</v>
      </c>
      <c r="C456" s="19">
        <v>0.80174649765210104</v>
      </c>
      <c r="D456" s="3">
        <v>6.688402479127E-4</v>
      </c>
      <c r="E456" s="19">
        <v>0.70591353345204799</v>
      </c>
      <c r="F456" s="19">
        <v>0.91058949295675295</v>
      </c>
      <c r="G456" s="19">
        <v>0.646770057810374</v>
      </c>
      <c r="H456" s="2" t="s">
        <v>867</v>
      </c>
      <c r="I456" s="3">
        <v>4.8134568661258202E-3</v>
      </c>
      <c r="J456" s="2" t="b">
        <v>0</v>
      </c>
      <c r="K456" s="2" t="b">
        <v>1</v>
      </c>
    </row>
    <row r="457" spans="1:11" x14ac:dyDescent="0.25">
      <c r="A457" t="s">
        <v>457</v>
      </c>
      <c r="B457" t="s">
        <v>2007</v>
      </c>
      <c r="C457" s="19">
        <v>0.82759942202435</v>
      </c>
      <c r="D457" s="3">
        <v>4.0604949120322002E-3</v>
      </c>
      <c r="E457" s="19">
        <v>0.727386555044363</v>
      </c>
      <c r="F457" s="19">
        <v>0.94161872883843101</v>
      </c>
      <c r="G457" s="19">
        <v>0.24953271662797899</v>
      </c>
      <c r="H457" s="2" t="s">
        <v>867</v>
      </c>
      <c r="I457" s="3">
        <v>2.2006879831878198E-2</v>
      </c>
      <c r="J457" s="2" t="b">
        <v>0</v>
      </c>
      <c r="K457" s="2" t="b">
        <v>1</v>
      </c>
    </row>
    <row r="458" spans="1:11" x14ac:dyDescent="0.25">
      <c r="A458" t="s">
        <v>466</v>
      </c>
      <c r="B458" t="s">
        <v>1780</v>
      </c>
      <c r="C458" s="19">
        <v>0.77040328987481399</v>
      </c>
      <c r="D458" s="3">
        <v>5.29621811854518E-5</v>
      </c>
      <c r="E458" s="19">
        <v>0.67887514389480097</v>
      </c>
      <c r="F458" s="19">
        <v>0.874271556982957</v>
      </c>
      <c r="G458" s="19">
        <v>0.40392780109983101</v>
      </c>
      <c r="H458" s="2" t="s">
        <v>867</v>
      </c>
      <c r="I458" s="3">
        <v>8.0173784622114997E-4</v>
      </c>
      <c r="J458" s="2" t="b">
        <v>1</v>
      </c>
      <c r="K458" s="2" t="b">
        <v>1</v>
      </c>
    </row>
    <row r="459" spans="1:11" x14ac:dyDescent="0.25">
      <c r="A459" t="s">
        <v>717</v>
      </c>
      <c r="B459" t="s">
        <v>2010</v>
      </c>
      <c r="C459" s="19">
        <v>1.33736926905292</v>
      </c>
      <c r="D459" s="3">
        <v>4.2408480800443998E-6</v>
      </c>
      <c r="E459" s="19">
        <v>1.1815418366075501</v>
      </c>
      <c r="F459" s="19">
        <v>1.5137479743776601</v>
      </c>
      <c r="G459" s="19">
        <v>0.117480140634106</v>
      </c>
      <c r="H459" s="2" t="s">
        <v>867</v>
      </c>
      <c r="I459" s="3">
        <v>1.15621687517098E-4</v>
      </c>
      <c r="J459" s="2" t="b">
        <v>1</v>
      </c>
      <c r="K459" s="2" t="b">
        <v>1</v>
      </c>
    </row>
    <row r="460" spans="1:11" x14ac:dyDescent="0.25">
      <c r="A460" t="s">
        <v>88</v>
      </c>
      <c r="B460" t="s">
        <v>89</v>
      </c>
      <c r="C460" s="19">
        <v>0.82515491574826705</v>
      </c>
      <c r="D460" s="3">
        <v>2.6805864667673002E-3</v>
      </c>
      <c r="E460" s="19">
        <v>0.72785662583294297</v>
      </c>
      <c r="F460" s="19">
        <v>0.93545982933705596</v>
      </c>
      <c r="G460" s="19">
        <v>0.366931965899918</v>
      </c>
      <c r="H460" s="2" t="s">
        <v>867</v>
      </c>
      <c r="I460" s="3">
        <v>1.4895917201403101E-2</v>
      </c>
      <c r="J460" s="2" t="b">
        <v>0</v>
      </c>
      <c r="K460" s="2" t="b">
        <v>1</v>
      </c>
    </row>
    <row r="461" spans="1:11" x14ac:dyDescent="0.25">
      <c r="A461" t="s">
        <v>39</v>
      </c>
      <c r="B461" t="s">
        <v>40</v>
      </c>
      <c r="C461" s="19">
        <v>1.2382644973319401</v>
      </c>
      <c r="D461" s="3">
        <v>1.0052132641803001E-3</v>
      </c>
      <c r="E461" s="19">
        <v>1.09019853129411</v>
      </c>
      <c r="F461" s="19">
        <v>1.40644013116825</v>
      </c>
      <c r="G461" s="19">
        <v>0.57687726417851803</v>
      </c>
      <c r="H461" s="2" t="s">
        <v>867</v>
      </c>
      <c r="I461" s="3">
        <v>6.8951347339867497E-3</v>
      </c>
      <c r="J461" s="2" t="b">
        <v>0</v>
      </c>
      <c r="K461" s="2" t="b">
        <v>1</v>
      </c>
    </row>
    <row r="462" spans="1:11" x14ac:dyDescent="0.25">
      <c r="A462" t="s">
        <v>71</v>
      </c>
      <c r="B462" t="s">
        <v>1861</v>
      </c>
      <c r="C462" s="19">
        <v>1.1530602695962899</v>
      </c>
      <c r="D462" s="3">
        <v>2.7391142756822001E-2</v>
      </c>
      <c r="E462" s="19">
        <v>1.0160049800531299</v>
      </c>
      <c r="F462" s="19">
        <v>1.30860380748522</v>
      </c>
      <c r="G462" s="19">
        <v>0.37178127040977799</v>
      </c>
      <c r="H462" s="2" t="s">
        <v>867</v>
      </c>
      <c r="I462" s="3">
        <v>8.9071938298110095E-2</v>
      </c>
      <c r="J462" s="2" t="b">
        <v>0</v>
      </c>
      <c r="K462" s="2" t="b">
        <v>0</v>
      </c>
    </row>
    <row r="463" spans="1:11" x14ac:dyDescent="0.25">
      <c r="A463" t="s">
        <v>568</v>
      </c>
      <c r="B463" t="s">
        <v>569</v>
      </c>
      <c r="C463" s="19">
        <v>0.84235257358187998</v>
      </c>
      <c r="D463" s="3">
        <v>6.3206959509005999E-3</v>
      </c>
      <c r="E463" s="19">
        <v>0.74475998510653296</v>
      </c>
      <c r="F463" s="19">
        <v>0.95273359526494905</v>
      </c>
      <c r="G463" s="19">
        <v>0.58575637035678696</v>
      </c>
      <c r="H463" s="2" t="s">
        <v>867</v>
      </c>
      <c r="I463" s="3">
        <v>2.8606036313869699E-2</v>
      </c>
      <c r="J463" s="2" t="b">
        <v>0</v>
      </c>
      <c r="K463" s="2" t="b">
        <v>1</v>
      </c>
    </row>
    <row r="464" spans="1:11" x14ac:dyDescent="0.25">
      <c r="A464" t="s">
        <v>696</v>
      </c>
      <c r="B464" t="s">
        <v>697</v>
      </c>
      <c r="C464" s="19">
        <v>0.85546100002569403</v>
      </c>
      <c r="D464" s="3">
        <v>1.33433366898027E-2</v>
      </c>
      <c r="E464" s="19">
        <v>0.75595821214961001</v>
      </c>
      <c r="F464" s="19">
        <v>0.96806081447810099</v>
      </c>
      <c r="G464" s="19">
        <v>0.496598584535693</v>
      </c>
      <c r="H464" s="2" t="s">
        <v>867</v>
      </c>
      <c r="I464" s="3">
        <v>5.0287023978722797E-2</v>
      </c>
      <c r="J464" s="2" t="b">
        <v>0</v>
      </c>
      <c r="K464" s="2" t="b">
        <v>0</v>
      </c>
    </row>
    <row r="465" spans="1:11" x14ac:dyDescent="0.25">
      <c r="A465" t="s">
        <v>458</v>
      </c>
      <c r="B465" t="s">
        <v>459</v>
      </c>
      <c r="C465" s="19">
        <v>0.77554169969557396</v>
      </c>
      <c r="D465" s="3">
        <v>7.0133552470098994E-5</v>
      </c>
      <c r="E465" s="19">
        <v>0.68420125041755098</v>
      </c>
      <c r="F465" s="19">
        <v>0.87907604319582999</v>
      </c>
      <c r="G465" s="19">
        <v>0.26818337994667601</v>
      </c>
      <c r="H465" s="2" t="s">
        <v>867</v>
      </c>
      <c r="I465" s="3">
        <v>9.6327381183128195E-4</v>
      </c>
      <c r="J465" s="2" t="b">
        <v>1</v>
      </c>
      <c r="K465" s="2" t="b">
        <v>1</v>
      </c>
    </row>
    <row r="466" spans="1:11" x14ac:dyDescent="0.25">
      <c r="A466" t="s">
        <v>471</v>
      </c>
      <c r="B466" t="s">
        <v>472</v>
      </c>
      <c r="C466" s="19">
        <v>0.87091405889541496</v>
      </c>
      <c r="D466" s="3">
        <v>3.3103067682541398E-2</v>
      </c>
      <c r="E466" s="19">
        <v>0.76694436580644099</v>
      </c>
      <c r="F466" s="19">
        <v>0.98897825161559705</v>
      </c>
      <c r="G466" s="19">
        <v>0.95375635293844196</v>
      </c>
      <c r="H466" s="2" t="s">
        <v>867</v>
      </c>
      <c r="I466" s="3">
        <v>0.100222391121625</v>
      </c>
      <c r="J466" s="2" t="b">
        <v>0</v>
      </c>
      <c r="K466" s="2" t="b">
        <v>0</v>
      </c>
    </row>
    <row r="467" spans="1:11" x14ac:dyDescent="0.25">
      <c r="A467" t="s">
        <v>37</v>
      </c>
      <c r="B467" t="s">
        <v>38</v>
      </c>
      <c r="C467" s="19">
        <v>0.86797548208820596</v>
      </c>
      <c r="D467" s="3">
        <v>3.00428525222389E-2</v>
      </c>
      <c r="E467" s="19">
        <v>0.76375605390178802</v>
      </c>
      <c r="F467" s="19">
        <v>0.98641632188375705</v>
      </c>
      <c r="G467" s="19">
        <v>0.823590581447603</v>
      </c>
      <c r="H467" s="2" t="s">
        <v>867</v>
      </c>
      <c r="I467" s="3">
        <v>9.4205801837592001E-2</v>
      </c>
      <c r="J467" s="2" t="b">
        <v>0</v>
      </c>
      <c r="K467" s="2" t="b">
        <v>0</v>
      </c>
    </row>
    <row r="468" spans="1:11" x14ac:dyDescent="0.25">
      <c r="A468" t="s">
        <v>518</v>
      </c>
      <c r="B468" t="s">
        <v>519</v>
      </c>
      <c r="C468" s="19">
        <v>0.87939035666459398</v>
      </c>
      <c r="D468" s="3">
        <v>4.4431108050144601E-2</v>
      </c>
      <c r="E468" s="19">
        <v>0.77580564175745004</v>
      </c>
      <c r="F468" s="19">
        <v>0.99680558863022095</v>
      </c>
      <c r="G468" s="19">
        <v>0.35740567575500598</v>
      </c>
      <c r="H468" s="2" t="s">
        <v>867</v>
      </c>
      <c r="I468" s="3">
        <v>0.11966414990192301</v>
      </c>
      <c r="J468" s="2" t="b">
        <v>0</v>
      </c>
      <c r="K468" s="2" t="b">
        <v>0</v>
      </c>
    </row>
    <row r="469" spans="1:11" x14ac:dyDescent="0.25">
      <c r="A469" t="s">
        <v>713</v>
      </c>
      <c r="B469" t="s">
        <v>714</v>
      </c>
      <c r="C469" s="19">
        <v>1.2158291758197199</v>
      </c>
      <c r="D469" s="3">
        <v>1.9239631444843001E-3</v>
      </c>
      <c r="E469" s="19">
        <v>1.0745881229960601</v>
      </c>
      <c r="F469" s="19">
        <v>1.3756345832791901</v>
      </c>
      <c r="G469" s="19">
        <v>0.82246415801602502</v>
      </c>
      <c r="H469" s="2" t="s">
        <v>867</v>
      </c>
      <c r="I469" s="3">
        <v>1.1896053808853601E-2</v>
      </c>
      <c r="J469" s="2" t="b">
        <v>0</v>
      </c>
      <c r="K469" s="2" t="b">
        <v>1</v>
      </c>
    </row>
    <row r="470" spans="1:11" x14ac:dyDescent="0.25">
      <c r="A470" t="s">
        <v>123</v>
      </c>
      <c r="B470" t="s">
        <v>124</v>
      </c>
      <c r="C470" s="19">
        <v>0.79134716035073205</v>
      </c>
      <c r="D470" s="3">
        <v>3.344364046829E-4</v>
      </c>
      <c r="E470" s="19">
        <v>0.69636166224678298</v>
      </c>
      <c r="F470" s="19">
        <v>0.89928892147028905</v>
      </c>
      <c r="G470" s="19">
        <v>0.67496359468594302</v>
      </c>
      <c r="H470" s="2" t="s">
        <v>867</v>
      </c>
      <c r="I470" s="3">
        <v>3.0465620497865699E-3</v>
      </c>
      <c r="J470" s="2" t="b">
        <v>0</v>
      </c>
      <c r="K470" s="2" t="b">
        <v>1</v>
      </c>
    </row>
    <row r="471" spans="1:11" x14ac:dyDescent="0.25">
      <c r="A471" t="s">
        <v>201</v>
      </c>
      <c r="B471" t="s">
        <v>202</v>
      </c>
      <c r="C471" s="19">
        <v>1.14397313855167</v>
      </c>
      <c r="D471" s="3">
        <v>4.41619865958447E-2</v>
      </c>
      <c r="E471" s="19">
        <v>1.0035207369854</v>
      </c>
      <c r="F471" s="19">
        <v>1.3040832077461999</v>
      </c>
      <c r="G471" s="19">
        <v>0.96595906932116804</v>
      </c>
      <c r="H471" s="2" t="s">
        <v>867</v>
      </c>
      <c r="I471" s="3">
        <v>0.11966414990192301</v>
      </c>
      <c r="J471" s="2" t="b">
        <v>0</v>
      </c>
      <c r="K471" s="2" t="b">
        <v>0</v>
      </c>
    </row>
    <row r="472" spans="1:11" x14ac:dyDescent="0.25">
      <c r="A472" t="s">
        <v>731</v>
      </c>
      <c r="B472" t="s">
        <v>732</v>
      </c>
      <c r="C472" s="19">
        <v>1.30626107805493</v>
      </c>
      <c r="D472" s="3">
        <v>7.0215858721186895E-5</v>
      </c>
      <c r="E472" s="19">
        <v>1.1450560033983499</v>
      </c>
      <c r="F472" s="19">
        <v>1.4901611789966001</v>
      </c>
      <c r="G472" s="19">
        <v>0.927671601075582</v>
      </c>
      <c r="H472" s="2" t="s">
        <v>867</v>
      </c>
      <c r="I472" s="3">
        <v>9.6327381183128195E-4</v>
      </c>
      <c r="J472" s="2" t="b">
        <v>1</v>
      </c>
      <c r="K472" s="2" t="b">
        <v>1</v>
      </c>
    </row>
    <row r="473" spans="1:11" x14ac:dyDescent="0.25">
      <c r="A473" t="s">
        <v>352</v>
      </c>
      <c r="B473" t="s">
        <v>353</v>
      </c>
      <c r="C473" s="19">
        <v>1.255164739599</v>
      </c>
      <c r="D473" s="3">
        <v>5.7820115824889996E-4</v>
      </c>
      <c r="E473" s="19">
        <v>1.1027881307204599</v>
      </c>
      <c r="F473" s="19">
        <v>1.4285958287412699</v>
      </c>
      <c r="G473" s="19">
        <v>0.210129174371981</v>
      </c>
      <c r="H473" s="2" t="s">
        <v>867</v>
      </c>
      <c r="I473" s="3">
        <v>4.3022086181570699E-3</v>
      </c>
      <c r="J473" s="2" t="b">
        <v>0</v>
      </c>
      <c r="K473" s="2" t="b">
        <v>1</v>
      </c>
    </row>
    <row r="474" spans="1:11" x14ac:dyDescent="0.25">
      <c r="A474" t="s">
        <v>246</v>
      </c>
      <c r="B474" t="s">
        <v>247</v>
      </c>
      <c r="C474" s="19">
        <v>0.84747563631423195</v>
      </c>
      <c r="D474" s="3">
        <v>1.00174653406964E-2</v>
      </c>
      <c r="E474" s="19">
        <v>0.74718127202393603</v>
      </c>
      <c r="F474" s="19">
        <v>0.96123254294200999</v>
      </c>
      <c r="G474" s="19">
        <v>0.24068464630942901</v>
      </c>
      <c r="H474" s="2" t="s">
        <v>867</v>
      </c>
      <c r="I474" s="3">
        <v>4.0719141523756698E-2</v>
      </c>
      <c r="J474" s="2" t="b">
        <v>0</v>
      </c>
      <c r="K474" s="2" t="b">
        <v>1</v>
      </c>
    </row>
    <row r="475" spans="1:11" x14ac:dyDescent="0.25">
      <c r="A475" t="s">
        <v>322</v>
      </c>
      <c r="B475" t="s">
        <v>323</v>
      </c>
      <c r="C475" s="19">
        <v>0.79024518354838802</v>
      </c>
      <c r="D475" s="3">
        <v>3.6753197222950002E-4</v>
      </c>
      <c r="E475" s="19">
        <v>0.69424348071397002</v>
      </c>
      <c r="F475" s="19">
        <v>0.89952223891133198</v>
      </c>
      <c r="G475" s="19">
        <v>0.60842958466075703</v>
      </c>
      <c r="H475" s="2" t="s">
        <v>867</v>
      </c>
      <c r="I475" s="3">
        <v>3.0465620497865699E-3</v>
      </c>
      <c r="J475" s="2" t="b">
        <v>0</v>
      </c>
      <c r="K475" s="2" t="b">
        <v>1</v>
      </c>
    </row>
    <row r="476" spans="1:11" x14ac:dyDescent="0.25">
      <c r="A476" t="s">
        <v>329</v>
      </c>
      <c r="B476" t="s">
        <v>330</v>
      </c>
      <c r="C476" s="19">
        <v>0.79466141715983596</v>
      </c>
      <c r="D476" s="3">
        <v>3.9687223391099999E-4</v>
      </c>
      <c r="E476" s="19">
        <v>0.69976202863724701</v>
      </c>
      <c r="F476" s="19">
        <v>0.90243074370907095</v>
      </c>
      <c r="G476" s="19">
        <v>0.38270267494610399</v>
      </c>
      <c r="H476" s="2" t="s">
        <v>867</v>
      </c>
      <c r="I476" s="3">
        <v>3.22642427198017E-3</v>
      </c>
      <c r="J476" s="2" t="b">
        <v>0</v>
      </c>
      <c r="K476" s="2" t="b">
        <v>1</v>
      </c>
    </row>
    <row r="477" spans="1:11" x14ac:dyDescent="0.25">
      <c r="A477" t="s">
        <v>289</v>
      </c>
      <c r="B477" t="s">
        <v>290</v>
      </c>
      <c r="C477" s="19">
        <v>0.77763842379516701</v>
      </c>
      <c r="D477" s="3">
        <v>8.6480452820888803E-5</v>
      </c>
      <c r="E477" s="19">
        <v>0.68587782720373303</v>
      </c>
      <c r="F477" s="19">
        <v>0.88167526952727304</v>
      </c>
      <c r="G477" s="19">
        <v>0.58154226380483498</v>
      </c>
      <c r="H477" s="2" t="s">
        <v>867</v>
      </c>
      <c r="I477" s="3">
        <v>1.11661525848148E-3</v>
      </c>
      <c r="J477" s="2" t="b">
        <v>1</v>
      </c>
      <c r="K477" s="2" t="b">
        <v>1</v>
      </c>
    </row>
    <row r="478" spans="1:11" x14ac:dyDescent="0.25">
      <c r="A478" t="s">
        <v>511</v>
      </c>
      <c r="B478" t="s">
        <v>512</v>
      </c>
      <c r="C478" s="19">
        <v>0.86584617288390797</v>
      </c>
      <c r="D478" s="3">
        <v>2.5859314617052299E-2</v>
      </c>
      <c r="E478" s="19">
        <v>0.762808336159989</v>
      </c>
      <c r="F478" s="19">
        <v>0.98280204811562699</v>
      </c>
      <c r="G478" s="19">
        <v>0.50605442741208195</v>
      </c>
      <c r="H478" s="2" t="s">
        <v>867</v>
      </c>
      <c r="I478" s="3">
        <v>8.5355181329969596E-2</v>
      </c>
      <c r="J478" s="2" t="b">
        <v>0</v>
      </c>
      <c r="K478" s="2" t="b">
        <v>0</v>
      </c>
    </row>
    <row r="479" spans="1:11" x14ac:dyDescent="0.25">
      <c r="A479" t="s">
        <v>221</v>
      </c>
      <c r="B479" t="s">
        <v>1588</v>
      </c>
      <c r="C479" s="19">
        <v>1.1413315180086701</v>
      </c>
      <c r="D479" s="3">
        <v>4.2851053956610201E-2</v>
      </c>
      <c r="E479" s="19">
        <v>1.0042647715716699</v>
      </c>
      <c r="F479" s="19">
        <v>1.2971057741688401</v>
      </c>
      <c r="G479" s="19">
        <v>0.89786830278234298</v>
      </c>
      <c r="H479" s="2" t="s">
        <v>867</v>
      </c>
      <c r="I479" s="3">
        <v>0.119060839790835</v>
      </c>
      <c r="J479" s="2" t="b">
        <v>0</v>
      </c>
      <c r="K479" s="2" t="b">
        <v>0</v>
      </c>
    </row>
    <row r="480" spans="1:11" x14ac:dyDescent="0.25">
      <c r="A480" t="s">
        <v>207</v>
      </c>
      <c r="B480" t="s">
        <v>1577</v>
      </c>
      <c r="C480" s="19">
        <v>1.23209058612272</v>
      </c>
      <c r="D480" s="3">
        <v>1.3077740656199E-3</v>
      </c>
      <c r="E480" s="19">
        <v>1.08485448444567</v>
      </c>
      <c r="F480" s="19">
        <v>1.39930952415974</v>
      </c>
      <c r="G480" s="19">
        <v>0.40215968486911202</v>
      </c>
      <c r="H480" s="2" t="s">
        <v>867</v>
      </c>
      <c r="I480" s="3">
        <v>8.4428355118696501E-3</v>
      </c>
      <c r="J480" s="2" t="b">
        <v>0</v>
      </c>
      <c r="K480" s="2" t="b">
        <v>1</v>
      </c>
    </row>
    <row r="481" spans="1:11" x14ac:dyDescent="0.25">
      <c r="A481" t="s">
        <v>450</v>
      </c>
      <c r="B481" t="s">
        <v>422</v>
      </c>
      <c r="C481" s="19">
        <v>1.15274687492871</v>
      </c>
      <c r="D481" s="3">
        <v>2.64983042380376E-2</v>
      </c>
      <c r="E481" s="19">
        <v>1.016722325948</v>
      </c>
      <c r="F481" s="19">
        <v>1.30696978294333</v>
      </c>
      <c r="G481" s="19">
        <v>0.41144519210198399</v>
      </c>
      <c r="H481" s="2" t="s">
        <v>867</v>
      </c>
      <c r="I481" s="3">
        <v>8.6811608660436607E-2</v>
      </c>
      <c r="J481" s="2" t="b">
        <v>0</v>
      </c>
      <c r="K481" s="2" t="b">
        <v>0</v>
      </c>
    </row>
    <row r="482" spans="1:11" x14ac:dyDescent="0.25">
      <c r="A482" t="s">
        <v>606</v>
      </c>
      <c r="B482" t="s">
        <v>208</v>
      </c>
      <c r="C482" s="19">
        <v>1.19839704054301</v>
      </c>
      <c r="D482" s="3">
        <v>4.9782392033290998E-3</v>
      </c>
      <c r="E482" s="19">
        <v>1.0562009308333</v>
      </c>
      <c r="F482" s="19">
        <v>1.35973698266784</v>
      </c>
      <c r="G482" s="19">
        <v>0.58815017166561401</v>
      </c>
      <c r="H482" s="2" t="s">
        <v>867</v>
      </c>
      <c r="I482" s="3">
        <v>2.4244645382985899E-2</v>
      </c>
      <c r="J482" s="2" t="b">
        <v>0</v>
      </c>
      <c r="K482" s="2" t="b">
        <v>1</v>
      </c>
    </row>
    <row r="483" spans="1:11" x14ac:dyDescent="0.25">
      <c r="A483" t="s">
        <v>10</v>
      </c>
      <c r="B483" t="s">
        <v>11</v>
      </c>
      <c r="C483" s="19">
        <v>0.85619700740189797</v>
      </c>
      <c r="D483" s="3">
        <v>2.2085773624816601E-2</v>
      </c>
      <c r="E483" s="19">
        <v>0.749612682784773</v>
      </c>
      <c r="F483" s="19">
        <v>0.97793611596942998</v>
      </c>
      <c r="G483" s="19">
        <v>0.21256731335908799</v>
      </c>
      <c r="H483" s="2" t="s">
        <v>867</v>
      </c>
      <c r="I483" s="3">
        <v>7.5705658882121496E-2</v>
      </c>
      <c r="J483" s="2" t="b">
        <v>0</v>
      </c>
      <c r="K483" s="2" t="b">
        <v>0</v>
      </c>
    </row>
    <row r="484" spans="1:11" x14ac:dyDescent="0.25">
      <c r="A484" t="s">
        <v>276</v>
      </c>
      <c r="B484" t="s">
        <v>277</v>
      </c>
      <c r="C484" s="19">
        <v>1.20563220367311</v>
      </c>
      <c r="D484" s="3">
        <v>4.1964100236437998E-3</v>
      </c>
      <c r="E484" s="19">
        <v>1.0607586949915899</v>
      </c>
      <c r="F484" s="19">
        <v>1.37029186505533</v>
      </c>
      <c r="G484" s="19">
        <v>0.88958661209854095</v>
      </c>
      <c r="H484" s="2" t="s">
        <v>867</v>
      </c>
      <c r="I484" s="3">
        <v>2.24011721681503E-2</v>
      </c>
      <c r="J484" s="2" t="b">
        <v>0</v>
      </c>
      <c r="K484" s="2" t="b">
        <v>1</v>
      </c>
    </row>
    <row r="485" spans="1:11" x14ac:dyDescent="0.25">
      <c r="A485" t="s">
        <v>706</v>
      </c>
      <c r="B485" t="s">
        <v>707</v>
      </c>
      <c r="C485" s="19">
        <v>1.40269538978951</v>
      </c>
      <c r="D485" s="3">
        <v>6.9278349663853101E-8</v>
      </c>
      <c r="E485" s="19">
        <v>1.24037549426813</v>
      </c>
      <c r="F485" s="19">
        <v>1.58625703718668</v>
      </c>
      <c r="G485" s="19">
        <v>3.8114772653981201E-2</v>
      </c>
      <c r="H485" s="2" t="s">
        <v>867</v>
      </c>
      <c r="I485" s="3">
        <v>3.80164943780394E-6</v>
      </c>
      <c r="J485" s="2" t="b">
        <v>1</v>
      </c>
      <c r="K485" s="2" t="b">
        <v>1</v>
      </c>
    </row>
    <row r="486" spans="1:11" x14ac:dyDescent="0.25">
      <c r="A486" t="s">
        <v>240</v>
      </c>
      <c r="B486" t="s">
        <v>241</v>
      </c>
      <c r="C486" s="19">
        <v>0.82013660226479701</v>
      </c>
      <c r="D486" s="3">
        <v>2.5776616700216E-3</v>
      </c>
      <c r="E486" s="19">
        <v>0.72092300412454102</v>
      </c>
      <c r="F486" s="19">
        <v>0.93300399977006099</v>
      </c>
      <c r="G486" s="19">
        <v>0.66672824338200298</v>
      </c>
      <c r="H486" s="2" t="s">
        <v>867</v>
      </c>
      <c r="I486" s="3">
        <v>1.4696019131681601E-2</v>
      </c>
      <c r="J486" s="2" t="b">
        <v>0</v>
      </c>
      <c r="K486" s="2" t="b">
        <v>1</v>
      </c>
    </row>
    <row r="487" spans="1:11" x14ac:dyDescent="0.25">
      <c r="A487" t="s">
        <v>265</v>
      </c>
      <c r="B487" t="s">
        <v>266</v>
      </c>
      <c r="C487" s="19">
        <v>0.83525705189870403</v>
      </c>
      <c r="D487" s="3">
        <v>6.5387390717976E-3</v>
      </c>
      <c r="E487" s="19">
        <v>0.73362588682677199</v>
      </c>
      <c r="F487" s="19">
        <v>0.95096745531179505</v>
      </c>
      <c r="G487" s="19">
        <v>0.88606372468162398</v>
      </c>
      <c r="H487" s="2" t="s">
        <v>867</v>
      </c>
      <c r="I487" s="3">
        <v>2.9290882168562699E-2</v>
      </c>
      <c r="J487" s="2" t="b">
        <v>0</v>
      </c>
      <c r="K487" s="2" t="b">
        <v>1</v>
      </c>
    </row>
    <row r="488" spans="1:11" x14ac:dyDescent="0.25">
      <c r="A488" t="s">
        <v>397</v>
      </c>
      <c r="B488" t="s">
        <v>2035</v>
      </c>
      <c r="C488" s="19">
        <v>0.83476273446510996</v>
      </c>
      <c r="D488" s="3">
        <v>5.0546406073270003E-3</v>
      </c>
      <c r="E488" s="19">
        <v>0.73574504615061398</v>
      </c>
      <c r="F488" s="19">
        <v>0.94710637400475395</v>
      </c>
      <c r="G488" s="19">
        <v>0.157145718517336</v>
      </c>
      <c r="H488" s="2" t="s">
        <v>867</v>
      </c>
      <c r="I488" s="3">
        <v>2.4244645382985899E-2</v>
      </c>
      <c r="J488" s="2" t="b">
        <v>0</v>
      </c>
      <c r="K488" s="2" t="b">
        <v>1</v>
      </c>
    </row>
    <row r="489" spans="1:11" x14ac:dyDescent="0.25">
      <c r="A489" t="s">
        <v>443</v>
      </c>
      <c r="B489" t="s">
        <v>2041</v>
      </c>
      <c r="C489" s="19">
        <v>0.84957058110936401</v>
      </c>
      <c r="D489" s="3">
        <v>1.2237851353378199E-2</v>
      </c>
      <c r="E489" s="19">
        <v>0.74783935077173502</v>
      </c>
      <c r="F489" s="19">
        <v>0.96514067030795903</v>
      </c>
      <c r="G489" s="19">
        <v>0.76577174492727096</v>
      </c>
      <c r="H489" s="2" t="s">
        <v>867</v>
      </c>
      <c r="I489" s="3">
        <v>4.7968006644044901E-2</v>
      </c>
      <c r="J489" s="2" t="b">
        <v>0</v>
      </c>
      <c r="K489" s="2" t="b">
        <v>1</v>
      </c>
    </row>
    <row r="490" spans="1:11" x14ac:dyDescent="0.25">
      <c r="A490" t="s">
        <v>417</v>
      </c>
      <c r="B490" t="s">
        <v>2044</v>
      </c>
      <c r="C490" s="19">
        <v>0.83338547046798706</v>
      </c>
      <c r="D490" s="3">
        <v>5.2784820517720998E-3</v>
      </c>
      <c r="E490" s="19">
        <v>0.733214599709201</v>
      </c>
      <c r="F490" s="19">
        <v>0.94724156156002004</v>
      </c>
      <c r="G490" s="19">
        <v>0.78866070205924799</v>
      </c>
      <c r="H490" s="2" t="s">
        <v>867</v>
      </c>
      <c r="I490" s="3">
        <v>2.4651634263063299E-2</v>
      </c>
      <c r="J490" s="2" t="b">
        <v>0</v>
      </c>
      <c r="K490" s="2" t="b">
        <v>1</v>
      </c>
    </row>
    <row r="491" spans="1:11" x14ac:dyDescent="0.25">
      <c r="A491" t="s">
        <v>628</v>
      </c>
      <c r="B491" t="s">
        <v>2047</v>
      </c>
      <c r="C491" s="19">
        <v>0.87331810492670903</v>
      </c>
      <c r="D491" s="3">
        <v>3.6598344756152701E-2</v>
      </c>
      <c r="E491" s="19">
        <v>0.76914954523296197</v>
      </c>
      <c r="F491" s="19">
        <v>0.99159456976831994</v>
      </c>
      <c r="G491" s="19">
        <v>0.82734139574486198</v>
      </c>
      <c r="H491" s="2" t="s">
        <v>867</v>
      </c>
      <c r="I491" s="3">
        <v>0.10783002246947</v>
      </c>
      <c r="J491" s="2" t="b">
        <v>0</v>
      </c>
      <c r="K491" s="2" t="b">
        <v>0</v>
      </c>
    </row>
    <row r="492" spans="1:11" x14ac:dyDescent="0.25">
      <c r="A492" t="s">
        <v>327</v>
      </c>
      <c r="B492" t="s">
        <v>328</v>
      </c>
      <c r="C492" s="19">
        <v>1.2797337120937999</v>
      </c>
      <c r="D492" s="3">
        <v>1.5770033599259999E-4</v>
      </c>
      <c r="E492" s="19">
        <v>1.1260478183787599</v>
      </c>
      <c r="F492" s="19">
        <v>1.4543950506713701</v>
      </c>
      <c r="G492" s="19">
        <v>0.19378861498841199</v>
      </c>
      <c r="H492" s="2" t="s">
        <v>867</v>
      </c>
      <c r="I492" s="3">
        <v>1.82185388159872E-3</v>
      </c>
      <c r="J492" s="2" t="b">
        <v>0</v>
      </c>
      <c r="K492" s="2" t="b">
        <v>1</v>
      </c>
    </row>
    <row r="493" spans="1:11" x14ac:dyDescent="0.25">
      <c r="A493" t="s">
        <v>561</v>
      </c>
      <c r="B493" t="s">
        <v>562</v>
      </c>
      <c r="C493" s="19">
        <v>0.86171006502363101</v>
      </c>
      <c r="D493" s="3">
        <v>1.9276553007647999E-2</v>
      </c>
      <c r="E493" s="19">
        <v>0.76071757811575402</v>
      </c>
      <c r="F493" s="19">
        <v>0.97611026420904201</v>
      </c>
      <c r="G493" s="19">
        <v>0.74633808017506698</v>
      </c>
      <c r="H493" s="2" t="s">
        <v>867</v>
      </c>
      <c r="I493" s="3">
        <v>6.8800055043556699E-2</v>
      </c>
      <c r="J493" s="2" t="b">
        <v>0</v>
      </c>
      <c r="K493" s="2" t="b">
        <v>0</v>
      </c>
    </row>
    <row r="494" spans="1:11" x14ac:dyDescent="0.25">
      <c r="A494" t="s">
        <v>526</v>
      </c>
      <c r="B494" t="s">
        <v>527</v>
      </c>
      <c r="C494" s="19">
        <v>0.81058255617199904</v>
      </c>
      <c r="D494" s="3">
        <v>1.0414827291271001E-3</v>
      </c>
      <c r="E494" s="19">
        <v>0.714963160526777</v>
      </c>
      <c r="F494" s="19">
        <v>0.91899011955557197</v>
      </c>
      <c r="G494" s="19">
        <v>0.66893335473996696</v>
      </c>
      <c r="H494" s="2" t="s">
        <v>867</v>
      </c>
      <c r="I494" s="3">
        <v>6.9274381528302599E-3</v>
      </c>
      <c r="J494" s="2" t="b">
        <v>0</v>
      </c>
      <c r="K494" s="2" t="b">
        <v>1</v>
      </c>
    </row>
    <row r="495" spans="1:11" x14ac:dyDescent="0.25">
      <c r="A495" t="s">
        <v>446</v>
      </c>
      <c r="B495" t="s">
        <v>447</v>
      </c>
      <c r="C495" s="19">
        <v>0.86942319115567501</v>
      </c>
      <c r="D495" s="3">
        <v>2.8884184731920299E-2</v>
      </c>
      <c r="E495" s="19">
        <v>0.766871651002202</v>
      </c>
      <c r="F495" s="19">
        <v>0.985688653807267</v>
      </c>
      <c r="G495" s="19">
        <v>0.90006569329868302</v>
      </c>
      <c r="H495" s="2" t="s">
        <v>867</v>
      </c>
      <c r="I495" s="3">
        <v>9.1706566419752694E-2</v>
      </c>
      <c r="J495" s="2" t="b">
        <v>0</v>
      </c>
      <c r="K495" s="2" t="b">
        <v>0</v>
      </c>
    </row>
    <row r="496" spans="1:11" x14ac:dyDescent="0.25">
      <c r="A496" t="s">
        <v>758</v>
      </c>
      <c r="B496" t="s">
        <v>759</v>
      </c>
      <c r="C496" s="19">
        <v>0.83874447740327196</v>
      </c>
      <c r="D496" s="3">
        <v>7.0581505071561999E-3</v>
      </c>
      <c r="E496" s="19">
        <v>0.73802290243333302</v>
      </c>
      <c r="F496" s="19">
        <v>0.95321201558244995</v>
      </c>
      <c r="G496" s="19">
        <v>0.89325869013910597</v>
      </c>
      <c r="H496" s="2" t="s">
        <v>867</v>
      </c>
      <c r="I496" s="3">
        <v>3.0985280726415699E-2</v>
      </c>
      <c r="J496" s="2" t="b">
        <v>0</v>
      </c>
      <c r="K496" s="2" t="b">
        <v>1</v>
      </c>
    </row>
    <row r="497" spans="1:11" x14ac:dyDescent="0.25">
      <c r="A497" t="s">
        <v>414</v>
      </c>
      <c r="B497" t="s">
        <v>415</v>
      </c>
      <c r="C497" s="19">
        <v>0.83377329272387002</v>
      </c>
      <c r="D497" s="3">
        <v>5.1901889242604001E-3</v>
      </c>
      <c r="E497" s="19">
        <v>0.73397868518404696</v>
      </c>
      <c r="F497" s="19">
        <v>0.947136364709673</v>
      </c>
      <c r="G497" s="19">
        <v>0.124404560986355</v>
      </c>
      <c r="H497" s="2" t="s">
        <v>867</v>
      </c>
      <c r="I497" s="3">
        <v>2.44999240618314E-2</v>
      </c>
      <c r="J497" s="2" t="b">
        <v>0</v>
      </c>
      <c r="K497" s="2" t="b">
        <v>1</v>
      </c>
    </row>
    <row r="498" spans="1:11" x14ac:dyDescent="0.25">
      <c r="A498" t="s">
        <v>185</v>
      </c>
      <c r="B498" t="s">
        <v>186</v>
      </c>
      <c r="C498" s="19">
        <v>0.84759050687937199</v>
      </c>
      <c r="D498" s="3">
        <v>1.2547774685445399E-2</v>
      </c>
      <c r="E498" s="19">
        <v>0.74439380636697505</v>
      </c>
      <c r="F498" s="19">
        <v>0.96509355828501497</v>
      </c>
      <c r="G498" s="19">
        <v>0.810914025174163</v>
      </c>
      <c r="H498" s="2" t="s">
        <v>867</v>
      </c>
      <c r="I498" s="3">
        <v>4.8319939358864299E-2</v>
      </c>
      <c r="J498" s="2" t="b">
        <v>0</v>
      </c>
      <c r="K498" s="2" t="b">
        <v>1</v>
      </c>
    </row>
    <row r="499" spans="1:11" x14ac:dyDescent="0.25">
      <c r="A499" t="s">
        <v>439</v>
      </c>
      <c r="B499" t="s">
        <v>440</v>
      </c>
      <c r="C499" s="19">
        <v>1.1479325819967301</v>
      </c>
      <c r="D499" s="3">
        <v>3.2388966688186603E-2</v>
      </c>
      <c r="E499" s="19">
        <v>1.0116489966955899</v>
      </c>
      <c r="F499" s="19">
        <v>1.3025755149403699</v>
      </c>
      <c r="G499" s="19">
        <v>0.98470099153423496</v>
      </c>
      <c r="H499" s="2" t="s">
        <v>867</v>
      </c>
      <c r="I499" s="3">
        <v>9.8741363723013301E-2</v>
      </c>
      <c r="J499" s="2" t="b">
        <v>0</v>
      </c>
      <c r="K499" s="2" t="b">
        <v>0</v>
      </c>
    </row>
    <row r="500" spans="1:11" x14ac:dyDescent="0.25">
      <c r="A500" t="s">
        <v>52</v>
      </c>
      <c r="B500" t="s">
        <v>53</v>
      </c>
      <c r="C500" s="19">
        <v>1.37623463534373</v>
      </c>
      <c r="D500" s="3">
        <v>7.2101760592006897E-7</v>
      </c>
      <c r="E500" s="19">
        <v>1.2129393858034501</v>
      </c>
      <c r="F500" s="19">
        <v>1.56151395006856</v>
      </c>
      <c r="G500" s="19">
        <v>0.76595544493344603</v>
      </c>
      <c r="H500" s="2" t="s">
        <v>867</v>
      </c>
      <c r="I500" s="3">
        <v>3.1652672899891001E-5</v>
      </c>
      <c r="J500" s="2" t="b">
        <v>1</v>
      </c>
      <c r="K500" s="2" t="b">
        <v>1</v>
      </c>
    </row>
    <row r="501" spans="1:11" x14ac:dyDescent="0.25">
      <c r="A501" t="s">
        <v>126</v>
      </c>
      <c r="B501" t="s">
        <v>127</v>
      </c>
      <c r="C501" s="19">
        <v>1.2570862548295101</v>
      </c>
      <c r="D501" s="3">
        <v>3.5614908451939999E-4</v>
      </c>
      <c r="E501" s="19">
        <v>1.10872041330876</v>
      </c>
      <c r="F501" s="19">
        <v>1.42530599519249</v>
      </c>
      <c r="G501" s="19">
        <v>0.85705156597566901</v>
      </c>
      <c r="H501" s="2" t="s">
        <v>867</v>
      </c>
      <c r="I501" s="3">
        <v>3.0465620497865699E-3</v>
      </c>
      <c r="J501" s="2" t="b">
        <v>0</v>
      </c>
      <c r="K501" s="2" t="b">
        <v>1</v>
      </c>
    </row>
    <row r="502" spans="1:11" x14ac:dyDescent="0.25">
      <c r="A502" t="s">
        <v>634</v>
      </c>
      <c r="B502" t="s">
        <v>1437</v>
      </c>
      <c r="C502" s="19">
        <v>1.1424519261187001</v>
      </c>
      <c r="D502" s="3">
        <v>4.0727447639906003E-2</v>
      </c>
      <c r="E502" s="19">
        <v>1.0056343414736499</v>
      </c>
      <c r="F502" s="19">
        <v>1.2978836836256999</v>
      </c>
      <c r="G502" s="19">
        <v>0.80698714796687399</v>
      </c>
      <c r="H502" s="2" t="s">
        <v>867</v>
      </c>
      <c r="I502" s="3">
        <v>0.115350642025282</v>
      </c>
      <c r="J502" s="2" t="b">
        <v>0</v>
      </c>
      <c r="K502" s="2" t="b">
        <v>0</v>
      </c>
    </row>
    <row r="503" spans="1:11" x14ac:dyDescent="0.25">
      <c r="A503" t="s">
        <v>674</v>
      </c>
      <c r="B503" t="s">
        <v>675</v>
      </c>
      <c r="C503" s="19">
        <v>0.78583400240071399</v>
      </c>
      <c r="D503" s="3">
        <v>2.472234149914E-4</v>
      </c>
      <c r="E503" s="19">
        <v>0.69080867950974001</v>
      </c>
      <c r="F503" s="19">
        <v>0.89393068970613299</v>
      </c>
      <c r="G503" s="19">
        <v>0.29314436657521498</v>
      </c>
      <c r="H503" s="2" t="s">
        <v>867</v>
      </c>
      <c r="I503" s="3">
        <v>2.5523687209268999E-3</v>
      </c>
      <c r="J503" s="2" t="b">
        <v>0</v>
      </c>
      <c r="K503" s="2" t="b">
        <v>1</v>
      </c>
    </row>
    <row r="504" spans="1:11" x14ac:dyDescent="0.25">
      <c r="A504" t="s">
        <v>128</v>
      </c>
      <c r="B504" t="s">
        <v>129</v>
      </c>
      <c r="C504" s="19">
        <v>0.87453850366443497</v>
      </c>
      <c r="D504" s="3">
        <v>3.7907963644304099E-2</v>
      </c>
      <c r="E504" s="19">
        <v>0.770562853586646</v>
      </c>
      <c r="F504" s="19">
        <v>0.992544074544632</v>
      </c>
      <c r="G504" s="19">
        <v>0.59704011808087998</v>
      </c>
      <c r="H504" s="2" t="s">
        <v>867</v>
      </c>
      <c r="I504" s="3">
        <v>0.10948418447269399</v>
      </c>
      <c r="J504" s="2" t="b">
        <v>0</v>
      </c>
      <c r="K504" s="2" t="b">
        <v>0</v>
      </c>
    </row>
    <row r="505" spans="1:11" x14ac:dyDescent="0.25">
      <c r="A505" t="s">
        <v>308</v>
      </c>
      <c r="B505" t="s">
        <v>309</v>
      </c>
      <c r="C505" s="19">
        <v>0.81441719964254899</v>
      </c>
      <c r="D505" s="3">
        <v>1.513875795884E-3</v>
      </c>
      <c r="E505" s="19">
        <v>0.71739749600459601</v>
      </c>
      <c r="F505" s="19">
        <v>0.92455769467776705</v>
      </c>
      <c r="G505" s="19">
        <v>0.82452053774867495</v>
      </c>
      <c r="H505" s="2" t="s">
        <v>867</v>
      </c>
      <c r="I505" s="3">
        <v>9.4941639199010892E-3</v>
      </c>
      <c r="J505" s="2" t="b">
        <v>0</v>
      </c>
      <c r="K505" s="2" t="b">
        <v>1</v>
      </c>
    </row>
    <row r="506" spans="1:11" x14ac:dyDescent="0.25">
      <c r="A506" t="s">
        <v>181</v>
      </c>
      <c r="B506" t="s">
        <v>182</v>
      </c>
      <c r="C506" s="19">
        <v>0.854714814976269</v>
      </c>
      <c r="D506" s="3">
        <v>1.6035682238335E-2</v>
      </c>
      <c r="E506" s="19">
        <v>0.75219469324413801</v>
      </c>
      <c r="F506" s="19">
        <v>0.97120788208327502</v>
      </c>
      <c r="G506" s="19">
        <v>0.79094793321374302</v>
      </c>
      <c r="H506" s="2" t="s">
        <v>867</v>
      </c>
      <c r="I506" s="3">
        <v>5.8663870855242203E-2</v>
      </c>
      <c r="J506" s="2" t="b">
        <v>0</v>
      </c>
      <c r="K506" s="2" t="b">
        <v>0</v>
      </c>
    </row>
    <row r="507" spans="1:11" x14ac:dyDescent="0.25">
      <c r="A507" t="s">
        <v>563</v>
      </c>
      <c r="B507" t="s">
        <v>1825</v>
      </c>
      <c r="C507" s="19">
        <v>1.1845686102953701</v>
      </c>
      <c r="D507" s="3">
        <v>9.6436219632274004E-3</v>
      </c>
      <c r="E507" s="19">
        <v>1.04197816681595</v>
      </c>
      <c r="F507" s="19">
        <v>1.34667197181778</v>
      </c>
      <c r="G507" s="19">
        <v>0.37353825770187499</v>
      </c>
      <c r="H507" s="2" t="s">
        <v>867</v>
      </c>
      <c r="I507" s="3">
        <v>3.9565888241652601E-2</v>
      </c>
      <c r="J507" s="2" t="b">
        <v>0</v>
      </c>
      <c r="K507" s="2" t="b">
        <v>1</v>
      </c>
    </row>
    <row r="508" spans="1:11" x14ac:dyDescent="0.25">
      <c r="A508" t="s">
        <v>32</v>
      </c>
      <c r="B508" t="s">
        <v>33</v>
      </c>
      <c r="C508" s="19">
        <v>0.78043551800871303</v>
      </c>
      <c r="D508" s="3">
        <v>1.523593499545E-4</v>
      </c>
      <c r="E508" s="19">
        <v>0.68646566290806399</v>
      </c>
      <c r="F508" s="19">
        <v>0.88726884778081005</v>
      </c>
      <c r="G508" s="19">
        <v>0.76310533407116599</v>
      </c>
      <c r="H508" s="2" t="s">
        <v>867</v>
      </c>
      <c r="I508" s="3">
        <v>1.8077230981088E-3</v>
      </c>
      <c r="J508" s="2" t="b">
        <v>0</v>
      </c>
      <c r="K508" s="2" t="b">
        <v>1</v>
      </c>
    </row>
    <row r="509" spans="1:11" x14ac:dyDescent="0.25">
      <c r="A509" t="s">
        <v>373</v>
      </c>
      <c r="B509" t="s">
        <v>374</v>
      </c>
      <c r="C509" s="19">
        <v>1.1466998048220101</v>
      </c>
      <c r="D509" s="3">
        <v>4.4173450185416199E-2</v>
      </c>
      <c r="E509" s="19">
        <v>1.0035759257130299</v>
      </c>
      <c r="F509" s="19">
        <v>1.3102351388556901</v>
      </c>
      <c r="G509" s="19">
        <v>0.96057919424288396</v>
      </c>
      <c r="H509" s="2" t="s">
        <v>867</v>
      </c>
      <c r="I509" s="3">
        <v>0.11966414990192301</v>
      </c>
      <c r="J509" s="2" t="b">
        <v>0</v>
      </c>
      <c r="K509" s="2" t="b">
        <v>0</v>
      </c>
    </row>
    <row r="510" spans="1:11" x14ac:dyDescent="0.25">
      <c r="A510" t="s">
        <v>608</v>
      </c>
      <c r="B510" t="s">
        <v>609</v>
      </c>
      <c r="C510" s="19">
        <v>1.1925843234876701</v>
      </c>
      <c r="D510" s="3">
        <v>8.1967075075312992E-3</v>
      </c>
      <c r="E510" s="19">
        <v>1.0466118345340201</v>
      </c>
      <c r="F510" s="19">
        <v>1.35891580975842</v>
      </c>
      <c r="G510" s="19">
        <v>0.82271662427696401</v>
      </c>
      <c r="H510" s="2" t="s">
        <v>867</v>
      </c>
      <c r="I510" s="3">
        <v>3.45995634212138E-2</v>
      </c>
      <c r="J510" s="2" t="b">
        <v>0</v>
      </c>
      <c r="K510" s="2" t="b">
        <v>1</v>
      </c>
    </row>
    <row r="511" spans="1:11" x14ac:dyDescent="0.25">
      <c r="A511" t="s">
        <v>217</v>
      </c>
      <c r="B511" t="s">
        <v>218</v>
      </c>
      <c r="C511" s="19">
        <v>1.27569228519072</v>
      </c>
      <c r="D511" s="3">
        <v>3.6780817457559997E-4</v>
      </c>
      <c r="E511" s="19">
        <v>1.11573928460396</v>
      </c>
      <c r="F511" s="19">
        <v>1.4585762363586301</v>
      </c>
      <c r="G511" s="19">
        <v>0.42242861696369599</v>
      </c>
      <c r="H511" s="2" t="s">
        <v>867</v>
      </c>
      <c r="I511" s="3">
        <v>3.0465620497865699E-3</v>
      </c>
      <c r="J511" s="2" t="b">
        <v>0</v>
      </c>
      <c r="K511" s="2" t="b">
        <v>1</v>
      </c>
    </row>
    <row r="512" spans="1:11" x14ac:dyDescent="0.25">
      <c r="A512" t="s">
        <v>536</v>
      </c>
      <c r="B512" t="s">
        <v>537</v>
      </c>
      <c r="C512" s="19">
        <v>1.1687370272509101</v>
      </c>
      <c r="D512" s="3">
        <v>1.8786947890859499E-2</v>
      </c>
      <c r="E512" s="19">
        <v>1.0262016215627301</v>
      </c>
      <c r="F512" s="19">
        <v>1.33107004526769</v>
      </c>
      <c r="G512" s="19">
        <v>0.76963788284787504</v>
      </c>
      <c r="H512" s="2" t="s">
        <v>867</v>
      </c>
      <c r="I512" s="3">
        <v>6.7602214131863306E-2</v>
      </c>
      <c r="J512" s="2" t="b">
        <v>0</v>
      </c>
      <c r="K512" s="2" t="b">
        <v>0</v>
      </c>
    </row>
    <row r="513" spans="1:11" x14ac:dyDescent="0.25">
      <c r="A513" t="s">
        <v>733</v>
      </c>
      <c r="B513" t="s">
        <v>734</v>
      </c>
      <c r="C513" s="19">
        <v>1.2011116423714201</v>
      </c>
      <c r="D513" s="3">
        <v>5.4031544032156998E-3</v>
      </c>
      <c r="E513" s="19">
        <v>1.0556375098095401</v>
      </c>
      <c r="F513" s="19">
        <v>1.3666331141458401</v>
      </c>
      <c r="G513" s="19">
        <v>0.96115689281007999</v>
      </c>
      <c r="H513" s="2" t="s">
        <v>867</v>
      </c>
      <c r="I513" s="3">
        <v>2.49682608738073E-2</v>
      </c>
      <c r="J513" s="2" t="b">
        <v>0</v>
      </c>
      <c r="K513" s="2" t="b">
        <v>1</v>
      </c>
    </row>
    <row r="514" spans="1:11" x14ac:dyDescent="0.25">
      <c r="A514" t="s">
        <v>582</v>
      </c>
      <c r="B514" t="s">
        <v>583</v>
      </c>
      <c r="C514" s="19">
        <v>0.75410489958855997</v>
      </c>
      <c r="D514" s="3">
        <v>1.30289982308767E-5</v>
      </c>
      <c r="E514" s="19">
        <v>0.66424525058980699</v>
      </c>
      <c r="F514" s="19">
        <v>0.85612083651110304</v>
      </c>
      <c r="G514" s="19">
        <v>6.6808498597609303E-2</v>
      </c>
      <c r="H514" s="2" t="s">
        <v>867</v>
      </c>
      <c r="I514" s="3">
        <v>2.4868392275455899E-4</v>
      </c>
      <c r="J514" s="2" t="b">
        <v>1</v>
      </c>
      <c r="K514" s="2" t="b">
        <v>1</v>
      </c>
    </row>
    <row r="515" spans="1:11" x14ac:dyDescent="0.25">
      <c r="A515" t="s">
        <v>280</v>
      </c>
      <c r="B515" t="s">
        <v>281</v>
      </c>
      <c r="C515" s="19">
        <v>1.1985576653932699</v>
      </c>
      <c r="D515" s="3">
        <v>4.5709101092649002E-3</v>
      </c>
      <c r="E515" s="19">
        <v>1.0575333005343801</v>
      </c>
      <c r="F515" s="19">
        <v>1.3583879359137701</v>
      </c>
      <c r="G515" s="19">
        <v>0.31743076688239302</v>
      </c>
      <c r="H515" s="2" t="s">
        <v>867</v>
      </c>
      <c r="I515" s="3">
        <v>2.28026083859919E-2</v>
      </c>
      <c r="J515" s="2" t="b">
        <v>0</v>
      </c>
      <c r="K515" s="2" t="b">
        <v>1</v>
      </c>
    </row>
    <row r="516" spans="1:11" x14ac:dyDescent="0.25">
      <c r="A516" t="s">
        <v>555</v>
      </c>
      <c r="B516" t="s">
        <v>1794</v>
      </c>
      <c r="C516" s="19">
        <v>0.84421375256168096</v>
      </c>
      <c r="D516" s="3">
        <v>8.5374787985761005E-3</v>
      </c>
      <c r="E516" s="19">
        <v>0.74412028556244203</v>
      </c>
      <c r="F516" s="19">
        <v>0.95777104030376603</v>
      </c>
      <c r="G516" s="19">
        <v>0.75971370822935502</v>
      </c>
      <c r="H516" s="2" t="s">
        <v>867</v>
      </c>
      <c r="I516" s="3">
        <v>3.56947923102372E-2</v>
      </c>
      <c r="J516" s="2" t="b">
        <v>0</v>
      </c>
      <c r="K516" s="2" t="b">
        <v>1</v>
      </c>
    </row>
    <row r="517" spans="1:11" x14ac:dyDescent="0.25">
      <c r="A517" t="s">
        <v>291</v>
      </c>
      <c r="B517" t="s">
        <v>292</v>
      </c>
      <c r="C517" s="19">
        <v>1.1427495802754</v>
      </c>
      <c r="D517" s="3">
        <v>3.7012141403685202E-2</v>
      </c>
      <c r="E517" s="19">
        <v>1.0080724458639501</v>
      </c>
      <c r="F517" s="19">
        <v>1.2954194002400501</v>
      </c>
      <c r="G517" s="19">
        <v>0.58825973455784197</v>
      </c>
      <c r="H517" s="2" t="s">
        <v>867</v>
      </c>
      <c r="I517" s="3">
        <v>0.108322200508119</v>
      </c>
      <c r="J517" s="2" t="b">
        <v>0</v>
      </c>
      <c r="K517" s="2" t="b">
        <v>0</v>
      </c>
    </row>
    <row r="518" spans="1:11" x14ac:dyDescent="0.25">
      <c r="A518" t="s">
        <v>197</v>
      </c>
      <c r="B518" t="s">
        <v>198</v>
      </c>
      <c r="C518" s="19">
        <v>0.867312607087667</v>
      </c>
      <c r="D518" s="3">
        <v>2.8124407678157801E-2</v>
      </c>
      <c r="E518" s="19">
        <v>0.76380955136972495</v>
      </c>
      <c r="F518" s="19">
        <v>0.98484125665127398</v>
      </c>
      <c r="G518" s="19">
        <v>0.72280946614323804</v>
      </c>
      <c r="H518" s="2" t="s">
        <v>867</v>
      </c>
      <c r="I518" s="3">
        <v>9.0783933608171094E-2</v>
      </c>
      <c r="J518" s="2" t="b">
        <v>0</v>
      </c>
      <c r="K518" s="2" t="b">
        <v>0</v>
      </c>
    </row>
    <row r="519" spans="1:11" x14ac:dyDescent="0.25">
      <c r="A519" t="s">
        <v>270</v>
      </c>
      <c r="B519" t="s">
        <v>271</v>
      </c>
      <c r="C519" s="19">
        <v>1.1422204616201601</v>
      </c>
      <c r="D519" s="3">
        <v>4.1646939163201398E-2</v>
      </c>
      <c r="E519" s="19">
        <v>1.00504348561243</v>
      </c>
      <c r="F519" s="19">
        <v>1.2981205307238599</v>
      </c>
      <c r="G519" s="19">
        <v>0.73917362306753998</v>
      </c>
      <c r="H519" s="2" t="s">
        <v>867</v>
      </c>
      <c r="I519" s="3">
        <v>0.116773431727986</v>
      </c>
      <c r="J519" s="2" t="b">
        <v>0</v>
      </c>
      <c r="K519" s="2" t="b">
        <v>0</v>
      </c>
    </row>
    <row r="520" spans="1:11" x14ac:dyDescent="0.25">
      <c r="A520" t="s">
        <v>211</v>
      </c>
      <c r="B520" t="s">
        <v>212</v>
      </c>
      <c r="C520" s="19">
        <v>0.83813105327059401</v>
      </c>
      <c r="D520" s="3">
        <v>7.1456295035479999E-3</v>
      </c>
      <c r="E520" s="19">
        <v>0.73694611843753299</v>
      </c>
      <c r="F520" s="19">
        <v>0.95320898622253802</v>
      </c>
      <c r="G520" s="19">
        <v>0.780201697895891</v>
      </c>
      <c r="H520" s="2" t="s">
        <v>867</v>
      </c>
      <c r="I520" s="3">
        <v>3.10587262579958E-2</v>
      </c>
      <c r="J520" s="2" t="b">
        <v>0</v>
      </c>
      <c r="K520" s="2" t="b">
        <v>1</v>
      </c>
    </row>
    <row r="521" spans="1:11" x14ac:dyDescent="0.25">
      <c r="A521" t="s">
        <v>624</v>
      </c>
      <c r="B521" t="s">
        <v>625</v>
      </c>
      <c r="C521" s="19">
        <v>1.2443591570383301</v>
      </c>
      <c r="D521" s="3">
        <v>9.5687935581250001E-4</v>
      </c>
      <c r="E521" s="19">
        <v>1.09296034448977</v>
      </c>
      <c r="F521" s="19">
        <v>1.4167300026132299</v>
      </c>
      <c r="G521" s="19">
        <v>0.27031917446609599</v>
      </c>
      <c r="H521" s="2" t="s">
        <v>867</v>
      </c>
      <c r="I521" s="3">
        <v>6.6677783682807497E-3</v>
      </c>
      <c r="J521" s="2" t="b">
        <v>0</v>
      </c>
      <c r="K521" s="2" t="b">
        <v>1</v>
      </c>
    </row>
    <row r="522" spans="1:11" x14ac:dyDescent="0.25">
      <c r="A522" t="s">
        <v>382</v>
      </c>
      <c r="B522" t="s">
        <v>383</v>
      </c>
      <c r="C522" s="19">
        <v>0.87936760768956801</v>
      </c>
      <c r="D522" s="3">
        <v>4.42246805036886E-2</v>
      </c>
      <c r="E522" s="19">
        <v>0.77586046325643798</v>
      </c>
      <c r="F522" s="19">
        <v>0.99668358690174197</v>
      </c>
      <c r="G522" s="19">
        <v>0.86368028380642803</v>
      </c>
      <c r="H522" s="2" t="s">
        <v>867</v>
      </c>
      <c r="I522" s="3">
        <v>0.11966414990192301</v>
      </c>
      <c r="J522" s="2" t="b">
        <v>0</v>
      </c>
      <c r="K522" s="2" t="b">
        <v>0</v>
      </c>
    </row>
    <row r="523" spans="1:11" x14ac:dyDescent="0.25">
      <c r="A523" t="s">
        <v>481</v>
      </c>
      <c r="B523" t="s">
        <v>482</v>
      </c>
      <c r="C523" s="19">
        <v>0.86194285283070404</v>
      </c>
      <c r="D523" s="3">
        <v>2.1571008729189101E-2</v>
      </c>
      <c r="E523" s="19">
        <v>0.75935383344339802</v>
      </c>
      <c r="F523" s="19">
        <v>0.97839169149504601</v>
      </c>
      <c r="G523" s="19">
        <v>0.913642582035043</v>
      </c>
      <c r="H523" s="2" t="s">
        <v>867</v>
      </c>
      <c r="I523" s="3">
        <v>7.4564353008771803E-2</v>
      </c>
      <c r="J523" s="2" t="b">
        <v>0</v>
      </c>
      <c r="K523" s="2" t="b">
        <v>0</v>
      </c>
    </row>
    <row r="524" spans="1:11" x14ac:dyDescent="0.25">
      <c r="A524" t="s">
        <v>342</v>
      </c>
      <c r="B524" t="s">
        <v>343</v>
      </c>
      <c r="C524" s="19">
        <v>1.1531865456695101</v>
      </c>
      <c r="D524" s="3">
        <v>2.9036931053179098E-2</v>
      </c>
      <c r="E524" s="19">
        <v>1.0146677572398799</v>
      </c>
      <c r="F524" s="19">
        <v>1.3106154202934699</v>
      </c>
      <c r="G524" s="19">
        <v>0.915110766281795</v>
      </c>
      <c r="H524" s="2" t="s">
        <v>867</v>
      </c>
      <c r="I524" s="3">
        <v>9.1706566419752694E-2</v>
      </c>
      <c r="J524" s="2" t="b">
        <v>0</v>
      </c>
      <c r="K524" s="2" t="b">
        <v>0</v>
      </c>
    </row>
    <row r="525" spans="1:11" x14ac:dyDescent="0.25">
      <c r="A525" t="s">
        <v>426</v>
      </c>
      <c r="B525" t="s">
        <v>427</v>
      </c>
      <c r="C525" s="19">
        <v>0.74717505354477198</v>
      </c>
      <c r="D525" s="3">
        <v>4.4773774209354796E-6</v>
      </c>
      <c r="E525" s="19">
        <v>0.65970226687028999</v>
      </c>
      <c r="F525" s="19">
        <v>0.84624623663662502</v>
      </c>
      <c r="G525" s="19">
        <v>0.52871018365543099</v>
      </c>
      <c r="H525" s="2" t="s">
        <v>867</v>
      </c>
      <c r="I525" s="3">
        <v>1.15621687517098E-4</v>
      </c>
      <c r="J525" s="2" t="b">
        <v>1</v>
      </c>
      <c r="K525" s="2" t="b">
        <v>1</v>
      </c>
    </row>
    <row r="526" spans="1:11" x14ac:dyDescent="0.25">
      <c r="A526" t="s">
        <v>520</v>
      </c>
      <c r="B526" t="s">
        <v>521</v>
      </c>
      <c r="C526" s="19">
        <v>0.91421550475202296</v>
      </c>
      <c r="D526" s="3">
        <v>2.6206981892684899E-2</v>
      </c>
      <c r="E526" s="19">
        <v>0.84471091082540795</v>
      </c>
      <c r="F526" s="19">
        <v>0.98943908314420403</v>
      </c>
      <c r="G526" s="19">
        <v>0.14422099947328601</v>
      </c>
      <c r="H526" s="2" t="s">
        <v>1051</v>
      </c>
      <c r="I526" s="3">
        <v>7.5621605408576903E-2</v>
      </c>
      <c r="J526" s="2" t="b">
        <v>0</v>
      </c>
      <c r="K526" s="2" t="b">
        <v>0</v>
      </c>
    </row>
    <row r="527" spans="1:11" x14ac:dyDescent="0.25">
      <c r="A527" t="s">
        <v>410</v>
      </c>
      <c r="B527" t="s">
        <v>411</v>
      </c>
      <c r="C527" s="19">
        <v>1.1370632678066399</v>
      </c>
      <c r="D527" s="3">
        <v>1.4218659953080001E-3</v>
      </c>
      <c r="E527" s="19">
        <v>1.0507803569923599</v>
      </c>
      <c r="F527" s="19">
        <v>1.2304311423329299</v>
      </c>
      <c r="G527" s="19">
        <v>0.58356933296201297</v>
      </c>
      <c r="H527" s="2" t="s">
        <v>1051</v>
      </c>
      <c r="I527" s="3">
        <v>6.8465787361007904E-3</v>
      </c>
      <c r="J527" s="2" t="b">
        <v>0</v>
      </c>
      <c r="K527" s="2" t="b">
        <v>1</v>
      </c>
    </row>
    <row r="528" spans="1:11" x14ac:dyDescent="0.25">
      <c r="A528" t="s">
        <v>607</v>
      </c>
      <c r="B528" t="s">
        <v>1870</v>
      </c>
      <c r="C528" s="19">
        <v>1.10466020311547</v>
      </c>
      <c r="D528" s="3">
        <v>1.32888527878911E-2</v>
      </c>
      <c r="E528" s="19">
        <v>1.0209596843417501</v>
      </c>
      <c r="F528" s="19">
        <v>1.1952226743741301</v>
      </c>
      <c r="G528" s="19">
        <v>0.21508917401915501</v>
      </c>
      <c r="H528" s="2" t="s">
        <v>1051</v>
      </c>
      <c r="I528" s="3">
        <v>4.5935483258930702E-2</v>
      </c>
      <c r="J528" s="2" t="b">
        <v>0</v>
      </c>
      <c r="K528" s="2" t="b">
        <v>1</v>
      </c>
    </row>
    <row r="529" spans="1:11" x14ac:dyDescent="0.25">
      <c r="A529" t="s">
        <v>516</v>
      </c>
      <c r="B529" t="s">
        <v>1873</v>
      </c>
      <c r="C529" s="19">
        <v>1.1457320894837699</v>
      </c>
      <c r="D529" s="3">
        <v>6.2814533290820001E-4</v>
      </c>
      <c r="E529" s="19">
        <v>1.0597780356195099</v>
      </c>
      <c r="F529" s="19">
        <v>1.23865750822575</v>
      </c>
      <c r="G529" s="19">
        <v>6.1066884925731098E-2</v>
      </c>
      <c r="H529" s="2" t="s">
        <v>1051</v>
      </c>
      <c r="I529" s="3">
        <v>3.4469475143337502E-3</v>
      </c>
      <c r="J529" s="2" t="b">
        <v>0</v>
      </c>
      <c r="K529" s="2" t="b">
        <v>1</v>
      </c>
    </row>
    <row r="530" spans="1:11" x14ac:dyDescent="0.25">
      <c r="A530" t="s">
        <v>262</v>
      </c>
      <c r="B530" t="s">
        <v>1876</v>
      </c>
      <c r="C530" s="19">
        <v>0.85225399579936501</v>
      </c>
      <c r="D530" s="3">
        <v>1.1140908114520001E-4</v>
      </c>
      <c r="E530" s="19">
        <v>0.78587561014339102</v>
      </c>
      <c r="F530" s="19">
        <v>0.92423898131086801</v>
      </c>
      <c r="G530" s="19">
        <v>0.73130824042039599</v>
      </c>
      <c r="H530" s="2" t="s">
        <v>1051</v>
      </c>
      <c r="I530" s="3">
        <v>8.0178010856955405E-4</v>
      </c>
      <c r="J530" s="2" t="b">
        <v>1</v>
      </c>
      <c r="K530" s="2" t="b">
        <v>1</v>
      </c>
    </row>
    <row r="531" spans="1:11" x14ac:dyDescent="0.25">
      <c r="A531" t="s">
        <v>633</v>
      </c>
      <c r="B531" t="s">
        <v>1879</v>
      </c>
      <c r="C531" s="19">
        <v>0.90608667130655995</v>
      </c>
      <c r="D531" s="3">
        <v>1.7114241018694201E-2</v>
      </c>
      <c r="E531" s="19">
        <v>0.83552836761626703</v>
      </c>
      <c r="F531" s="19">
        <v>0.98260344919427001</v>
      </c>
      <c r="G531" s="19">
        <v>0.52000485795914697</v>
      </c>
      <c r="H531" s="2" t="s">
        <v>1051</v>
      </c>
      <c r="I531" s="3">
        <v>5.6068297068707099E-2</v>
      </c>
      <c r="J531" s="2" t="b">
        <v>0</v>
      </c>
      <c r="K531" s="2" t="b">
        <v>0</v>
      </c>
    </row>
    <row r="532" spans="1:11" x14ac:dyDescent="0.25">
      <c r="A532" t="s">
        <v>676</v>
      </c>
      <c r="B532" t="s">
        <v>1729</v>
      </c>
      <c r="C532" s="19">
        <v>1.1032555442543801</v>
      </c>
      <c r="D532" s="3">
        <v>1.4813350612640899E-2</v>
      </c>
      <c r="E532" s="19">
        <v>1.01941840414311</v>
      </c>
      <c r="F532" s="19">
        <v>1.1939874647948301</v>
      </c>
      <c r="G532" s="19">
        <v>0.26078303277225001</v>
      </c>
      <c r="H532" s="2" t="s">
        <v>1051</v>
      </c>
      <c r="I532" s="3">
        <v>5.0411324953095797E-2</v>
      </c>
      <c r="J532" s="2" t="b">
        <v>0</v>
      </c>
      <c r="K532" s="2" t="b">
        <v>0</v>
      </c>
    </row>
    <row r="533" spans="1:11" x14ac:dyDescent="0.25">
      <c r="A533" t="s">
        <v>483</v>
      </c>
      <c r="B533" t="s">
        <v>484</v>
      </c>
      <c r="C533" s="19">
        <v>0.90464066759158401</v>
      </c>
      <c r="D533" s="3">
        <v>1.43160325064252E-2</v>
      </c>
      <c r="E533" s="19">
        <v>0.83492361807957605</v>
      </c>
      <c r="F533" s="19">
        <v>0.98017916817697304</v>
      </c>
      <c r="G533" s="19">
        <v>0.56636713511750603</v>
      </c>
      <c r="H533" s="2" t="s">
        <v>1051</v>
      </c>
      <c r="I533" s="3">
        <v>4.9099517736880198E-2</v>
      </c>
      <c r="J533" s="2" t="b">
        <v>0</v>
      </c>
      <c r="K533" s="2" t="b">
        <v>1</v>
      </c>
    </row>
    <row r="534" spans="1:11" x14ac:dyDescent="0.25">
      <c r="A534" t="s">
        <v>187</v>
      </c>
      <c r="B534" t="s">
        <v>188</v>
      </c>
      <c r="C534" s="19">
        <v>0.90829863471033301</v>
      </c>
      <c r="D534" s="3">
        <v>1.74644447294671E-2</v>
      </c>
      <c r="E534" s="19">
        <v>0.83904022377522702</v>
      </c>
      <c r="F534" s="19">
        <v>0.98327396761095898</v>
      </c>
      <c r="G534" s="19">
        <v>0.426558861630768</v>
      </c>
      <c r="H534" s="2" t="s">
        <v>1051</v>
      </c>
      <c r="I534" s="3">
        <v>5.6431348007586903E-2</v>
      </c>
      <c r="J534" s="2" t="b">
        <v>0</v>
      </c>
      <c r="K534" s="2" t="b">
        <v>0</v>
      </c>
    </row>
    <row r="535" spans="1:11" x14ac:dyDescent="0.25">
      <c r="A535" t="s">
        <v>203</v>
      </c>
      <c r="B535" t="s">
        <v>204</v>
      </c>
      <c r="C535" s="19">
        <v>0.92072495423339795</v>
      </c>
      <c r="D535" s="3">
        <v>4.3297238634049197E-2</v>
      </c>
      <c r="E535" s="19">
        <v>0.84984599374052605</v>
      </c>
      <c r="F535" s="19">
        <v>0.99751537054009098</v>
      </c>
      <c r="G535" s="19">
        <v>0.16817542745012601</v>
      </c>
      <c r="H535" s="2" t="s">
        <v>1051</v>
      </c>
      <c r="I535" s="3">
        <v>0.112470341777205</v>
      </c>
      <c r="J535" s="2" t="b">
        <v>0</v>
      </c>
      <c r="K535" s="2" t="b">
        <v>0</v>
      </c>
    </row>
    <row r="536" spans="1:11" x14ac:dyDescent="0.25">
      <c r="A536" t="s">
        <v>333</v>
      </c>
      <c r="B536" t="s">
        <v>334</v>
      </c>
      <c r="C536" s="19">
        <v>1.14616083010349</v>
      </c>
      <c r="D536" s="3">
        <v>7.7346281385099998E-4</v>
      </c>
      <c r="E536" s="19">
        <v>1.0585419790050099</v>
      </c>
      <c r="F536" s="19">
        <v>1.2410321692658199</v>
      </c>
      <c r="G536" s="19">
        <v>5.9214313480778602E-2</v>
      </c>
      <c r="H536" s="2" t="s">
        <v>1051</v>
      </c>
      <c r="I536" s="3">
        <v>3.9947079444775197E-3</v>
      </c>
      <c r="J536" s="2" t="b">
        <v>0</v>
      </c>
      <c r="K536" s="2" t="b">
        <v>1</v>
      </c>
    </row>
    <row r="537" spans="1:11" x14ac:dyDescent="0.25">
      <c r="A537" t="s">
        <v>436</v>
      </c>
      <c r="B537" t="s">
        <v>1894</v>
      </c>
      <c r="C537" s="19">
        <v>0.902328187868077</v>
      </c>
      <c r="D537" s="3">
        <v>1.1773121164712399E-2</v>
      </c>
      <c r="E537" s="19">
        <v>0.83297725867293004</v>
      </c>
      <c r="F537" s="19">
        <v>0.97745304585918202</v>
      </c>
      <c r="G537" s="19">
        <v>0.31336096760946502</v>
      </c>
      <c r="H537" s="2" t="s">
        <v>1051</v>
      </c>
      <c r="I537" s="3">
        <v>4.1347201530469897E-2</v>
      </c>
      <c r="J537" s="2" t="b">
        <v>0</v>
      </c>
      <c r="K537" s="2" t="b">
        <v>1</v>
      </c>
    </row>
    <row r="538" spans="1:11" x14ac:dyDescent="0.25">
      <c r="A538" t="s">
        <v>403</v>
      </c>
      <c r="B538" t="s">
        <v>404</v>
      </c>
      <c r="C538" s="19">
        <v>0.88660817498957101</v>
      </c>
      <c r="D538" s="3">
        <v>3.0429184995239E-3</v>
      </c>
      <c r="E538" s="19">
        <v>0.81876947089451302</v>
      </c>
      <c r="F538" s="19">
        <v>0.96006761842200194</v>
      </c>
      <c r="G538" s="19">
        <v>0.997412141567661</v>
      </c>
      <c r="H538" s="2" t="s">
        <v>1051</v>
      </c>
      <c r="I538" s="3">
        <v>1.3493345669605999E-2</v>
      </c>
      <c r="J538" s="2" t="b">
        <v>0</v>
      </c>
      <c r="K538" s="2" t="b">
        <v>1</v>
      </c>
    </row>
    <row r="539" spans="1:11" x14ac:dyDescent="0.25">
      <c r="A539" t="s">
        <v>618</v>
      </c>
      <c r="B539" t="s">
        <v>619</v>
      </c>
      <c r="C539" s="19">
        <v>0.87915354050501004</v>
      </c>
      <c r="D539" s="3">
        <v>1.5765970457491999E-3</v>
      </c>
      <c r="E539" s="19">
        <v>0.81165890481089698</v>
      </c>
      <c r="F539" s="19">
        <v>0.95226078738404296</v>
      </c>
      <c r="G539" s="19">
        <v>0.122082121034107</v>
      </c>
      <c r="H539" s="2" t="s">
        <v>1051</v>
      </c>
      <c r="I539" s="3">
        <v>7.3630436498287096E-3</v>
      </c>
      <c r="J539" s="2" t="b">
        <v>0</v>
      </c>
      <c r="K539" s="2" t="b">
        <v>1</v>
      </c>
    </row>
    <row r="540" spans="1:11" x14ac:dyDescent="0.25">
      <c r="A540" t="s">
        <v>272</v>
      </c>
      <c r="B540" t="s">
        <v>273</v>
      </c>
      <c r="C540" s="19">
        <v>1.0941325970003699</v>
      </c>
      <c r="D540" s="3">
        <v>2.6933625390464899E-2</v>
      </c>
      <c r="E540" s="19">
        <v>1.01032041752167</v>
      </c>
      <c r="F540" s="19">
        <v>1.18489750286878</v>
      </c>
      <c r="G540" s="19">
        <v>0.60293685486522197</v>
      </c>
      <c r="H540" s="2" t="s">
        <v>1051</v>
      </c>
      <c r="I540" s="3">
        <v>7.6778321729961602E-2</v>
      </c>
      <c r="J540" s="2" t="b">
        <v>0</v>
      </c>
      <c r="K540" s="2" t="b">
        <v>0</v>
      </c>
    </row>
    <row r="541" spans="1:11" x14ac:dyDescent="0.25">
      <c r="A541" t="s">
        <v>416</v>
      </c>
      <c r="B541" t="s">
        <v>1726</v>
      </c>
      <c r="C541" s="19">
        <v>0.89004252170871001</v>
      </c>
      <c r="D541" s="3">
        <v>4.1990562486416997E-3</v>
      </c>
      <c r="E541" s="19">
        <v>0.82181835954645299</v>
      </c>
      <c r="F541" s="19">
        <v>0.96393038832423705</v>
      </c>
      <c r="G541" s="19">
        <v>0.23077209215295999</v>
      </c>
      <c r="H541" s="2" t="s">
        <v>1051</v>
      </c>
      <c r="I541" s="3">
        <v>1.7227903674333699E-2</v>
      </c>
      <c r="J541" s="2" t="b">
        <v>0</v>
      </c>
      <c r="K541" s="2" t="b">
        <v>1</v>
      </c>
    </row>
    <row r="542" spans="1:11" x14ac:dyDescent="0.25">
      <c r="A542" t="s">
        <v>301</v>
      </c>
      <c r="B542" t="s">
        <v>302</v>
      </c>
      <c r="C542" s="19">
        <v>0.91535432494098701</v>
      </c>
      <c r="D542" s="3">
        <v>3.0211649109009302E-2</v>
      </c>
      <c r="E542" s="19">
        <v>0.84499304549609799</v>
      </c>
      <c r="F542" s="19">
        <v>0.991574480587886</v>
      </c>
      <c r="G542" s="19">
        <v>0.111481153707769</v>
      </c>
      <c r="H542" s="2" t="s">
        <v>1051</v>
      </c>
      <c r="I542" s="3">
        <v>8.4477158973599295E-2</v>
      </c>
      <c r="J542" s="2" t="b">
        <v>0</v>
      </c>
      <c r="K542" s="2" t="b">
        <v>0</v>
      </c>
    </row>
    <row r="543" spans="1:11" x14ac:dyDescent="0.25">
      <c r="A543" t="s">
        <v>238</v>
      </c>
      <c r="B543" t="s">
        <v>239</v>
      </c>
      <c r="C543" s="19">
        <v>0.89611482495296702</v>
      </c>
      <c r="D543" s="3">
        <v>7.5439928271388004E-3</v>
      </c>
      <c r="E543" s="19">
        <v>0.82683565467920195</v>
      </c>
      <c r="F543" s="19">
        <v>0.97119878050257202</v>
      </c>
      <c r="G543" s="19">
        <v>0.55624359492654196</v>
      </c>
      <c r="H543" s="2" t="s">
        <v>1051</v>
      </c>
      <c r="I543" s="3">
        <v>2.8066210602660499E-2</v>
      </c>
      <c r="J543" s="2" t="b">
        <v>0</v>
      </c>
      <c r="K543" s="2" t="b">
        <v>1</v>
      </c>
    </row>
    <row r="544" spans="1:11" x14ac:dyDescent="0.25">
      <c r="A544" t="s">
        <v>154</v>
      </c>
      <c r="B544" t="s">
        <v>1915</v>
      </c>
      <c r="C544" s="19">
        <v>1.1100021333758801</v>
      </c>
      <c r="D544" s="3">
        <v>9.8521157686612994E-3</v>
      </c>
      <c r="E544" s="19">
        <v>1.02542862076615</v>
      </c>
      <c r="F544" s="19">
        <v>1.20155095259428</v>
      </c>
      <c r="G544" s="19">
        <v>0.76074984276218405</v>
      </c>
      <c r="H544" s="2" t="s">
        <v>1051</v>
      </c>
      <c r="I544" s="3">
        <v>3.5744453078035601E-2</v>
      </c>
      <c r="J544" s="2" t="b">
        <v>0</v>
      </c>
      <c r="K544" s="2" t="b">
        <v>1</v>
      </c>
    </row>
    <row r="545" spans="1:11" x14ac:dyDescent="0.25">
      <c r="A545" t="s">
        <v>59</v>
      </c>
      <c r="B545" t="s">
        <v>60</v>
      </c>
      <c r="C545" s="19">
        <v>1.18864704238298</v>
      </c>
      <c r="D545" s="3">
        <v>5.8499509870902203E-5</v>
      </c>
      <c r="E545" s="19">
        <v>1.0925706819310199</v>
      </c>
      <c r="F545" s="19">
        <v>1.2931719793804699</v>
      </c>
      <c r="G545" s="19">
        <v>0.82286952527694401</v>
      </c>
      <c r="H545" s="2" t="s">
        <v>1051</v>
      </c>
      <c r="I545" s="3">
        <v>4.6693245151502001E-4</v>
      </c>
      <c r="J545" s="2" t="b">
        <v>1</v>
      </c>
      <c r="K545" s="2" t="b">
        <v>1</v>
      </c>
    </row>
    <row r="546" spans="1:11" x14ac:dyDescent="0.25">
      <c r="A546" t="s">
        <v>35</v>
      </c>
      <c r="B546" t="s">
        <v>36</v>
      </c>
      <c r="C546" s="19">
        <v>1.22920465200409</v>
      </c>
      <c r="D546" s="3">
        <v>3.5646470206259502E-6</v>
      </c>
      <c r="E546" s="19">
        <v>1.1264911838405001</v>
      </c>
      <c r="F546" s="19">
        <v>1.3412835343791201</v>
      </c>
      <c r="G546" s="19">
        <v>1.2894380244659101E-2</v>
      </c>
      <c r="H546" s="2" t="s">
        <v>1051</v>
      </c>
      <c r="I546" s="3">
        <v>4.2294055190669999E-5</v>
      </c>
      <c r="J546" s="2" t="b">
        <v>1</v>
      </c>
      <c r="K546" s="2" t="b">
        <v>1</v>
      </c>
    </row>
    <row r="547" spans="1:11" x14ac:dyDescent="0.25">
      <c r="A547" t="s">
        <v>14</v>
      </c>
      <c r="B547" t="s">
        <v>15</v>
      </c>
      <c r="C547" s="19">
        <v>1.1684841895481799</v>
      </c>
      <c r="D547" s="3">
        <v>6.4963307602620003E-4</v>
      </c>
      <c r="E547" s="19">
        <v>1.0684526338264499</v>
      </c>
      <c r="F547" s="19">
        <v>1.2778809822708901</v>
      </c>
      <c r="G547" s="19">
        <v>8.6370721248089997E-4</v>
      </c>
      <c r="H547" s="2" t="s">
        <v>1051</v>
      </c>
      <c r="I547" s="3">
        <v>3.5208508688333601E-3</v>
      </c>
      <c r="J547" s="2" t="b">
        <v>0</v>
      </c>
      <c r="K547" s="2" t="b">
        <v>1</v>
      </c>
    </row>
    <row r="548" spans="1:11" x14ac:dyDescent="0.25">
      <c r="A548" t="s">
        <v>16</v>
      </c>
      <c r="B548" t="s">
        <v>17</v>
      </c>
      <c r="C548" s="19">
        <v>1.14358118710322</v>
      </c>
      <c r="D548" s="3">
        <v>3.2403912249375998E-3</v>
      </c>
      <c r="E548" s="19">
        <v>1.0458642848880699</v>
      </c>
      <c r="F548" s="19">
        <v>1.25042794786359</v>
      </c>
      <c r="G548" s="19">
        <v>8.1892721790158496E-2</v>
      </c>
      <c r="H548" s="2" t="s">
        <v>1051</v>
      </c>
      <c r="I548" s="3">
        <v>1.42253174774761E-2</v>
      </c>
      <c r="J548" s="2" t="b">
        <v>0</v>
      </c>
      <c r="K548" s="2" t="b">
        <v>1</v>
      </c>
    </row>
    <row r="549" spans="1:11" x14ac:dyDescent="0.25">
      <c r="A549" t="s">
        <v>41</v>
      </c>
      <c r="B549" t="s">
        <v>42</v>
      </c>
      <c r="C549" s="19">
        <v>1.0941379772025399</v>
      </c>
      <c r="D549" s="3">
        <v>3.4976080840277202E-2</v>
      </c>
      <c r="E549" s="19">
        <v>1.0063633523769899</v>
      </c>
      <c r="F549" s="19">
        <v>1.1895682710715401</v>
      </c>
      <c r="G549" s="19">
        <v>0.42509702762534901</v>
      </c>
      <c r="H549" s="2" t="s">
        <v>1051</v>
      </c>
      <c r="I549" s="3">
        <v>9.4199383367372297E-2</v>
      </c>
      <c r="J549" s="2" t="b">
        <v>0</v>
      </c>
      <c r="K549" s="2" t="b">
        <v>0</v>
      </c>
    </row>
    <row r="550" spans="1:11" x14ac:dyDescent="0.25">
      <c r="A550" t="s">
        <v>24</v>
      </c>
      <c r="B550" t="s">
        <v>25</v>
      </c>
      <c r="C550" s="19">
        <v>1.1080583566565601</v>
      </c>
      <c r="D550" s="3">
        <v>2.6355593684538201E-2</v>
      </c>
      <c r="E550" s="19">
        <v>1.01212994287967</v>
      </c>
      <c r="F550" s="19">
        <v>1.2130787458606</v>
      </c>
      <c r="G550" s="19">
        <v>3.88999537925225E-2</v>
      </c>
      <c r="H550" s="2" t="s">
        <v>1051</v>
      </c>
      <c r="I550" s="3">
        <v>7.5621605408576903E-2</v>
      </c>
      <c r="J550" s="2" t="b">
        <v>0</v>
      </c>
      <c r="K550" s="2" t="b">
        <v>0</v>
      </c>
    </row>
    <row r="551" spans="1:11" x14ac:dyDescent="0.25">
      <c r="A551" t="s">
        <v>257</v>
      </c>
      <c r="B551" t="s">
        <v>258</v>
      </c>
      <c r="C551" s="19">
        <v>0.76862662861469599</v>
      </c>
      <c r="D551" s="3">
        <v>1.26752527004514E-10</v>
      </c>
      <c r="E551" s="19">
        <v>0.70939026277668005</v>
      </c>
      <c r="F551" s="19">
        <v>0.83280942129533697</v>
      </c>
      <c r="G551" s="19">
        <v>0.42373407046058598</v>
      </c>
      <c r="H551" s="2" t="s">
        <v>1051</v>
      </c>
      <c r="I551" s="3">
        <v>6.1827065949979501E-9</v>
      </c>
      <c r="J551" s="2" t="b">
        <v>1</v>
      </c>
      <c r="K551" s="2" t="b">
        <v>1</v>
      </c>
    </row>
    <row r="552" spans="1:11" x14ac:dyDescent="0.25">
      <c r="A552" t="s">
        <v>558</v>
      </c>
      <c r="B552" t="s">
        <v>559</v>
      </c>
      <c r="C552" s="19">
        <v>0.88202416710526399</v>
      </c>
      <c r="D552" s="3">
        <v>1.7103780386694E-3</v>
      </c>
      <c r="E552" s="19">
        <v>0.81547513131048599</v>
      </c>
      <c r="F552" s="19">
        <v>0.954004115499543</v>
      </c>
      <c r="G552" s="19">
        <v>0.490648760401593</v>
      </c>
      <c r="H552" s="2" t="s">
        <v>1051</v>
      </c>
      <c r="I552" s="3">
        <v>7.8214162393319409E-3</v>
      </c>
      <c r="J552" s="2" t="b">
        <v>0</v>
      </c>
      <c r="K552" s="2" t="b">
        <v>1</v>
      </c>
    </row>
    <row r="553" spans="1:11" x14ac:dyDescent="0.25">
      <c r="A553" t="s">
        <v>660</v>
      </c>
      <c r="B553" t="s">
        <v>661</v>
      </c>
      <c r="C553" s="19">
        <v>1.3253498353566699</v>
      </c>
      <c r="D553" s="3">
        <v>2.3116613415557799E-12</v>
      </c>
      <c r="E553" s="19">
        <v>1.22503431200417</v>
      </c>
      <c r="F553" s="19">
        <v>1.4338799892112399</v>
      </c>
      <c r="G553" s="19">
        <v>0.15379470425648201</v>
      </c>
      <c r="H553" s="2" t="s">
        <v>1051</v>
      </c>
      <c r="I553" s="3">
        <v>2.74891370397244E-10</v>
      </c>
      <c r="J553" s="2" t="b">
        <v>1</v>
      </c>
      <c r="K553" s="2" t="b">
        <v>1</v>
      </c>
    </row>
    <row r="554" spans="1:11" x14ac:dyDescent="0.25">
      <c r="A554" t="s">
        <v>750</v>
      </c>
      <c r="B554" t="s">
        <v>751</v>
      </c>
      <c r="C554" s="19">
        <v>1.2172016387329201</v>
      </c>
      <c r="D554" s="3">
        <v>1.63584020052011E-6</v>
      </c>
      <c r="E554" s="19">
        <v>1.12321352506267</v>
      </c>
      <c r="F554" s="19">
        <v>1.31905447742133</v>
      </c>
      <c r="G554" s="19">
        <v>0.76280955596937405</v>
      </c>
      <c r="H554" s="2" t="s">
        <v>1051</v>
      </c>
      <c r="I554" s="3">
        <v>1.9948162445231399E-5</v>
      </c>
      <c r="J554" s="2" t="b">
        <v>1</v>
      </c>
      <c r="K554" s="2" t="b">
        <v>1</v>
      </c>
    </row>
    <row r="555" spans="1:11" x14ac:dyDescent="0.25">
      <c r="A555" t="s">
        <v>571</v>
      </c>
      <c r="B555" t="s">
        <v>572</v>
      </c>
      <c r="C555" s="19">
        <v>1.3209902120369801</v>
      </c>
      <c r="D555" s="3">
        <v>2.6176246531155198E-12</v>
      </c>
      <c r="E555" s="19">
        <v>1.22189290393073</v>
      </c>
      <c r="F555" s="19">
        <v>1.4281244572940299</v>
      </c>
      <c r="G555" s="19">
        <v>0.49994133358835202</v>
      </c>
      <c r="H555" s="2" t="s">
        <v>1051</v>
      </c>
      <c r="I555" s="3">
        <v>2.74891370397244E-10</v>
      </c>
      <c r="J555" s="2" t="b">
        <v>1</v>
      </c>
      <c r="K555" s="2" t="b">
        <v>1</v>
      </c>
    </row>
    <row r="556" spans="1:11" x14ac:dyDescent="0.25">
      <c r="A556" t="s">
        <v>602</v>
      </c>
      <c r="B556" t="s">
        <v>603</v>
      </c>
      <c r="C556" s="19">
        <v>1.27878332511783</v>
      </c>
      <c r="D556" s="3">
        <v>1.2311068645720001E-9</v>
      </c>
      <c r="E556" s="19">
        <v>1.1812661309302901</v>
      </c>
      <c r="F556" s="19">
        <v>1.3843508670747799</v>
      </c>
      <c r="G556" s="19">
        <v>0.28449610241668599</v>
      </c>
      <c r="H556" s="2" t="s">
        <v>1051</v>
      </c>
      <c r="I556" s="3">
        <v>3.9919722455781898E-8</v>
      </c>
      <c r="J556" s="2" t="b">
        <v>1</v>
      </c>
      <c r="K556" s="2" t="b">
        <v>1</v>
      </c>
    </row>
    <row r="557" spans="1:11" x14ac:dyDescent="0.25">
      <c r="A557" t="s">
        <v>554</v>
      </c>
      <c r="B557" t="s">
        <v>1667</v>
      </c>
      <c r="C557" s="19">
        <v>1.31821846612563</v>
      </c>
      <c r="D557" s="3">
        <v>3.13088121181372E-12</v>
      </c>
      <c r="E557" s="19">
        <v>1.2197062901979101</v>
      </c>
      <c r="F557" s="19">
        <v>1.42468718772669</v>
      </c>
      <c r="G557" s="19">
        <v>0.56459578318944104</v>
      </c>
      <c r="H557" s="2" t="s">
        <v>1051</v>
      </c>
      <c r="I557" s="3">
        <v>2.74891370397244E-10</v>
      </c>
      <c r="J557" s="2" t="b">
        <v>1</v>
      </c>
      <c r="K557" s="2" t="b">
        <v>1</v>
      </c>
    </row>
    <row r="558" spans="1:11" x14ac:dyDescent="0.25">
      <c r="A558" t="s">
        <v>705</v>
      </c>
      <c r="B558" t="s">
        <v>1658</v>
      </c>
      <c r="C558" s="19">
        <v>1.25037553181369</v>
      </c>
      <c r="D558" s="3">
        <v>3.7484781813402299E-8</v>
      </c>
      <c r="E558" s="19">
        <v>1.1547126518303099</v>
      </c>
      <c r="F558" s="19">
        <v>1.35396366193805</v>
      </c>
      <c r="G558" s="19">
        <v>0.45569654008416299</v>
      </c>
      <c r="H558" s="2" t="s">
        <v>1051</v>
      </c>
      <c r="I558" s="3">
        <v>6.5823276864334404E-7</v>
      </c>
      <c r="J558" s="2" t="b">
        <v>1</v>
      </c>
      <c r="K558" s="2" t="b">
        <v>1</v>
      </c>
    </row>
    <row r="559" spans="1:11" x14ac:dyDescent="0.25">
      <c r="A559" t="s">
        <v>761</v>
      </c>
      <c r="B559" t="s">
        <v>1661</v>
      </c>
      <c r="C559" s="19">
        <v>1.2378589976107399</v>
      </c>
      <c r="D559" s="3">
        <v>1.1995914825978901E-7</v>
      </c>
      <c r="E559" s="19">
        <v>1.14382412412337</v>
      </c>
      <c r="F559" s="19">
        <v>1.3396245678418699</v>
      </c>
      <c r="G559" s="19">
        <v>0.61840324150572801</v>
      </c>
      <c r="H559" s="2" t="s">
        <v>1051</v>
      </c>
      <c r="I559" s="3">
        <v>1.9504468920758199E-6</v>
      </c>
      <c r="J559" s="2" t="b">
        <v>1</v>
      </c>
      <c r="K559" s="2" t="b">
        <v>1</v>
      </c>
    </row>
    <row r="560" spans="1:11" x14ac:dyDescent="0.25">
      <c r="A560" t="s">
        <v>589</v>
      </c>
      <c r="B560" t="s">
        <v>1670</v>
      </c>
      <c r="C560" s="19">
        <v>1.2859906626512101</v>
      </c>
      <c r="D560" s="3">
        <v>2.78901302864359E-10</v>
      </c>
      <c r="E560" s="19">
        <v>1.1893443122978899</v>
      </c>
      <c r="F560" s="19">
        <v>1.3904905142488999</v>
      </c>
      <c r="G560" s="19">
        <v>0.49452409663038199</v>
      </c>
      <c r="H560" s="2" t="s">
        <v>1051</v>
      </c>
      <c r="I560" s="3">
        <v>1.1130697450677601E-8</v>
      </c>
      <c r="J560" s="2" t="b">
        <v>1</v>
      </c>
      <c r="K560" s="2" t="b">
        <v>1</v>
      </c>
    </row>
    <row r="561" spans="1:11" x14ac:dyDescent="0.25">
      <c r="A561" t="s">
        <v>560</v>
      </c>
      <c r="B561" t="s">
        <v>1664</v>
      </c>
      <c r="C561" s="19">
        <v>1.3082549309945899</v>
      </c>
      <c r="D561" s="3">
        <v>1.8867984387574899E-11</v>
      </c>
      <c r="E561" s="19">
        <v>1.2095671299589601</v>
      </c>
      <c r="F561" s="19">
        <v>1.4149946059874501</v>
      </c>
      <c r="G561" s="19">
        <v>0.38382434861589398</v>
      </c>
      <c r="H561" s="2" t="s">
        <v>1051</v>
      </c>
      <c r="I561" s="3">
        <v>1.18329216373505E-9</v>
      </c>
      <c r="J561" s="2" t="b">
        <v>1</v>
      </c>
      <c r="K561" s="2" t="b">
        <v>1</v>
      </c>
    </row>
    <row r="562" spans="1:11" x14ac:dyDescent="0.25">
      <c r="A562" t="s">
        <v>226</v>
      </c>
      <c r="B562" t="s">
        <v>227</v>
      </c>
      <c r="C562" s="19">
        <v>1.12658992638791</v>
      </c>
      <c r="D562" s="3">
        <v>3.4827894722672999E-3</v>
      </c>
      <c r="E562" s="19">
        <v>1.0400115220441899</v>
      </c>
      <c r="F562" s="19">
        <v>1.22037577020689</v>
      </c>
      <c r="G562" s="19">
        <v>0.76363537711616203</v>
      </c>
      <c r="H562" s="2" t="s">
        <v>1051</v>
      </c>
      <c r="I562" s="3">
        <v>1.49896527286798E-2</v>
      </c>
      <c r="J562" s="2" t="b">
        <v>0</v>
      </c>
      <c r="K562" s="2" t="b">
        <v>1</v>
      </c>
    </row>
    <row r="563" spans="1:11" x14ac:dyDescent="0.25">
      <c r="A563" t="s">
        <v>663</v>
      </c>
      <c r="B563" t="s">
        <v>664</v>
      </c>
      <c r="C563" s="19">
        <v>1.14556284823503</v>
      </c>
      <c r="D563" s="3">
        <v>7.8345551578609999E-4</v>
      </c>
      <c r="E563" s="19">
        <v>1.05822310401032</v>
      </c>
      <c r="F563" s="19">
        <v>1.24011112050295</v>
      </c>
      <c r="G563" s="19">
        <v>0.397665643741002</v>
      </c>
      <c r="H563" s="2" t="s">
        <v>1051</v>
      </c>
      <c r="I563" s="3">
        <v>3.9992671096523002E-3</v>
      </c>
      <c r="J563" s="2" t="b">
        <v>0</v>
      </c>
      <c r="K563" s="2" t="b">
        <v>1</v>
      </c>
    </row>
    <row r="564" spans="1:11" x14ac:dyDescent="0.25">
      <c r="A564" t="s">
        <v>570</v>
      </c>
      <c r="B564" t="s">
        <v>1918</v>
      </c>
      <c r="C564" s="19">
        <v>1.09645284629613</v>
      </c>
      <c r="D564" s="3">
        <v>2.5357713404516601E-2</v>
      </c>
      <c r="E564" s="19">
        <v>1.0114289282940701</v>
      </c>
      <c r="F564" s="19">
        <v>1.18862414404006</v>
      </c>
      <c r="G564" s="19">
        <v>0.310220601251813</v>
      </c>
      <c r="H564" s="2" t="s">
        <v>1051</v>
      </c>
      <c r="I564" s="3">
        <v>7.4213574563885207E-2</v>
      </c>
      <c r="J564" s="2" t="b">
        <v>0</v>
      </c>
      <c r="K564" s="2" t="b">
        <v>0</v>
      </c>
    </row>
    <row r="565" spans="1:11" x14ac:dyDescent="0.25">
      <c r="A565" t="s">
        <v>375</v>
      </c>
      <c r="B565" t="s">
        <v>1923</v>
      </c>
      <c r="C565" s="19">
        <v>1.1657574319687301</v>
      </c>
      <c r="D565" s="3">
        <v>2.0243325634390001E-4</v>
      </c>
      <c r="E565" s="19">
        <v>1.0751673025775299</v>
      </c>
      <c r="F565" s="19">
        <v>1.26398039350004</v>
      </c>
      <c r="G565" s="19">
        <v>0.31577751980515201</v>
      </c>
      <c r="H565" s="2" t="s">
        <v>1051</v>
      </c>
      <c r="I565" s="3">
        <v>1.3204218502976899E-3</v>
      </c>
      <c r="J565" s="2" t="b">
        <v>0</v>
      </c>
      <c r="K565" s="2" t="b">
        <v>1</v>
      </c>
    </row>
    <row r="566" spans="1:11" x14ac:dyDescent="0.25">
      <c r="A566" t="s">
        <v>65</v>
      </c>
      <c r="B566" t="s">
        <v>66</v>
      </c>
      <c r="C566" s="19">
        <v>0.91875139657730598</v>
      </c>
      <c r="D566" s="3">
        <v>4.0863264679737901E-2</v>
      </c>
      <c r="E566" s="19">
        <v>0.84708086022794504</v>
      </c>
      <c r="F566" s="19">
        <v>0.99648589449371605</v>
      </c>
      <c r="G566" s="19">
        <v>0.57325118892967897</v>
      </c>
      <c r="H566" s="2" t="s">
        <v>1051</v>
      </c>
      <c r="I566" s="3">
        <v>0.10677960234764799</v>
      </c>
      <c r="J566" s="2" t="b">
        <v>0</v>
      </c>
      <c r="K566" s="2" t="b">
        <v>0</v>
      </c>
    </row>
    <row r="567" spans="1:11" x14ac:dyDescent="0.25">
      <c r="A567" t="s">
        <v>72</v>
      </c>
      <c r="B567" t="s">
        <v>73</v>
      </c>
      <c r="C567" s="19">
        <v>0.92200320507974698</v>
      </c>
      <c r="D567" s="3">
        <v>4.9039925170187099E-2</v>
      </c>
      <c r="E567" s="19">
        <v>0.85038038117271497</v>
      </c>
      <c r="F567" s="19">
        <v>0.99965842227570201</v>
      </c>
      <c r="G567" s="19">
        <v>0.915390333444833</v>
      </c>
      <c r="H567" s="2" t="s">
        <v>1051</v>
      </c>
      <c r="I567" s="3">
        <v>0.12041763697818</v>
      </c>
      <c r="J567" s="2" t="b">
        <v>0</v>
      </c>
      <c r="K567" s="2" t="b">
        <v>0</v>
      </c>
    </row>
    <row r="568" spans="1:11" x14ac:dyDescent="0.25">
      <c r="A568" t="s">
        <v>267</v>
      </c>
      <c r="B568" t="s">
        <v>166</v>
      </c>
      <c r="C568" s="19">
        <v>1.2605052663340901</v>
      </c>
      <c r="D568" s="3">
        <v>1.7771950462102198E-8</v>
      </c>
      <c r="E568" s="19">
        <v>1.1629394492131</v>
      </c>
      <c r="F568" s="19">
        <v>1.3662564525875101</v>
      </c>
      <c r="G568" s="19">
        <v>0.38813582566801902</v>
      </c>
      <c r="H568" s="2" t="s">
        <v>1051</v>
      </c>
      <c r="I568" s="3">
        <v>3.5214884890107602E-7</v>
      </c>
      <c r="J568" s="2" t="b">
        <v>1</v>
      </c>
      <c r="K568" s="2" t="b">
        <v>1</v>
      </c>
    </row>
    <row r="569" spans="1:11" x14ac:dyDescent="0.25">
      <c r="A569" t="s">
        <v>177</v>
      </c>
      <c r="B569" t="s">
        <v>178</v>
      </c>
      <c r="C569" s="19">
        <v>1.2701659891174399</v>
      </c>
      <c r="D569" s="3">
        <v>4.7994486579766701E-9</v>
      </c>
      <c r="E569" s="19">
        <v>1.1724304269524799</v>
      </c>
      <c r="F569" s="19">
        <v>1.37604893460863</v>
      </c>
      <c r="G569" s="19">
        <v>0.46893068436666202</v>
      </c>
      <c r="H569" s="2" t="s">
        <v>1051</v>
      </c>
      <c r="I569" s="3">
        <v>1.1089252425535599E-7</v>
      </c>
      <c r="J569" s="2" t="b">
        <v>1</v>
      </c>
      <c r="K569" s="2" t="b">
        <v>1</v>
      </c>
    </row>
    <row r="570" spans="1:11" x14ac:dyDescent="0.25">
      <c r="A570" t="s">
        <v>78</v>
      </c>
      <c r="B570" t="s">
        <v>83</v>
      </c>
      <c r="C570" s="19">
        <v>1.33451233112728</v>
      </c>
      <c r="D570" s="3">
        <v>1.3847147257238301E-12</v>
      </c>
      <c r="E570" s="19">
        <v>1.232130433259</v>
      </c>
      <c r="F570" s="19">
        <v>1.44540148823385</v>
      </c>
      <c r="G570" s="19">
        <v>0.129418142292441</v>
      </c>
      <c r="H570" s="2" t="s">
        <v>1051</v>
      </c>
      <c r="I570" s="3">
        <v>2.74891370397244E-10</v>
      </c>
      <c r="J570" s="2" t="b">
        <v>1</v>
      </c>
      <c r="K570" s="2" t="b">
        <v>1</v>
      </c>
    </row>
    <row r="571" spans="1:11" x14ac:dyDescent="0.25">
      <c r="A571" t="s">
        <v>165</v>
      </c>
      <c r="B571" t="s">
        <v>79</v>
      </c>
      <c r="C571" s="19">
        <v>1.1726327348343</v>
      </c>
      <c r="D571" s="3">
        <v>9.8959690616887204E-5</v>
      </c>
      <c r="E571" s="19">
        <v>1.0822882879083999</v>
      </c>
      <c r="F571" s="19">
        <v>1.2705187205364601</v>
      </c>
      <c r="G571" s="19">
        <v>0.52283878654077098</v>
      </c>
      <c r="H571" s="2" t="s">
        <v>1051</v>
      </c>
      <c r="I571" s="3">
        <v>7.6216323124234195E-4</v>
      </c>
      <c r="J571" s="2" t="b">
        <v>1</v>
      </c>
      <c r="K571" s="2" t="b">
        <v>1</v>
      </c>
    </row>
    <row r="572" spans="1:11" x14ac:dyDescent="0.25">
      <c r="A572" t="s">
        <v>82</v>
      </c>
      <c r="B572" t="s">
        <v>2080</v>
      </c>
      <c r="C572" s="19">
        <v>1.2763635535067399</v>
      </c>
      <c r="D572" s="3">
        <v>2.7968439756182299E-9</v>
      </c>
      <c r="E572" s="19">
        <v>1.1776745370336399</v>
      </c>
      <c r="F572" s="19">
        <v>1.3833227003649</v>
      </c>
      <c r="G572" s="19">
        <v>8.5682162842169202E-2</v>
      </c>
      <c r="H572" s="2" t="s">
        <v>1051</v>
      </c>
      <c r="I572" s="3">
        <v>7.6738406581025306E-8</v>
      </c>
      <c r="J572" s="2" t="b">
        <v>1</v>
      </c>
      <c r="K572" s="2" t="b">
        <v>1</v>
      </c>
    </row>
    <row r="573" spans="1:11" x14ac:dyDescent="0.25">
      <c r="A573" t="s">
        <v>507</v>
      </c>
      <c r="B573" t="s">
        <v>508</v>
      </c>
      <c r="C573" s="19">
        <v>1.23231901382638</v>
      </c>
      <c r="D573" s="3">
        <v>1.4746876300495699E-7</v>
      </c>
      <c r="E573" s="19">
        <v>1.1399622720342</v>
      </c>
      <c r="F573" s="19">
        <v>1.33215825566591</v>
      </c>
      <c r="G573" s="19">
        <v>0.124330887175297</v>
      </c>
      <c r="H573" s="2" t="s">
        <v>1051</v>
      </c>
      <c r="I573" s="3">
        <v>2.3120995342562801E-6</v>
      </c>
      <c r="J573" s="2" t="b">
        <v>1</v>
      </c>
      <c r="K573" s="2" t="b">
        <v>1</v>
      </c>
    </row>
    <row r="574" spans="1:11" x14ac:dyDescent="0.25">
      <c r="A574" t="s">
        <v>132</v>
      </c>
      <c r="B574" t="s">
        <v>133</v>
      </c>
      <c r="C574" s="19">
        <v>1.17774574615481</v>
      </c>
      <c r="D574" s="3">
        <v>4.7280880718877298E-5</v>
      </c>
      <c r="E574" s="19">
        <v>1.0884903341888801</v>
      </c>
      <c r="F574" s="19">
        <v>1.2743200366766501</v>
      </c>
      <c r="G574" s="19">
        <v>0.23807162185994299</v>
      </c>
      <c r="H574" s="2" t="s">
        <v>1051</v>
      </c>
      <c r="I574" s="3">
        <v>3.9915974299206003E-4</v>
      </c>
      <c r="J574" s="2" t="b">
        <v>1</v>
      </c>
      <c r="K574" s="2" t="b">
        <v>1</v>
      </c>
    </row>
    <row r="575" spans="1:11" x14ac:dyDescent="0.25">
      <c r="A575" t="s">
        <v>253</v>
      </c>
      <c r="B575" t="s">
        <v>254</v>
      </c>
      <c r="C575" s="19">
        <v>1.1977536541164</v>
      </c>
      <c r="D575" s="3">
        <v>6.45276185930816E-6</v>
      </c>
      <c r="E575" s="19">
        <v>1.10743396817372</v>
      </c>
      <c r="F575" s="19">
        <v>1.2954395992702199</v>
      </c>
      <c r="G575" s="19">
        <v>0.120932100427247</v>
      </c>
      <c r="H575" s="2" t="s">
        <v>1051</v>
      </c>
      <c r="I575" s="3">
        <v>7.2634934775289302E-5</v>
      </c>
      <c r="J575" s="2" t="b">
        <v>1</v>
      </c>
      <c r="K575" s="2" t="b">
        <v>1</v>
      </c>
    </row>
    <row r="576" spans="1:11" x14ac:dyDescent="0.25">
      <c r="A576" t="s">
        <v>4</v>
      </c>
      <c r="B576" t="s">
        <v>5</v>
      </c>
      <c r="C576" s="19">
        <v>0.91975774577343195</v>
      </c>
      <c r="D576" s="3">
        <v>4.6700039751451199E-2</v>
      </c>
      <c r="E576" s="19">
        <v>0.84698828465740394</v>
      </c>
      <c r="F576" s="19">
        <v>0.99877923488918596</v>
      </c>
      <c r="G576" s="19">
        <v>0.53662586854551497</v>
      </c>
      <c r="H576" s="2" t="s">
        <v>1051</v>
      </c>
      <c r="I576" s="3">
        <v>0.11715038543363999</v>
      </c>
      <c r="J576" s="2" t="b">
        <v>0</v>
      </c>
      <c r="K576" s="2" t="b">
        <v>0</v>
      </c>
    </row>
    <row r="577" spans="1:11" x14ac:dyDescent="0.25">
      <c r="A577" t="s">
        <v>121</v>
      </c>
      <c r="B577" t="s">
        <v>122</v>
      </c>
      <c r="C577" s="19">
        <v>1.1348871715640501</v>
      </c>
      <c r="D577" s="3">
        <v>1.9247027146629E-3</v>
      </c>
      <c r="E577" s="19">
        <v>1.04767625101547</v>
      </c>
      <c r="F577" s="19">
        <v>1.2293577247095799</v>
      </c>
      <c r="G577" s="19">
        <v>0.57774068989687399</v>
      </c>
      <c r="H577" s="2" t="s">
        <v>1051</v>
      </c>
      <c r="I577" s="3">
        <v>8.71076795605168E-3</v>
      </c>
      <c r="J577" s="2" t="b">
        <v>0</v>
      </c>
      <c r="K577" s="2" t="b">
        <v>1</v>
      </c>
    </row>
    <row r="578" spans="1:11" x14ac:dyDescent="0.25">
      <c r="A578" t="s">
        <v>152</v>
      </c>
      <c r="B578" t="s">
        <v>244</v>
      </c>
      <c r="C578" s="19">
        <v>1.12419396397779</v>
      </c>
      <c r="D578" s="3">
        <v>4.3884613214698999E-3</v>
      </c>
      <c r="E578" s="19">
        <v>1.03720031927345</v>
      </c>
      <c r="F578" s="19">
        <v>1.21848407213119</v>
      </c>
      <c r="G578" s="19">
        <v>0.72677951852814304</v>
      </c>
      <c r="H578" s="2" t="s">
        <v>1051</v>
      </c>
      <c r="I578" s="3">
        <v>1.76746286250026E-2</v>
      </c>
      <c r="J578" s="2" t="b">
        <v>0</v>
      </c>
      <c r="K578" s="2" t="b">
        <v>1</v>
      </c>
    </row>
    <row r="579" spans="1:11" x14ac:dyDescent="0.25">
      <c r="A579" t="s">
        <v>125</v>
      </c>
      <c r="B579" t="s">
        <v>101</v>
      </c>
      <c r="C579" s="19">
        <v>1.1432986911473799</v>
      </c>
      <c r="D579" s="3">
        <v>1.0818967538422999E-3</v>
      </c>
      <c r="E579" s="19">
        <v>1.0550720746817199</v>
      </c>
      <c r="F579" s="19">
        <v>1.23890294184273</v>
      </c>
      <c r="G579" s="19">
        <v>0.85734751009641197</v>
      </c>
      <c r="H579" s="2" t="s">
        <v>1051</v>
      </c>
      <c r="I579" s="3">
        <v>5.3365469094019099E-3</v>
      </c>
      <c r="J579" s="2" t="b">
        <v>0</v>
      </c>
      <c r="K579" s="2" t="b">
        <v>1</v>
      </c>
    </row>
    <row r="580" spans="1:11" x14ac:dyDescent="0.25">
      <c r="A580" t="s">
        <v>243</v>
      </c>
      <c r="B580" t="s">
        <v>1453</v>
      </c>
      <c r="C580" s="19">
        <v>1.15252464650096</v>
      </c>
      <c r="D580" s="3">
        <v>4.5255633123959999E-4</v>
      </c>
      <c r="E580" s="19">
        <v>1.0646314551309799</v>
      </c>
      <c r="F580" s="19">
        <v>1.24767407011166</v>
      </c>
      <c r="G580" s="19">
        <v>0.76175307060152497</v>
      </c>
      <c r="H580" s="2" t="s">
        <v>1051</v>
      </c>
      <c r="I580" s="3">
        <v>2.6489630588557899E-3</v>
      </c>
      <c r="J580" s="2" t="b">
        <v>0</v>
      </c>
      <c r="K580" s="2" t="b">
        <v>1</v>
      </c>
    </row>
    <row r="581" spans="1:11" x14ac:dyDescent="0.25">
      <c r="A581" t="s">
        <v>86</v>
      </c>
      <c r="B581" t="s">
        <v>87</v>
      </c>
      <c r="C581" s="19">
        <v>1.1637633927651501</v>
      </c>
      <c r="D581" s="3">
        <v>1.973896206004E-4</v>
      </c>
      <c r="E581" s="19">
        <v>1.0744449953366499</v>
      </c>
      <c r="F581" s="19">
        <v>1.2605068106961601</v>
      </c>
      <c r="G581" s="19">
        <v>0.76094231171196003</v>
      </c>
      <c r="H581" s="2" t="s">
        <v>1051</v>
      </c>
      <c r="I581" s="3">
        <v>1.31807965857306E-3</v>
      </c>
      <c r="J581" s="2" t="b">
        <v>0</v>
      </c>
      <c r="K581" s="2" t="b">
        <v>1</v>
      </c>
    </row>
    <row r="582" spans="1:11" x14ac:dyDescent="0.25">
      <c r="A582" t="s">
        <v>341</v>
      </c>
      <c r="B582" t="s">
        <v>1067</v>
      </c>
      <c r="C582" s="19">
        <v>0.91282078354867602</v>
      </c>
      <c r="D582" s="3">
        <v>2.4319952249559001E-2</v>
      </c>
      <c r="E582" s="19">
        <v>0.84315757960551896</v>
      </c>
      <c r="F582" s="19">
        <v>0.98823968737642098</v>
      </c>
      <c r="G582" s="19">
        <v>0.93951799394438795</v>
      </c>
      <c r="H582" s="2" t="s">
        <v>1051</v>
      </c>
      <c r="I582" s="3">
        <v>7.2784204786835505E-2</v>
      </c>
      <c r="J582" s="2" t="b">
        <v>0</v>
      </c>
      <c r="K582" s="2" t="b">
        <v>0</v>
      </c>
    </row>
    <row r="583" spans="1:11" x14ac:dyDescent="0.25">
      <c r="A583" t="s">
        <v>715</v>
      </c>
      <c r="B583" t="s">
        <v>716</v>
      </c>
      <c r="C583" s="19">
        <v>1.09089024993996</v>
      </c>
      <c r="D583" s="3">
        <v>2.9326704549124699E-2</v>
      </c>
      <c r="E583" s="19">
        <v>1.0087855324979</v>
      </c>
      <c r="F583" s="19">
        <v>1.1796774429024199</v>
      </c>
      <c r="G583" s="19">
        <v>0.113071228965909</v>
      </c>
      <c r="H583" s="2" t="s">
        <v>1051</v>
      </c>
      <c r="I583" s="3">
        <v>8.2528354468370105E-2</v>
      </c>
      <c r="J583" s="2" t="b">
        <v>0</v>
      </c>
      <c r="K583" s="2" t="b">
        <v>0</v>
      </c>
    </row>
    <row r="584" spans="1:11" x14ac:dyDescent="0.25">
      <c r="A584" t="s">
        <v>749</v>
      </c>
      <c r="B584" t="s">
        <v>1947</v>
      </c>
      <c r="C584" s="19">
        <v>1.1086594742614899</v>
      </c>
      <c r="D584" s="3">
        <v>9.4650244708043008E-3</v>
      </c>
      <c r="E584" s="19">
        <v>1.0255574289021401</v>
      </c>
      <c r="F584" s="19">
        <v>1.1984953696698799</v>
      </c>
      <c r="G584" s="19">
        <v>0.34360495631385701</v>
      </c>
      <c r="H584" s="2" t="s">
        <v>1051</v>
      </c>
      <c r="I584" s="3">
        <v>3.4626214522359103E-2</v>
      </c>
      <c r="J584" s="2" t="b">
        <v>0</v>
      </c>
      <c r="K584" s="2" t="b">
        <v>1</v>
      </c>
    </row>
    <row r="585" spans="1:11" x14ac:dyDescent="0.25">
      <c r="A585" t="s">
        <v>629</v>
      </c>
      <c r="B585" t="s">
        <v>630</v>
      </c>
      <c r="C585" s="19">
        <v>1.27814688555916</v>
      </c>
      <c r="D585" s="3">
        <v>8.2342805674634995E-10</v>
      </c>
      <c r="E585" s="19">
        <v>1.1818456861420701</v>
      </c>
      <c r="F585" s="19">
        <v>1.3822950662851601</v>
      </c>
      <c r="G585" s="19">
        <v>0.40749996500505797</v>
      </c>
      <c r="H585" s="2" t="s">
        <v>1051</v>
      </c>
      <c r="I585" s="3">
        <v>3.0123743075970702E-8</v>
      </c>
      <c r="J585" s="2" t="b">
        <v>1</v>
      </c>
      <c r="K585" s="2" t="b">
        <v>1</v>
      </c>
    </row>
    <row r="586" spans="1:11" x14ac:dyDescent="0.25">
      <c r="A586" t="s">
        <v>528</v>
      </c>
      <c r="B586" t="s">
        <v>1956</v>
      </c>
      <c r="C586" s="19">
        <v>1.09950739555627</v>
      </c>
      <c r="D586" s="3">
        <v>1.7736625867046E-2</v>
      </c>
      <c r="E586" s="19">
        <v>1.01658365285846</v>
      </c>
      <c r="F586" s="19">
        <v>1.1891953106698601</v>
      </c>
      <c r="G586" s="19">
        <v>0.71413468906456801</v>
      </c>
      <c r="H586" s="2" t="s">
        <v>1051</v>
      </c>
      <c r="I586" s="3">
        <v>5.6431348007586903E-2</v>
      </c>
      <c r="J586" s="2" t="b">
        <v>0</v>
      </c>
      <c r="K586" s="2" t="b">
        <v>0</v>
      </c>
    </row>
    <row r="587" spans="1:11" x14ac:dyDescent="0.25">
      <c r="A587" t="s">
        <v>148</v>
      </c>
      <c r="B587" t="s">
        <v>149</v>
      </c>
      <c r="C587" s="19">
        <v>0.87617688170213903</v>
      </c>
      <c r="D587" s="3">
        <v>1.1520170490606999E-3</v>
      </c>
      <c r="E587" s="19">
        <v>0.80905156022504499</v>
      </c>
      <c r="F587" s="19">
        <v>0.94887145117889204</v>
      </c>
      <c r="G587" s="19">
        <v>0.52745483958109896</v>
      </c>
      <c r="H587" s="2" t="s">
        <v>1051</v>
      </c>
      <c r="I587" s="3">
        <v>5.6192831615294097E-3</v>
      </c>
      <c r="J587" s="2" t="b">
        <v>0</v>
      </c>
      <c r="K587" s="2" t="b">
        <v>1</v>
      </c>
    </row>
    <row r="588" spans="1:11" x14ac:dyDescent="0.25">
      <c r="A588" t="s">
        <v>366</v>
      </c>
      <c r="B588" t="s">
        <v>367</v>
      </c>
      <c r="C588" s="19">
        <v>0.85479450366818499</v>
      </c>
      <c r="D588" s="3">
        <v>1.419504414642E-4</v>
      </c>
      <c r="E588" s="19">
        <v>0.78842645406258804</v>
      </c>
      <c r="F588" s="19">
        <v>0.92674927348814695</v>
      </c>
      <c r="G588" s="19">
        <v>0.10048879798533999</v>
      </c>
      <c r="H588" s="2" t="s">
        <v>1051</v>
      </c>
      <c r="I588" s="3">
        <v>9.7369130941849695E-4</v>
      </c>
      <c r="J588" s="2" t="b">
        <v>0</v>
      </c>
      <c r="K588" s="2" t="b">
        <v>1</v>
      </c>
    </row>
    <row r="589" spans="1:11" x14ac:dyDescent="0.25">
      <c r="A589" t="s">
        <v>261</v>
      </c>
      <c r="B589" t="s">
        <v>1968</v>
      </c>
      <c r="C589" s="19">
        <v>0.78505954352723295</v>
      </c>
      <c r="D589" s="3">
        <v>3.8805062306562498E-9</v>
      </c>
      <c r="E589" s="19">
        <v>0.72431177860623197</v>
      </c>
      <c r="F589" s="19">
        <v>0.85090220135470995</v>
      </c>
      <c r="G589" s="19">
        <v>7.1746220761260804E-2</v>
      </c>
      <c r="H589" s="2" t="s">
        <v>1051</v>
      </c>
      <c r="I589" s="3">
        <v>9.4641235292116199E-8</v>
      </c>
      <c r="J589" s="2" t="b">
        <v>1</v>
      </c>
      <c r="K589" s="2" t="b">
        <v>1</v>
      </c>
    </row>
    <row r="590" spans="1:11" x14ac:dyDescent="0.25">
      <c r="A590" t="s">
        <v>315</v>
      </c>
      <c r="B590" t="s">
        <v>316</v>
      </c>
      <c r="C590" s="19">
        <v>0.77201897487720905</v>
      </c>
      <c r="D590" s="3">
        <v>2.22580827743686E-10</v>
      </c>
      <c r="E590" s="19">
        <v>0.71271480978589996</v>
      </c>
      <c r="F590" s="19">
        <v>0.83625777013038405</v>
      </c>
      <c r="G590" s="19">
        <v>6.0189509836174597E-2</v>
      </c>
      <c r="H590" s="2" t="s">
        <v>1051</v>
      </c>
      <c r="I590" s="3">
        <v>9.7712983379478298E-9</v>
      </c>
      <c r="J590" s="2" t="b">
        <v>1</v>
      </c>
      <c r="K590" s="2" t="b">
        <v>1</v>
      </c>
    </row>
    <row r="591" spans="1:11" x14ac:dyDescent="0.25">
      <c r="A591" t="s">
        <v>307</v>
      </c>
      <c r="B591" t="s">
        <v>1971</v>
      </c>
      <c r="C591" s="19">
        <v>0.75194923580860096</v>
      </c>
      <c r="D591" s="3">
        <v>4.1974014666842296E-12</v>
      </c>
      <c r="E591" s="19">
        <v>0.69370312294224201</v>
      </c>
      <c r="F591" s="19">
        <v>0.81508592729835205</v>
      </c>
      <c r="G591" s="19">
        <v>8.4495496840108694E-2</v>
      </c>
      <c r="H591" s="2" t="s">
        <v>1051</v>
      </c>
      <c r="I591" s="3">
        <v>3.0710987397906298E-10</v>
      </c>
      <c r="J591" s="2" t="b">
        <v>1</v>
      </c>
      <c r="K591" s="2" t="b">
        <v>1</v>
      </c>
    </row>
    <row r="592" spans="1:11" x14ac:dyDescent="0.25">
      <c r="A592" t="s">
        <v>338</v>
      </c>
      <c r="B592" t="s">
        <v>339</v>
      </c>
      <c r="C592" s="19">
        <v>1.1630827485756099</v>
      </c>
      <c r="D592" s="3">
        <v>1.266751595311E-4</v>
      </c>
      <c r="E592" s="19">
        <v>1.07661362737029</v>
      </c>
      <c r="F592" s="19">
        <v>1.2564967093519099</v>
      </c>
      <c r="G592" s="19">
        <v>0.70715714531854601</v>
      </c>
      <c r="H592" s="2" t="s">
        <v>1051</v>
      </c>
      <c r="I592" s="3">
        <v>8.8270468308179197E-4</v>
      </c>
      <c r="J592" s="2" t="b">
        <v>0</v>
      </c>
      <c r="K592" s="2" t="b">
        <v>1</v>
      </c>
    </row>
    <row r="593" spans="1:11" x14ac:dyDescent="0.25">
      <c r="A593" t="s">
        <v>194</v>
      </c>
      <c r="B593" t="s">
        <v>1980</v>
      </c>
      <c r="C593" s="19">
        <v>0.77960733861051901</v>
      </c>
      <c r="D593" s="3">
        <v>1.2730663197743699E-9</v>
      </c>
      <c r="E593" s="19">
        <v>0.71939549878152598</v>
      </c>
      <c r="F593" s="19">
        <v>0.84485877857842395</v>
      </c>
      <c r="G593" s="19">
        <v>5.8246868310175601E-2</v>
      </c>
      <c r="H593" s="2" t="s">
        <v>1051</v>
      </c>
      <c r="I593" s="3">
        <v>3.9919722455781898E-8</v>
      </c>
      <c r="J593" s="2" t="b">
        <v>1</v>
      </c>
      <c r="K593" s="2" t="b">
        <v>1</v>
      </c>
    </row>
    <row r="594" spans="1:11" x14ac:dyDescent="0.25">
      <c r="A594" t="s">
        <v>409</v>
      </c>
      <c r="B594" t="s">
        <v>1983</v>
      </c>
      <c r="C594" s="19">
        <v>0.84515850604782905</v>
      </c>
      <c r="D594" s="3">
        <v>3.3355943365142102E-5</v>
      </c>
      <c r="E594" s="19">
        <v>0.78059594637131502</v>
      </c>
      <c r="F594" s="19">
        <v>0.91506099111257999</v>
      </c>
      <c r="G594" s="19">
        <v>5.1376379116219999E-2</v>
      </c>
      <c r="H594" s="2" t="s">
        <v>1051</v>
      </c>
      <c r="I594" s="3">
        <v>3.1098805810293202E-4</v>
      </c>
      <c r="J594" s="2" t="b">
        <v>1</v>
      </c>
      <c r="K594" s="2" t="b">
        <v>1</v>
      </c>
    </row>
    <row r="595" spans="1:11" x14ac:dyDescent="0.25">
      <c r="A595" t="s">
        <v>116</v>
      </c>
      <c r="B595" t="s">
        <v>1986</v>
      </c>
      <c r="C595" s="19">
        <v>0.83300508842618204</v>
      </c>
      <c r="D595" s="3">
        <v>8.9439327425027001E-6</v>
      </c>
      <c r="E595" s="19">
        <v>0.76847317870281395</v>
      </c>
      <c r="F595" s="19">
        <v>0.90295601274622495</v>
      </c>
      <c r="G595" s="19">
        <v>5.50545517679683E-2</v>
      </c>
      <c r="H595" s="2" t="s">
        <v>1051</v>
      </c>
      <c r="I595" s="3">
        <v>9.8159661848967104E-5</v>
      </c>
      <c r="J595" s="2" t="b">
        <v>1</v>
      </c>
      <c r="K595" s="2" t="b">
        <v>1</v>
      </c>
    </row>
    <row r="596" spans="1:11" x14ac:dyDescent="0.25">
      <c r="A596" t="s">
        <v>368</v>
      </c>
      <c r="B596" t="s">
        <v>369</v>
      </c>
      <c r="C596" s="19">
        <v>1.1115813670149399</v>
      </c>
      <c r="D596" s="3">
        <v>1.07716858898067E-2</v>
      </c>
      <c r="E596" s="19">
        <v>1.0247795883031201</v>
      </c>
      <c r="F596" s="19">
        <v>1.20573550605237</v>
      </c>
      <c r="G596" s="19">
        <v>0.70408291039563997</v>
      </c>
      <c r="H596" s="2" t="s">
        <v>1051</v>
      </c>
      <c r="I596" s="3">
        <v>3.8135242787299503E-2</v>
      </c>
      <c r="J596" s="2" t="b">
        <v>0</v>
      </c>
      <c r="K596" s="2" t="b">
        <v>1</v>
      </c>
    </row>
    <row r="597" spans="1:11" x14ac:dyDescent="0.25">
      <c r="A597" t="s">
        <v>690</v>
      </c>
      <c r="B597" t="s">
        <v>691</v>
      </c>
      <c r="C597" s="19">
        <v>0.85905450885010703</v>
      </c>
      <c r="D597" s="3">
        <v>2.0453003603700001E-4</v>
      </c>
      <c r="E597" s="19">
        <v>0.79285884080390501</v>
      </c>
      <c r="F597" s="19">
        <v>0.93077684348886303</v>
      </c>
      <c r="G597" s="19">
        <v>8.7332198495094604E-2</v>
      </c>
      <c r="H597" s="2" t="s">
        <v>1051</v>
      </c>
      <c r="I597" s="3">
        <v>1.3204218502976899E-3</v>
      </c>
      <c r="J597" s="2" t="b">
        <v>0</v>
      </c>
      <c r="K597" s="2" t="b">
        <v>1</v>
      </c>
    </row>
    <row r="598" spans="1:11" x14ac:dyDescent="0.25">
      <c r="A598" t="s">
        <v>346</v>
      </c>
      <c r="B598" t="s">
        <v>347</v>
      </c>
      <c r="C598" s="19">
        <v>0.91763103739239205</v>
      </c>
      <c r="D598" s="3">
        <v>3.6756791487435402E-2</v>
      </c>
      <c r="E598" s="19">
        <v>0.84651180103351598</v>
      </c>
      <c r="F598" s="19">
        <v>0.99472531836859601</v>
      </c>
      <c r="G598" s="19">
        <v>0.120959485333832</v>
      </c>
      <c r="H598" s="2" t="s">
        <v>1051</v>
      </c>
      <c r="I598" s="3">
        <v>9.8391655262098393E-2</v>
      </c>
      <c r="J598" s="2" t="b">
        <v>0</v>
      </c>
      <c r="K598" s="2" t="b">
        <v>0</v>
      </c>
    </row>
    <row r="599" spans="1:11" x14ac:dyDescent="0.25">
      <c r="A599" t="s">
        <v>183</v>
      </c>
      <c r="B599" t="s">
        <v>184</v>
      </c>
      <c r="C599" s="19">
        <v>0.92252042073612495</v>
      </c>
      <c r="D599" s="3">
        <v>4.8325264552856503E-2</v>
      </c>
      <c r="E599" s="19">
        <v>0.85154923919594605</v>
      </c>
      <c r="F599" s="19">
        <v>0.99940659623950001</v>
      </c>
      <c r="G599" s="19">
        <v>3.9190682798936498E-2</v>
      </c>
      <c r="H599" s="2" t="s">
        <v>1051</v>
      </c>
      <c r="I599" s="3">
        <v>0.12041763697818</v>
      </c>
      <c r="J599" s="2" t="b">
        <v>0</v>
      </c>
      <c r="K599" s="2" t="b">
        <v>0</v>
      </c>
    </row>
    <row r="600" spans="1:11" x14ac:dyDescent="0.25">
      <c r="A600" t="s">
        <v>578</v>
      </c>
      <c r="B600" t="s">
        <v>579</v>
      </c>
      <c r="C600" s="19">
        <v>0.90908273769959802</v>
      </c>
      <c r="D600" s="3">
        <v>1.9272810661827899E-2</v>
      </c>
      <c r="E600" s="19">
        <v>0.83933072107976103</v>
      </c>
      <c r="F600" s="19">
        <v>0.98463144887658705</v>
      </c>
      <c r="G600" s="19">
        <v>0.252318975615198</v>
      </c>
      <c r="H600" s="2" t="s">
        <v>1051</v>
      </c>
      <c r="I600" s="3">
        <v>6.0005417592499603E-2</v>
      </c>
      <c r="J600" s="2" t="b">
        <v>0</v>
      </c>
      <c r="K600" s="2" t="b">
        <v>0</v>
      </c>
    </row>
    <row r="601" spans="1:11" x14ac:dyDescent="0.25">
      <c r="A601" t="s">
        <v>305</v>
      </c>
      <c r="B601" t="s">
        <v>306</v>
      </c>
      <c r="C601" s="19">
        <v>0.90692633828995495</v>
      </c>
      <c r="D601" s="3">
        <v>1.6650031681708501E-2</v>
      </c>
      <c r="E601" s="19">
        <v>0.83722330850926996</v>
      </c>
      <c r="F601" s="19">
        <v>0.98243249408400601</v>
      </c>
      <c r="G601" s="19">
        <v>0.40456624414095899</v>
      </c>
      <c r="H601" s="2" t="s">
        <v>1051</v>
      </c>
      <c r="I601" s="3">
        <v>5.5402588431300998E-2</v>
      </c>
      <c r="J601" s="2" t="b">
        <v>0</v>
      </c>
      <c r="K601" s="2" t="b">
        <v>0</v>
      </c>
    </row>
    <row r="602" spans="1:11" x14ac:dyDescent="0.25">
      <c r="A602" t="s">
        <v>454</v>
      </c>
      <c r="B602" t="s">
        <v>455</v>
      </c>
      <c r="C602" s="19">
        <v>0.90823096595603403</v>
      </c>
      <c r="D602" s="3">
        <v>1.77392392370091E-2</v>
      </c>
      <c r="E602" s="19">
        <v>0.83876428444012097</v>
      </c>
      <c r="F602" s="19">
        <v>0.98345089654365003</v>
      </c>
      <c r="G602" s="19">
        <v>7.3721075633595007E-2</v>
      </c>
      <c r="H602" s="2" t="s">
        <v>1051</v>
      </c>
      <c r="I602" s="3">
        <v>5.6431348007586903E-2</v>
      </c>
      <c r="J602" s="2" t="b">
        <v>0</v>
      </c>
      <c r="K602" s="2" t="b">
        <v>0</v>
      </c>
    </row>
    <row r="603" spans="1:11" x14ac:dyDescent="0.25">
      <c r="A603" t="s">
        <v>288</v>
      </c>
      <c r="B603" t="s">
        <v>1484</v>
      </c>
      <c r="C603" s="19">
        <v>0.92158940067316097</v>
      </c>
      <c r="D603" s="3">
        <v>4.6470378636904001E-2</v>
      </c>
      <c r="E603" s="19">
        <v>0.85041206674827496</v>
      </c>
      <c r="F603" s="19">
        <v>0.99872409699064202</v>
      </c>
      <c r="G603" s="19">
        <v>0.67906762803653598</v>
      </c>
      <c r="H603" s="2" t="s">
        <v>1051</v>
      </c>
      <c r="I603" s="3">
        <v>0.11715038543363999</v>
      </c>
      <c r="J603" s="2" t="b">
        <v>0</v>
      </c>
      <c r="K603" s="2" t="b">
        <v>0</v>
      </c>
    </row>
    <row r="604" spans="1:11" x14ac:dyDescent="0.25">
      <c r="A604" t="s">
        <v>136</v>
      </c>
      <c r="B604" t="s">
        <v>137</v>
      </c>
      <c r="C604" s="19">
        <v>0.92219630446395395</v>
      </c>
      <c r="D604" s="3">
        <v>4.5763297641955698E-2</v>
      </c>
      <c r="E604" s="19">
        <v>0.85174381010354105</v>
      </c>
      <c r="F604" s="19">
        <v>0.99847631867567099</v>
      </c>
      <c r="G604" s="19">
        <v>0.19226674766731799</v>
      </c>
      <c r="H604" s="2" t="s">
        <v>1051</v>
      </c>
      <c r="I604" s="3">
        <v>0.116127674363113</v>
      </c>
      <c r="J604" s="2" t="b">
        <v>0</v>
      </c>
      <c r="K604" s="2" t="b">
        <v>0</v>
      </c>
    </row>
    <row r="605" spans="1:11" x14ac:dyDescent="0.25">
      <c r="A605" t="s">
        <v>146</v>
      </c>
      <c r="B605" t="s">
        <v>147</v>
      </c>
      <c r="C605" s="19">
        <v>1.2552998639083099</v>
      </c>
      <c r="D605" s="3">
        <v>1.6629145582085699E-8</v>
      </c>
      <c r="E605" s="19">
        <v>1.1599920285563801</v>
      </c>
      <c r="F605" s="19">
        <v>1.35843842848582</v>
      </c>
      <c r="G605" s="19">
        <v>7.2270216053931399E-2</v>
      </c>
      <c r="H605" s="2" t="s">
        <v>1051</v>
      </c>
      <c r="I605" s="3">
        <v>3.4762832907312602E-7</v>
      </c>
      <c r="J605" s="2" t="b">
        <v>1</v>
      </c>
      <c r="K605" s="2" t="b">
        <v>1</v>
      </c>
    </row>
    <row r="606" spans="1:11" x14ac:dyDescent="0.25">
      <c r="A606" t="s">
        <v>681</v>
      </c>
      <c r="B606" t="s">
        <v>682</v>
      </c>
      <c r="C606" s="19">
        <v>1.1103509537065499</v>
      </c>
      <c r="D606" s="3">
        <v>1.0311958829379001E-2</v>
      </c>
      <c r="E606" s="19">
        <v>1.0250045584904299</v>
      </c>
      <c r="F606" s="19">
        <v>1.20280366578345</v>
      </c>
      <c r="G606" s="19">
        <v>0.66014331462690901</v>
      </c>
      <c r="H606" s="2" t="s">
        <v>1051</v>
      </c>
      <c r="I606" s="3">
        <v>3.6804470943881201E-2</v>
      </c>
      <c r="J606" s="2" t="b">
        <v>0</v>
      </c>
      <c r="K606" s="2" t="b">
        <v>1</v>
      </c>
    </row>
    <row r="607" spans="1:11" x14ac:dyDescent="0.25">
      <c r="A607" t="s">
        <v>155</v>
      </c>
      <c r="B607" t="s">
        <v>156</v>
      </c>
      <c r="C607" s="19">
        <v>1.2810314839470101</v>
      </c>
      <c r="D607" s="3">
        <v>1.80125172179087E-9</v>
      </c>
      <c r="E607" s="19">
        <v>1.1817091981722501</v>
      </c>
      <c r="F607" s="19">
        <v>1.38870177654678</v>
      </c>
      <c r="G607" s="19">
        <v>7.0785309116821998E-3</v>
      </c>
      <c r="H607" s="2" t="s">
        <v>1051</v>
      </c>
      <c r="I607" s="3">
        <v>5.2716633724412799E-8</v>
      </c>
      <c r="J607" s="2" t="b">
        <v>1</v>
      </c>
      <c r="K607" s="2" t="b">
        <v>1</v>
      </c>
    </row>
    <row r="608" spans="1:11" x14ac:dyDescent="0.25">
      <c r="A608" t="s">
        <v>412</v>
      </c>
      <c r="B608" t="s">
        <v>413</v>
      </c>
      <c r="C608" s="19">
        <v>0.91446581966496099</v>
      </c>
      <c r="D608" s="3">
        <v>2.5942104564118801E-2</v>
      </c>
      <c r="E608" s="19">
        <v>0.84526422348761099</v>
      </c>
      <c r="F608" s="19">
        <v>0.98933293530998101</v>
      </c>
      <c r="G608" s="19">
        <v>0.69544321247389596</v>
      </c>
      <c r="H608" s="2" t="s">
        <v>1051</v>
      </c>
      <c r="I608" s="3">
        <v>7.5421085454623504E-2</v>
      </c>
      <c r="J608" s="2" t="b">
        <v>0</v>
      </c>
      <c r="K608" s="2" t="b">
        <v>0</v>
      </c>
    </row>
    <row r="609" spans="1:11" x14ac:dyDescent="0.25">
      <c r="A609" t="s">
        <v>54</v>
      </c>
      <c r="B609" t="s">
        <v>55</v>
      </c>
      <c r="C609" s="19">
        <v>1.1186868827241401</v>
      </c>
      <c r="D609" s="3">
        <v>5.3105805473270999E-3</v>
      </c>
      <c r="E609" s="19">
        <v>1.0338584802659601</v>
      </c>
      <c r="F609" s="19">
        <v>1.21047548138032</v>
      </c>
      <c r="G609" s="19">
        <v>0.47969404455235698</v>
      </c>
      <c r="H609" s="2" t="s">
        <v>1051</v>
      </c>
      <c r="I609" s="3">
        <v>2.0454861197942899E-2</v>
      </c>
      <c r="J609" s="2" t="b">
        <v>0</v>
      </c>
      <c r="K609" s="2" t="b">
        <v>1</v>
      </c>
    </row>
    <row r="610" spans="1:11" x14ac:dyDescent="0.25">
      <c r="A610" t="s">
        <v>195</v>
      </c>
      <c r="B610" t="s">
        <v>196</v>
      </c>
      <c r="C610" s="19">
        <v>0.87764482455631598</v>
      </c>
      <c r="D610" s="3">
        <v>1.4348183228275E-3</v>
      </c>
      <c r="E610" s="19">
        <v>0.80996572224548002</v>
      </c>
      <c r="F610" s="19">
        <v>0.95097905616929301</v>
      </c>
      <c r="G610" s="19">
        <v>0.108205749542003</v>
      </c>
      <c r="H610" s="2" t="s">
        <v>1051</v>
      </c>
      <c r="I610" s="3">
        <v>6.8465787361007904E-3</v>
      </c>
      <c r="J610" s="2" t="b">
        <v>0</v>
      </c>
      <c r="K610" s="2" t="b">
        <v>1</v>
      </c>
    </row>
    <row r="611" spans="1:11" x14ac:dyDescent="0.25">
      <c r="A611" t="s">
        <v>159</v>
      </c>
      <c r="B611" t="s">
        <v>160</v>
      </c>
      <c r="C611" s="19">
        <v>0.86809469072099199</v>
      </c>
      <c r="D611" s="3">
        <v>7.702802533858E-4</v>
      </c>
      <c r="E611" s="19">
        <v>0.79940456856464503</v>
      </c>
      <c r="F611" s="19">
        <v>0.94268712200515203</v>
      </c>
      <c r="G611" s="19">
        <v>0.78350415052266897</v>
      </c>
      <c r="H611" s="2" t="s">
        <v>1051</v>
      </c>
      <c r="I611" s="3">
        <v>3.9947079444775197E-3</v>
      </c>
      <c r="J611" s="2" t="b">
        <v>0</v>
      </c>
      <c r="K611" s="2" t="b">
        <v>1</v>
      </c>
    </row>
    <row r="612" spans="1:11" x14ac:dyDescent="0.25">
      <c r="A612" t="s">
        <v>84</v>
      </c>
      <c r="B612" t="s">
        <v>85</v>
      </c>
      <c r="C612" s="19">
        <v>0.85638317696662103</v>
      </c>
      <c r="D612" s="3">
        <v>2.3034506985999999E-4</v>
      </c>
      <c r="E612" s="19">
        <v>0.78856623649371005</v>
      </c>
      <c r="F612" s="19">
        <v>0.93003239531584203</v>
      </c>
      <c r="G612" s="19">
        <v>0.13699938450941099</v>
      </c>
      <c r="H612" s="2" t="s">
        <v>1051</v>
      </c>
      <c r="I612" s="3">
        <v>1.4552940277101399E-3</v>
      </c>
      <c r="J612" s="2" t="b">
        <v>0</v>
      </c>
      <c r="K612" s="2" t="b">
        <v>1</v>
      </c>
    </row>
    <row r="613" spans="1:11" x14ac:dyDescent="0.25">
      <c r="A613" t="s">
        <v>74</v>
      </c>
      <c r="B613" t="s">
        <v>75</v>
      </c>
      <c r="C613" s="19">
        <v>0.78848289954166595</v>
      </c>
      <c r="D613" s="3">
        <v>1.36184878003634E-8</v>
      </c>
      <c r="E613" s="19">
        <v>0.72638555051762299</v>
      </c>
      <c r="F613" s="19">
        <v>0.855888835380337</v>
      </c>
      <c r="G613" s="19">
        <v>0.34757371750394001</v>
      </c>
      <c r="H613" s="2" t="s">
        <v>1051</v>
      </c>
      <c r="I613" s="3">
        <v>2.9892580721797602E-7</v>
      </c>
      <c r="J613" s="2" t="b">
        <v>1</v>
      </c>
      <c r="K613" s="2" t="b">
        <v>1</v>
      </c>
    </row>
    <row r="614" spans="1:11" x14ac:dyDescent="0.25">
      <c r="A614" t="s">
        <v>130</v>
      </c>
      <c r="B614" t="s">
        <v>131</v>
      </c>
      <c r="C614" s="19">
        <v>1.14479889543795</v>
      </c>
      <c r="D614" s="3">
        <v>7.0809127967330003E-4</v>
      </c>
      <c r="E614" s="19">
        <v>1.0586160465888299</v>
      </c>
      <c r="F614" s="19">
        <v>1.23799796462463</v>
      </c>
      <c r="G614" s="19">
        <v>0.117601299140201</v>
      </c>
      <c r="H614" s="2" t="s">
        <v>1051</v>
      </c>
      <c r="I614" s="3">
        <v>3.7908789241046202E-3</v>
      </c>
      <c r="J614" s="2" t="b">
        <v>0</v>
      </c>
      <c r="K614" s="2" t="b">
        <v>1</v>
      </c>
    </row>
    <row r="615" spans="1:11" x14ac:dyDescent="0.25">
      <c r="A615" t="s">
        <v>80</v>
      </c>
      <c r="B615" t="s">
        <v>81</v>
      </c>
      <c r="C615" s="19">
        <v>0.82476252000011196</v>
      </c>
      <c r="D615" s="3">
        <v>4.1235601920849297E-6</v>
      </c>
      <c r="E615" s="19">
        <v>0.75983195141313997</v>
      </c>
      <c r="F615" s="19">
        <v>0.89524165591066995</v>
      </c>
      <c r="G615" s="19">
        <v>0.74459948117531705</v>
      </c>
      <c r="H615" s="2" t="s">
        <v>1051</v>
      </c>
      <c r="I615" s="3">
        <v>4.7637971692770698E-5</v>
      </c>
      <c r="J615" s="2" t="b">
        <v>1</v>
      </c>
      <c r="K615" s="2" t="b">
        <v>1</v>
      </c>
    </row>
    <row r="616" spans="1:11" x14ac:dyDescent="0.25">
      <c r="A616" t="s">
        <v>96</v>
      </c>
      <c r="B616" t="s">
        <v>97</v>
      </c>
      <c r="C616" s="19">
        <v>0.79257829243737898</v>
      </c>
      <c r="D616" s="3">
        <v>1.84497119014231E-8</v>
      </c>
      <c r="E616" s="19">
        <v>0.73092114064430702</v>
      </c>
      <c r="F616" s="19">
        <v>0.85943655849002998</v>
      </c>
      <c r="G616" s="19">
        <v>0.173415168736478</v>
      </c>
      <c r="H616" s="2" t="s">
        <v>1051</v>
      </c>
      <c r="I616" s="3">
        <v>3.5214884890107602E-7</v>
      </c>
      <c r="J616" s="2" t="b">
        <v>1</v>
      </c>
      <c r="K616" s="2" t="b">
        <v>1</v>
      </c>
    </row>
    <row r="617" spans="1:11" x14ac:dyDescent="0.25">
      <c r="A617" t="s">
        <v>63</v>
      </c>
      <c r="B617" t="s">
        <v>64</v>
      </c>
      <c r="C617" s="19">
        <v>0.81291978755597905</v>
      </c>
      <c r="D617" s="3">
        <v>7.3561254273255302E-7</v>
      </c>
      <c r="E617" s="19">
        <v>0.74893344706654297</v>
      </c>
      <c r="F617" s="19">
        <v>0.88237290454640604</v>
      </c>
      <c r="G617" s="19">
        <v>0.22575736782077599</v>
      </c>
      <c r="H617" s="2" t="s">
        <v>1051</v>
      </c>
      <c r="I617" s="3">
        <v>9.7858759472603304E-6</v>
      </c>
      <c r="J617" s="2" t="b">
        <v>1</v>
      </c>
      <c r="K617" s="2" t="b">
        <v>1</v>
      </c>
    </row>
    <row r="618" spans="1:11" x14ac:dyDescent="0.25">
      <c r="A618" t="s">
        <v>90</v>
      </c>
      <c r="B618" t="s">
        <v>91</v>
      </c>
      <c r="C618" s="19">
        <v>0.86023005249690099</v>
      </c>
      <c r="D618" s="3">
        <v>3.5412580866189998E-4</v>
      </c>
      <c r="E618" s="19">
        <v>0.79202437102402901</v>
      </c>
      <c r="F618" s="19">
        <v>0.93430930952548996</v>
      </c>
      <c r="G618" s="19">
        <v>6.3449485420262505E-2</v>
      </c>
      <c r="H618" s="2" t="s">
        <v>1051</v>
      </c>
      <c r="I618" s="3">
        <v>2.1296058904462199E-3</v>
      </c>
      <c r="J618" s="2" t="b">
        <v>0</v>
      </c>
      <c r="K618" s="2" t="b">
        <v>1</v>
      </c>
    </row>
    <row r="619" spans="1:11" x14ac:dyDescent="0.25">
      <c r="A619" t="s">
        <v>69</v>
      </c>
      <c r="B619" t="s">
        <v>70</v>
      </c>
      <c r="C619" s="19">
        <v>0.79091841913890304</v>
      </c>
      <c r="D619" s="3">
        <v>2.7151265277573601E-8</v>
      </c>
      <c r="E619" s="19">
        <v>0.72813967760687104</v>
      </c>
      <c r="F619" s="19">
        <v>0.85910981776071105</v>
      </c>
      <c r="G619" s="19">
        <v>0.13457772497304599</v>
      </c>
      <c r="H619" s="2" t="s">
        <v>1051</v>
      </c>
      <c r="I619" s="3">
        <v>4.9664189403561696E-7</v>
      </c>
      <c r="J619" s="2" t="b">
        <v>1</v>
      </c>
      <c r="K619" s="2" t="b">
        <v>1</v>
      </c>
    </row>
    <row r="620" spans="1:11" x14ac:dyDescent="0.25">
      <c r="A620" t="s">
        <v>46</v>
      </c>
      <c r="B620" t="s">
        <v>47</v>
      </c>
      <c r="C620" s="19">
        <v>0.92324457755478295</v>
      </c>
      <c r="D620" s="3">
        <v>4.9099674303175703E-2</v>
      </c>
      <c r="E620" s="19">
        <v>0.85264908310012599</v>
      </c>
      <c r="F620" s="19">
        <v>0.99968506021863202</v>
      </c>
      <c r="G620" s="19">
        <v>0.70825354230611204</v>
      </c>
      <c r="H620" s="2" t="s">
        <v>1051</v>
      </c>
      <c r="I620" s="3">
        <v>0.12041763697818</v>
      </c>
      <c r="J620" s="2" t="b">
        <v>0</v>
      </c>
      <c r="K620" s="2" t="b">
        <v>0</v>
      </c>
    </row>
    <row r="621" spans="1:11" x14ac:dyDescent="0.25">
      <c r="A621" t="s">
        <v>245</v>
      </c>
      <c r="B621" t="s">
        <v>2004</v>
      </c>
      <c r="C621" s="19">
        <v>0.83815096563200497</v>
      </c>
      <c r="D621" s="3">
        <v>1.4646590027127899E-5</v>
      </c>
      <c r="E621" s="19">
        <v>0.77383039438162005</v>
      </c>
      <c r="F621" s="19">
        <v>0.90781784521560205</v>
      </c>
      <c r="G621" s="19">
        <v>0.61370784742795603</v>
      </c>
      <c r="H621" s="2" t="s">
        <v>1051</v>
      </c>
      <c r="I621" s="3">
        <v>1.46133023225208E-4</v>
      </c>
      <c r="J621" s="2" t="b">
        <v>1</v>
      </c>
      <c r="K621" s="2" t="b">
        <v>1</v>
      </c>
    </row>
    <row r="622" spans="1:11" x14ac:dyDescent="0.25">
      <c r="A622" t="s">
        <v>457</v>
      </c>
      <c r="B622" t="s">
        <v>2007</v>
      </c>
      <c r="C622" s="19">
        <v>0.86659449121310905</v>
      </c>
      <c r="D622" s="3">
        <v>5.0437856266089996E-4</v>
      </c>
      <c r="E622" s="19">
        <v>0.79942448566503499</v>
      </c>
      <c r="F622" s="19">
        <v>0.93940831894355603</v>
      </c>
      <c r="G622" s="19">
        <v>0.96208424634715795</v>
      </c>
      <c r="H622" s="2" t="s">
        <v>1051</v>
      </c>
      <c r="I622" s="3">
        <v>2.8756128442614902E-3</v>
      </c>
      <c r="J622" s="2" t="b">
        <v>0</v>
      </c>
      <c r="K622" s="2" t="b">
        <v>1</v>
      </c>
    </row>
    <row r="623" spans="1:11" x14ac:dyDescent="0.25">
      <c r="A623" t="s">
        <v>466</v>
      </c>
      <c r="B623" t="s">
        <v>1780</v>
      </c>
      <c r="C623" s="19">
        <v>0.81982580533487703</v>
      </c>
      <c r="D623" s="3">
        <v>9.9660855246936405E-7</v>
      </c>
      <c r="E623" s="19">
        <v>0.75710582011343397</v>
      </c>
      <c r="F623" s="19">
        <v>0.88774162506409005</v>
      </c>
      <c r="G623" s="19">
        <v>0.39547135655513299</v>
      </c>
      <c r="H623" s="2" t="s">
        <v>1051</v>
      </c>
      <c r="I623" s="3">
        <v>1.28679751333544E-5</v>
      </c>
      <c r="J623" s="2" t="b">
        <v>1</v>
      </c>
      <c r="K623" s="2" t="b">
        <v>1</v>
      </c>
    </row>
    <row r="624" spans="1:11" x14ac:dyDescent="0.25">
      <c r="A624" t="s">
        <v>717</v>
      </c>
      <c r="B624" t="s">
        <v>2010</v>
      </c>
      <c r="C624" s="19">
        <v>1.17860238033042</v>
      </c>
      <c r="D624" s="3">
        <v>4.3277946077812702E-5</v>
      </c>
      <c r="E624" s="19">
        <v>1.08933424153867</v>
      </c>
      <c r="F624" s="19">
        <v>1.2751858134546901</v>
      </c>
      <c r="G624" s="19">
        <v>0.67031407136043297</v>
      </c>
      <c r="H624" s="2" t="s">
        <v>1051</v>
      </c>
      <c r="I624" s="3">
        <v>3.7998036656319601E-4</v>
      </c>
      <c r="J624" s="2" t="b">
        <v>1</v>
      </c>
      <c r="K624" s="2" t="b">
        <v>1</v>
      </c>
    </row>
    <row r="625" spans="1:11" x14ac:dyDescent="0.25">
      <c r="A625" t="s">
        <v>88</v>
      </c>
      <c r="B625" t="s">
        <v>89</v>
      </c>
      <c r="C625" s="19">
        <v>0.86951977501630795</v>
      </c>
      <c r="D625" s="3">
        <v>5.7547126974560002E-4</v>
      </c>
      <c r="E625" s="19">
        <v>0.80299501176858401</v>
      </c>
      <c r="F625" s="19">
        <v>0.941555835420683</v>
      </c>
      <c r="G625" s="19">
        <v>0.98660109104160798</v>
      </c>
      <c r="H625" s="2" t="s">
        <v>1051</v>
      </c>
      <c r="I625" s="3">
        <v>3.1978719926369398E-3</v>
      </c>
      <c r="J625" s="2" t="b">
        <v>0</v>
      </c>
      <c r="K625" s="2" t="b">
        <v>1</v>
      </c>
    </row>
    <row r="626" spans="1:11" x14ac:dyDescent="0.25">
      <c r="A626" t="s">
        <v>48</v>
      </c>
      <c r="B626" t="s">
        <v>49</v>
      </c>
      <c r="C626" s="19">
        <v>0.85939992623627004</v>
      </c>
      <c r="D626" s="3">
        <v>1.9816231768979999E-4</v>
      </c>
      <c r="E626" s="19">
        <v>0.79348225459753496</v>
      </c>
      <c r="F626" s="19">
        <v>0.93079363644939705</v>
      </c>
      <c r="G626" s="19">
        <v>0.57258435529088902</v>
      </c>
      <c r="H626" s="2" t="s">
        <v>1051</v>
      </c>
      <c r="I626" s="3">
        <v>1.31807965857306E-3</v>
      </c>
      <c r="J626" s="2" t="b">
        <v>0</v>
      </c>
      <c r="K626" s="2" t="b">
        <v>1</v>
      </c>
    </row>
    <row r="627" spans="1:11" x14ac:dyDescent="0.25">
      <c r="A627" t="s">
        <v>39</v>
      </c>
      <c r="B627" t="s">
        <v>40</v>
      </c>
      <c r="C627" s="19">
        <v>1.1975683463140101</v>
      </c>
      <c r="D627" s="3">
        <v>9.66866688704049E-6</v>
      </c>
      <c r="E627" s="19">
        <v>1.1056419096188399</v>
      </c>
      <c r="F627" s="19">
        <v>1.29713782700919</v>
      </c>
      <c r="G627" s="19">
        <v>0.232644325873963</v>
      </c>
      <c r="H627" s="2" t="s">
        <v>1051</v>
      </c>
      <c r="I627" s="3">
        <v>1.0352548203440901E-4</v>
      </c>
      <c r="J627" s="2" t="b">
        <v>1</v>
      </c>
      <c r="K627" s="2" t="b">
        <v>1</v>
      </c>
    </row>
    <row r="628" spans="1:11" x14ac:dyDescent="0.25">
      <c r="A628" t="s">
        <v>242</v>
      </c>
      <c r="B628" t="s">
        <v>1072</v>
      </c>
      <c r="C628" s="19">
        <v>1.08778615593971</v>
      </c>
      <c r="D628" s="3">
        <v>3.8950008968038997E-2</v>
      </c>
      <c r="E628" s="19">
        <v>1.0042780925158299</v>
      </c>
      <c r="F628" s="19">
        <v>1.1782381094163299</v>
      </c>
      <c r="G628" s="19">
        <v>0.78527254743069796</v>
      </c>
      <c r="H628" s="2" t="s">
        <v>1051</v>
      </c>
      <c r="I628" s="3">
        <v>0.102389544532749</v>
      </c>
      <c r="J628" s="2" t="b">
        <v>0</v>
      </c>
      <c r="K628" s="2" t="b">
        <v>0</v>
      </c>
    </row>
    <row r="629" spans="1:11" x14ac:dyDescent="0.25">
      <c r="A629" t="s">
        <v>71</v>
      </c>
      <c r="B629" t="s">
        <v>1861</v>
      </c>
      <c r="C629" s="19">
        <v>1.1221914756782401</v>
      </c>
      <c r="D629" s="3">
        <v>4.5595441657102003E-3</v>
      </c>
      <c r="E629" s="19">
        <v>1.03627025965185</v>
      </c>
      <c r="F629" s="19">
        <v>1.21523675542709</v>
      </c>
      <c r="G629" s="19">
        <v>0.120568931479155</v>
      </c>
      <c r="H629" s="2" t="s">
        <v>1051</v>
      </c>
      <c r="I629" s="3">
        <v>1.8196726261334301E-2</v>
      </c>
      <c r="J629" s="2" t="b">
        <v>0</v>
      </c>
      <c r="K629" s="2" t="b">
        <v>1</v>
      </c>
    </row>
    <row r="630" spans="1:11" x14ac:dyDescent="0.25">
      <c r="A630" t="s">
        <v>568</v>
      </c>
      <c r="B630" t="s">
        <v>569</v>
      </c>
      <c r="C630" s="19">
        <v>0.89172782134753603</v>
      </c>
      <c r="D630" s="3">
        <v>4.0125987901609003E-3</v>
      </c>
      <c r="E630" s="19">
        <v>0.82476447601971803</v>
      </c>
      <c r="F630" s="19">
        <v>0.96412797893857305</v>
      </c>
      <c r="G630" s="19">
        <v>0.81570467297779303</v>
      </c>
      <c r="H630" s="2" t="s">
        <v>1051</v>
      </c>
      <c r="I630" s="3">
        <v>1.6776484465529901E-2</v>
      </c>
      <c r="J630" s="2" t="b">
        <v>0</v>
      </c>
      <c r="K630" s="2" t="b">
        <v>1</v>
      </c>
    </row>
    <row r="631" spans="1:11" x14ac:dyDescent="0.25">
      <c r="A631" t="s">
        <v>696</v>
      </c>
      <c r="B631" t="s">
        <v>697</v>
      </c>
      <c r="C631" s="19">
        <v>0.884774796810611</v>
      </c>
      <c r="D631" s="3">
        <v>2.1299191975393999E-3</v>
      </c>
      <c r="E631" s="19">
        <v>0.81828753910834595</v>
      </c>
      <c r="F631" s="19">
        <v>0.95666425755947804</v>
      </c>
      <c r="G631" s="19">
        <v>0.65573836426611698</v>
      </c>
      <c r="H631" s="2" t="s">
        <v>1051</v>
      </c>
      <c r="I631" s="3">
        <v>9.5411686502020095E-3</v>
      </c>
      <c r="J631" s="2" t="b">
        <v>0</v>
      </c>
      <c r="K631" s="2" t="b">
        <v>1</v>
      </c>
    </row>
    <row r="632" spans="1:11" x14ac:dyDescent="0.25">
      <c r="A632" t="s">
        <v>458</v>
      </c>
      <c r="B632" t="s">
        <v>459</v>
      </c>
      <c r="C632" s="19">
        <v>0.84804962863551203</v>
      </c>
      <c r="D632" s="3">
        <v>4.43035308101081E-5</v>
      </c>
      <c r="E632" s="19">
        <v>0.78355251090551803</v>
      </c>
      <c r="F632" s="19">
        <v>0.91785574370464995</v>
      </c>
      <c r="G632" s="19">
        <v>0.21745251042807801</v>
      </c>
      <c r="H632" s="2" t="s">
        <v>1051</v>
      </c>
      <c r="I632" s="3">
        <v>3.8135784363994997E-4</v>
      </c>
      <c r="J632" s="2" t="b">
        <v>1</v>
      </c>
      <c r="K632" s="2" t="b">
        <v>1</v>
      </c>
    </row>
    <row r="633" spans="1:11" x14ac:dyDescent="0.25">
      <c r="A633" t="s">
        <v>471</v>
      </c>
      <c r="B633" t="s">
        <v>472</v>
      </c>
      <c r="C633" s="19">
        <v>0.853441297156175</v>
      </c>
      <c r="D633" s="3">
        <v>1.0111159937539999E-4</v>
      </c>
      <c r="E633" s="19">
        <v>0.78791082800493895</v>
      </c>
      <c r="F633" s="19">
        <v>0.92442192923772004</v>
      </c>
      <c r="G633" s="19">
        <v>0.50852798700257995</v>
      </c>
      <c r="H633" s="2" t="s">
        <v>1051</v>
      </c>
      <c r="I633" s="3">
        <v>7.6531020906552797E-4</v>
      </c>
      <c r="J633" s="2" t="b">
        <v>1</v>
      </c>
      <c r="K633" s="2" t="b">
        <v>1</v>
      </c>
    </row>
    <row r="634" spans="1:11" x14ac:dyDescent="0.25">
      <c r="A634" t="s">
        <v>37</v>
      </c>
      <c r="B634" t="s">
        <v>38</v>
      </c>
      <c r="C634" s="19">
        <v>0.91035258857115597</v>
      </c>
      <c r="D634" s="3">
        <v>2.1749920101497199E-2</v>
      </c>
      <c r="E634" s="19">
        <v>0.84017471056647697</v>
      </c>
      <c r="F634" s="19">
        <v>0.98639226472246</v>
      </c>
      <c r="G634" s="19">
        <v>0.50574232946019304</v>
      </c>
      <c r="H634" s="2" t="s">
        <v>1051</v>
      </c>
      <c r="I634" s="3">
        <v>6.7240950172938505E-2</v>
      </c>
      <c r="J634" s="2" t="b">
        <v>0</v>
      </c>
      <c r="K634" s="2" t="b">
        <v>0</v>
      </c>
    </row>
    <row r="635" spans="1:11" x14ac:dyDescent="0.25">
      <c r="A635" t="s">
        <v>514</v>
      </c>
      <c r="B635" t="s">
        <v>515</v>
      </c>
      <c r="C635" s="19">
        <v>1.22718043137486</v>
      </c>
      <c r="D635" s="3">
        <v>6.64246936372503E-7</v>
      </c>
      <c r="E635" s="19">
        <v>1.13202865133105</v>
      </c>
      <c r="F635" s="19">
        <v>1.33033011962962</v>
      </c>
      <c r="G635" s="19">
        <v>3.7061645610989402E-2</v>
      </c>
      <c r="H635" s="2" t="s">
        <v>1051</v>
      </c>
      <c r="I635" s="3">
        <v>9.1126376583602692E-6</v>
      </c>
      <c r="J635" s="2" t="b">
        <v>1</v>
      </c>
      <c r="K635" s="2" t="b">
        <v>1</v>
      </c>
    </row>
    <row r="636" spans="1:11" x14ac:dyDescent="0.25">
      <c r="A636" t="s">
        <v>713</v>
      </c>
      <c r="B636" t="s">
        <v>714</v>
      </c>
      <c r="C636" s="19">
        <v>1.17096158801794</v>
      </c>
      <c r="D636" s="3">
        <v>7.4273884921796293E-5</v>
      </c>
      <c r="E636" s="19">
        <v>1.0830204080361601</v>
      </c>
      <c r="F636" s="19">
        <v>1.2660435855496099</v>
      </c>
      <c r="G636" s="19">
        <v>0.86951047657911196</v>
      </c>
      <c r="H636" s="2" t="s">
        <v>1051</v>
      </c>
      <c r="I636" s="3">
        <v>5.82254205011939E-4</v>
      </c>
      <c r="J636" s="2" t="b">
        <v>1</v>
      </c>
      <c r="K636" s="2" t="b">
        <v>1</v>
      </c>
    </row>
    <row r="637" spans="1:11" x14ac:dyDescent="0.25">
      <c r="A637" t="s">
        <v>98</v>
      </c>
      <c r="B637" t="s">
        <v>99</v>
      </c>
      <c r="C637" s="19">
        <v>1.0944322744685799</v>
      </c>
      <c r="D637" s="3">
        <v>4.3941633785443697E-2</v>
      </c>
      <c r="E637" s="19">
        <v>1.0024522528815301</v>
      </c>
      <c r="F637" s="19">
        <v>1.1948519243240401</v>
      </c>
      <c r="G637" s="19">
        <v>1.2269341475520499E-2</v>
      </c>
      <c r="H637" s="2" t="s">
        <v>1051</v>
      </c>
      <c r="I637" s="3">
        <v>0.11347280724594</v>
      </c>
      <c r="J637" s="2" t="b">
        <v>0</v>
      </c>
      <c r="K637" s="2" t="b">
        <v>0</v>
      </c>
    </row>
    <row r="638" spans="1:11" x14ac:dyDescent="0.25">
      <c r="A638" t="s">
        <v>123</v>
      </c>
      <c r="B638" t="s">
        <v>124</v>
      </c>
      <c r="C638" s="19">
        <v>0.865312641698888</v>
      </c>
      <c r="D638" s="3">
        <v>4.6356965381040002E-4</v>
      </c>
      <c r="E638" s="19">
        <v>0.79799531324571504</v>
      </c>
      <c r="F638" s="19">
        <v>0.93830872870471405</v>
      </c>
      <c r="G638" s="19">
        <v>0.31856426659450099</v>
      </c>
      <c r="H638" s="2" t="s">
        <v>1051</v>
      </c>
      <c r="I638" s="3">
        <v>2.6777247108258598E-3</v>
      </c>
      <c r="J638" s="2" t="b">
        <v>0</v>
      </c>
      <c r="K638" s="2" t="b">
        <v>1</v>
      </c>
    </row>
    <row r="639" spans="1:11" x14ac:dyDescent="0.25">
      <c r="A639" t="s">
        <v>201</v>
      </c>
      <c r="B639" t="s">
        <v>202</v>
      </c>
      <c r="C639" s="19">
        <v>1.0953967138112299</v>
      </c>
      <c r="D639" s="3">
        <v>2.8322947806474302E-2</v>
      </c>
      <c r="E639" s="19">
        <v>1.00972129959503</v>
      </c>
      <c r="F639" s="19">
        <v>1.18834173460507</v>
      </c>
      <c r="G639" s="19">
        <v>0.262572456955321</v>
      </c>
      <c r="H639" s="2" t="s">
        <v>1051</v>
      </c>
      <c r="I639" s="3">
        <v>8.0217897335756197E-2</v>
      </c>
      <c r="J639" s="2" t="b">
        <v>0</v>
      </c>
      <c r="K639" s="2" t="b">
        <v>0</v>
      </c>
    </row>
    <row r="640" spans="1:11" x14ac:dyDescent="0.25">
      <c r="A640" t="s">
        <v>434</v>
      </c>
      <c r="B640" t="s">
        <v>435</v>
      </c>
      <c r="C640" s="19">
        <v>1.10340426667345</v>
      </c>
      <c r="D640" s="3">
        <v>1.6709607055725401E-2</v>
      </c>
      <c r="E640" s="19">
        <v>1.0179671561000201</v>
      </c>
      <c r="F640" s="19">
        <v>1.1960120406807699</v>
      </c>
      <c r="G640" s="19">
        <v>0.20087494856403401</v>
      </c>
      <c r="H640" s="2" t="s">
        <v>1051</v>
      </c>
      <c r="I640" s="3">
        <v>5.5402588431300998E-2</v>
      </c>
      <c r="J640" s="2" t="b">
        <v>0</v>
      </c>
      <c r="K640" s="2" t="b">
        <v>0</v>
      </c>
    </row>
    <row r="641" spans="1:11" x14ac:dyDescent="0.25">
      <c r="A641" t="s">
        <v>731</v>
      </c>
      <c r="B641" t="s">
        <v>732</v>
      </c>
      <c r="C641" s="19">
        <v>1.2007456970827399</v>
      </c>
      <c r="D641" s="3">
        <v>1.1687692857016401E-5</v>
      </c>
      <c r="E641" s="19">
        <v>1.1064334520665999</v>
      </c>
      <c r="F641" s="19">
        <v>1.3030971057226699</v>
      </c>
      <c r="G641" s="19">
        <v>0.35946732580600099</v>
      </c>
      <c r="H641" s="2" t="s">
        <v>1051</v>
      </c>
      <c r="I641" s="3">
        <v>1.2216421819595701E-4</v>
      </c>
      <c r="J641" s="2" t="b">
        <v>1</v>
      </c>
      <c r="K641" s="2" t="b">
        <v>1</v>
      </c>
    </row>
    <row r="642" spans="1:11" x14ac:dyDescent="0.25">
      <c r="A642" t="s">
        <v>352</v>
      </c>
      <c r="B642" t="s">
        <v>353</v>
      </c>
      <c r="C642" s="19">
        <v>1.1221431013921901</v>
      </c>
      <c r="D642" s="3">
        <v>5.0818358952077003E-3</v>
      </c>
      <c r="E642" s="19">
        <v>1.03523184847397</v>
      </c>
      <c r="F642" s="19">
        <v>1.2163508511240999</v>
      </c>
      <c r="G642" s="19">
        <v>0.62958096460620905</v>
      </c>
      <c r="H642" s="2" t="s">
        <v>1051</v>
      </c>
      <c r="I642" s="3">
        <v>1.9918981767822998E-2</v>
      </c>
      <c r="J642" s="2" t="b">
        <v>0</v>
      </c>
      <c r="K642" s="2" t="b">
        <v>1</v>
      </c>
    </row>
    <row r="643" spans="1:11" x14ac:dyDescent="0.25">
      <c r="A643" t="s">
        <v>246</v>
      </c>
      <c r="B643" t="s">
        <v>247</v>
      </c>
      <c r="C643" s="19">
        <v>0.90771719816520002</v>
      </c>
      <c r="D643" s="3">
        <v>1.6784838864152701E-2</v>
      </c>
      <c r="E643" s="19">
        <v>0.83846925986976995</v>
      </c>
      <c r="F643" s="19">
        <v>0.98268422144999901</v>
      </c>
      <c r="G643" s="19">
        <v>9.8153256561020502E-2</v>
      </c>
      <c r="H643" s="2" t="s">
        <v>1051</v>
      </c>
      <c r="I643" s="3">
        <v>5.5402588431300998E-2</v>
      </c>
      <c r="J643" s="2" t="b">
        <v>0</v>
      </c>
      <c r="K643" s="2" t="b">
        <v>0</v>
      </c>
    </row>
    <row r="644" spans="1:11" x14ac:dyDescent="0.25">
      <c r="A644" t="s">
        <v>522</v>
      </c>
      <c r="B644" t="s">
        <v>523</v>
      </c>
      <c r="C644" s="19">
        <v>0.91311573019616299</v>
      </c>
      <c r="D644" s="3">
        <v>2.49300004728733E-2</v>
      </c>
      <c r="E644" s="19">
        <v>0.84338299526880101</v>
      </c>
      <c r="F644" s="19">
        <v>0.98861411886296402</v>
      </c>
      <c r="G644" s="19">
        <v>0.28485636471778902</v>
      </c>
      <c r="H644" s="2" t="s">
        <v>1051</v>
      </c>
      <c r="I644" s="3">
        <v>7.3947771672914706E-2</v>
      </c>
      <c r="J644" s="2" t="b">
        <v>0</v>
      </c>
      <c r="K644" s="2" t="b">
        <v>0</v>
      </c>
    </row>
    <row r="645" spans="1:11" x14ac:dyDescent="0.25">
      <c r="A645" t="s">
        <v>322</v>
      </c>
      <c r="B645" t="s">
        <v>323</v>
      </c>
      <c r="C645" s="19">
        <v>0.84547065122792497</v>
      </c>
      <c r="D645" s="3">
        <v>5.2767785871819298E-5</v>
      </c>
      <c r="E645" s="19">
        <v>0.77939486840808703</v>
      </c>
      <c r="F645" s="19">
        <v>0.91714822750602798</v>
      </c>
      <c r="G645" s="19">
        <v>4.84486487807693E-2</v>
      </c>
      <c r="H645" s="2" t="s">
        <v>1051</v>
      </c>
      <c r="I645" s="3">
        <v>4.2898255551349399E-4</v>
      </c>
      <c r="J645" s="2" t="b">
        <v>1</v>
      </c>
      <c r="K645" s="2" t="b">
        <v>1</v>
      </c>
    </row>
    <row r="646" spans="1:11" x14ac:dyDescent="0.25">
      <c r="A646" t="s">
        <v>329</v>
      </c>
      <c r="B646" t="s">
        <v>330</v>
      </c>
      <c r="C646" s="19">
        <v>0.81464998355135299</v>
      </c>
      <c r="D646" s="3">
        <v>5.9926631511455402E-7</v>
      </c>
      <c r="E646" s="19">
        <v>0.75164468736037104</v>
      </c>
      <c r="F646" s="19">
        <v>0.88293658807174402</v>
      </c>
      <c r="G646" s="19">
        <v>0.16039777392466201</v>
      </c>
      <c r="H646" s="2" t="s">
        <v>1051</v>
      </c>
      <c r="I646" s="3">
        <v>8.4863842688802992E-6</v>
      </c>
      <c r="J646" s="2" t="b">
        <v>1</v>
      </c>
      <c r="K646" s="2" t="b">
        <v>1</v>
      </c>
    </row>
    <row r="647" spans="1:11" x14ac:dyDescent="0.25">
      <c r="A647" t="s">
        <v>289</v>
      </c>
      <c r="B647" t="s">
        <v>290</v>
      </c>
      <c r="C647" s="19">
        <v>0.81144369273609895</v>
      </c>
      <c r="D647" s="3">
        <v>2.5088359054194701E-7</v>
      </c>
      <c r="E647" s="19">
        <v>0.74949976057904699</v>
      </c>
      <c r="F647" s="19">
        <v>0.87850710715704605</v>
      </c>
      <c r="G647" s="19">
        <v>0.17438732215314501</v>
      </c>
      <c r="H647" s="2" t="s">
        <v>1051</v>
      </c>
      <c r="I647" s="3">
        <v>3.7978584913074098E-6</v>
      </c>
      <c r="J647" s="2" t="b">
        <v>1</v>
      </c>
      <c r="K647" s="2" t="b">
        <v>1</v>
      </c>
    </row>
    <row r="648" spans="1:11" x14ac:dyDescent="0.25">
      <c r="A648" t="s">
        <v>215</v>
      </c>
      <c r="B648" t="s">
        <v>216</v>
      </c>
      <c r="C648" s="19">
        <v>0.90860539280145902</v>
      </c>
      <c r="D648" s="3">
        <v>1.7709167689487999E-2</v>
      </c>
      <c r="E648" s="19">
        <v>0.83941360388321995</v>
      </c>
      <c r="F648" s="19">
        <v>0.983500572314703</v>
      </c>
      <c r="G648" s="19">
        <v>0.69526613359657297</v>
      </c>
      <c r="H648" s="2" t="s">
        <v>1051</v>
      </c>
      <c r="I648" s="3">
        <v>5.6431348007586903E-2</v>
      </c>
      <c r="J648" s="2" t="b">
        <v>0</v>
      </c>
      <c r="K648" s="2" t="b">
        <v>0</v>
      </c>
    </row>
    <row r="649" spans="1:11" x14ac:dyDescent="0.25">
      <c r="A649" t="s">
        <v>511</v>
      </c>
      <c r="B649" t="s">
        <v>512</v>
      </c>
      <c r="C649" s="19">
        <v>0.87188507760743095</v>
      </c>
      <c r="D649" s="3">
        <v>7.5532418335210003E-4</v>
      </c>
      <c r="E649" s="19">
        <v>0.80503941022876202</v>
      </c>
      <c r="F649" s="19">
        <v>0.94428121020621902</v>
      </c>
      <c r="G649" s="19">
        <v>0.80430853856930795</v>
      </c>
      <c r="H649" s="2" t="s">
        <v>1051</v>
      </c>
      <c r="I649" s="3">
        <v>3.9947079444775197E-3</v>
      </c>
      <c r="J649" s="2" t="b">
        <v>0</v>
      </c>
      <c r="K649" s="2" t="b">
        <v>1</v>
      </c>
    </row>
    <row r="650" spans="1:11" x14ac:dyDescent="0.25">
      <c r="A650" t="s">
        <v>207</v>
      </c>
      <c r="B650" t="s">
        <v>1577</v>
      </c>
      <c r="C650" s="19">
        <v>1.1447576196137501</v>
      </c>
      <c r="D650" s="3">
        <v>8.9171026070269997E-4</v>
      </c>
      <c r="E650" s="19">
        <v>1.05701091447636</v>
      </c>
      <c r="F650" s="19">
        <v>1.23978852982131</v>
      </c>
      <c r="G650" s="19">
        <v>0.102048089944017</v>
      </c>
      <c r="H650" s="2" t="s">
        <v>1051</v>
      </c>
      <c r="I650" s="3">
        <v>4.4995494764193704E-3</v>
      </c>
      <c r="J650" s="2" t="b">
        <v>0</v>
      </c>
      <c r="K650" s="2" t="b">
        <v>1</v>
      </c>
    </row>
    <row r="651" spans="1:11" x14ac:dyDescent="0.25">
      <c r="A651" t="s">
        <v>134</v>
      </c>
      <c r="B651" t="s">
        <v>135</v>
      </c>
      <c r="C651" s="19">
        <v>0.90993964866820798</v>
      </c>
      <c r="D651" s="3">
        <v>1.8513387062832998E-2</v>
      </c>
      <c r="E651" s="19">
        <v>0.84120773832169105</v>
      </c>
      <c r="F651" s="19">
        <v>0.98428738407751704</v>
      </c>
      <c r="G651" s="19">
        <v>0.466014743464712</v>
      </c>
      <c r="H651" s="2" t="s">
        <v>1051</v>
      </c>
      <c r="I651" s="3">
        <v>5.8470337558155998E-2</v>
      </c>
      <c r="J651" s="2" t="b">
        <v>0</v>
      </c>
      <c r="K651" s="2" t="b">
        <v>0</v>
      </c>
    </row>
    <row r="652" spans="1:11" x14ac:dyDescent="0.25">
      <c r="A652" t="s">
        <v>584</v>
      </c>
      <c r="B652" t="s">
        <v>585</v>
      </c>
      <c r="C652" s="19">
        <v>1.0853995635975</v>
      </c>
      <c r="D652" s="3">
        <v>4.4945259358794003E-2</v>
      </c>
      <c r="E652" s="19">
        <v>1.00184906372265</v>
      </c>
      <c r="F652" s="19">
        <v>1.1759178655915701</v>
      </c>
      <c r="G652" s="19">
        <v>0.25310137825475998</v>
      </c>
      <c r="H652" s="2" t="s">
        <v>1051</v>
      </c>
      <c r="I652" s="3">
        <v>0.114714935223899</v>
      </c>
      <c r="J652" s="2" t="b">
        <v>0</v>
      </c>
      <c r="K652" s="2" t="b">
        <v>0</v>
      </c>
    </row>
    <row r="653" spans="1:11" x14ac:dyDescent="0.25">
      <c r="A653" t="s">
        <v>276</v>
      </c>
      <c r="B653" t="s">
        <v>277</v>
      </c>
      <c r="C653" s="19">
        <v>1.18560590896194</v>
      </c>
      <c r="D653" s="3">
        <v>3.4003250088703198E-5</v>
      </c>
      <c r="E653" s="19">
        <v>1.09389692365691</v>
      </c>
      <c r="F653" s="19">
        <v>1.2850034961853001</v>
      </c>
      <c r="G653" s="19">
        <v>3.5381204011236303E-2</v>
      </c>
      <c r="H653" s="2" t="s">
        <v>1051</v>
      </c>
      <c r="I653" s="3">
        <v>3.1098805810293202E-4</v>
      </c>
      <c r="J653" s="2" t="b">
        <v>1</v>
      </c>
      <c r="K653" s="2" t="b">
        <v>1</v>
      </c>
    </row>
    <row r="654" spans="1:11" x14ac:dyDescent="0.25">
      <c r="A654" t="s">
        <v>706</v>
      </c>
      <c r="B654" t="s">
        <v>707</v>
      </c>
      <c r="C654" s="19">
        <v>1.30384887133334</v>
      </c>
      <c r="D654" s="3">
        <v>3.2505393135726699E-11</v>
      </c>
      <c r="E654" s="19">
        <v>1.20555797449803</v>
      </c>
      <c r="F654" s="19">
        <v>1.41015356808957</v>
      </c>
      <c r="G654" s="19">
        <v>0.29916014695725601</v>
      </c>
      <c r="H654" s="2" t="s">
        <v>1051</v>
      </c>
      <c r="I654" s="3">
        <v>1.7837334483229999E-9</v>
      </c>
      <c r="J654" s="2" t="b">
        <v>1</v>
      </c>
      <c r="K654" s="2" t="b">
        <v>1</v>
      </c>
    </row>
    <row r="655" spans="1:11" x14ac:dyDescent="0.25">
      <c r="A655" t="s">
        <v>286</v>
      </c>
      <c r="B655" t="s">
        <v>287</v>
      </c>
      <c r="C655" s="19">
        <v>1.0984671909685499</v>
      </c>
      <c r="D655" s="3">
        <v>2.4157512265813599E-2</v>
      </c>
      <c r="E655" s="19">
        <v>1.0123492825937801</v>
      </c>
      <c r="F655" s="19">
        <v>1.19191092479741</v>
      </c>
      <c r="G655" s="19">
        <v>0.599170720420928</v>
      </c>
      <c r="H655" s="2" t="s">
        <v>1051</v>
      </c>
      <c r="I655" s="3">
        <v>7.2784204786835505E-2</v>
      </c>
      <c r="J655" s="2" t="b">
        <v>0</v>
      </c>
      <c r="K655" s="2" t="b">
        <v>0</v>
      </c>
    </row>
    <row r="656" spans="1:11" x14ac:dyDescent="0.25">
      <c r="A656" t="s">
        <v>157</v>
      </c>
      <c r="B656" t="s">
        <v>158</v>
      </c>
      <c r="C656" s="19">
        <v>1.09860118013908</v>
      </c>
      <c r="D656" s="3">
        <v>2.4197998126291601E-2</v>
      </c>
      <c r="E656" s="19">
        <v>1.0123417751002901</v>
      </c>
      <c r="F656" s="19">
        <v>1.1922105584187801</v>
      </c>
      <c r="G656" s="19">
        <v>0.42711862021832597</v>
      </c>
      <c r="H656" s="2" t="s">
        <v>1051</v>
      </c>
      <c r="I656" s="3">
        <v>7.2784204786835505E-2</v>
      </c>
      <c r="J656" s="2" t="b">
        <v>0</v>
      </c>
      <c r="K656" s="2" t="b">
        <v>0</v>
      </c>
    </row>
    <row r="657" spans="1:11" x14ac:dyDescent="0.25">
      <c r="A657" t="s">
        <v>167</v>
      </c>
      <c r="B657" t="s">
        <v>168</v>
      </c>
      <c r="C657" s="19">
        <v>1.1272151607414</v>
      </c>
      <c r="D657" s="3">
        <v>4.1568729587441004E-3</v>
      </c>
      <c r="E657" s="19">
        <v>1.0385827786258801</v>
      </c>
      <c r="F657" s="19">
        <v>1.2234114071161299</v>
      </c>
      <c r="G657" s="19">
        <v>0.34706960704065698</v>
      </c>
      <c r="H657" s="2" t="s">
        <v>1051</v>
      </c>
      <c r="I657" s="3">
        <v>1.7215728574421298E-2</v>
      </c>
      <c r="J657" s="2" t="b">
        <v>0</v>
      </c>
      <c r="K657" s="2" t="b">
        <v>1</v>
      </c>
    </row>
    <row r="658" spans="1:11" x14ac:dyDescent="0.25">
      <c r="A658" t="s">
        <v>240</v>
      </c>
      <c r="B658" t="s">
        <v>241</v>
      </c>
      <c r="C658" s="19">
        <v>0.81112130722783404</v>
      </c>
      <c r="D658" s="3">
        <v>3.9337817800527199E-7</v>
      </c>
      <c r="E658" s="19">
        <v>0.74809186487032198</v>
      </c>
      <c r="F658" s="19">
        <v>0.879461207819761</v>
      </c>
      <c r="G658" s="19">
        <v>0.178720924917431</v>
      </c>
      <c r="H658" s="2" t="s">
        <v>1051</v>
      </c>
      <c r="I658" s="3">
        <v>5.7564340048104798E-6</v>
      </c>
      <c r="J658" s="2" t="b">
        <v>1</v>
      </c>
      <c r="K658" s="2" t="b">
        <v>1</v>
      </c>
    </row>
    <row r="659" spans="1:11" x14ac:dyDescent="0.25">
      <c r="A659" t="s">
        <v>388</v>
      </c>
      <c r="B659" t="s">
        <v>389</v>
      </c>
      <c r="C659" s="19">
        <v>1.10888566908774</v>
      </c>
      <c r="D659" s="3">
        <v>1.00813764709168E-2</v>
      </c>
      <c r="E659" s="19">
        <v>1.02493173415163</v>
      </c>
      <c r="F659" s="19">
        <v>1.1997164163581799</v>
      </c>
      <c r="G659" s="19">
        <v>0.240594218633505</v>
      </c>
      <c r="H659" s="2" t="s">
        <v>1051</v>
      </c>
      <c r="I659" s="3">
        <v>3.6276428448626802E-2</v>
      </c>
      <c r="J659" s="2" t="b">
        <v>0</v>
      </c>
      <c r="K659" s="2" t="b">
        <v>1</v>
      </c>
    </row>
    <row r="660" spans="1:11" x14ac:dyDescent="0.25">
      <c r="A660" t="s">
        <v>265</v>
      </c>
      <c r="B660" t="s">
        <v>266</v>
      </c>
      <c r="C660" s="19">
        <v>0.88608467379623701</v>
      </c>
      <c r="D660" s="3">
        <v>3.614912702098E-3</v>
      </c>
      <c r="E660" s="19">
        <v>0.81676610367875802</v>
      </c>
      <c r="F660" s="19">
        <v>0.96128627963408997</v>
      </c>
      <c r="G660" s="19">
        <v>0.125064070813413</v>
      </c>
      <c r="H660" s="2" t="s">
        <v>1051</v>
      </c>
      <c r="I660" s="3">
        <v>1.5407249283699199E-2</v>
      </c>
      <c r="J660" s="2" t="b">
        <v>0</v>
      </c>
      <c r="K660" s="2" t="b">
        <v>1</v>
      </c>
    </row>
    <row r="661" spans="1:11" x14ac:dyDescent="0.25">
      <c r="A661" t="s">
        <v>631</v>
      </c>
      <c r="B661" t="s">
        <v>632</v>
      </c>
      <c r="C661" s="19">
        <v>0.91150882835806402</v>
      </c>
      <c r="D661" s="3">
        <v>2.43719318990087E-2</v>
      </c>
      <c r="E661" s="19">
        <v>0.84086774601671299</v>
      </c>
      <c r="F661" s="19">
        <v>0.98808444979667198</v>
      </c>
      <c r="G661" s="19">
        <v>2.3620830047610401E-2</v>
      </c>
      <c r="H661" s="2" t="s">
        <v>1051</v>
      </c>
      <c r="I661" s="3">
        <v>7.2784204786835505E-2</v>
      </c>
      <c r="J661" s="2" t="b">
        <v>0</v>
      </c>
      <c r="K661" s="2" t="b">
        <v>0</v>
      </c>
    </row>
    <row r="662" spans="1:11" x14ac:dyDescent="0.25">
      <c r="A662" t="s">
        <v>610</v>
      </c>
      <c r="B662" t="s">
        <v>2053</v>
      </c>
      <c r="C662" s="19">
        <v>1.08255450956083</v>
      </c>
      <c r="D662" s="3">
        <v>4.8677841772367503E-2</v>
      </c>
      <c r="E662" s="19">
        <v>1.0004603634606499</v>
      </c>
      <c r="F662" s="19">
        <v>1.1713850033166</v>
      </c>
      <c r="G662" s="19">
        <v>0.49823239930345098</v>
      </c>
      <c r="H662" s="2" t="s">
        <v>1051</v>
      </c>
      <c r="I662" s="3">
        <v>0.12041763697818</v>
      </c>
      <c r="J662" s="2" t="b">
        <v>0</v>
      </c>
      <c r="K662" s="2" t="b">
        <v>0</v>
      </c>
    </row>
    <row r="663" spans="1:11" x14ac:dyDescent="0.25">
      <c r="A663" t="s">
        <v>327</v>
      </c>
      <c r="B663" t="s">
        <v>328</v>
      </c>
      <c r="C663" s="19">
        <v>1.2169685217599</v>
      </c>
      <c r="D663" s="3">
        <v>1.54076667627249E-6</v>
      </c>
      <c r="E663" s="19">
        <v>1.12331135497837</v>
      </c>
      <c r="F663" s="19">
        <v>1.3184344450813501</v>
      </c>
      <c r="G663" s="19">
        <v>4.0623435734799901E-2</v>
      </c>
      <c r="H663" s="2" t="s">
        <v>1051</v>
      </c>
      <c r="I663" s="3">
        <v>1.93256163109607E-5</v>
      </c>
      <c r="J663" s="2" t="b">
        <v>1</v>
      </c>
      <c r="K663" s="2" t="b">
        <v>1</v>
      </c>
    </row>
    <row r="664" spans="1:11" x14ac:dyDescent="0.25">
      <c r="A664" t="s">
        <v>561</v>
      </c>
      <c r="B664" t="s">
        <v>562</v>
      </c>
      <c r="C664" s="19">
        <v>0.84534318575806</v>
      </c>
      <c r="D664" s="3">
        <v>2.62082861606618E-5</v>
      </c>
      <c r="E664" s="19">
        <v>0.78165647447223197</v>
      </c>
      <c r="F664" s="19">
        <v>0.91421887369394705</v>
      </c>
      <c r="G664" s="19">
        <v>0.83834254101845496</v>
      </c>
      <c r="H664" s="2" t="s">
        <v>1051</v>
      </c>
      <c r="I664" s="3">
        <v>2.5011820922892397E-4</v>
      </c>
      <c r="J664" s="2" t="b">
        <v>1</v>
      </c>
      <c r="K664" s="2" t="b">
        <v>1</v>
      </c>
    </row>
    <row r="665" spans="1:11" x14ac:dyDescent="0.25">
      <c r="A665" t="s">
        <v>526</v>
      </c>
      <c r="B665" t="s">
        <v>527</v>
      </c>
      <c r="C665" s="19">
        <v>0.84283362412137697</v>
      </c>
      <c r="D665" s="3">
        <v>2.1318378160674299E-5</v>
      </c>
      <c r="E665" s="19">
        <v>0.77893520324401899</v>
      </c>
      <c r="F665" s="19">
        <v>0.91197382656620596</v>
      </c>
      <c r="G665" s="19">
        <v>0.38941583712863898</v>
      </c>
      <c r="H665" s="2" t="s">
        <v>1051</v>
      </c>
      <c r="I665" s="3">
        <v>2.0797262250079999E-4</v>
      </c>
      <c r="J665" s="2" t="b">
        <v>1</v>
      </c>
      <c r="K665" s="2" t="b">
        <v>1</v>
      </c>
    </row>
    <row r="666" spans="1:11" x14ac:dyDescent="0.25">
      <c r="A666" t="s">
        <v>446</v>
      </c>
      <c r="B666" t="s">
        <v>447</v>
      </c>
      <c r="C666" s="19">
        <v>0.91993664869921099</v>
      </c>
      <c r="D666" s="3">
        <v>3.8225117485091401E-2</v>
      </c>
      <c r="E666" s="19">
        <v>0.85012474695957196</v>
      </c>
      <c r="F666" s="19">
        <v>0.99548147568533396</v>
      </c>
      <c r="G666" s="19">
        <v>0.60637793386625505</v>
      </c>
      <c r="H666" s="2" t="s">
        <v>1051</v>
      </c>
      <c r="I666" s="3">
        <v>0.10127037995220201</v>
      </c>
      <c r="J666" s="2" t="b">
        <v>0</v>
      </c>
      <c r="K666" s="2" t="b">
        <v>0</v>
      </c>
    </row>
    <row r="667" spans="1:11" x14ac:dyDescent="0.25">
      <c r="A667" t="s">
        <v>758</v>
      </c>
      <c r="B667" t="s">
        <v>759</v>
      </c>
      <c r="C667" s="19">
        <v>0.89232837384201402</v>
      </c>
      <c r="D667" s="3">
        <v>5.3117407211059004E-3</v>
      </c>
      <c r="E667" s="19">
        <v>0.82363967329116305</v>
      </c>
      <c r="F667" s="19">
        <v>0.96674547448864001</v>
      </c>
      <c r="G667" s="19">
        <v>0.22595293280142401</v>
      </c>
      <c r="H667" s="2" t="s">
        <v>1051</v>
      </c>
      <c r="I667" s="3">
        <v>2.0454861197942899E-2</v>
      </c>
      <c r="J667" s="2" t="b">
        <v>0</v>
      </c>
      <c r="K667" s="2" t="b">
        <v>1</v>
      </c>
    </row>
    <row r="668" spans="1:11" x14ac:dyDescent="0.25">
      <c r="A668" t="s">
        <v>414</v>
      </c>
      <c r="B668" t="s">
        <v>415</v>
      </c>
      <c r="C668" s="19">
        <v>0.88975703437899001</v>
      </c>
      <c r="D668" s="3">
        <v>4.2398822485572004E-3</v>
      </c>
      <c r="E668" s="19">
        <v>0.82130388400249099</v>
      </c>
      <c r="F668" s="19">
        <v>0.96391554410875602</v>
      </c>
      <c r="G668" s="19">
        <v>0.34030543647822398</v>
      </c>
      <c r="H668" s="2" t="s">
        <v>1051</v>
      </c>
      <c r="I668" s="3">
        <v>1.7234336177005701E-2</v>
      </c>
      <c r="J668" s="2" t="b">
        <v>0</v>
      </c>
      <c r="K668" s="2" t="b">
        <v>1</v>
      </c>
    </row>
    <row r="669" spans="1:11" x14ac:dyDescent="0.25">
      <c r="A669" t="s">
        <v>573</v>
      </c>
      <c r="B669" t="s">
        <v>574</v>
      </c>
      <c r="C669" s="19">
        <v>0.92212730160578005</v>
      </c>
      <c r="D669" s="3">
        <v>4.48814529557457E-2</v>
      </c>
      <c r="E669" s="19">
        <v>0.85189433414410498</v>
      </c>
      <c r="F669" s="19">
        <v>0.99815050562704899</v>
      </c>
      <c r="G669" s="19">
        <v>0.88779771359135895</v>
      </c>
      <c r="H669" s="2" t="s">
        <v>1051</v>
      </c>
      <c r="I669" s="3">
        <v>0.114714935223899</v>
      </c>
      <c r="J669" s="2" t="b">
        <v>0</v>
      </c>
      <c r="K669" s="2" t="b">
        <v>0</v>
      </c>
    </row>
    <row r="670" spans="1:11" x14ac:dyDescent="0.25">
      <c r="A670" t="s">
        <v>622</v>
      </c>
      <c r="B670" t="s">
        <v>623</v>
      </c>
      <c r="C670" s="19">
        <v>1.0901194702075701</v>
      </c>
      <c r="D670" s="3">
        <v>3.1665289765290698E-2</v>
      </c>
      <c r="E670" s="19">
        <v>1.00760473459874</v>
      </c>
      <c r="F670" s="19">
        <v>1.1793914999802699</v>
      </c>
      <c r="G670" s="19">
        <v>0.97825858560700696</v>
      </c>
      <c r="H670" s="2" t="s">
        <v>1051</v>
      </c>
      <c r="I670" s="3">
        <v>8.6881638793516305E-2</v>
      </c>
      <c r="J670" s="2" t="b">
        <v>0</v>
      </c>
      <c r="K670" s="2" t="b">
        <v>0</v>
      </c>
    </row>
    <row r="671" spans="1:11" x14ac:dyDescent="0.25">
      <c r="A671" t="s">
        <v>524</v>
      </c>
      <c r="B671" t="s">
        <v>525</v>
      </c>
      <c r="C671" s="19">
        <v>1.12165234026622</v>
      </c>
      <c r="D671" s="3">
        <v>4.9634179738120001E-3</v>
      </c>
      <c r="E671" s="19">
        <v>1.0353206457280399</v>
      </c>
      <c r="F671" s="19">
        <v>1.21518292677336</v>
      </c>
      <c r="G671" s="19">
        <v>0.23504351902555001</v>
      </c>
      <c r="H671" s="2" t="s">
        <v>1051</v>
      </c>
      <c r="I671" s="3">
        <v>1.96300945090403E-2</v>
      </c>
      <c r="J671" s="2" t="b">
        <v>0</v>
      </c>
      <c r="K671" s="2" t="b">
        <v>1</v>
      </c>
    </row>
    <row r="672" spans="1:11" x14ac:dyDescent="0.25">
      <c r="A672" t="s">
        <v>439</v>
      </c>
      <c r="B672" t="s">
        <v>440</v>
      </c>
      <c r="C672" s="19">
        <v>1.0947263911077201</v>
      </c>
      <c r="D672" s="3">
        <v>2.5206650510813201E-2</v>
      </c>
      <c r="E672" s="19">
        <v>1.0113151053982601</v>
      </c>
      <c r="F672" s="19">
        <v>1.1850172760109099</v>
      </c>
      <c r="G672" s="19">
        <v>0.71319662019112795</v>
      </c>
      <c r="H672" s="2" t="s">
        <v>1051</v>
      </c>
      <c r="I672" s="3">
        <v>7.4213574563885207E-2</v>
      </c>
      <c r="J672" s="2" t="b">
        <v>0</v>
      </c>
      <c r="K672" s="2" t="b">
        <v>0</v>
      </c>
    </row>
    <row r="673" spans="1:11" x14ac:dyDescent="0.25">
      <c r="A673" t="s">
        <v>52</v>
      </c>
      <c r="B673" t="s">
        <v>53</v>
      </c>
      <c r="C673" s="19">
        <v>1.33775082109501</v>
      </c>
      <c r="D673" s="3">
        <v>1.0166766503446499E-12</v>
      </c>
      <c r="E673" s="19">
        <v>1.23488736042378</v>
      </c>
      <c r="F673" s="19">
        <v>1.4491825867634101</v>
      </c>
      <c r="G673" s="19">
        <v>4.5113861829194399E-2</v>
      </c>
      <c r="H673" s="2" t="s">
        <v>1051</v>
      </c>
      <c r="I673" s="3">
        <v>2.74891370397244E-10</v>
      </c>
      <c r="J673" s="2" t="b">
        <v>1</v>
      </c>
      <c r="K673" s="2" t="b">
        <v>1</v>
      </c>
    </row>
    <row r="674" spans="1:11" x14ac:dyDescent="0.25">
      <c r="A674" t="s">
        <v>232</v>
      </c>
      <c r="B674" t="s">
        <v>233</v>
      </c>
      <c r="C674" s="19">
        <v>0.88008857044289901</v>
      </c>
      <c r="D674" s="3">
        <v>1.6210770619718999E-3</v>
      </c>
      <c r="E674" s="19">
        <v>0.81289219748591401</v>
      </c>
      <c r="F674" s="19">
        <v>0.95283961910293402</v>
      </c>
      <c r="G674" s="19">
        <v>0.94056264123481303</v>
      </c>
      <c r="H674" s="2" t="s">
        <v>1051</v>
      </c>
      <c r="I674" s="3">
        <v>7.4910824232175197E-3</v>
      </c>
      <c r="J674" s="2" t="b">
        <v>0</v>
      </c>
      <c r="K674" s="2" t="b">
        <v>1</v>
      </c>
    </row>
    <row r="675" spans="1:11" x14ac:dyDescent="0.25">
      <c r="A675" t="s">
        <v>432</v>
      </c>
      <c r="B675" t="s">
        <v>433</v>
      </c>
      <c r="C675" s="19">
        <v>0.85733802284671201</v>
      </c>
      <c r="D675" s="3">
        <v>1.249170564672E-4</v>
      </c>
      <c r="E675" s="19">
        <v>0.79249995805242202</v>
      </c>
      <c r="F675" s="19">
        <v>0.92748078779089105</v>
      </c>
      <c r="G675" s="19">
        <v>0.52788994842849302</v>
      </c>
      <c r="H675" s="2" t="s">
        <v>1051</v>
      </c>
      <c r="I675" s="3">
        <v>8.8270468308179197E-4</v>
      </c>
      <c r="J675" s="2" t="b">
        <v>0</v>
      </c>
      <c r="K675" s="2" t="b">
        <v>1</v>
      </c>
    </row>
    <row r="676" spans="1:11" x14ac:dyDescent="0.25">
      <c r="A676" t="s">
        <v>721</v>
      </c>
      <c r="B676" t="s">
        <v>722</v>
      </c>
      <c r="C676" s="19">
        <v>0.91023448636603599</v>
      </c>
      <c r="D676" s="3">
        <v>1.89207946850901E-2</v>
      </c>
      <c r="E676" s="19">
        <v>0.84147989573813098</v>
      </c>
      <c r="F676" s="19">
        <v>0.98460679139966001</v>
      </c>
      <c r="G676" s="19">
        <v>0.61761891438848304</v>
      </c>
      <c r="H676" s="2" t="s">
        <v>1051</v>
      </c>
      <c r="I676" s="3">
        <v>5.9330206191103997E-2</v>
      </c>
      <c r="J676" s="2" t="b">
        <v>0</v>
      </c>
      <c r="K676" s="2" t="b">
        <v>0</v>
      </c>
    </row>
    <row r="677" spans="1:11" x14ac:dyDescent="0.25">
      <c r="A677" t="s">
        <v>213</v>
      </c>
      <c r="B677" t="s">
        <v>214</v>
      </c>
      <c r="C677" s="19">
        <v>0.87959840684618895</v>
      </c>
      <c r="D677" s="3">
        <v>1.5519913220115001E-3</v>
      </c>
      <c r="E677" s="19">
        <v>0.81241798683462696</v>
      </c>
      <c r="F677" s="19">
        <v>0.952334106167252</v>
      </c>
      <c r="G677" s="19">
        <v>0.65671902265610405</v>
      </c>
      <c r="H677" s="2" t="s">
        <v>1051</v>
      </c>
      <c r="I677" s="3">
        <v>7.3260665630435302E-3</v>
      </c>
      <c r="J677" s="2" t="b">
        <v>0</v>
      </c>
      <c r="K677" s="2" t="b">
        <v>1</v>
      </c>
    </row>
    <row r="678" spans="1:11" x14ac:dyDescent="0.25">
      <c r="A678" t="s">
        <v>437</v>
      </c>
      <c r="B678" t="s">
        <v>438</v>
      </c>
      <c r="C678" s="19">
        <v>0.91232140414289198</v>
      </c>
      <c r="D678" s="3">
        <v>2.2375263034460101E-2</v>
      </c>
      <c r="E678" s="19">
        <v>0.84323511946559004</v>
      </c>
      <c r="F678" s="19">
        <v>0.98706793069145105</v>
      </c>
      <c r="G678" s="19">
        <v>0.94873816712880599</v>
      </c>
      <c r="H678" s="2" t="s">
        <v>1051</v>
      </c>
      <c r="I678" s="3">
        <v>6.8690492812083795E-2</v>
      </c>
      <c r="J678" s="2" t="b">
        <v>0</v>
      </c>
      <c r="K678" s="2" t="b">
        <v>0</v>
      </c>
    </row>
    <row r="679" spans="1:11" x14ac:dyDescent="0.25">
      <c r="A679" t="s">
        <v>126</v>
      </c>
      <c r="B679" t="s">
        <v>127</v>
      </c>
      <c r="C679" s="19">
        <v>1.15487661529538</v>
      </c>
      <c r="D679" s="3">
        <v>4.2049123988649998E-4</v>
      </c>
      <c r="E679" s="19">
        <v>1.06606374959314</v>
      </c>
      <c r="F679" s="19">
        <v>1.2510884054214799</v>
      </c>
      <c r="G679" s="19">
        <v>0.53351686416129795</v>
      </c>
      <c r="H679" s="2" t="s">
        <v>1051</v>
      </c>
      <c r="I679" s="3">
        <v>2.4945358690564002E-3</v>
      </c>
      <c r="J679" s="2" t="b">
        <v>0</v>
      </c>
      <c r="K679" s="2" t="b">
        <v>1</v>
      </c>
    </row>
    <row r="680" spans="1:11" x14ac:dyDescent="0.25">
      <c r="A680" t="s">
        <v>674</v>
      </c>
      <c r="B680" t="s">
        <v>675</v>
      </c>
      <c r="C680" s="19">
        <v>0.84622540272622604</v>
      </c>
      <c r="D680" s="3">
        <v>5.09791328451565E-5</v>
      </c>
      <c r="E680" s="19">
        <v>0.78055407714328995</v>
      </c>
      <c r="F680" s="19">
        <v>0.91742193550506002</v>
      </c>
      <c r="G680" s="19">
        <v>0.60813613129480404</v>
      </c>
      <c r="H680" s="2" t="s">
        <v>1051</v>
      </c>
      <c r="I680" s="3">
        <v>4.22261119226862E-4</v>
      </c>
      <c r="J680" s="2" t="b">
        <v>1</v>
      </c>
      <c r="K680" s="2" t="b">
        <v>1</v>
      </c>
    </row>
    <row r="681" spans="1:11" x14ac:dyDescent="0.25">
      <c r="A681" t="s">
        <v>128</v>
      </c>
      <c r="B681" t="s">
        <v>129</v>
      </c>
      <c r="C681" s="19">
        <v>0.91715995258086702</v>
      </c>
      <c r="D681" s="3">
        <v>3.3744337982311703E-2</v>
      </c>
      <c r="E681" s="19">
        <v>0.84679065099173001</v>
      </c>
      <c r="F681" s="19">
        <v>0.99337702610790102</v>
      </c>
      <c r="G681" s="19">
        <v>0.210594312733386</v>
      </c>
      <c r="H681" s="2" t="s">
        <v>1051</v>
      </c>
      <c r="I681" s="3">
        <v>9.2010958846179103E-2</v>
      </c>
      <c r="J681" s="2" t="b">
        <v>0</v>
      </c>
      <c r="K681" s="2" t="b">
        <v>0</v>
      </c>
    </row>
    <row r="682" spans="1:11" x14ac:dyDescent="0.25">
      <c r="A682" t="s">
        <v>308</v>
      </c>
      <c r="B682" t="s">
        <v>309</v>
      </c>
      <c r="C682" s="19">
        <v>0.86099771546310599</v>
      </c>
      <c r="D682" s="3">
        <v>2.320514394982E-4</v>
      </c>
      <c r="E682" s="19">
        <v>0.79505344135103495</v>
      </c>
      <c r="F682" s="19">
        <v>0.93241161848562903</v>
      </c>
      <c r="G682" s="19">
        <v>0.17050154290549699</v>
      </c>
      <c r="H682" s="2" t="s">
        <v>1051</v>
      </c>
      <c r="I682" s="3">
        <v>1.4552940277101399E-3</v>
      </c>
      <c r="J682" s="2" t="b">
        <v>0</v>
      </c>
      <c r="K682" s="2" t="b">
        <v>1</v>
      </c>
    </row>
    <row r="683" spans="1:11" x14ac:dyDescent="0.25">
      <c r="A683" t="s">
        <v>181</v>
      </c>
      <c r="B683" t="s">
        <v>182</v>
      </c>
      <c r="C683" s="19">
        <v>0.89439938595938495</v>
      </c>
      <c r="D683" s="3">
        <v>6.3567248512686999E-3</v>
      </c>
      <c r="E683" s="19">
        <v>0.82550326233836102</v>
      </c>
      <c r="F683" s="19">
        <v>0.96904554845555102</v>
      </c>
      <c r="G683" s="19">
        <v>0.170333547504085</v>
      </c>
      <c r="H683" s="2" t="s">
        <v>1051</v>
      </c>
      <c r="I683" s="3">
        <v>2.4266106171364901E-2</v>
      </c>
      <c r="J683" s="2" t="b">
        <v>0</v>
      </c>
      <c r="K683" s="2" t="b">
        <v>1</v>
      </c>
    </row>
    <row r="684" spans="1:11" x14ac:dyDescent="0.25">
      <c r="A684" t="s">
        <v>563</v>
      </c>
      <c r="B684" t="s">
        <v>1825</v>
      </c>
      <c r="C684" s="19">
        <v>1.19782290207331</v>
      </c>
      <c r="D684" s="3">
        <v>1.28860657405641E-5</v>
      </c>
      <c r="E684" s="19">
        <v>1.1045082183375601</v>
      </c>
      <c r="F684" s="19">
        <v>1.2990213027938</v>
      </c>
      <c r="G684" s="19">
        <v>0.41569417261236502</v>
      </c>
      <c r="H684" s="2" t="s">
        <v>1051</v>
      </c>
      <c r="I684" s="3">
        <v>1.3155774093273601E-4</v>
      </c>
      <c r="J684" s="2" t="b">
        <v>1</v>
      </c>
      <c r="K684" s="2" t="b">
        <v>1</v>
      </c>
    </row>
    <row r="685" spans="1:11" x14ac:dyDescent="0.25">
      <c r="A685" t="s">
        <v>32</v>
      </c>
      <c r="B685" t="s">
        <v>33</v>
      </c>
      <c r="C685" s="19">
        <v>0.84301100639644899</v>
      </c>
      <c r="D685" s="3">
        <v>3.6151825237312099E-5</v>
      </c>
      <c r="E685" s="19">
        <v>0.77739696959362004</v>
      </c>
      <c r="F685" s="19">
        <v>0.91416301413813295</v>
      </c>
      <c r="G685" s="19">
        <v>0.182782368991458</v>
      </c>
      <c r="H685" s="2" t="s">
        <v>1051</v>
      </c>
      <c r="I685" s="3">
        <v>3.2389084243224502E-4</v>
      </c>
      <c r="J685" s="2" t="b">
        <v>1</v>
      </c>
      <c r="K685" s="2" t="b">
        <v>1</v>
      </c>
    </row>
    <row r="686" spans="1:11" x14ac:dyDescent="0.25">
      <c r="A686" t="s">
        <v>373</v>
      </c>
      <c r="B686" t="s">
        <v>374</v>
      </c>
      <c r="C686" s="19">
        <v>1.1329570525271799</v>
      </c>
      <c r="D686" s="3">
        <v>3.3882755487720001E-3</v>
      </c>
      <c r="E686" s="19">
        <v>1.0421974078503</v>
      </c>
      <c r="F686" s="19">
        <v>1.2316204907079</v>
      </c>
      <c r="G686" s="19">
        <v>0.69980254542575704</v>
      </c>
      <c r="H686" s="2" t="s">
        <v>1051</v>
      </c>
      <c r="I686" s="3">
        <v>1.47272570882268E-2</v>
      </c>
      <c r="J686" s="2" t="b">
        <v>0</v>
      </c>
      <c r="K686" s="2" t="b">
        <v>1</v>
      </c>
    </row>
    <row r="687" spans="1:11" x14ac:dyDescent="0.25">
      <c r="A687" t="s">
        <v>608</v>
      </c>
      <c r="B687" t="s">
        <v>609</v>
      </c>
      <c r="C687" s="19">
        <v>1.1086539911612701</v>
      </c>
      <c r="D687" s="3">
        <v>1.2876881341352699E-2</v>
      </c>
      <c r="E687" s="19">
        <v>1.02210433321439</v>
      </c>
      <c r="F687" s="19">
        <v>1.2025324931872701</v>
      </c>
      <c r="G687" s="19">
        <v>0.98822803976291596</v>
      </c>
      <c r="H687" s="2" t="s">
        <v>1051</v>
      </c>
      <c r="I687" s="3">
        <v>4.4864689752808197E-2</v>
      </c>
      <c r="J687" s="2" t="b">
        <v>0</v>
      </c>
      <c r="K687" s="2" t="b">
        <v>1</v>
      </c>
    </row>
    <row r="688" spans="1:11" x14ac:dyDescent="0.25">
      <c r="A688" t="s">
        <v>217</v>
      </c>
      <c r="B688" t="s">
        <v>218</v>
      </c>
      <c r="C688" s="19">
        <v>1.17977977710861</v>
      </c>
      <c r="D688" s="3">
        <v>1.0466158756190001E-4</v>
      </c>
      <c r="E688" s="19">
        <v>1.0852419448097499</v>
      </c>
      <c r="F688" s="19">
        <v>1.2825530096133899</v>
      </c>
      <c r="G688" s="19">
        <v>0.82195991283869496</v>
      </c>
      <c r="H688" s="2" t="s">
        <v>1051</v>
      </c>
      <c r="I688" s="3">
        <v>7.7786750365333704E-4</v>
      </c>
      <c r="J688" s="2" t="b">
        <v>1</v>
      </c>
      <c r="K688" s="2" t="b">
        <v>1</v>
      </c>
    </row>
    <row r="689" spans="1:11" x14ac:dyDescent="0.25">
      <c r="A689" t="s">
        <v>538</v>
      </c>
      <c r="B689" t="s">
        <v>1761</v>
      </c>
      <c r="C689" s="19">
        <v>1.08647171819407</v>
      </c>
      <c r="D689" s="3">
        <v>3.8293583307666197E-2</v>
      </c>
      <c r="E689" s="19">
        <v>1.0044830362425201</v>
      </c>
      <c r="F689" s="19">
        <v>1.17515254299484</v>
      </c>
      <c r="G689" s="19">
        <v>6.8207548598291104E-2</v>
      </c>
      <c r="H689" s="2" t="s">
        <v>1051</v>
      </c>
      <c r="I689" s="3">
        <v>0.10127037995220201</v>
      </c>
      <c r="J689" s="2" t="b">
        <v>0</v>
      </c>
      <c r="K689" s="2" t="b">
        <v>0</v>
      </c>
    </row>
    <row r="690" spans="1:11" x14ac:dyDescent="0.25">
      <c r="A690" t="s">
        <v>582</v>
      </c>
      <c r="B690" t="s">
        <v>583</v>
      </c>
      <c r="C690" s="19">
        <v>0.78598656239350495</v>
      </c>
      <c r="D690" s="3">
        <v>3.4607465383917499E-9</v>
      </c>
      <c r="E690" s="19">
        <v>0.725637877410648</v>
      </c>
      <c r="F690" s="19">
        <v>0.85135422983653297</v>
      </c>
      <c r="G690" s="19">
        <v>2.4500416758629E-3</v>
      </c>
      <c r="H690" s="2" t="s">
        <v>1051</v>
      </c>
      <c r="I690" s="3">
        <v>8.9368690020822305E-8</v>
      </c>
      <c r="J690" s="2" t="b">
        <v>1</v>
      </c>
      <c r="K690" s="2" t="b">
        <v>1</v>
      </c>
    </row>
    <row r="691" spans="1:11" x14ac:dyDescent="0.25">
      <c r="A691" t="s">
        <v>280</v>
      </c>
      <c r="B691" t="s">
        <v>281</v>
      </c>
      <c r="C691" s="19">
        <v>1.1560173408937899</v>
      </c>
      <c r="D691" s="3">
        <v>3.409698012181E-4</v>
      </c>
      <c r="E691" s="19">
        <v>1.0678546843385099</v>
      </c>
      <c r="F691" s="19">
        <v>1.25145875374885</v>
      </c>
      <c r="G691" s="19">
        <v>0.15985537558525401</v>
      </c>
      <c r="H691" s="2" t="s">
        <v>1051</v>
      </c>
      <c r="I691" s="3">
        <v>2.0789686490936899E-3</v>
      </c>
      <c r="J691" s="2" t="b">
        <v>0</v>
      </c>
      <c r="K691" s="2" t="b">
        <v>1</v>
      </c>
    </row>
    <row r="692" spans="1:11" x14ac:dyDescent="0.25">
      <c r="A692" t="s">
        <v>340</v>
      </c>
      <c r="B692" t="s">
        <v>2073</v>
      </c>
      <c r="C692" s="19">
        <v>1.0892195084785199</v>
      </c>
      <c r="D692" s="3">
        <v>3.4953400664430798E-2</v>
      </c>
      <c r="E692" s="19">
        <v>1.00605367485664</v>
      </c>
      <c r="F692" s="19">
        <v>1.1792602793476601</v>
      </c>
      <c r="G692" s="19">
        <v>0.88769737644380198</v>
      </c>
      <c r="H692" s="2" t="s">
        <v>1051</v>
      </c>
      <c r="I692" s="3">
        <v>9.4199383367372297E-2</v>
      </c>
      <c r="J692" s="2" t="b">
        <v>0</v>
      </c>
      <c r="K692" s="2" t="b">
        <v>0</v>
      </c>
    </row>
    <row r="693" spans="1:11" x14ac:dyDescent="0.25">
      <c r="A693" t="s">
        <v>555</v>
      </c>
      <c r="B693" t="s">
        <v>1794</v>
      </c>
      <c r="C693" s="19">
        <v>0.86284114824828695</v>
      </c>
      <c r="D693" s="3">
        <v>2.7734263745850002E-4</v>
      </c>
      <c r="E693" s="19">
        <v>0.79687625029865605</v>
      </c>
      <c r="F693" s="19">
        <v>0.93426657756634002</v>
      </c>
      <c r="G693" s="19">
        <v>0.41386474631571901</v>
      </c>
      <c r="H693" s="2" t="s">
        <v>1051</v>
      </c>
      <c r="I693" s="3">
        <v>1.7148368710462199E-3</v>
      </c>
      <c r="J693" s="2" t="b">
        <v>0</v>
      </c>
      <c r="K693" s="2" t="b">
        <v>1</v>
      </c>
    </row>
    <row r="694" spans="1:11" x14ac:dyDescent="0.25">
      <c r="A694" t="s">
        <v>234</v>
      </c>
      <c r="B694" t="s">
        <v>235</v>
      </c>
      <c r="C694" s="19">
        <v>0.89757198435205199</v>
      </c>
      <c r="D694" s="3">
        <v>7.3615546179826002E-3</v>
      </c>
      <c r="E694" s="19">
        <v>0.82936908692906397</v>
      </c>
      <c r="F694" s="19">
        <v>0.97138352488725799</v>
      </c>
      <c r="G694" s="19">
        <v>0.761193989032663</v>
      </c>
      <c r="H694" s="2" t="s">
        <v>1051</v>
      </c>
      <c r="I694" s="3">
        <v>2.7621559634994498E-2</v>
      </c>
      <c r="J694" s="2" t="b">
        <v>0</v>
      </c>
      <c r="K694" s="2" t="b">
        <v>1</v>
      </c>
    </row>
    <row r="695" spans="1:11" x14ac:dyDescent="0.25">
      <c r="A695" t="s">
        <v>50</v>
      </c>
      <c r="B695" t="s">
        <v>51</v>
      </c>
      <c r="C695" s="19">
        <v>1.09363432055701</v>
      </c>
      <c r="D695" s="3">
        <v>3.0897786573004501E-2</v>
      </c>
      <c r="E695" s="19">
        <v>1.0082623573652101</v>
      </c>
      <c r="F695" s="19">
        <v>1.1862349301878801</v>
      </c>
      <c r="G695" s="19">
        <v>0.42348072618759802</v>
      </c>
      <c r="H695" s="2" t="s">
        <v>1051</v>
      </c>
      <c r="I695" s="3">
        <v>8.5308983053767107E-2</v>
      </c>
      <c r="J695" s="2" t="b">
        <v>0</v>
      </c>
      <c r="K695" s="2" t="b">
        <v>0</v>
      </c>
    </row>
    <row r="696" spans="1:11" x14ac:dyDescent="0.25">
      <c r="A696" t="s">
        <v>291</v>
      </c>
      <c r="B696" t="s">
        <v>292</v>
      </c>
      <c r="C696" s="19">
        <v>1.2459298282289399</v>
      </c>
      <c r="D696" s="3">
        <v>5.1928657398577601E-8</v>
      </c>
      <c r="E696" s="19">
        <v>1.15111141725091</v>
      </c>
      <c r="F696" s="19">
        <v>1.3485585440355601</v>
      </c>
      <c r="G696" s="19">
        <v>0.962423589931371</v>
      </c>
      <c r="H696" s="2" t="s">
        <v>1051</v>
      </c>
      <c r="I696" s="3">
        <v>8.7679540761444498E-7</v>
      </c>
      <c r="J696" s="2" t="b">
        <v>1</v>
      </c>
      <c r="K696" s="2" t="b">
        <v>1</v>
      </c>
    </row>
    <row r="697" spans="1:11" x14ac:dyDescent="0.25">
      <c r="A697" t="s">
        <v>108</v>
      </c>
      <c r="B697" t="s">
        <v>109</v>
      </c>
      <c r="C697" s="19">
        <v>1.1700858548751201</v>
      </c>
      <c r="D697" s="3">
        <v>1.063144651918E-4</v>
      </c>
      <c r="E697" s="19">
        <v>1.0807362333678201</v>
      </c>
      <c r="F697" s="19">
        <v>1.2668224359540701</v>
      </c>
      <c r="G697" s="19">
        <v>0.70937411424524499</v>
      </c>
      <c r="H697" s="2" t="s">
        <v>1051</v>
      </c>
      <c r="I697" s="3">
        <v>7.7786750365333704E-4</v>
      </c>
      <c r="J697" s="2" t="b">
        <v>1</v>
      </c>
      <c r="K697" s="2" t="b">
        <v>1</v>
      </c>
    </row>
    <row r="698" spans="1:11" x14ac:dyDescent="0.25">
      <c r="A698" t="s">
        <v>197</v>
      </c>
      <c r="B698" t="s">
        <v>198</v>
      </c>
      <c r="C698" s="19">
        <v>0.87489190301786501</v>
      </c>
      <c r="D698" s="3">
        <v>1.0138326545652001E-3</v>
      </c>
      <c r="E698" s="19">
        <v>0.80786636988483795</v>
      </c>
      <c r="F698" s="19">
        <v>0.94747828415649404</v>
      </c>
      <c r="G698" s="19">
        <v>0.33284737771828699</v>
      </c>
      <c r="H698" s="2" t="s">
        <v>1051</v>
      </c>
      <c r="I698" s="3">
        <v>5.05764244720594E-3</v>
      </c>
      <c r="J698" s="2" t="b">
        <v>0</v>
      </c>
      <c r="K698" s="2" t="b">
        <v>1</v>
      </c>
    </row>
    <row r="699" spans="1:11" x14ac:dyDescent="0.25">
      <c r="A699" t="s">
        <v>211</v>
      </c>
      <c r="B699" t="s">
        <v>212</v>
      </c>
      <c r="C699" s="19">
        <v>0.88716300248985502</v>
      </c>
      <c r="D699" s="3">
        <v>3.6516780972751001E-3</v>
      </c>
      <c r="E699" s="19">
        <v>0.81835839614790395</v>
      </c>
      <c r="F699" s="19">
        <v>0.96175245062747405</v>
      </c>
      <c r="G699" s="19">
        <v>0.535011733848481</v>
      </c>
      <c r="H699" s="2" t="s">
        <v>1051</v>
      </c>
      <c r="I699" s="3">
        <v>1.5414295045228499E-2</v>
      </c>
      <c r="J699" s="2" t="b">
        <v>0</v>
      </c>
      <c r="K699" s="2" t="b">
        <v>1</v>
      </c>
    </row>
    <row r="700" spans="1:11" x14ac:dyDescent="0.25">
      <c r="A700" t="s">
        <v>481</v>
      </c>
      <c r="B700" t="s">
        <v>482</v>
      </c>
      <c r="C700" s="19">
        <v>0.90623259249339405</v>
      </c>
      <c r="D700" s="3">
        <v>1.5326576026976201E-2</v>
      </c>
      <c r="E700" s="19">
        <v>0.83689938089175697</v>
      </c>
      <c r="F700" s="19">
        <v>0.98130973740500105</v>
      </c>
      <c r="G700" s="19">
        <v>0.37132834415230798</v>
      </c>
      <c r="H700" s="2" t="s">
        <v>1051</v>
      </c>
      <c r="I700" s="3">
        <v>5.1756668275711903E-2</v>
      </c>
      <c r="J700" s="2" t="b">
        <v>0</v>
      </c>
      <c r="K700" s="2" t="b">
        <v>0</v>
      </c>
    </row>
    <row r="701" spans="1:11" x14ac:dyDescent="0.25">
      <c r="A701" t="s">
        <v>430</v>
      </c>
      <c r="B701" t="s">
        <v>431</v>
      </c>
      <c r="C701" s="19">
        <v>1.09248201095806</v>
      </c>
      <c r="D701" s="3">
        <v>3.06028338406527E-2</v>
      </c>
      <c r="E701" s="19">
        <v>1.00830743851603</v>
      </c>
      <c r="F701" s="19">
        <v>1.1836835658214799</v>
      </c>
      <c r="G701" s="19">
        <v>0.41638377587792402</v>
      </c>
      <c r="H701" s="2" t="s">
        <v>1051</v>
      </c>
      <c r="I701" s="3">
        <v>8.50293927597882E-2</v>
      </c>
      <c r="J701" s="2" t="b">
        <v>0</v>
      </c>
      <c r="K701" s="2" t="b">
        <v>0</v>
      </c>
    </row>
    <row r="702" spans="1:11" x14ac:dyDescent="0.25">
      <c r="A702" t="s">
        <v>342</v>
      </c>
      <c r="B702" t="s">
        <v>343</v>
      </c>
      <c r="C702" s="19">
        <v>1.11741251469837</v>
      </c>
      <c r="D702" s="3">
        <v>6.6491993499856999E-3</v>
      </c>
      <c r="E702" s="19">
        <v>1.03132192217733</v>
      </c>
      <c r="F702" s="19">
        <v>1.2106896024942999</v>
      </c>
      <c r="G702" s="19">
        <v>0.470853137988887</v>
      </c>
      <c r="H702" s="2" t="s">
        <v>1051</v>
      </c>
      <c r="I702" s="3">
        <v>2.5163780298652801E-2</v>
      </c>
      <c r="J702" s="2" t="b">
        <v>0</v>
      </c>
      <c r="K702" s="2" t="b">
        <v>1</v>
      </c>
    </row>
    <row r="703" spans="1:11" x14ac:dyDescent="0.25">
      <c r="A703" t="s">
        <v>26</v>
      </c>
      <c r="B703" t="s">
        <v>27</v>
      </c>
      <c r="C703" s="19">
        <v>1.1159086696809899</v>
      </c>
      <c r="D703" s="3">
        <v>9.4575750528357004E-3</v>
      </c>
      <c r="E703" s="19">
        <v>1.02720286119519</v>
      </c>
      <c r="F703" s="19">
        <v>1.2122748155318499</v>
      </c>
      <c r="G703" s="19">
        <v>0.51877686459623795</v>
      </c>
      <c r="H703" s="2" t="s">
        <v>1051</v>
      </c>
      <c r="I703" s="3">
        <v>3.4626214522359103E-2</v>
      </c>
      <c r="J703" s="2" t="b">
        <v>0</v>
      </c>
      <c r="K703" s="2" t="b">
        <v>1</v>
      </c>
    </row>
    <row r="704" spans="1:11" x14ac:dyDescent="0.25">
      <c r="A704" t="s">
        <v>426</v>
      </c>
      <c r="B704" t="s">
        <v>427</v>
      </c>
      <c r="C704" s="19">
        <v>0.87088764362355797</v>
      </c>
      <c r="D704" s="3">
        <v>5.7040090033689996E-4</v>
      </c>
      <c r="E704" s="19">
        <v>0.80502222782905697</v>
      </c>
      <c r="F704" s="19">
        <v>0.94214204477499996</v>
      </c>
      <c r="G704" s="19">
        <v>0.82481612206070198</v>
      </c>
      <c r="H704" s="2" t="s">
        <v>1051</v>
      </c>
      <c r="I704" s="3">
        <v>3.1978719926369398E-3</v>
      </c>
      <c r="J704" s="2" t="b">
        <v>0</v>
      </c>
      <c r="K704" s="2" t="b">
        <v>1</v>
      </c>
    </row>
    <row r="705" spans="1:11" x14ac:dyDescent="0.25">
      <c r="A705" t="s">
        <v>520</v>
      </c>
      <c r="B705" t="s">
        <v>521</v>
      </c>
      <c r="C705" s="19">
        <v>0.82395329853850696</v>
      </c>
      <c r="D705" s="3">
        <v>2.2390784774335998E-2</v>
      </c>
      <c r="E705" s="19">
        <v>0.69779190145089498</v>
      </c>
      <c r="F705" s="19">
        <v>0.97292478855210895</v>
      </c>
      <c r="G705" s="19">
        <v>4.28870350202376E-2</v>
      </c>
      <c r="H705" s="2" t="s">
        <v>812</v>
      </c>
      <c r="I705" s="3">
        <v>0.109217272399261</v>
      </c>
      <c r="J705" s="2" t="b">
        <v>0</v>
      </c>
      <c r="K705" s="2" t="b">
        <v>0</v>
      </c>
    </row>
    <row r="706" spans="1:11" x14ac:dyDescent="0.25">
      <c r="A706" t="s">
        <v>410</v>
      </c>
      <c r="B706" t="s">
        <v>411</v>
      </c>
      <c r="C706" s="19">
        <v>1.2043806856660599</v>
      </c>
      <c r="D706" s="3">
        <v>2.8319657202492399E-2</v>
      </c>
      <c r="E706" s="19">
        <v>1.0199447329115101</v>
      </c>
      <c r="F706" s="19">
        <v>1.4221680736217801</v>
      </c>
      <c r="G706" s="19">
        <v>0.52925307849053804</v>
      </c>
      <c r="H706" s="2" t="s">
        <v>812</v>
      </c>
      <c r="I706" s="3">
        <v>0.12686050522341</v>
      </c>
      <c r="J706" s="2" t="b">
        <v>0</v>
      </c>
      <c r="K706" s="2" t="b">
        <v>0</v>
      </c>
    </row>
    <row r="707" spans="1:11" x14ac:dyDescent="0.25">
      <c r="A707" t="s">
        <v>516</v>
      </c>
      <c r="B707" t="s">
        <v>1873</v>
      </c>
      <c r="C707" s="19">
        <v>1.1819778881366301</v>
      </c>
      <c r="D707" s="3">
        <v>4.5210389902779799E-2</v>
      </c>
      <c r="E707" s="19">
        <v>1.0035733754635401</v>
      </c>
      <c r="F707" s="19">
        <v>1.3920972419168001</v>
      </c>
      <c r="G707" s="19">
        <v>0.28914299522387898</v>
      </c>
      <c r="H707" s="2" t="s">
        <v>812</v>
      </c>
      <c r="I707" s="3">
        <v>0.16136065989691301</v>
      </c>
      <c r="J707" s="2" t="b">
        <v>0</v>
      </c>
      <c r="K707" s="2" t="b">
        <v>0</v>
      </c>
    </row>
    <row r="708" spans="1:11" x14ac:dyDescent="0.25">
      <c r="A708" t="s">
        <v>262</v>
      </c>
      <c r="B708" t="s">
        <v>1876</v>
      </c>
      <c r="C708" s="19">
        <v>0.83736288283710902</v>
      </c>
      <c r="D708" s="3">
        <v>4.1073764782309098E-2</v>
      </c>
      <c r="E708" s="19">
        <v>0.70624066852272505</v>
      </c>
      <c r="F708" s="19">
        <v>0.99282953928433104</v>
      </c>
      <c r="G708" s="19">
        <v>0.58390284740711496</v>
      </c>
      <c r="H708" s="2" t="s">
        <v>812</v>
      </c>
      <c r="I708" s="3">
        <v>0.15280832830028601</v>
      </c>
      <c r="J708" s="2" t="b">
        <v>0</v>
      </c>
      <c r="K708" s="2" t="b">
        <v>0</v>
      </c>
    </row>
    <row r="709" spans="1:11" x14ac:dyDescent="0.25">
      <c r="A709" t="s">
        <v>398</v>
      </c>
      <c r="B709" t="s">
        <v>1738</v>
      </c>
      <c r="C709" s="19">
        <v>1.21292177321101</v>
      </c>
      <c r="D709" s="3">
        <v>2.3842279396983201E-2</v>
      </c>
      <c r="E709" s="19">
        <v>1.0259322583003401</v>
      </c>
      <c r="F709" s="19">
        <v>1.43399256240041</v>
      </c>
      <c r="G709" s="19">
        <v>2.70873462953507E-2</v>
      </c>
      <c r="H709" s="2" t="s">
        <v>812</v>
      </c>
      <c r="I709" s="3">
        <v>0.111348517609315</v>
      </c>
      <c r="J709" s="2" t="b">
        <v>0</v>
      </c>
      <c r="K709" s="2" t="b">
        <v>0</v>
      </c>
    </row>
    <row r="710" spans="1:11" x14ac:dyDescent="0.25">
      <c r="A710" t="s">
        <v>333</v>
      </c>
      <c r="B710" t="s">
        <v>334</v>
      </c>
      <c r="C710" s="19">
        <v>1.2296496077319199</v>
      </c>
      <c r="D710" s="3">
        <v>1.5371262889545901E-2</v>
      </c>
      <c r="E710" s="19">
        <v>1.0403334864187399</v>
      </c>
      <c r="F710" s="19">
        <v>1.4534167913793901</v>
      </c>
      <c r="G710" s="19">
        <v>4.0129206383431197E-2</v>
      </c>
      <c r="H710" s="2" t="s">
        <v>812</v>
      </c>
      <c r="I710" s="3">
        <v>8.13010169700078E-2</v>
      </c>
      <c r="J710" s="2" t="b">
        <v>0</v>
      </c>
      <c r="K710" s="2" t="b">
        <v>0</v>
      </c>
    </row>
    <row r="711" spans="1:11" x14ac:dyDescent="0.25">
      <c r="A711" t="s">
        <v>436</v>
      </c>
      <c r="B711" t="s">
        <v>1894</v>
      </c>
      <c r="C711" s="19">
        <v>0.84407266315954299</v>
      </c>
      <c r="D711" s="3">
        <v>4.7725967899102502E-2</v>
      </c>
      <c r="E711" s="19">
        <v>0.71366976500662505</v>
      </c>
      <c r="F711" s="19">
        <v>0.99830299058084504</v>
      </c>
      <c r="G711" s="19">
        <v>0.31756064451416899</v>
      </c>
      <c r="H711" s="2" t="s">
        <v>812</v>
      </c>
      <c r="I711" s="3">
        <v>0.168965321836339</v>
      </c>
      <c r="J711" s="2" t="b">
        <v>0</v>
      </c>
      <c r="K711" s="2" t="b">
        <v>0</v>
      </c>
    </row>
    <row r="712" spans="1:11" x14ac:dyDescent="0.25">
      <c r="A712" t="s">
        <v>416</v>
      </c>
      <c r="B712" t="s">
        <v>1726</v>
      </c>
      <c r="C712" s="19">
        <v>0.84145383483360803</v>
      </c>
      <c r="D712" s="3">
        <v>4.32259159329514E-2</v>
      </c>
      <c r="E712" s="19">
        <v>0.71177619551820703</v>
      </c>
      <c r="F712" s="19">
        <v>0.99475728552665998</v>
      </c>
      <c r="G712" s="19">
        <v>0.77456246580038801</v>
      </c>
      <c r="H712" s="2" t="s">
        <v>812</v>
      </c>
      <c r="I712" s="3">
        <v>0.157973396857089</v>
      </c>
      <c r="J712" s="2" t="b">
        <v>0</v>
      </c>
      <c r="K712" s="2" t="b">
        <v>0</v>
      </c>
    </row>
    <row r="713" spans="1:11" x14ac:dyDescent="0.25">
      <c r="A713" t="s">
        <v>489</v>
      </c>
      <c r="B713" t="s">
        <v>490</v>
      </c>
      <c r="C713" s="19">
        <v>0.82346014085094099</v>
      </c>
      <c r="D713" s="3">
        <v>2.3268373846019701E-2</v>
      </c>
      <c r="E713" s="19">
        <v>0.69626498163874795</v>
      </c>
      <c r="F713" s="19">
        <v>0.97389158072302895</v>
      </c>
      <c r="G713" s="19">
        <v>0.34327125353021598</v>
      </c>
      <c r="H713" s="2" t="s">
        <v>812</v>
      </c>
      <c r="I713" s="3">
        <v>0.111030609982637</v>
      </c>
      <c r="J713" s="2" t="b">
        <v>0</v>
      </c>
      <c r="K713" s="2" t="b">
        <v>0</v>
      </c>
    </row>
    <row r="714" spans="1:11" x14ac:dyDescent="0.25">
      <c r="A714" t="s">
        <v>599</v>
      </c>
      <c r="B714" t="s">
        <v>600</v>
      </c>
      <c r="C714" s="19">
        <v>0.84592374327847597</v>
      </c>
      <c r="D714" s="3">
        <v>4.9004529358318699E-2</v>
      </c>
      <c r="E714" s="19">
        <v>0.716109548320223</v>
      </c>
      <c r="F714" s="19">
        <v>0.999270266847887</v>
      </c>
      <c r="G714" s="19">
        <v>0.229066450103415</v>
      </c>
      <c r="H714" s="2" t="s">
        <v>812</v>
      </c>
      <c r="I714" s="3">
        <v>0.17073800308176099</v>
      </c>
      <c r="J714" s="2" t="b">
        <v>0</v>
      </c>
      <c r="K714" s="2" t="b">
        <v>0</v>
      </c>
    </row>
    <row r="715" spans="1:11" x14ac:dyDescent="0.25">
      <c r="A715" t="s">
        <v>419</v>
      </c>
      <c r="B715" t="s">
        <v>420</v>
      </c>
      <c r="C715" s="19">
        <v>0.74204745673481498</v>
      </c>
      <c r="D715" s="3">
        <v>3.6909607831539997E-4</v>
      </c>
      <c r="E715" s="19">
        <v>0.62968395296255297</v>
      </c>
      <c r="F715" s="19">
        <v>0.87446158577802202</v>
      </c>
      <c r="G715" s="19">
        <v>0.182539165840159</v>
      </c>
      <c r="H715" s="2" t="s">
        <v>812</v>
      </c>
      <c r="I715" s="3">
        <v>5.2268767219503399E-3</v>
      </c>
      <c r="J715" s="2" t="b">
        <v>0</v>
      </c>
      <c r="K715" s="2" t="b">
        <v>1</v>
      </c>
    </row>
    <row r="716" spans="1:11" x14ac:dyDescent="0.25">
      <c r="A716" t="s">
        <v>154</v>
      </c>
      <c r="B716" t="s">
        <v>1915</v>
      </c>
      <c r="C716" s="19">
        <v>1.3295037854584699</v>
      </c>
      <c r="D716" s="3">
        <v>8.3926174201539997E-4</v>
      </c>
      <c r="E716" s="19">
        <v>1.12485351504811</v>
      </c>
      <c r="F716" s="19">
        <v>1.5713871112122599</v>
      </c>
      <c r="G716" s="19">
        <v>0.91738783033847104</v>
      </c>
      <c r="H716" s="2" t="s">
        <v>812</v>
      </c>
      <c r="I716" s="3">
        <v>9.9577271552637996E-3</v>
      </c>
      <c r="J716" s="2" t="b">
        <v>0</v>
      </c>
      <c r="K716" s="2" t="b">
        <v>1</v>
      </c>
    </row>
    <row r="717" spans="1:11" x14ac:dyDescent="0.25">
      <c r="A717" t="s">
        <v>35</v>
      </c>
      <c r="B717" t="s">
        <v>36</v>
      </c>
      <c r="C717" s="19">
        <v>1.2338759839559501</v>
      </c>
      <c r="D717" s="3">
        <v>2.5077681990621201E-2</v>
      </c>
      <c r="E717" s="19">
        <v>1.0266388123847601</v>
      </c>
      <c r="F717" s="19">
        <v>1.48294602290245</v>
      </c>
      <c r="G717" s="19">
        <v>7.8384390802142007E-3</v>
      </c>
      <c r="H717" s="2" t="s">
        <v>812</v>
      </c>
      <c r="I717" s="3">
        <v>0.11588528835666</v>
      </c>
      <c r="J717" s="2" t="b">
        <v>0</v>
      </c>
      <c r="K717" s="2" t="b">
        <v>0</v>
      </c>
    </row>
    <row r="718" spans="1:11" x14ac:dyDescent="0.25">
      <c r="A718" t="s">
        <v>257</v>
      </c>
      <c r="B718" t="s">
        <v>258</v>
      </c>
      <c r="C718" s="19">
        <v>0.71347880008563702</v>
      </c>
      <c r="D718" s="3">
        <v>9.4712784105672193E-5</v>
      </c>
      <c r="E718" s="19">
        <v>0.60223756304082798</v>
      </c>
      <c r="F718" s="19">
        <v>0.84526776377303203</v>
      </c>
      <c r="G718" s="19">
        <v>0.35514797464027598</v>
      </c>
      <c r="H718" s="2" t="s">
        <v>812</v>
      </c>
      <c r="I718" s="3">
        <v>1.8899505555631899E-3</v>
      </c>
      <c r="J718" s="2" t="b">
        <v>1</v>
      </c>
      <c r="K718" s="2" t="b">
        <v>1</v>
      </c>
    </row>
    <row r="719" spans="1:11" x14ac:dyDescent="0.25">
      <c r="A719" t="s">
        <v>558</v>
      </c>
      <c r="B719" t="s">
        <v>559</v>
      </c>
      <c r="C719" s="19">
        <v>0.81424376603414395</v>
      </c>
      <c r="D719" s="3">
        <v>1.5084784533550199E-2</v>
      </c>
      <c r="E719" s="19">
        <v>0.68989290506965295</v>
      </c>
      <c r="F719" s="19">
        <v>0.96100844878021796</v>
      </c>
      <c r="G719" s="19">
        <v>0.159053303377859</v>
      </c>
      <c r="H719" s="2" t="s">
        <v>812</v>
      </c>
      <c r="I719" s="3">
        <v>8.07587854905919E-2</v>
      </c>
      <c r="J719" s="2" t="b">
        <v>0</v>
      </c>
      <c r="K719" s="2" t="b">
        <v>0</v>
      </c>
    </row>
    <row r="720" spans="1:11" x14ac:dyDescent="0.25">
      <c r="A720" t="s">
        <v>479</v>
      </c>
      <c r="B720" t="s">
        <v>480</v>
      </c>
      <c r="C720" s="19">
        <v>0.82687125994197197</v>
      </c>
      <c r="D720" s="3">
        <v>2.7102147124037801E-2</v>
      </c>
      <c r="E720" s="19">
        <v>0.698583274675173</v>
      </c>
      <c r="F720" s="19">
        <v>0.97871807886602802</v>
      </c>
      <c r="G720" s="19">
        <v>2.8173609434799999E-3</v>
      </c>
      <c r="H720" s="2" t="s">
        <v>812</v>
      </c>
      <c r="I720" s="3">
        <v>0.123935860285965</v>
      </c>
      <c r="J720" s="2" t="b">
        <v>0</v>
      </c>
      <c r="K720" s="2" t="b">
        <v>0</v>
      </c>
    </row>
    <row r="721" spans="1:11" x14ac:dyDescent="0.25">
      <c r="A721" t="s">
        <v>660</v>
      </c>
      <c r="B721" t="s">
        <v>661</v>
      </c>
      <c r="C721" s="19">
        <v>1.37454455732155</v>
      </c>
      <c r="D721" s="3">
        <v>1.475990860525E-4</v>
      </c>
      <c r="E721" s="19">
        <v>1.16629061669886</v>
      </c>
      <c r="F721" s="19">
        <v>1.61998451587485</v>
      </c>
      <c r="G721" s="19">
        <v>0.41259875285139602</v>
      </c>
      <c r="H721" s="2" t="s">
        <v>812</v>
      </c>
      <c r="I721" s="3">
        <v>2.5690729931133801E-3</v>
      </c>
      <c r="J721" s="2" t="b">
        <v>0</v>
      </c>
      <c r="K721" s="2" t="b">
        <v>1</v>
      </c>
    </row>
    <row r="722" spans="1:11" x14ac:dyDescent="0.25">
      <c r="A722" t="s">
        <v>571</v>
      </c>
      <c r="B722" t="s">
        <v>572</v>
      </c>
      <c r="C722" s="19">
        <v>1.30639837039944</v>
      </c>
      <c r="D722" s="3">
        <v>1.2879334873647E-3</v>
      </c>
      <c r="E722" s="19">
        <v>1.11017814165839</v>
      </c>
      <c r="F722" s="19">
        <v>1.5372998603925501</v>
      </c>
      <c r="G722" s="19">
        <v>0.48010271650700898</v>
      </c>
      <c r="H722" s="2" t="s">
        <v>812</v>
      </c>
      <c r="I722" s="3">
        <v>1.2564506687846699E-2</v>
      </c>
      <c r="J722" s="2" t="b">
        <v>0</v>
      </c>
      <c r="K722" s="2" t="b">
        <v>1</v>
      </c>
    </row>
    <row r="723" spans="1:11" x14ac:dyDescent="0.25">
      <c r="A723" t="s">
        <v>554</v>
      </c>
      <c r="B723" t="s">
        <v>1667</v>
      </c>
      <c r="C723" s="19">
        <v>1.3173061175002401</v>
      </c>
      <c r="D723" s="3">
        <v>8.8950859463389996E-4</v>
      </c>
      <c r="E723" s="19">
        <v>1.1196964597388701</v>
      </c>
      <c r="F723" s="19">
        <v>1.5497909206645699</v>
      </c>
      <c r="G723" s="19">
        <v>0.31485928724624102</v>
      </c>
      <c r="H723" s="2" t="s">
        <v>812</v>
      </c>
      <c r="I723" s="3">
        <v>1.02761650801127E-2</v>
      </c>
      <c r="J723" s="2" t="b">
        <v>0</v>
      </c>
      <c r="K723" s="2" t="b">
        <v>1</v>
      </c>
    </row>
    <row r="724" spans="1:11" x14ac:dyDescent="0.25">
      <c r="A724" t="s">
        <v>761</v>
      </c>
      <c r="B724" t="s">
        <v>1661</v>
      </c>
      <c r="C724" s="19">
        <v>1.2281319553233101</v>
      </c>
      <c r="D724" s="3">
        <v>1.4503100301646501E-2</v>
      </c>
      <c r="E724" s="19">
        <v>1.0415767834237999</v>
      </c>
      <c r="F724" s="19">
        <v>1.44810072928876</v>
      </c>
      <c r="G724" s="19">
        <v>0.28311650007153299</v>
      </c>
      <c r="H724" s="2" t="s">
        <v>812</v>
      </c>
      <c r="I724" s="3">
        <v>8.0593177625605306E-2</v>
      </c>
      <c r="J724" s="2" t="b">
        <v>0</v>
      </c>
      <c r="K724" s="2" t="b">
        <v>0</v>
      </c>
    </row>
    <row r="725" spans="1:11" x14ac:dyDescent="0.25">
      <c r="A725" t="s">
        <v>589</v>
      </c>
      <c r="B725" t="s">
        <v>1670</v>
      </c>
      <c r="C725" s="19">
        <v>1.28002655707305</v>
      </c>
      <c r="D725" s="3">
        <v>3.0324773873471001E-3</v>
      </c>
      <c r="E725" s="19">
        <v>1.08725131524171</v>
      </c>
      <c r="F725" s="19">
        <v>1.50698183928896</v>
      </c>
      <c r="G725" s="19">
        <v>0.19745069809584001</v>
      </c>
      <c r="H725" s="2" t="s">
        <v>812</v>
      </c>
      <c r="I725" s="3">
        <v>2.50050275522622E-2</v>
      </c>
      <c r="J725" s="2" t="b">
        <v>0</v>
      </c>
      <c r="K725" s="2" t="b">
        <v>1</v>
      </c>
    </row>
    <row r="726" spans="1:11" x14ac:dyDescent="0.25">
      <c r="A726" t="s">
        <v>560</v>
      </c>
      <c r="B726" t="s">
        <v>1664</v>
      </c>
      <c r="C726" s="19">
        <v>1.3724946693694</v>
      </c>
      <c r="D726" s="3">
        <v>1.521546647402E-4</v>
      </c>
      <c r="E726" s="19">
        <v>1.16506949243387</v>
      </c>
      <c r="F726" s="19">
        <v>1.6168491490685399</v>
      </c>
      <c r="G726" s="19">
        <v>0.47947446381925901</v>
      </c>
      <c r="H726" s="2" t="s">
        <v>812</v>
      </c>
      <c r="I726" s="3">
        <v>2.5690729931133801E-3</v>
      </c>
      <c r="J726" s="2" t="b">
        <v>0</v>
      </c>
      <c r="K726" s="2" t="b">
        <v>1</v>
      </c>
    </row>
    <row r="727" spans="1:11" x14ac:dyDescent="0.25">
      <c r="A727" t="s">
        <v>226</v>
      </c>
      <c r="B727" t="s">
        <v>227</v>
      </c>
      <c r="C727" s="19">
        <v>1.2036324163366099</v>
      </c>
      <c r="D727" s="3">
        <v>3.1000754703725899E-2</v>
      </c>
      <c r="E727" s="19">
        <v>1.0170798043835101</v>
      </c>
      <c r="F727" s="19">
        <v>1.4244024779692099</v>
      </c>
      <c r="G727" s="19">
        <v>1.3185679519336E-3</v>
      </c>
      <c r="H727" s="2" t="s">
        <v>812</v>
      </c>
      <c r="I727" s="3">
        <v>0.13085895495130501</v>
      </c>
      <c r="J727" s="2" t="b">
        <v>0</v>
      </c>
      <c r="K727" s="2" t="b">
        <v>0</v>
      </c>
    </row>
    <row r="728" spans="1:11" x14ac:dyDescent="0.25">
      <c r="A728" t="s">
        <v>144</v>
      </c>
      <c r="B728" t="s">
        <v>145</v>
      </c>
      <c r="C728" s="19">
        <v>0.82592845596311903</v>
      </c>
      <c r="D728" s="3">
        <v>2.30777258831837E-2</v>
      </c>
      <c r="E728" s="19">
        <v>0.70032004213626398</v>
      </c>
      <c r="F728" s="19">
        <v>0.97406581752074295</v>
      </c>
      <c r="G728" s="19">
        <v>4.9341341170493498E-2</v>
      </c>
      <c r="H728" s="2" t="s">
        <v>812</v>
      </c>
      <c r="I728" s="3">
        <v>0.111030609982637</v>
      </c>
      <c r="J728" s="2" t="b">
        <v>0</v>
      </c>
      <c r="K728" s="2" t="b">
        <v>0</v>
      </c>
    </row>
    <row r="729" spans="1:11" x14ac:dyDescent="0.25">
      <c r="A729" t="s">
        <v>663</v>
      </c>
      <c r="B729" t="s">
        <v>664</v>
      </c>
      <c r="C729" s="19">
        <v>1.2489521082535</v>
      </c>
      <c r="D729" s="3">
        <v>9.0255987359215001E-3</v>
      </c>
      <c r="E729" s="19">
        <v>1.0570009378551799</v>
      </c>
      <c r="F729" s="19">
        <v>1.4757615748914199</v>
      </c>
      <c r="G729" s="19">
        <v>0.306934427274062</v>
      </c>
      <c r="H729" s="2" t="s">
        <v>812</v>
      </c>
      <c r="I729" s="3">
        <v>5.6169430757132301E-2</v>
      </c>
      <c r="J729" s="2" t="b">
        <v>0</v>
      </c>
      <c r="K729" s="2" t="b">
        <v>0</v>
      </c>
    </row>
    <row r="730" spans="1:11" x14ac:dyDescent="0.25">
      <c r="A730" t="s">
        <v>12</v>
      </c>
      <c r="B730" t="s">
        <v>13</v>
      </c>
      <c r="C730" s="19">
        <v>0.840524165640815</v>
      </c>
      <c r="D730" s="3">
        <v>4.3901490698325503E-2</v>
      </c>
      <c r="E730" s="19">
        <v>0.70984295850509505</v>
      </c>
      <c r="F730" s="19">
        <v>0.99526362072255004</v>
      </c>
      <c r="G730" s="19">
        <v>0.95029303582477098</v>
      </c>
      <c r="H730" s="2" t="s">
        <v>812</v>
      </c>
      <c r="I730" s="3">
        <v>0.157973396857089</v>
      </c>
      <c r="J730" s="2" t="b">
        <v>0</v>
      </c>
      <c r="K730" s="2" t="b">
        <v>0</v>
      </c>
    </row>
    <row r="731" spans="1:11" x14ac:dyDescent="0.25">
      <c r="A731" t="s">
        <v>570</v>
      </c>
      <c r="B731" t="s">
        <v>1918</v>
      </c>
      <c r="C731" s="19">
        <v>1.2246666539730999</v>
      </c>
      <c r="D731" s="3">
        <v>1.9123192304342E-2</v>
      </c>
      <c r="E731" s="19">
        <v>1.03369650782251</v>
      </c>
      <c r="F731" s="19">
        <v>1.4509175584940599</v>
      </c>
      <c r="G731" s="19">
        <v>5.3539096420370198E-2</v>
      </c>
      <c r="H731" s="2" t="s">
        <v>812</v>
      </c>
      <c r="I731" s="3">
        <v>9.5398652518251595E-2</v>
      </c>
      <c r="J731" s="2" t="b">
        <v>0</v>
      </c>
      <c r="K731" s="2" t="b">
        <v>0</v>
      </c>
    </row>
    <row r="732" spans="1:11" x14ac:dyDescent="0.25">
      <c r="A732" t="s">
        <v>375</v>
      </c>
      <c r="B732" t="s">
        <v>1923</v>
      </c>
      <c r="C732" s="19">
        <v>1.2278043254228601</v>
      </c>
      <c r="D732" s="3">
        <v>1.8372742967580399E-2</v>
      </c>
      <c r="E732" s="19">
        <v>1.0352513781816399</v>
      </c>
      <c r="F732" s="19">
        <v>1.45617141237226</v>
      </c>
      <c r="G732" s="19">
        <v>0.25496525356473099</v>
      </c>
      <c r="H732" s="2" t="s">
        <v>812</v>
      </c>
      <c r="I732" s="3">
        <v>9.2708438652503403E-2</v>
      </c>
      <c r="J732" s="2" t="b">
        <v>0</v>
      </c>
      <c r="K732" s="2" t="b">
        <v>0</v>
      </c>
    </row>
    <row r="733" spans="1:11" x14ac:dyDescent="0.25">
      <c r="A733" t="s">
        <v>253</v>
      </c>
      <c r="B733" t="s">
        <v>254</v>
      </c>
      <c r="C733" s="19">
        <v>1.22820431902057</v>
      </c>
      <c r="D733" s="3">
        <v>1.48769172243649E-2</v>
      </c>
      <c r="E733" s="19">
        <v>1.0409411425916799</v>
      </c>
      <c r="F733" s="19">
        <v>1.44915575678471</v>
      </c>
      <c r="G733" s="19">
        <v>0.20012275212771899</v>
      </c>
      <c r="H733" s="2" t="s">
        <v>812</v>
      </c>
      <c r="I733" s="3">
        <v>8.0629218043162906E-2</v>
      </c>
      <c r="J733" s="2" t="b">
        <v>0</v>
      </c>
      <c r="K733" s="2" t="b">
        <v>0</v>
      </c>
    </row>
    <row r="734" spans="1:11" x14ac:dyDescent="0.25">
      <c r="A734" t="s">
        <v>4</v>
      </c>
      <c r="B734" t="s">
        <v>5</v>
      </c>
      <c r="C734" s="19">
        <v>0.67272647060203405</v>
      </c>
      <c r="D734" s="3">
        <v>2.7467395971996502E-6</v>
      </c>
      <c r="E734" s="19">
        <v>0.57000008317935902</v>
      </c>
      <c r="F734" s="19">
        <v>0.79396638281939502</v>
      </c>
      <c r="G734" s="19">
        <v>0.35123518394619402</v>
      </c>
      <c r="H734" s="2" t="s">
        <v>812</v>
      </c>
      <c r="I734" s="3">
        <v>2.2601418137655599E-4</v>
      </c>
      <c r="J734" s="2" t="b">
        <v>1</v>
      </c>
      <c r="K734" s="2" t="b">
        <v>1</v>
      </c>
    </row>
    <row r="735" spans="1:11" x14ac:dyDescent="0.25">
      <c r="A735" t="s">
        <v>191</v>
      </c>
      <c r="B735" t="s">
        <v>192</v>
      </c>
      <c r="C735" s="19">
        <v>1.3266818359297801</v>
      </c>
      <c r="D735" s="3">
        <v>9.6257595928499998E-4</v>
      </c>
      <c r="E735" s="19">
        <v>1.1217072854498999</v>
      </c>
      <c r="F735" s="19">
        <v>1.5691122957091901</v>
      </c>
      <c r="G735" s="19">
        <v>2.3746013083148099E-2</v>
      </c>
      <c r="H735" s="2" t="s">
        <v>812</v>
      </c>
      <c r="I735" s="3">
        <v>1.08351499006696E-2</v>
      </c>
      <c r="J735" s="2" t="b">
        <v>0</v>
      </c>
      <c r="K735" s="2" t="b">
        <v>1</v>
      </c>
    </row>
    <row r="736" spans="1:11" x14ac:dyDescent="0.25">
      <c r="A736" t="s">
        <v>86</v>
      </c>
      <c r="B736" t="s">
        <v>87</v>
      </c>
      <c r="C736" s="19">
        <v>1.3512912993122399</v>
      </c>
      <c r="D736" s="3">
        <v>4.6682055543959997E-4</v>
      </c>
      <c r="E736" s="19">
        <v>1.14159535983987</v>
      </c>
      <c r="F736" s="19">
        <v>1.59950560402863</v>
      </c>
      <c r="G736" s="19">
        <v>9.1502526160795503E-2</v>
      </c>
      <c r="H736" s="2" t="s">
        <v>812</v>
      </c>
      <c r="I736" s="3">
        <v>6.2126010917395403E-3</v>
      </c>
      <c r="J736" s="2" t="b">
        <v>0</v>
      </c>
      <c r="K736" s="2" t="b">
        <v>1</v>
      </c>
    </row>
    <row r="737" spans="1:11" x14ac:dyDescent="0.25">
      <c r="A737" t="s">
        <v>360</v>
      </c>
      <c r="B737" t="s">
        <v>361</v>
      </c>
      <c r="C737" s="19">
        <v>1.3179598773226699</v>
      </c>
      <c r="D737" s="3">
        <v>1.1789479584575001E-3</v>
      </c>
      <c r="E737" s="19">
        <v>1.11546990795965</v>
      </c>
      <c r="F737" s="19">
        <v>1.5572076179173899</v>
      </c>
      <c r="G737" s="19">
        <v>2.04462804990709E-2</v>
      </c>
      <c r="H737" s="2" t="s">
        <v>812</v>
      </c>
      <c r="I737" s="3">
        <v>1.22973752127046E-2</v>
      </c>
      <c r="J737" s="2" t="b">
        <v>0</v>
      </c>
      <c r="K737" s="2" t="b">
        <v>1</v>
      </c>
    </row>
    <row r="738" spans="1:11" x14ac:dyDescent="0.25">
      <c r="A738" t="s">
        <v>463</v>
      </c>
      <c r="B738" t="s">
        <v>464</v>
      </c>
      <c r="C738" s="19">
        <v>1.32049591166821</v>
      </c>
      <c r="D738" s="3">
        <v>1.054266118107E-3</v>
      </c>
      <c r="E738" s="19">
        <v>1.11813535206738</v>
      </c>
      <c r="F738" s="19">
        <v>1.55947976200593</v>
      </c>
      <c r="G738" s="19">
        <v>0.32948727722272297</v>
      </c>
      <c r="H738" s="2" t="s">
        <v>812</v>
      </c>
      <c r="I738" s="3">
        <v>1.12883616060725E-2</v>
      </c>
      <c r="J738" s="2" t="b">
        <v>0</v>
      </c>
      <c r="K738" s="2" t="b">
        <v>1</v>
      </c>
    </row>
    <row r="739" spans="1:11" x14ac:dyDescent="0.25">
      <c r="A739" t="s">
        <v>110</v>
      </c>
      <c r="B739" t="s">
        <v>111</v>
      </c>
      <c r="C739" s="19">
        <v>0.81377516764230795</v>
      </c>
      <c r="D739" s="3">
        <v>1.7305182244015001E-2</v>
      </c>
      <c r="E739" s="19">
        <v>0.68676550138836701</v>
      </c>
      <c r="F739" s="19">
        <v>0.96427386368782397</v>
      </c>
      <c r="G739" s="19">
        <v>0.49400930805105497</v>
      </c>
      <c r="H739" s="2" t="s">
        <v>812</v>
      </c>
      <c r="I739" s="3">
        <v>8.8336918664216099E-2</v>
      </c>
      <c r="J739" s="2" t="b">
        <v>0</v>
      </c>
      <c r="K739" s="2" t="b">
        <v>0</v>
      </c>
    </row>
    <row r="740" spans="1:11" x14ac:dyDescent="0.25">
      <c r="A740" t="s">
        <v>469</v>
      </c>
      <c r="B740" t="s">
        <v>1723</v>
      </c>
      <c r="C740" s="19">
        <v>1.2032881772830699</v>
      </c>
      <c r="D740" s="3">
        <v>3.0627053065172299E-2</v>
      </c>
      <c r="E740" s="19">
        <v>1.0174347244570201</v>
      </c>
      <c r="F740" s="19">
        <v>1.4230912340464099</v>
      </c>
      <c r="G740" s="19">
        <v>0.60480070770028305</v>
      </c>
      <c r="H740" s="2" t="s">
        <v>812</v>
      </c>
      <c r="I740" s="3">
        <v>0.13085895495130501</v>
      </c>
      <c r="J740" s="2" t="b">
        <v>0</v>
      </c>
      <c r="K740" s="2" t="b">
        <v>0</v>
      </c>
    </row>
    <row r="741" spans="1:11" x14ac:dyDescent="0.25">
      <c r="A741" t="s">
        <v>715</v>
      </c>
      <c r="B741" t="s">
        <v>716</v>
      </c>
      <c r="C741" s="19">
        <v>1.28595599551685</v>
      </c>
      <c r="D741" s="3">
        <v>2.3823209216647001E-3</v>
      </c>
      <c r="E741" s="19">
        <v>1.0933435642297999</v>
      </c>
      <c r="F741" s="19">
        <v>1.5125006233248</v>
      </c>
      <c r="G741" s="19">
        <v>0.221682556251876</v>
      </c>
      <c r="H741" s="2" t="s">
        <v>812</v>
      </c>
      <c r="I741" s="3">
        <v>2.0506644796290299E-2</v>
      </c>
      <c r="J741" s="2" t="b">
        <v>0</v>
      </c>
      <c r="K741" s="2" t="b">
        <v>1</v>
      </c>
    </row>
    <row r="742" spans="1:11" x14ac:dyDescent="0.25">
      <c r="A742" t="s">
        <v>629</v>
      </c>
      <c r="B742" t="s">
        <v>630</v>
      </c>
      <c r="C742" s="19">
        <v>1.3092772379428801</v>
      </c>
      <c r="D742" s="3">
        <v>1.2534095519366E-3</v>
      </c>
      <c r="E742" s="19">
        <v>1.1115741884891499</v>
      </c>
      <c r="F742" s="19">
        <v>1.5421434786330099</v>
      </c>
      <c r="G742" s="19">
        <v>0.91535025589226404</v>
      </c>
      <c r="H742" s="2" t="s">
        <v>812</v>
      </c>
      <c r="I742" s="3">
        <v>1.25056089386402E-2</v>
      </c>
      <c r="J742" s="2" t="b">
        <v>0</v>
      </c>
      <c r="K742" s="2" t="b">
        <v>1</v>
      </c>
    </row>
    <row r="743" spans="1:11" x14ac:dyDescent="0.25">
      <c r="A743" t="s">
        <v>626</v>
      </c>
      <c r="B743" t="s">
        <v>627</v>
      </c>
      <c r="C743" s="19">
        <v>1.2702045303937499</v>
      </c>
      <c r="D743" s="3">
        <v>4.9814601657796999E-3</v>
      </c>
      <c r="E743" s="19">
        <v>1.0749209533787001</v>
      </c>
      <c r="F743" s="19">
        <v>1.5009657630744799</v>
      </c>
      <c r="G743" s="19">
        <v>0.361928222893871</v>
      </c>
      <c r="H743" s="2" t="s">
        <v>812</v>
      </c>
      <c r="I743" s="3">
        <v>3.5850180537332597E-2</v>
      </c>
      <c r="J743" s="2" t="b">
        <v>0</v>
      </c>
      <c r="K743" s="2" t="b">
        <v>1</v>
      </c>
    </row>
    <row r="744" spans="1:11" x14ac:dyDescent="0.25">
      <c r="A744" t="s">
        <v>315</v>
      </c>
      <c r="B744" t="s">
        <v>316</v>
      </c>
      <c r="C744" s="19">
        <v>0.78152753393404994</v>
      </c>
      <c r="D744" s="3">
        <v>4.0325891928279997E-3</v>
      </c>
      <c r="E744" s="19">
        <v>0.66065817020314799</v>
      </c>
      <c r="F744" s="19">
        <v>0.924510304790788</v>
      </c>
      <c r="G744" s="19">
        <v>0.84449260820732397</v>
      </c>
      <c r="H744" s="2" t="s">
        <v>812</v>
      </c>
      <c r="I744" s="3">
        <v>3.1058011502657801E-2</v>
      </c>
      <c r="J744" s="2" t="b">
        <v>0</v>
      </c>
      <c r="K744" s="2" t="b">
        <v>1</v>
      </c>
    </row>
    <row r="745" spans="1:11" x14ac:dyDescent="0.25">
      <c r="A745" t="s">
        <v>307</v>
      </c>
      <c r="B745" t="s">
        <v>1971</v>
      </c>
      <c r="C745" s="19">
        <v>0.75253125956781697</v>
      </c>
      <c r="D745" s="3">
        <v>1.0123159512943E-3</v>
      </c>
      <c r="E745" s="19">
        <v>0.63518573576253501</v>
      </c>
      <c r="F745" s="19">
        <v>0.89155543763413203</v>
      </c>
      <c r="G745" s="19">
        <v>0.91136679471830295</v>
      </c>
      <c r="H745" s="2" t="s">
        <v>812</v>
      </c>
      <c r="I745" s="3">
        <v>1.1110167565454901E-2</v>
      </c>
      <c r="J745" s="2" t="b">
        <v>0</v>
      </c>
      <c r="K745" s="2" t="b">
        <v>1</v>
      </c>
    </row>
    <row r="746" spans="1:11" x14ac:dyDescent="0.25">
      <c r="A746" t="s">
        <v>338</v>
      </c>
      <c r="B746" t="s">
        <v>339</v>
      </c>
      <c r="C746" s="19">
        <v>1.2263098559538099</v>
      </c>
      <c r="D746" s="3">
        <v>1.36490430967328E-2</v>
      </c>
      <c r="E746" s="19">
        <v>1.0427778002838599</v>
      </c>
      <c r="F746" s="19">
        <v>1.44214411008757</v>
      </c>
      <c r="G746" s="19">
        <v>0.20030842643422</v>
      </c>
      <c r="H746" s="2" t="s">
        <v>812</v>
      </c>
      <c r="I746" s="3">
        <v>7.7817271681372702E-2</v>
      </c>
      <c r="J746" s="2" t="b">
        <v>0</v>
      </c>
      <c r="K746" s="2" t="b">
        <v>0</v>
      </c>
    </row>
    <row r="747" spans="1:11" x14ac:dyDescent="0.25">
      <c r="A747" t="s">
        <v>418</v>
      </c>
      <c r="B747" t="s">
        <v>1974</v>
      </c>
      <c r="C747" s="19">
        <v>1.19467122395876</v>
      </c>
      <c r="D747" s="3">
        <v>3.48118166645126E-2</v>
      </c>
      <c r="E747" s="19">
        <v>1.01277107977619</v>
      </c>
      <c r="F747" s="19">
        <v>1.4092417939802599</v>
      </c>
      <c r="G747" s="19">
        <v>0.66457672082641495</v>
      </c>
      <c r="H747" s="2" t="s">
        <v>812</v>
      </c>
      <c r="I747" s="3">
        <v>0.13963412283548801</v>
      </c>
      <c r="J747" s="2" t="b">
        <v>0</v>
      </c>
      <c r="K747" s="2" t="b">
        <v>0</v>
      </c>
    </row>
    <row r="748" spans="1:11" x14ac:dyDescent="0.25">
      <c r="A748" t="s">
        <v>194</v>
      </c>
      <c r="B748" t="s">
        <v>1980</v>
      </c>
      <c r="C748" s="19">
        <v>0.81945010512673699</v>
      </c>
      <c r="D748" s="3">
        <v>2.0846069930294999E-2</v>
      </c>
      <c r="E748" s="19">
        <v>0.69210691153625403</v>
      </c>
      <c r="F748" s="19">
        <v>0.97022362239052196</v>
      </c>
      <c r="G748" s="19">
        <v>0.85041036750993204</v>
      </c>
      <c r="H748" s="2" t="s">
        <v>812</v>
      </c>
      <c r="I748" s="3">
        <v>0.102824996622466</v>
      </c>
      <c r="J748" s="2" t="b">
        <v>0</v>
      </c>
      <c r="K748" s="2" t="b">
        <v>0</v>
      </c>
    </row>
    <row r="749" spans="1:11" x14ac:dyDescent="0.25">
      <c r="A749" t="s">
        <v>236</v>
      </c>
      <c r="B749" t="s">
        <v>237</v>
      </c>
      <c r="C749" s="19">
        <v>0.83032858478978699</v>
      </c>
      <c r="D749" s="3">
        <v>3.3701394112187102E-2</v>
      </c>
      <c r="E749" s="19">
        <v>0.69939604881486295</v>
      </c>
      <c r="F749" s="19">
        <v>0.98577273904719198</v>
      </c>
      <c r="G749" s="19">
        <v>0.66740382419114896</v>
      </c>
      <c r="H749" s="2" t="s">
        <v>812</v>
      </c>
      <c r="I749" s="3">
        <v>0.137088323031474</v>
      </c>
      <c r="J749" s="2" t="b">
        <v>0</v>
      </c>
      <c r="K749" s="2" t="b">
        <v>0</v>
      </c>
    </row>
    <row r="750" spans="1:11" x14ac:dyDescent="0.25">
      <c r="A750" t="s">
        <v>690</v>
      </c>
      <c r="B750" t="s">
        <v>691</v>
      </c>
      <c r="C750" s="19">
        <v>0.706299048477941</v>
      </c>
      <c r="D750" s="3">
        <v>5.11380797804324E-5</v>
      </c>
      <c r="E750" s="19">
        <v>0.59691772771540197</v>
      </c>
      <c r="F750" s="19">
        <v>0.83572379026191401</v>
      </c>
      <c r="G750" s="19">
        <v>0.14928564008070599</v>
      </c>
      <c r="H750" s="2" t="s">
        <v>812</v>
      </c>
      <c r="I750" s="3">
        <v>1.3357969714692399E-3</v>
      </c>
      <c r="J750" s="2" t="b">
        <v>1</v>
      </c>
      <c r="K750" s="2" t="b">
        <v>1</v>
      </c>
    </row>
    <row r="751" spans="1:11" x14ac:dyDescent="0.25">
      <c r="A751" t="s">
        <v>346</v>
      </c>
      <c r="B751" t="s">
        <v>347</v>
      </c>
      <c r="C751" s="19">
        <v>0.77378602944989106</v>
      </c>
      <c r="D751" s="3">
        <v>3.0757892661097E-3</v>
      </c>
      <c r="E751" s="19">
        <v>0.65293914102492001</v>
      </c>
      <c r="F751" s="19">
        <v>0.91699942881656205</v>
      </c>
      <c r="G751" s="19">
        <v>0.77173279683549501</v>
      </c>
      <c r="H751" s="2" t="s">
        <v>812</v>
      </c>
      <c r="I751" s="3">
        <v>2.50050275522622E-2</v>
      </c>
      <c r="J751" s="2" t="b">
        <v>0</v>
      </c>
      <c r="K751" s="2" t="b">
        <v>1</v>
      </c>
    </row>
    <row r="752" spans="1:11" x14ac:dyDescent="0.25">
      <c r="A752" t="s">
        <v>407</v>
      </c>
      <c r="B752" t="s">
        <v>408</v>
      </c>
      <c r="C752" s="19">
        <v>0.703860653932465</v>
      </c>
      <c r="D752" s="3">
        <v>3.22674192123367E-5</v>
      </c>
      <c r="E752" s="19">
        <v>0.59645299037541699</v>
      </c>
      <c r="F752" s="19">
        <v>0.830610003048877</v>
      </c>
      <c r="G752" s="19">
        <v>0.10667451919740201</v>
      </c>
      <c r="H752" s="2" t="s">
        <v>812</v>
      </c>
      <c r="I752" s="3">
        <v>1.1618870638099099E-3</v>
      </c>
      <c r="J752" s="2" t="b">
        <v>1</v>
      </c>
      <c r="K752" s="2" t="b">
        <v>1</v>
      </c>
    </row>
    <row r="753" spans="1:11" x14ac:dyDescent="0.25">
      <c r="A753" t="s">
        <v>578</v>
      </c>
      <c r="B753" t="s">
        <v>579</v>
      </c>
      <c r="C753" s="19">
        <v>0.66938635337316799</v>
      </c>
      <c r="D753" s="3">
        <v>2.3419013912505202E-6</v>
      </c>
      <c r="E753" s="19">
        <v>0.56664584882265301</v>
      </c>
      <c r="F753" s="19">
        <v>0.79075509158537205</v>
      </c>
      <c r="G753" s="19">
        <v>0.36719470028904899</v>
      </c>
      <c r="H753" s="2" t="s">
        <v>812</v>
      </c>
      <c r="I753" s="3">
        <v>2.2601418137655599E-4</v>
      </c>
      <c r="J753" s="2" t="b">
        <v>1</v>
      </c>
      <c r="K753" s="2" t="b">
        <v>1</v>
      </c>
    </row>
    <row r="754" spans="1:11" x14ac:dyDescent="0.25">
      <c r="A754" t="s">
        <v>150</v>
      </c>
      <c r="B754" t="s">
        <v>151</v>
      </c>
      <c r="C754" s="19">
        <v>0.73381245120832805</v>
      </c>
      <c r="D754" s="3">
        <v>2.7690921482209998E-4</v>
      </c>
      <c r="E754" s="19">
        <v>0.62105409240114096</v>
      </c>
      <c r="F754" s="19">
        <v>0.86704317729633196</v>
      </c>
      <c r="G754" s="19">
        <v>0.17420372142992199</v>
      </c>
      <c r="H754" s="2" t="s">
        <v>812</v>
      </c>
      <c r="I754" s="3">
        <v>4.3415409038179203E-3</v>
      </c>
      <c r="J754" s="2" t="b">
        <v>0</v>
      </c>
      <c r="K754" s="2" t="b">
        <v>1</v>
      </c>
    </row>
    <row r="755" spans="1:11" x14ac:dyDescent="0.25">
      <c r="A755" t="s">
        <v>454</v>
      </c>
      <c r="B755" t="s">
        <v>455</v>
      </c>
      <c r="C755" s="19">
        <v>0.83682102436655104</v>
      </c>
      <c r="D755" s="3">
        <v>3.65568083666723E-2</v>
      </c>
      <c r="E755" s="19">
        <v>0.70811273608847403</v>
      </c>
      <c r="F755" s="19">
        <v>0.988923643274777</v>
      </c>
      <c r="G755" s="19">
        <v>9.6322004058222901E-2</v>
      </c>
      <c r="H755" s="2" t="s">
        <v>812</v>
      </c>
      <c r="I755" s="3">
        <v>0.14328963279436699</v>
      </c>
      <c r="J755" s="2" t="b">
        <v>0</v>
      </c>
      <c r="K755" s="2" t="b">
        <v>0</v>
      </c>
    </row>
    <row r="756" spans="1:11" x14ac:dyDescent="0.25">
      <c r="A756" t="s">
        <v>114</v>
      </c>
      <c r="B756" t="s">
        <v>115</v>
      </c>
      <c r="C756" s="19">
        <v>1.3921905163052799</v>
      </c>
      <c r="D756" s="3">
        <v>1.2233532743880001E-4</v>
      </c>
      <c r="E756" s="19">
        <v>1.17592743767633</v>
      </c>
      <c r="F756" s="19">
        <v>1.6482262183798499</v>
      </c>
      <c r="G756" s="19">
        <v>0.50806082553107701</v>
      </c>
      <c r="H756" s="2" t="s">
        <v>812</v>
      </c>
      <c r="I756" s="3">
        <v>2.2377170310680498E-3</v>
      </c>
      <c r="J756" s="2" t="b">
        <v>0</v>
      </c>
      <c r="K756" s="2" t="b">
        <v>1</v>
      </c>
    </row>
    <row r="757" spans="1:11" x14ac:dyDescent="0.25">
      <c r="A757" t="s">
        <v>546</v>
      </c>
      <c r="B757" t="s">
        <v>547</v>
      </c>
      <c r="C757" s="19">
        <v>1.2496946149261901</v>
      </c>
      <c r="D757" s="3">
        <v>9.0843498491034007E-3</v>
      </c>
      <c r="E757" s="19">
        <v>1.05700712711794</v>
      </c>
      <c r="F757" s="19">
        <v>1.4775081364245599</v>
      </c>
      <c r="G757" s="19">
        <v>0.71333588865124298</v>
      </c>
      <c r="H757" s="2" t="s">
        <v>812</v>
      </c>
      <c r="I757" s="3">
        <v>5.6169430757132301E-2</v>
      </c>
      <c r="J757" s="2" t="b">
        <v>0</v>
      </c>
      <c r="K757" s="2" t="b">
        <v>0</v>
      </c>
    </row>
    <row r="758" spans="1:11" x14ac:dyDescent="0.25">
      <c r="A758" t="s">
        <v>336</v>
      </c>
      <c r="B758" t="s">
        <v>337</v>
      </c>
      <c r="C758" s="19">
        <v>1.3485621162615899</v>
      </c>
      <c r="D758" s="3">
        <v>4.8139994224679998E-4</v>
      </c>
      <c r="E758" s="19">
        <v>1.14013147222505</v>
      </c>
      <c r="F758" s="19">
        <v>1.5950965530903001</v>
      </c>
      <c r="G758" s="19">
        <v>0.64924682135447698</v>
      </c>
      <c r="H758" s="2" t="s">
        <v>812</v>
      </c>
      <c r="I758" s="3">
        <v>6.2157227837160399E-3</v>
      </c>
      <c r="J758" s="2" t="b">
        <v>0</v>
      </c>
      <c r="K758" s="2" t="b">
        <v>1</v>
      </c>
    </row>
    <row r="759" spans="1:11" x14ac:dyDescent="0.25">
      <c r="A759" t="s">
        <v>146</v>
      </c>
      <c r="B759" t="s">
        <v>147</v>
      </c>
      <c r="C759" s="19">
        <v>1.2561428647114901</v>
      </c>
      <c r="D759" s="3">
        <v>6.8968580069685001E-3</v>
      </c>
      <c r="E759" s="19">
        <v>1.06461558889834</v>
      </c>
      <c r="F759" s="19">
        <v>1.4821264248050201</v>
      </c>
      <c r="G759" s="19">
        <v>0.56287191595560704</v>
      </c>
      <c r="H759" s="2" t="s">
        <v>812</v>
      </c>
      <c r="I759" s="3">
        <v>4.6580317923987299E-2</v>
      </c>
      <c r="J759" s="2" t="b">
        <v>0</v>
      </c>
      <c r="K759" s="2" t="b">
        <v>1</v>
      </c>
    </row>
    <row r="760" spans="1:11" x14ac:dyDescent="0.25">
      <c r="A760" t="s">
        <v>412</v>
      </c>
      <c r="B760" t="s">
        <v>413</v>
      </c>
      <c r="C760" s="19">
        <v>0.83022710963915702</v>
      </c>
      <c r="D760" s="3">
        <v>2.76106939377413E-2</v>
      </c>
      <c r="E760" s="19">
        <v>0.70355924634429901</v>
      </c>
      <c r="F760" s="19">
        <v>0.97970008519009399</v>
      </c>
      <c r="G760" s="19">
        <v>0.41496593868935799</v>
      </c>
      <c r="H760" s="2" t="s">
        <v>812</v>
      </c>
      <c r="I760" s="3">
        <v>0.124959738542974</v>
      </c>
      <c r="J760" s="2" t="b">
        <v>0</v>
      </c>
      <c r="K760" s="2" t="b">
        <v>0</v>
      </c>
    </row>
    <row r="761" spans="1:11" x14ac:dyDescent="0.25">
      <c r="A761" t="s">
        <v>195</v>
      </c>
      <c r="B761" t="s">
        <v>196</v>
      </c>
      <c r="C761" s="19">
        <v>0.73346981096514297</v>
      </c>
      <c r="D761" s="3">
        <v>2.9117321587610002E-4</v>
      </c>
      <c r="E761" s="19">
        <v>0.62023683509231597</v>
      </c>
      <c r="F761" s="19">
        <v>0.86737506249071905</v>
      </c>
      <c r="G761" s="19">
        <v>0.73522086994192404</v>
      </c>
      <c r="H761" s="2" t="s">
        <v>812</v>
      </c>
      <c r="I761" s="3">
        <v>4.4077600610209601E-3</v>
      </c>
      <c r="J761" s="2" t="b">
        <v>0</v>
      </c>
      <c r="K761" s="2" t="b">
        <v>1</v>
      </c>
    </row>
    <row r="762" spans="1:11" x14ac:dyDescent="0.25">
      <c r="A762" t="s">
        <v>159</v>
      </c>
      <c r="B762" t="s">
        <v>160</v>
      </c>
      <c r="C762" s="19">
        <v>0.76907836390883</v>
      </c>
      <c r="D762" s="3">
        <v>2.8575961815816E-3</v>
      </c>
      <c r="E762" s="19">
        <v>0.64720152511496298</v>
      </c>
      <c r="F762" s="19">
        <v>0.91390626702805899</v>
      </c>
      <c r="G762" s="19">
        <v>0.155874802233952</v>
      </c>
      <c r="H762" s="2" t="s">
        <v>812</v>
      </c>
      <c r="I762" s="3">
        <v>2.4124706225275402E-2</v>
      </c>
      <c r="J762" s="2" t="b">
        <v>0</v>
      </c>
      <c r="K762" s="2" t="b">
        <v>1</v>
      </c>
    </row>
    <row r="763" spans="1:11" x14ac:dyDescent="0.25">
      <c r="A763" t="s">
        <v>84</v>
      </c>
      <c r="B763" t="s">
        <v>85</v>
      </c>
      <c r="C763" s="19">
        <v>0.78366921076032203</v>
      </c>
      <c r="D763" s="3">
        <v>6.0281913636302002E-3</v>
      </c>
      <c r="E763" s="19">
        <v>0.65853145259745005</v>
      </c>
      <c r="F763" s="19">
        <v>0.93258633201399799</v>
      </c>
      <c r="G763" s="19">
        <v>0.84960905986275304</v>
      </c>
      <c r="H763" s="2" t="s">
        <v>812</v>
      </c>
      <c r="I763" s="3">
        <v>4.1349625134900897E-2</v>
      </c>
      <c r="J763" s="2" t="b">
        <v>0</v>
      </c>
      <c r="K763" s="2" t="b">
        <v>1</v>
      </c>
    </row>
    <row r="764" spans="1:11" x14ac:dyDescent="0.25">
      <c r="A764" t="s">
        <v>74</v>
      </c>
      <c r="B764" t="s">
        <v>75</v>
      </c>
      <c r="C764" s="19">
        <v>0.67723127644213199</v>
      </c>
      <c r="D764" s="3">
        <v>9.7615831048238204E-6</v>
      </c>
      <c r="E764" s="19">
        <v>0.56979826398210898</v>
      </c>
      <c r="F764" s="19">
        <v>0.80492032142421699</v>
      </c>
      <c r="G764" s="19">
        <v>0.96617077417804398</v>
      </c>
      <c r="H764" s="2" t="s">
        <v>812</v>
      </c>
      <c r="I764" s="3">
        <v>4.7614833144640599E-4</v>
      </c>
      <c r="J764" s="2" t="b">
        <v>1</v>
      </c>
      <c r="K764" s="2" t="b">
        <v>1</v>
      </c>
    </row>
    <row r="765" spans="1:11" x14ac:dyDescent="0.25">
      <c r="A765" t="s">
        <v>80</v>
      </c>
      <c r="B765" t="s">
        <v>81</v>
      </c>
      <c r="C765" s="19">
        <v>0.75156373492310202</v>
      </c>
      <c r="D765" s="3">
        <v>1.2045265014722E-3</v>
      </c>
      <c r="E765" s="19">
        <v>0.63224197998281095</v>
      </c>
      <c r="F765" s="19">
        <v>0.89340484424479405</v>
      </c>
      <c r="G765" s="19">
        <v>0.87237177353887996</v>
      </c>
      <c r="H765" s="2" t="s">
        <v>812</v>
      </c>
      <c r="I765" s="3">
        <v>1.22973752127046E-2</v>
      </c>
      <c r="J765" s="2" t="b">
        <v>0</v>
      </c>
      <c r="K765" s="2" t="b">
        <v>1</v>
      </c>
    </row>
    <row r="766" spans="1:11" x14ac:dyDescent="0.25">
      <c r="A766" t="s">
        <v>96</v>
      </c>
      <c r="B766" t="s">
        <v>97</v>
      </c>
      <c r="C766" s="19">
        <v>0.70312771672390095</v>
      </c>
      <c r="D766" s="3">
        <v>5.4985350958527501E-5</v>
      </c>
      <c r="E766" s="19">
        <v>0.59251896849089802</v>
      </c>
      <c r="F766" s="19">
        <v>0.83438440339646402</v>
      </c>
      <c r="G766" s="19">
        <v>0.77831491517459706</v>
      </c>
      <c r="H766" s="2" t="s">
        <v>812</v>
      </c>
      <c r="I766" s="3">
        <v>1.3357969714692399E-3</v>
      </c>
      <c r="J766" s="2" t="b">
        <v>1</v>
      </c>
      <c r="K766" s="2" t="b">
        <v>1</v>
      </c>
    </row>
    <row r="767" spans="1:11" x14ac:dyDescent="0.25">
      <c r="A767" t="s">
        <v>63</v>
      </c>
      <c r="B767" t="s">
        <v>64</v>
      </c>
      <c r="C767" s="19">
        <v>0.73482054893317394</v>
      </c>
      <c r="D767" s="3">
        <v>4.6700646019910003E-4</v>
      </c>
      <c r="E767" s="19">
        <v>0.61833350288498701</v>
      </c>
      <c r="F767" s="19">
        <v>0.87325243839308098</v>
      </c>
      <c r="G767" s="19">
        <v>0.89061986526971604</v>
      </c>
      <c r="H767" s="2" t="s">
        <v>812</v>
      </c>
      <c r="I767" s="3">
        <v>6.2126010917395403E-3</v>
      </c>
      <c r="J767" s="2" t="b">
        <v>0</v>
      </c>
      <c r="K767" s="2" t="b">
        <v>1</v>
      </c>
    </row>
    <row r="768" spans="1:11" x14ac:dyDescent="0.25">
      <c r="A768" t="s">
        <v>90</v>
      </c>
      <c r="B768" t="s">
        <v>91</v>
      </c>
      <c r="C768" s="19">
        <v>0.69260184819411597</v>
      </c>
      <c r="D768" s="3">
        <v>3.6091186404132402E-5</v>
      </c>
      <c r="E768" s="19">
        <v>0.58184045365380799</v>
      </c>
      <c r="F768" s="19">
        <v>0.82444820931499296</v>
      </c>
      <c r="G768" s="19">
        <v>0.94761842268687102</v>
      </c>
      <c r="H768" s="2" t="s">
        <v>812</v>
      </c>
      <c r="I768" s="3">
        <v>1.1618870638099099E-3</v>
      </c>
      <c r="J768" s="2" t="b">
        <v>1</v>
      </c>
      <c r="K768" s="2" t="b">
        <v>1</v>
      </c>
    </row>
    <row r="769" spans="1:11" x14ac:dyDescent="0.25">
      <c r="A769" t="s">
        <v>69</v>
      </c>
      <c r="B769" t="s">
        <v>70</v>
      </c>
      <c r="C769" s="19">
        <v>0.63443544606084901</v>
      </c>
      <c r="D769" s="3">
        <v>3.0012302982364498E-7</v>
      </c>
      <c r="E769" s="19">
        <v>0.53307709838267403</v>
      </c>
      <c r="F769" s="19">
        <v>0.75506589279414804</v>
      </c>
      <c r="G769" s="19">
        <v>0.93851647944966798</v>
      </c>
      <c r="H769" s="2" t="s">
        <v>812</v>
      </c>
      <c r="I769" s="3">
        <v>6.5877005046290107E-5</v>
      </c>
      <c r="J769" s="2" t="b">
        <v>1</v>
      </c>
      <c r="K769" s="2" t="b">
        <v>1</v>
      </c>
    </row>
    <row r="770" spans="1:11" x14ac:dyDescent="0.25">
      <c r="A770" t="s">
        <v>28</v>
      </c>
      <c r="B770" t="s">
        <v>29</v>
      </c>
      <c r="C770" s="19">
        <v>0.70533766934069797</v>
      </c>
      <c r="D770" s="3">
        <v>4.8862655546741599E-5</v>
      </c>
      <c r="E770" s="19">
        <v>0.59597611512509097</v>
      </c>
      <c r="F770" s="19">
        <v>0.83476705721091904</v>
      </c>
      <c r="G770" s="19">
        <v>0.64441383288977805</v>
      </c>
      <c r="H770" s="2" t="s">
        <v>812</v>
      </c>
      <c r="I770" s="3">
        <v>1.3357969714692399E-3</v>
      </c>
      <c r="J770" s="2" t="b">
        <v>1</v>
      </c>
      <c r="K770" s="2" t="b">
        <v>1</v>
      </c>
    </row>
    <row r="771" spans="1:11" x14ac:dyDescent="0.25">
      <c r="A771" t="s">
        <v>46</v>
      </c>
      <c r="B771" t="s">
        <v>47</v>
      </c>
      <c r="C771" s="19">
        <v>0.79879456883773103</v>
      </c>
      <c r="D771" s="3">
        <v>7.9916656080708994E-3</v>
      </c>
      <c r="E771" s="19">
        <v>0.67661419743555795</v>
      </c>
      <c r="F771" s="19">
        <v>0.94303779853130798</v>
      </c>
      <c r="G771" s="19">
        <v>0.100302264750536</v>
      </c>
      <c r="H771" s="2" t="s">
        <v>812</v>
      </c>
      <c r="I771" s="3">
        <v>5.1593252969751799E-2</v>
      </c>
      <c r="J771" s="2" t="b">
        <v>0</v>
      </c>
      <c r="K771" s="2" t="b">
        <v>0</v>
      </c>
    </row>
    <row r="772" spans="1:11" x14ac:dyDescent="0.25">
      <c r="A772" t="s">
        <v>18</v>
      </c>
      <c r="B772" t="s">
        <v>19</v>
      </c>
      <c r="C772" s="19">
        <v>0.80308080787370795</v>
      </c>
      <c r="D772" s="3">
        <v>9.8334526181064006E-3</v>
      </c>
      <c r="E772" s="19">
        <v>0.67991224077604495</v>
      </c>
      <c r="F772" s="19">
        <v>0.948561807387025</v>
      </c>
      <c r="G772" s="19">
        <v>0.55087095559806598</v>
      </c>
      <c r="H772" s="2" t="s">
        <v>812</v>
      </c>
      <c r="I772" s="3">
        <v>5.9956745824287602E-2</v>
      </c>
      <c r="J772" s="2" t="b">
        <v>0</v>
      </c>
      <c r="K772" s="2" t="b">
        <v>0</v>
      </c>
    </row>
    <row r="773" spans="1:11" x14ac:dyDescent="0.25">
      <c r="A773" t="s">
        <v>245</v>
      </c>
      <c r="B773" t="s">
        <v>2004</v>
      </c>
      <c r="C773" s="19">
        <v>0.83325212741194499</v>
      </c>
      <c r="D773" s="3">
        <v>3.37256011102487E-2</v>
      </c>
      <c r="E773" s="19">
        <v>0.70412288826007596</v>
      </c>
      <c r="F773" s="19">
        <v>0.98606240389686195</v>
      </c>
      <c r="G773" s="19">
        <v>0.778708555030449</v>
      </c>
      <c r="H773" s="2" t="s">
        <v>812</v>
      </c>
      <c r="I773" s="3">
        <v>0.137088323031474</v>
      </c>
      <c r="J773" s="2" t="b">
        <v>0</v>
      </c>
      <c r="K773" s="2" t="b">
        <v>0</v>
      </c>
    </row>
    <row r="774" spans="1:11" x14ac:dyDescent="0.25">
      <c r="A774" t="s">
        <v>457</v>
      </c>
      <c r="B774" t="s">
        <v>2007</v>
      </c>
      <c r="C774" s="19">
        <v>0.78282609152118798</v>
      </c>
      <c r="D774" s="3">
        <v>4.9038779560915003E-3</v>
      </c>
      <c r="E774" s="19">
        <v>0.66006050710720499</v>
      </c>
      <c r="F774" s="19">
        <v>0.92842502008199601</v>
      </c>
      <c r="G774" s="19">
        <v>0.85587838703674302</v>
      </c>
      <c r="H774" s="2" t="s">
        <v>812</v>
      </c>
      <c r="I774" s="3">
        <v>3.5850180537332597E-2</v>
      </c>
      <c r="J774" s="2" t="b">
        <v>0</v>
      </c>
      <c r="K774" s="2" t="b">
        <v>1</v>
      </c>
    </row>
    <row r="775" spans="1:11" x14ac:dyDescent="0.25">
      <c r="A775" t="s">
        <v>466</v>
      </c>
      <c r="B775" t="s">
        <v>1780</v>
      </c>
      <c r="C775" s="19">
        <v>0.72598075026102704</v>
      </c>
      <c r="D775" s="3">
        <v>1.77295582683E-4</v>
      </c>
      <c r="E775" s="19">
        <v>0.61407861119269302</v>
      </c>
      <c r="F775" s="19">
        <v>0.85827455987419199</v>
      </c>
      <c r="G775" s="19">
        <v>0.64094239532844599</v>
      </c>
      <c r="H775" s="2" t="s">
        <v>812</v>
      </c>
      <c r="I775" s="3">
        <v>2.8826948443643301E-3</v>
      </c>
      <c r="J775" s="2" t="b">
        <v>0</v>
      </c>
      <c r="K775" s="2" t="b">
        <v>1</v>
      </c>
    </row>
    <row r="776" spans="1:11" x14ac:dyDescent="0.25">
      <c r="A776" t="s">
        <v>39</v>
      </c>
      <c r="B776" t="s">
        <v>40</v>
      </c>
      <c r="C776" s="19">
        <v>1.3092170998377799</v>
      </c>
      <c r="D776" s="3">
        <v>1.7468779089678001E-3</v>
      </c>
      <c r="E776" s="19">
        <v>1.1059747091083501</v>
      </c>
      <c r="F776" s="19">
        <v>1.5498088703036801</v>
      </c>
      <c r="G776" s="19">
        <v>4.5936359142158698E-2</v>
      </c>
      <c r="H776" s="2" t="s">
        <v>812</v>
      </c>
      <c r="I776" s="3">
        <v>1.6316583022060901E-2</v>
      </c>
      <c r="J776" s="2" t="b">
        <v>0</v>
      </c>
      <c r="K776" s="2" t="b">
        <v>1</v>
      </c>
    </row>
    <row r="777" spans="1:11" x14ac:dyDescent="0.25">
      <c r="A777" t="s">
        <v>293</v>
      </c>
      <c r="B777" t="s">
        <v>294</v>
      </c>
      <c r="C777" s="19">
        <v>0.834444752114195</v>
      </c>
      <c r="D777" s="3">
        <v>3.2821125997770803E-2</v>
      </c>
      <c r="E777" s="19">
        <v>0.70666642730865104</v>
      </c>
      <c r="F777" s="19">
        <v>0.98532775496747704</v>
      </c>
      <c r="G777" s="19">
        <v>0.382374950233688</v>
      </c>
      <c r="H777" s="2" t="s">
        <v>812</v>
      </c>
      <c r="I777" s="3">
        <v>0.13592900295303201</v>
      </c>
      <c r="J777" s="2" t="b">
        <v>0</v>
      </c>
      <c r="K777" s="2" t="b">
        <v>0</v>
      </c>
    </row>
    <row r="778" spans="1:11" x14ac:dyDescent="0.25">
      <c r="A778" t="s">
        <v>568</v>
      </c>
      <c r="B778" t="s">
        <v>569</v>
      </c>
      <c r="C778" s="19">
        <v>0.81509709593169699</v>
      </c>
      <c r="D778" s="3">
        <v>1.44321303262934E-2</v>
      </c>
      <c r="E778" s="19">
        <v>0.69194470007338704</v>
      </c>
      <c r="F778" s="19">
        <v>0.96016816911210201</v>
      </c>
      <c r="G778" s="19">
        <v>2.1868521899711401E-2</v>
      </c>
      <c r="H778" s="2" t="s">
        <v>812</v>
      </c>
      <c r="I778" s="3">
        <v>8.0593177625605306E-2</v>
      </c>
      <c r="J778" s="2" t="b">
        <v>0</v>
      </c>
      <c r="K778" s="2" t="b">
        <v>0</v>
      </c>
    </row>
    <row r="779" spans="1:11" x14ac:dyDescent="0.25">
      <c r="A779" t="s">
        <v>696</v>
      </c>
      <c r="B779" t="s">
        <v>697</v>
      </c>
      <c r="C779" s="19">
        <v>0.81244231416801205</v>
      </c>
      <c r="D779" s="3">
        <v>1.3289015735816499E-2</v>
      </c>
      <c r="E779" s="19">
        <v>0.68926085689703798</v>
      </c>
      <c r="F779" s="19">
        <v>0.95763818189558803</v>
      </c>
      <c r="G779" s="19">
        <v>1.43581852825884E-2</v>
      </c>
      <c r="H779" s="2" t="s">
        <v>812</v>
      </c>
      <c r="I779" s="3">
        <v>7.6761551421361096E-2</v>
      </c>
      <c r="J779" s="2" t="b">
        <v>0</v>
      </c>
      <c r="K779" s="2" t="b">
        <v>0</v>
      </c>
    </row>
    <row r="780" spans="1:11" x14ac:dyDescent="0.25">
      <c r="A780" t="s">
        <v>514</v>
      </c>
      <c r="B780" t="s">
        <v>515</v>
      </c>
      <c r="C780" s="19">
        <v>1.27432771873385</v>
      </c>
      <c r="D780" s="3">
        <v>5.2971859773149003E-3</v>
      </c>
      <c r="E780" s="19">
        <v>1.07467875884888</v>
      </c>
      <c r="F780" s="19">
        <v>1.5110665595296999</v>
      </c>
      <c r="G780" s="19">
        <v>0.20410666540397501</v>
      </c>
      <c r="H780" s="2" t="s">
        <v>812</v>
      </c>
      <c r="I780" s="3">
        <v>3.6912137207003801E-2</v>
      </c>
      <c r="J780" s="2" t="b">
        <v>0</v>
      </c>
      <c r="K780" s="2" t="b">
        <v>1</v>
      </c>
    </row>
    <row r="781" spans="1:11" x14ac:dyDescent="0.25">
      <c r="A781" t="s">
        <v>98</v>
      </c>
      <c r="B781" t="s">
        <v>99</v>
      </c>
      <c r="C781" s="19">
        <v>0.784832809878652</v>
      </c>
      <c r="D781" s="3">
        <v>7.0692655803477004E-3</v>
      </c>
      <c r="E781" s="19">
        <v>0.65797901025564998</v>
      </c>
      <c r="F781" s="19">
        <v>0.93614314417521705</v>
      </c>
      <c r="G781" s="19">
        <v>0.22504447819684101</v>
      </c>
      <c r="H781" s="2" t="s">
        <v>812</v>
      </c>
      <c r="I781" s="3">
        <v>4.7021327117767298E-2</v>
      </c>
      <c r="J781" s="2" t="b">
        <v>0</v>
      </c>
      <c r="K781" s="2" t="b">
        <v>1</v>
      </c>
    </row>
    <row r="782" spans="1:11" x14ac:dyDescent="0.25">
      <c r="A782" t="s">
        <v>498</v>
      </c>
      <c r="B782" t="s">
        <v>499</v>
      </c>
      <c r="C782" s="19">
        <v>0.81292159666447406</v>
      </c>
      <c r="D782" s="3">
        <v>1.57823681868158E-2</v>
      </c>
      <c r="E782" s="19">
        <v>0.68708908301799898</v>
      </c>
      <c r="F782" s="19">
        <v>0.96179889719803102</v>
      </c>
      <c r="G782" s="19">
        <v>0.16572339185107199</v>
      </c>
      <c r="H782" s="2" t="s">
        <v>812</v>
      </c>
      <c r="I782" s="3">
        <v>8.2481662309668302E-2</v>
      </c>
      <c r="J782" s="2" t="b">
        <v>0</v>
      </c>
      <c r="K782" s="2" t="b">
        <v>0</v>
      </c>
    </row>
    <row r="783" spans="1:11" x14ac:dyDescent="0.25">
      <c r="A783" t="s">
        <v>123</v>
      </c>
      <c r="B783" t="s">
        <v>124</v>
      </c>
      <c r="C783" s="19">
        <v>0.68702972059117795</v>
      </c>
      <c r="D783" s="3">
        <v>1.37076319918554E-5</v>
      </c>
      <c r="E783" s="19">
        <v>0.58009177715142302</v>
      </c>
      <c r="F783" s="19">
        <v>0.81368130969452102</v>
      </c>
      <c r="G783" s="19">
        <v>0.27298733302227801</v>
      </c>
      <c r="H783" s="2" t="s">
        <v>812</v>
      </c>
      <c r="I783" s="3">
        <v>6.0176504444245003E-4</v>
      </c>
      <c r="J783" s="2" t="b">
        <v>1</v>
      </c>
      <c r="K783" s="2" t="b">
        <v>1</v>
      </c>
    </row>
    <row r="784" spans="1:11" x14ac:dyDescent="0.25">
      <c r="A784" t="s">
        <v>731</v>
      </c>
      <c r="B784" t="s">
        <v>732</v>
      </c>
      <c r="C784" s="19">
        <v>1.2014643133932701</v>
      </c>
      <c r="D784" s="3">
        <v>3.6542860695497101E-2</v>
      </c>
      <c r="E784" s="19">
        <v>1.01155457336194</v>
      </c>
      <c r="F784" s="19">
        <v>1.4270277989648901</v>
      </c>
      <c r="G784" s="19">
        <v>0.48395287774093998</v>
      </c>
      <c r="H784" s="2" t="s">
        <v>812</v>
      </c>
      <c r="I784" s="3">
        <v>0.14328963279436699</v>
      </c>
      <c r="J784" s="2" t="b">
        <v>0</v>
      </c>
      <c r="K784" s="2" t="b">
        <v>0</v>
      </c>
    </row>
    <row r="785" spans="1:11" x14ac:dyDescent="0.25">
      <c r="A785" t="s">
        <v>352</v>
      </c>
      <c r="B785" t="s">
        <v>353</v>
      </c>
      <c r="C785" s="19">
        <v>1.20710272116535</v>
      </c>
      <c r="D785" s="3">
        <v>3.0946087062418502E-2</v>
      </c>
      <c r="E785" s="19">
        <v>1.0174040289714701</v>
      </c>
      <c r="F785" s="19">
        <v>1.4321714264468099</v>
      </c>
      <c r="G785" s="19">
        <v>8.10334162548004E-2</v>
      </c>
      <c r="H785" s="2" t="s">
        <v>812</v>
      </c>
      <c r="I785" s="3">
        <v>0.13085895495130501</v>
      </c>
      <c r="J785" s="2" t="b">
        <v>0</v>
      </c>
      <c r="K785" s="2" t="b">
        <v>0</v>
      </c>
    </row>
    <row r="786" spans="1:11" x14ac:dyDescent="0.25">
      <c r="A786" t="s">
        <v>324</v>
      </c>
      <c r="B786" t="s">
        <v>1074</v>
      </c>
      <c r="C786" s="19">
        <v>1.1934657280540499</v>
      </c>
      <c r="D786" s="3">
        <v>3.9029039320150602E-2</v>
      </c>
      <c r="E786" s="19">
        <v>1.0089447602799999</v>
      </c>
      <c r="F786" s="19">
        <v>1.4117328322754701</v>
      </c>
      <c r="G786" s="19">
        <v>1.11754010868046E-2</v>
      </c>
      <c r="H786" s="2" t="s">
        <v>812</v>
      </c>
      <c r="I786" s="3">
        <v>0.14898911531779199</v>
      </c>
      <c r="J786" s="2" t="b">
        <v>0</v>
      </c>
      <c r="K786" s="2" t="b">
        <v>0</v>
      </c>
    </row>
    <row r="787" spans="1:11" x14ac:dyDescent="0.25">
      <c r="A787" t="s">
        <v>329</v>
      </c>
      <c r="B787" t="s">
        <v>330</v>
      </c>
      <c r="C787" s="19">
        <v>0.76860238638949896</v>
      </c>
      <c r="D787" s="3">
        <v>2.1703491146586999E-3</v>
      </c>
      <c r="E787" s="19">
        <v>0.64958004508123801</v>
      </c>
      <c r="F787" s="19">
        <v>0.909433152752948</v>
      </c>
      <c r="G787" s="19">
        <v>0.18817571014954099</v>
      </c>
      <c r="H787" s="2" t="s">
        <v>812</v>
      </c>
      <c r="I787" s="3">
        <v>1.9357613577406198E-2</v>
      </c>
      <c r="J787" s="2" t="b">
        <v>0</v>
      </c>
      <c r="K787" s="2" t="b">
        <v>1</v>
      </c>
    </row>
    <row r="788" spans="1:11" x14ac:dyDescent="0.25">
      <c r="A788" t="s">
        <v>289</v>
      </c>
      <c r="B788" t="s">
        <v>290</v>
      </c>
      <c r="C788" s="19">
        <v>0.68353049648327002</v>
      </c>
      <c r="D788" s="3">
        <v>7.3190221419855799E-6</v>
      </c>
      <c r="E788" s="19">
        <v>0.57880651321951304</v>
      </c>
      <c r="F788" s="19">
        <v>0.80720228427262697</v>
      </c>
      <c r="G788" s="19">
        <v>8.9670733465792296E-2</v>
      </c>
      <c r="H788" s="2" t="s">
        <v>812</v>
      </c>
      <c r="I788" s="3">
        <v>4.0163134004145902E-4</v>
      </c>
      <c r="J788" s="2" t="b">
        <v>1</v>
      </c>
      <c r="K788" s="2" t="b">
        <v>1</v>
      </c>
    </row>
    <row r="789" spans="1:11" x14ac:dyDescent="0.25">
      <c r="A789" t="s">
        <v>448</v>
      </c>
      <c r="B789" t="s">
        <v>449</v>
      </c>
      <c r="C789" s="19">
        <v>0.84297838767244304</v>
      </c>
      <c r="D789" s="3">
        <v>4.3721918629965398E-2</v>
      </c>
      <c r="E789" s="19">
        <v>0.71403841178953498</v>
      </c>
      <c r="F789" s="19">
        <v>0.99520214928197304</v>
      </c>
      <c r="G789" s="19">
        <v>0.72919141636071405</v>
      </c>
      <c r="H789" s="2" t="s">
        <v>812</v>
      </c>
      <c r="I789" s="3">
        <v>0.157973396857089</v>
      </c>
      <c r="J789" s="2" t="b">
        <v>0</v>
      </c>
      <c r="K789" s="2" t="b">
        <v>0</v>
      </c>
    </row>
    <row r="790" spans="1:11" x14ac:dyDescent="0.25">
      <c r="A790" t="s">
        <v>215</v>
      </c>
      <c r="B790" t="s">
        <v>216</v>
      </c>
      <c r="C790" s="19">
        <v>0.77090733203334505</v>
      </c>
      <c r="D790" s="3">
        <v>2.0926732129694999E-3</v>
      </c>
      <c r="E790" s="19">
        <v>0.65316055571806397</v>
      </c>
      <c r="F790" s="19">
        <v>0.909880594258203</v>
      </c>
      <c r="G790" s="19">
        <v>0.98772347626893897</v>
      </c>
      <c r="H790" s="2" t="s">
        <v>812</v>
      </c>
      <c r="I790" s="3">
        <v>1.9139240426950199E-2</v>
      </c>
      <c r="J790" s="2" t="b">
        <v>0</v>
      </c>
      <c r="K790" s="2" t="b">
        <v>1</v>
      </c>
    </row>
    <row r="791" spans="1:11" x14ac:dyDescent="0.25">
      <c r="A791" t="s">
        <v>511</v>
      </c>
      <c r="B791" t="s">
        <v>512</v>
      </c>
      <c r="C791" s="19">
        <v>0.77096560884037502</v>
      </c>
      <c r="D791" s="3">
        <v>2.2047395874039001E-3</v>
      </c>
      <c r="E791" s="19">
        <v>0.65269054882228805</v>
      </c>
      <c r="F791" s="19">
        <v>0.91067347472262505</v>
      </c>
      <c r="G791" s="19">
        <v>0.99427400039504998</v>
      </c>
      <c r="H791" s="2" t="s">
        <v>812</v>
      </c>
      <c r="I791" s="3">
        <v>1.9357613577406198E-2</v>
      </c>
      <c r="J791" s="2" t="b">
        <v>0</v>
      </c>
      <c r="K791" s="2" t="b">
        <v>1</v>
      </c>
    </row>
    <row r="792" spans="1:11" x14ac:dyDescent="0.25">
      <c r="A792" t="s">
        <v>605</v>
      </c>
      <c r="B792" t="s">
        <v>1585</v>
      </c>
      <c r="C792" s="19">
        <v>1.24055266989033</v>
      </c>
      <c r="D792" s="3">
        <v>1.03989928460249E-2</v>
      </c>
      <c r="E792" s="19">
        <v>1.0519762290938699</v>
      </c>
      <c r="F792" s="19">
        <v>1.4629331768243801</v>
      </c>
      <c r="G792" s="19">
        <v>0.54739115489440004</v>
      </c>
      <c r="H792" s="2" t="s">
        <v>812</v>
      </c>
      <c r="I792" s="3">
        <v>6.1691322424391001E-2</v>
      </c>
      <c r="J792" s="2" t="b">
        <v>0</v>
      </c>
      <c r="K792" s="2" t="b">
        <v>0</v>
      </c>
    </row>
    <row r="793" spans="1:11" x14ac:dyDescent="0.25">
      <c r="A793" t="s">
        <v>421</v>
      </c>
      <c r="B793" t="s">
        <v>1580</v>
      </c>
      <c r="C793" s="19">
        <v>1.2822417251287801</v>
      </c>
      <c r="D793" s="3">
        <v>3.3328723762555E-3</v>
      </c>
      <c r="E793" s="19">
        <v>1.0861120289505399</v>
      </c>
      <c r="F793" s="19">
        <v>1.51378844708118</v>
      </c>
      <c r="G793" s="19">
        <v>0.88158852124379194</v>
      </c>
      <c r="H793" s="2" t="s">
        <v>812</v>
      </c>
      <c r="I793" s="3">
        <v>2.66023813304757E-2</v>
      </c>
      <c r="J793" s="2" t="b">
        <v>0</v>
      </c>
      <c r="K793" s="2" t="b">
        <v>1</v>
      </c>
    </row>
    <row r="794" spans="1:11" x14ac:dyDescent="0.25">
      <c r="A794" t="s">
        <v>10</v>
      </c>
      <c r="B794" t="s">
        <v>11</v>
      </c>
      <c r="C794" s="19">
        <v>0.66779588630350795</v>
      </c>
      <c r="D794" s="3">
        <v>3.08903209170691E-6</v>
      </c>
      <c r="E794" s="19">
        <v>0.56359371433071304</v>
      </c>
      <c r="F794" s="19">
        <v>0.79126387400092002</v>
      </c>
      <c r="G794" s="19">
        <v>0.66992603914913895</v>
      </c>
      <c r="H794" s="2" t="s">
        <v>812</v>
      </c>
      <c r="I794" s="3">
        <v>2.2601418137655599E-4</v>
      </c>
      <c r="J794" s="2" t="b">
        <v>1</v>
      </c>
      <c r="K794" s="2" t="b">
        <v>1</v>
      </c>
    </row>
    <row r="795" spans="1:11" x14ac:dyDescent="0.25">
      <c r="A795" t="s">
        <v>706</v>
      </c>
      <c r="B795" t="s">
        <v>707</v>
      </c>
      <c r="C795" s="19">
        <v>1.3861687296999901</v>
      </c>
      <c r="D795" s="3">
        <v>9.0819036450593099E-5</v>
      </c>
      <c r="E795" s="19">
        <v>1.17706041489103</v>
      </c>
      <c r="F795" s="19">
        <v>1.63242576412357</v>
      </c>
      <c r="G795" s="19">
        <v>0.24965461938929501</v>
      </c>
      <c r="H795" s="2" t="s">
        <v>812</v>
      </c>
      <c r="I795" s="3">
        <v>1.8899505555631899E-3</v>
      </c>
      <c r="J795" s="2" t="b">
        <v>1</v>
      </c>
      <c r="K795" s="2" t="b">
        <v>1</v>
      </c>
    </row>
    <row r="796" spans="1:11" x14ac:dyDescent="0.25">
      <c r="A796" t="s">
        <v>286</v>
      </c>
      <c r="B796" t="s">
        <v>287</v>
      </c>
      <c r="C796" s="19">
        <v>1.40504618764115</v>
      </c>
      <c r="D796" s="3">
        <v>1.085402519137E-4</v>
      </c>
      <c r="E796" s="19">
        <v>1.1827838656074301</v>
      </c>
      <c r="F796" s="19">
        <v>1.6690748384457199</v>
      </c>
      <c r="G796" s="19">
        <v>0.50838036708598899</v>
      </c>
      <c r="H796" s="2" t="s">
        <v>812</v>
      </c>
      <c r="I796" s="3">
        <v>2.0717030691353999E-3</v>
      </c>
      <c r="J796" s="2" t="b">
        <v>1</v>
      </c>
      <c r="K796" s="2" t="b">
        <v>1</v>
      </c>
    </row>
    <row r="797" spans="1:11" x14ac:dyDescent="0.25">
      <c r="A797" t="s">
        <v>157</v>
      </c>
      <c r="B797" t="s">
        <v>158</v>
      </c>
      <c r="C797" s="19">
        <v>1.50814629778639</v>
      </c>
      <c r="D797" s="3">
        <v>2.9109470911839402E-6</v>
      </c>
      <c r="E797" s="19">
        <v>1.2695922389177901</v>
      </c>
      <c r="F797" s="19">
        <v>1.7915242278620001</v>
      </c>
      <c r="G797" s="19">
        <v>0.56108197573860497</v>
      </c>
      <c r="H797" s="2" t="s">
        <v>812</v>
      </c>
      <c r="I797" s="3">
        <v>2.2601418137655599E-4</v>
      </c>
      <c r="J797" s="2" t="b">
        <v>1</v>
      </c>
      <c r="K797" s="2" t="b">
        <v>1</v>
      </c>
    </row>
    <row r="798" spans="1:11" x14ac:dyDescent="0.25">
      <c r="A798" t="s">
        <v>167</v>
      </c>
      <c r="B798" t="s">
        <v>168</v>
      </c>
      <c r="C798" s="19">
        <v>1.57349721080059</v>
      </c>
      <c r="D798" s="3">
        <v>2.6516776634196899E-7</v>
      </c>
      <c r="E798" s="19">
        <v>1.32402125229622</v>
      </c>
      <c r="F798" s="19">
        <v>1.8699801593844201</v>
      </c>
      <c r="G798" s="19">
        <v>0.24286170970335599</v>
      </c>
      <c r="H798" s="2" t="s">
        <v>812</v>
      </c>
      <c r="I798" s="3">
        <v>6.5877005046290107E-5</v>
      </c>
      <c r="J798" s="2" t="b">
        <v>1</v>
      </c>
      <c r="K798" s="2" t="b">
        <v>1</v>
      </c>
    </row>
    <row r="799" spans="1:11" x14ac:dyDescent="0.25">
      <c r="A799" t="s">
        <v>240</v>
      </c>
      <c r="B799" t="s">
        <v>241</v>
      </c>
      <c r="C799" s="19">
        <v>0.82850802931018097</v>
      </c>
      <c r="D799" s="3">
        <v>3.0113203001862199E-2</v>
      </c>
      <c r="E799" s="19">
        <v>0.69896248369098901</v>
      </c>
      <c r="F799" s="19">
        <v>0.98206351649469703</v>
      </c>
      <c r="G799" s="19">
        <v>0.98088071560715495</v>
      </c>
      <c r="H799" s="2" t="s">
        <v>812</v>
      </c>
      <c r="I799" s="3">
        <v>0.13085895495130501</v>
      </c>
      <c r="J799" s="2" t="b">
        <v>0</v>
      </c>
      <c r="K799" s="2" t="b">
        <v>0</v>
      </c>
    </row>
    <row r="800" spans="1:11" x14ac:dyDescent="0.25">
      <c r="A800" t="s">
        <v>491</v>
      </c>
      <c r="B800" t="s">
        <v>492</v>
      </c>
      <c r="C800" s="19">
        <v>0.80245356048864303</v>
      </c>
      <c r="D800" s="3">
        <v>1.0361993867205601E-2</v>
      </c>
      <c r="E800" s="19">
        <v>0.67817678548953597</v>
      </c>
      <c r="F800" s="19">
        <v>0.94950421559488196</v>
      </c>
      <c r="G800" s="19">
        <v>0.46876421452787198</v>
      </c>
      <c r="H800" s="2" t="s">
        <v>812</v>
      </c>
      <c r="I800" s="3">
        <v>6.1691322424391001E-2</v>
      </c>
      <c r="J800" s="2" t="b">
        <v>0</v>
      </c>
      <c r="K800" s="2" t="b">
        <v>0</v>
      </c>
    </row>
    <row r="801" spans="1:11" x14ac:dyDescent="0.25">
      <c r="A801" t="s">
        <v>265</v>
      </c>
      <c r="B801" t="s">
        <v>266</v>
      </c>
      <c r="C801" s="19">
        <v>0.83400271625812095</v>
      </c>
      <c r="D801" s="3">
        <v>3.7284289893114102E-2</v>
      </c>
      <c r="E801" s="19">
        <v>0.70303734541573104</v>
      </c>
      <c r="F801" s="19">
        <v>0.98936498218969404</v>
      </c>
      <c r="G801" s="19">
        <v>0.141262045130716</v>
      </c>
      <c r="H801" s="2" t="s">
        <v>812</v>
      </c>
      <c r="I801" s="3">
        <v>0.143577221605939</v>
      </c>
      <c r="J801" s="2" t="b">
        <v>0</v>
      </c>
      <c r="K801" s="2" t="b">
        <v>0</v>
      </c>
    </row>
    <row r="802" spans="1:11" x14ac:dyDescent="0.25">
      <c r="A802" t="s">
        <v>380</v>
      </c>
      <c r="B802" t="s">
        <v>381</v>
      </c>
      <c r="C802" s="19">
        <v>1.23116662366783</v>
      </c>
      <c r="D802" s="3">
        <v>1.48407677982937E-2</v>
      </c>
      <c r="E802" s="19">
        <v>1.0414937283872101</v>
      </c>
      <c r="F802" s="19">
        <v>1.4553820286377099</v>
      </c>
      <c r="G802" s="19">
        <v>0.660854338753052</v>
      </c>
      <c r="H802" s="2" t="s">
        <v>812</v>
      </c>
      <c r="I802" s="3">
        <v>8.0629218043162906E-2</v>
      </c>
      <c r="J802" s="2" t="b">
        <v>0</v>
      </c>
      <c r="K802" s="2" t="b">
        <v>0</v>
      </c>
    </row>
    <row r="803" spans="1:11" x14ac:dyDescent="0.25">
      <c r="A803" t="s">
        <v>735</v>
      </c>
      <c r="B803" t="s">
        <v>736</v>
      </c>
      <c r="C803" s="19">
        <v>1.19027884677284</v>
      </c>
      <c r="D803" s="3">
        <v>4.0537738446535701E-2</v>
      </c>
      <c r="E803" s="19">
        <v>1.0075344233821699</v>
      </c>
      <c r="F803" s="19">
        <v>1.4061690600297201</v>
      </c>
      <c r="G803" s="19">
        <v>0.29262030731893701</v>
      </c>
      <c r="H803" s="2" t="s">
        <v>812</v>
      </c>
      <c r="I803" s="3">
        <v>0.15210313827375399</v>
      </c>
      <c r="J803" s="2" t="b">
        <v>0</v>
      </c>
      <c r="K803" s="2" t="b">
        <v>0</v>
      </c>
    </row>
    <row r="804" spans="1:11" x14ac:dyDescent="0.25">
      <c r="A804" t="s">
        <v>601</v>
      </c>
      <c r="B804" t="s">
        <v>1720</v>
      </c>
      <c r="C804" s="19">
        <v>1.20302908577237</v>
      </c>
      <c r="D804" s="3">
        <v>2.9205232194939999E-2</v>
      </c>
      <c r="E804" s="19">
        <v>1.0188867736062299</v>
      </c>
      <c r="F804" s="19">
        <v>1.4204512402215499</v>
      </c>
      <c r="G804" s="19">
        <v>3.6633733350099298E-2</v>
      </c>
      <c r="H804" s="2" t="s">
        <v>812</v>
      </c>
      <c r="I804" s="3">
        <v>0.12821096933578699</v>
      </c>
      <c r="J804" s="2" t="b">
        <v>0</v>
      </c>
      <c r="K804" s="2" t="b">
        <v>0</v>
      </c>
    </row>
    <row r="805" spans="1:11" x14ac:dyDescent="0.25">
      <c r="A805" t="s">
        <v>545</v>
      </c>
      <c r="B805" t="s">
        <v>1797</v>
      </c>
      <c r="C805" s="19">
        <v>0.83176417746979903</v>
      </c>
      <c r="D805" s="3">
        <v>3.1314961351426099E-2</v>
      </c>
      <c r="E805" s="19">
        <v>0.70335524804620397</v>
      </c>
      <c r="F805" s="19">
        <v>0.98361624348975396</v>
      </c>
      <c r="G805" s="19">
        <v>0.86917201185352799</v>
      </c>
      <c r="H805" s="2" t="s">
        <v>812</v>
      </c>
      <c r="I805" s="3">
        <v>0.130926362221677</v>
      </c>
      <c r="J805" s="2" t="b">
        <v>0</v>
      </c>
      <c r="K805" s="2" t="b">
        <v>0</v>
      </c>
    </row>
    <row r="806" spans="1:11" x14ac:dyDescent="0.25">
      <c r="A806" t="s">
        <v>561</v>
      </c>
      <c r="B806" t="s">
        <v>562</v>
      </c>
      <c r="C806" s="19">
        <v>0.83218110685855795</v>
      </c>
      <c r="D806" s="3">
        <v>2.9007452537767101E-2</v>
      </c>
      <c r="E806" s="19">
        <v>0.70566673267979496</v>
      </c>
      <c r="F806" s="19">
        <v>0.98137741591196204</v>
      </c>
      <c r="G806" s="19">
        <v>0.25451790365778298</v>
      </c>
      <c r="H806" s="2" t="s">
        <v>812</v>
      </c>
      <c r="I806" s="3">
        <v>0.12821096933578699</v>
      </c>
      <c r="J806" s="2" t="b">
        <v>0</v>
      </c>
      <c r="K806" s="2" t="b">
        <v>0</v>
      </c>
    </row>
    <row r="807" spans="1:11" x14ac:dyDescent="0.25">
      <c r="A807" t="s">
        <v>526</v>
      </c>
      <c r="B807" t="s">
        <v>527</v>
      </c>
      <c r="C807" s="19">
        <v>0.73637315606092801</v>
      </c>
      <c r="D807" s="3">
        <v>3.1141712966960001E-4</v>
      </c>
      <c r="E807" s="19">
        <v>0.62352537337937397</v>
      </c>
      <c r="F807" s="19">
        <v>0.86964452148639504</v>
      </c>
      <c r="G807" s="19">
        <v>0.51480576766367803</v>
      </c>
      <c r="H807" s="2" t="s">
        <v>812</v>
      </c>
      <c r="I807" s="3">
        <v>4.5570706641651498E-3</v>
      </c>
      <c r="J807" s="2" t="b">
        <v>0</v>
      </c>
      <c r="K807" s="2" t="b">
        <v>1</v>
      </c>
    </row>
    <row r="808" spans="1:11" x14ac:dyDescent="0.25">
      <c r="A808" t="s">
        <v>446</v>
      </c>
      <c r="B808" t="s">
        <v>447</v>
      </c>
      <c r="C808" s="19">
        <v>0.78310375657754605</v>
      </c>
      <c r="D808" s="3">
        <v>3.8764368061252E-3</v>
      </c>
      <c r="E808" s="19">
        <v>0.66337649606800397</v>
      </c>
      <c r="F808" s="19">
        <v>0.92443958626927203</v>
      </c>
      <c r="G808" s="19">
        <v>0.24991908710466801</v>
      </c>
      <c r="H808" s="2" t="s">
        <v>812</v>
      </c>
      <c r="I808" s="3">
        <v>3.0388495676588599E-2</v>
      </c>
      <c r="J808" s="2" t="b">
        <v>0</v>
      </c>
      <c r="K808" s="2" t="b">
        <v>1</v>
      </c>
    </row>
    <row r="809" spans="1:11" x14ac:dyDescent="0.25">
      <c r="A809" t="s">
        <v>758</v>
      </c>
      <c r="B809" t="s">
        <v>759</v>
      </c>
      <c r="C809" s="19">
        <v>0.83565250171396099</v>
      </c>
      <c r="D809" s="3">
        <v>3.6954400791365603E-2</v>
      </c>
      <c r="E809" s="19">
        <v>0.70594689207703099</v>
      </c>
      <c r="F809" s="19">
        <v>0.98918928811517903</v>
      </c>
      <c r="G809" s="19">
        <v>0.99613106102347304</v>
      </c>
      <c r="H809" s="2" t="s">
        <v>812</v>
      </c>
      <c r="I809" s="3">
        <v>0.143566211923978</v>
      </c>
      <c r="J809" s="2" t="b">
        <v>0</v>
      </c>
      <c r="K809" s="2" t="b">
        <v>0</v>
      </c>
    </row>
    <row r="810" spans="1:11" x14ac:dyDescent="0.25">
      <c r="A810" t="s">
        <v>414</v>
      </c>
      <c r="B810" t="s">
        <v>415</v>
      </c>
      <c r="C810" s="19">
        <v>0.78522162521866501</v>
      </c>
      <c r="D810" s="3">
        <v>4.7827999511095998E-3</v>
      </c>
      <c r="E810" s="19">
        <v>0.66380934915844902</v>
      </c>
      <c r="F810" s="19">
        <v>0.92884048935542696</v>
      </c>
      <c r="G810" s="19">
        <v>4.6995089600155401E-2</v>
      </c>
      <c r="H810" s="2" t="s">
        <v>812</v>
      </c>
      <c r="I810" s="3">
        <v>3.5587274212493497E-2</v>
      </c>
      <c r="J810" s="2" t="b">
        <v>0</v>
      </c>
      <c r="K810" s="2" t="b">
        <v>1</v>
      </c>
    </row>
    <row r="811" spans="1:11" x14ac:dyDescent="0.25">
      <c r="A811" t="s">
        <v>524</v>
      </c>
      <c r="B811" t="s">
        <v>525</v>
      </c>
      <c r="C811" s="19">
        <v>1.2559660858530799</v>
      </c>
      <c r="D811" s="3">
        <v>8.2224130563780997E-3</v>
      </c>
      <c r="E811" s="19">
        <v>1.0606533113896499</v>
      </c>
      <c r="F811" s="19">
        <v>1.4872445047537199</v>
      </c>
      <c r="G811" s="19">
        <v>0.588979957629155</v>
      </c>
      <c r="H811" s="2" t="s">
        <v>812</v>
      </c>
      <c r="I811" s="3">
        <v>5.2313613503622999E-2</v>
      </c>
      <c r="J811" s="2" t="b">
        <v>0</v>
      </c>
      <c r="K811" s="2" t="b">
        <v>0</v>
      </c>
    </row>
    <row r="812" spans="1:11" x14ac:dyDescent="0.25">
      <c r="A812" t="s">
        <v>52</v>
      </c>
      <c r="B812" t="s">
        <v>53</v>
      </c>
      <c r="C812" s="19">
        <v>1.4136871674695899</v>
      </c>
      <c r="D812" s="3">
        <v>5.6454082210622003E-5</v>
      </c>
      <c r="E812" s="19">
        <v>1.19447879128818</v>
      </c>
      <c r="F812" s="19">
        <v>1.6731242296172499</v>
      </c>
      <c r="G812" s="19">
        <v>0.62011157031891195</v>
      </c>
      <c r="H812" s="2" t="s">
        <v>812</v>
      </c>
      <c r="I812" s="3">
        <v>1.3357969714692399E-3</v>
      </c>
      <c r="J812" s="2" t="b">
        <v>1</v>
      </c>
      <c r="K812" s="2" t="b">
        <v>1</v>
      </c>
    </row>
    <row r="813" spans="1:11" x14ac:dyDescent="0.25">
      <c r="A813" t="s">
        <v>432</v>
      </c>
      <c r="B813" t="s">
        <v>433</v>
      </c>
      <c r="C813" s="19">
        <v>0.81732478136974296</v>
      </c>
      <c r="D813" s="3">
        <v>1.6890968200165699E-2</v>
      </c>
      <c r="E813" s="19">
        <v>0.69266683228162396</v>
      </c>
      <c r="F813" s="19">
        <v>0.96441718746754601</v>
      </c>
      <c r="G813" s="19">
        <v>0.81632237806381902</v>
      </c>
      <c r="H813" s="2" t="s">
        <v>812</v>
      </c>
      <c r="I813" s="3">
        <v>8.7236882822032305E-2</v>
      </c>
      <c r="J813" s="2" t="b">
        <v>0</v>
      </c>
      <c r="K813" s="2" t="b">
        <v>0</v>
      </c>
    </row>
    <row r="814" spans="1:11" x14ac:dyDescent="0.25">
      <c r="A814" t="s">
        <v>213</v>
      </c>
      <c r="B814" t="s">
        <v>214</v>
      </c>
      <c r="C814" s="19">
        <v>0.83949082809464604</v>
      </c>
      <c r="D814" s="3">
        <v>4.0286339598136801E-2</v>
      </c>
      <c r="E814" s="19">
        <v>0.71022752896591501</v>
      </c>
      <c r="F814" s="19">
        <v>0.99228039144179303</v>
      </c>
      <c r="G814" s="19">
        <v>0.27998960464500799</v>
      </c>
      <c r="H814" s="2" t="s">
        <v>812</v>
      </c>
      <c r="I814" s="3">
        <v>0.15210313827375399</v>
      </c>
      <c r="J814" s="2" t="b">
        <v>0</v>
      </c>
      <c r="K814" s="2" t="b">
        <v>0</v>
      </c>
    </row>
    <row r="815" spans="1:11" x14ac:dyDescent="0.25">
      <c r="A815" t="s">
        <v>674</v>
      </c>
      <c r="B815" t="s">
        <v>675</v>
      </c>
      <c r="C815" s="19">
        <v>0.69898109132534303</v>
      </c>
      <c r="D815" s="3">
        <v>3.7053345998493798E-5</v>
      </c>
      <c r="E815" s="19">
        <v>0.58961230292012701</v>
      </c>
      <c r="F815" s="19">
        <v>0.82863699351360498</v>
      </c>
      <c r="G815" s="19">
        <v>0.21274534381525501</v>
      </c>
      <c r="H815" s="2" t="s">
        <v>812</v>
      </c>
      <c r="I815" s="3">
        <v>1.1618870638099099E-3</v>
      </c>
      <c r="J815" s="2" t="b">
        <v>1</v>
      </c>
      <c r="K815" s="2" t="b">
        <v>1</v>
      </c>
    </row>
    <row r="816" spans="1:11" x14ac:dyDescent="0.25">
      <c r="A816" t="s">
        <v>591</v>
      </c>
      <c r="B816" t="s">
        <v>592</v>
      </c>
      <c r="C816" s="19">
        <v>0.84397803441340402</v>
      </c>
      <c r="D816" s="3">
        <v>4.8908425891604997E-2</v>
      </c>
      <c r="E816" s="19">
        <v>0.712877409539728</v>
      </c>
      <c r="F816" s="19">
        <v>0.99918851830669198</v>
      </c>
      <c r="G816" s="19">
        <v>0.73371353444993104</v>
      </c>
      <c r="H816" s="2" t="s">
        <v>812</v>
      </c>
      <c r="I816" s="3">
        <v>0.17073800308176099</v>
      </c>
      <c r="J816" s="2" t="b">
        <v>0</v>
      </c>
      <c r="K816" s="2" t="b">
        <v>0</v>
      </c>
    </row>
    <row r="817" spans="1:11" x14ac:dyDescent="0.25">
      <c r="A817" t="s">
        <v>308</v>
      </c>
      <c r="B817" t="s">
        <v>309</v>
      </c>
      <c r="C817" s="19">
        <v>0.70876153689680499</v>
      </c>
      <c r="D817" s="3">
        <v>5.9147980335676401E-5</v>
      </c>
      <c r="E817" s="19">
        <v>0.59915853954381204</v>
      </c>
      <c r="F817" s="19">
        <v>0.83841401403841398</v>
      </c>
      <c r="G817" s="19">
        <v>0.92331294304911304</v>
      </c>
      <c r="H817" s="2" t="s">
        <v>812</v>
      </c>
      <c r="I817" s="3">
        <v>1.3357969714692399E-3</v>
      </c>
      <c r="J817" s="2" t="b">
        <v>1</v>
      </c>
      <c r="K817" s="2" t="b">
        <v>1</v>
      </c>
    </row>
    <row r="818" spans="1:11" x14ac:dyDescent="0.25">
      <c r="A818" t="s">
        <v>181</v>
      </c>
      <c r="B818" t="s">
        <v>182</v>
      </c>
      <c r="C818" s="19">
        <v>0.74726520747640501</v>
      </c>
      <c r="D818" s="3">
        <v>6.8720946907129996E-4</v>
      </c>
      <c r="E818" s="19">
        <v>0.631571732523318</v>
      </c>
      <c r="F818" s="19">
        <v>0.88415180976159102</v>
      </c>
      <c r="G818" s="19">
        <v>0.65341663438667896</v>
      </c>
      <c r="H818" s="2" t="s">
        <v>812</v>
      </c>
      <c r="I818" s="3">
        <v>8.3801376922861305E-3</v>
      </c>
      <c r="J818" s="2" t="b">
        <v>0</v>
      </c>
      <c r="K818" s="2" t="b">
        <v>1</v>
      </c>
    </row>
    <row r="819" spans="1:11" x14ac:dyDescent="0.25">
      <c r="A819" t="s">
        <v>32</v>
      </c>
      <c r="B819" t="s">
        <v>33</v>
      </c>
      <c r="C819" s="19">
        <v>0.67564070264577203</v>
      </c>
      <c r="D819" s="3">
        <v>5.1638738238329504E-6</v>
      </c>
      <c r="E819" s="19">
        <v>0.57081185720685801</v>
      </c>
      <c r="F819" s="19">
        <v>0.79972122742054996</v>
      </c>
      <c r="G819" s="19">
        <v>0.63393050095229098</v>
      </c>
      <c r="H819" s="2" t="s">
        <v>812</v>
      </c>
      <c r="I819" s="3">
        <v>3.2384865838038098E-4</v>
      </c>
      <c r="J819" s="2" t="b">
        <v>1</v>
      </c>
      <c r="K819" s="2" t="b">
        <v>1</v>
      </c>
    </row>
    <row r="820" spans="1:11" x14ac:dyDescent="0.25">
      <c r="A820" t="s">
        <v>217</v>
      </c>
      <c r="B820" t="s">
        <v>218</v>
      </c>
      <c r="C820" s="19">
        <v>1.2082360200461399</v>
      </c>
      <c r="D820" s="3">
        <v>3.4988049002058402E-2</v>
      </c>
      <c r="E820" s="19">
        <v>1.01341462752613</v>
      </c>
      <c r="F820" s="19">
        <v>1.4405103700748501</v>
      </c>
      <c r="G820" s="19">
        <v>0.14343041422184599</v>
      </c>
      <c r="H820" s="2" t="s">
        <v>812</v>
      </c>
      <c r="I820" s="3">
        <v>0.13963412283548801</v>
      </c>
      <c r="J820" s="2" t="b">
        <v>0</v>
      </c>
      <c r="K820" s="2" t="b">
        <v>0</v>
      </c>
    </row>
    <row r="821" spans="1:11" x14ac:dyDescent="0.25">
      <c r="A821" t="s">
        <v>582</v>
      </c>
      <c r="B821" t="s">
        <v>583</v>
      </c>
      <c r="C821" s="19">
        <v>0.69997066373166905</v>
      </c>
      <c r="D821" s="3">
        <v>3.2320705799463703E-5</v>
      </c>
      <c r="E821" s="19">
        <v>0.59159964670361398</v>
      </c>
      <c r="F821" s="19">
        <v>0.82819341224255105</v>
      </c>
      <c r="G821" s="19">
        <v>0.22491509195015</v>
      </c>
      <c r="H821" s="2" t="s">
        <v>812</v>
      </c>
      <c r="I821" s="3">
        <v>1.1618870638099099E-3</v>
      </c>
      <c r="J821" s="2" t="b">
        <v>1</v>
      </c>
      <c r="K821" s="2" t="b">
        <v>1</v>
      </c>
    </row>
    <row r="822" spans="1:11" x14ac:dyDescent="0.25">
      <c r="A822" t="s">
        <v>119</v>
      </c>
      <c r="B822" t="s">
        <v>120</v>
      </c>
      <c r="C822" s="19">
        <v>1.4178425766326199</v>
      </c>
      <c r="D822" s="3">
        <v>6.0856354053268503E-5</v>
      </c>
      <c r="E822" s="19">
        <v>1.19538292892826</v>
      </c>
      <c r="F822" s="19">
        <v>1.6817017572055799</v>
      </c>
      <c r="G822" s="19">
        <v>2.4399752952552901E-2</v>
      </c>
      <c r="H822" s="2" t="s">
        <v>812</v>
      </c>
      <c r="I822" s="3">
        <v>1.3357969714692399E-3</v>
      </c>
      <c r="J822" s="2" t="b">
        <v>1</v>
      </c>
      <c r="K822" s="2" t="b">
        <v>1</v>
      </c>
    </row>
    <row r="823" spans="1:11" x14ac:dyDescent="0.25">
      <c r="A823" t="s">
        <v>280</v>
      </c>
      <c r="B823" t="s">
        <v>281</v>
      </c>
      <c r="C823" s="19">
        <v>1.25368178987844</v>
      </c>
      <c r="D823" s="3">
        <v>7.7061978956554002E-3</v>
      </c>
      <c r="E823" s="19">
        <v>1.0616151754029699</v>
      </c>
      <c r="F823" s="19">
        <v>1.4804969509560799</v>
      </c>
      <c r="G823" s="19">
        <v>0.33758639989167599</v>
      </c>
      <c r="H823" s="2" t="s">
        <v>812</v>
      </c>
      <c r="I823" s="3">
        <v>5.04928488983988E-2</v>
      </c>
      <c r="J823" s="2" t="b">
        <v>0</v>
      </c>
      <c r="K823" s="2" t="b">
        <v>0</v>
      </c>
    </row>
    <row r="824" spans="1:11" x14ac:dyDescent="0.25">
      <c r="A824" t="s">
        <v>555</v>
      </c>
      <c r="B824" t="s">
        <v>1794</v>
      </c>
      <c r="C824" s="19">
        <v>0.74444777175476495</v>
      </c>
      <c r="D824" s="3">
        <v>5.5288326740309999E-4</v>
      </c>
      <c r="E824" s="19">
        <v>0.62965298871161302</v>
      </c>
      <c r="F824" s="19">
        <v>0.88017129245211101</v>
      </c>
      <c r="G824" s="19">
        <v>0.27320186910185201</v>
      </c>
      <c r="H824" s="2" t="s">
        <v>812</v>
      </c>
      <c r="I824" s="3">
        <v>6.9347358397131697E-3</v>
      </c>
      <c r="J824" s="2" t="b">
        <v>0</v>
      </c>
      <c r="K824" s="2" t="b">
        <v>1</v>
      </c>
    </row>
    <row r="825" spans="1:11" x14ac:dyDescent="0.25">
      <c r="A825" t="s">
        <v>197</v>
      </c>
      <c r="B825" t="s">
        <v>198</v>
      </c>
      <c r="C825" s="19">
        <v>0.78227961845159799</v>
      </c>
      <c r="D825" s="3">
        <v>4.2812212344458004E-3</v>
      </c>
      <c r="E825" s="19">
        <v>0.66099378480515703</v>
      </c>
      <c r="F825" s="19">
        <v>0.92582020514030605</v>
      </c>
      <c r="G825" s="19">
        <v>0.730662160665</v>
      </c>
      <c r="H825" s="2" t="s">
        <v>812</v>
      </c>
      <c r="I825" s="3">
        <v>3.24044158952018E-2</v>
      </c>
      <c r="J825" s="2" t="b">
        <v>0</v>
      </c>
      <c r="K825" s="2" t="b">
        <v>1</v>
      </c>
    </row>
    <row r="826" spans="1:11" x14ac:dyDescent="0.25">
      <c r="A826" t="s">
        <v>211</v>
      </c>
      <c r="B826" t="s">
        <v>212</v>
      </c>
      <c r="C826" s="19">
        <v>0.78530565078798298</v>
      </c>
      <c r="D826" s="3">
        <v>5.0822433934376004E-3</v>
      </c>
      <c r="E826" s="19">
        <v>0.66315294578024697</v>
      </c>
      <c r="F826" s="19">
        <v>0.92995887160531299</v>
      </c>
      <c r="G826" s="19">
        <v>0.62377903057770501</v>
      </c>
      <c r="H826" s="2" t="s">
        <v>812</v>
      </c>
      <c r="I826" s="3">
        <v>3.5985562092243698E-2</v>
      </c>
      <c r="J826" s="2" t="b">
        <v>0</v>
      </c>
      <c r="K826" s="2" t="b">
        <v>1</v>
      </c>
    </row>
    <row r="827" spans="1:11" x14ac:dyDescent="0.25">
      <c r="A827" t="s">
        <v>481</v>
      </c>
      <c r="B827" t="s">
        <v>482</v>
      </c>
      <c r="C827" s="19">
        <v>0.76394783822092704</v>
      </c>
      <c r="D827" s="3">
        <v>1.631945462624E-3</v>
      </c>
      <c r="E827" s="19">
        <v>0.64611202068298101</v>
      </c>
      <c r="F827" s="19">
        <v>0.90327417048441305</v>
      </c>
      <c r="G827" s="19">
        <v>0.45608925984998799</v>
      </c>
      <c r="H827" s="2" t="s">
        <v>812</v>
      </c>
      <c r="I827" s="3">
        <v>1.5574436045476901E-2</v>
      </c>
      <c r="J827" s="2" t="b">
        <v>0</v>
      </c>
      <c r="K827" s="2" t="b">
        <v>1</v>
      </c>
    </row>
    <row r="828" spans="1:11" x14ac:dyDescent="0.25">
      <c r="A828" t="s">
        <v>611</v>
      </c>
      <c r="B828" t="s">
        <v>2076</v>
      </c>
      <c r="C828" s="19">
        <v>1.1883921735722101</v>
      </c>
      <c r="D828" s="3">
        <v>4.3183056223009303E-2</v>
      </c>
      <c r="E828" s="19">
        <v>1.00530414524279</v>
      </c>
      <c r="F828" s="19">
        <v>1.40482456467601</v>
      </c>
      <c r="G828" s="19">
        <v>0.439716676106853</v>
      </c>
      <c r="H828" s="2" t="s">
        <v>812</v>
      </c>
      <c r="I828" s="3">
        <v>0.157973396857089</v>
      </c>
      <c r="J828" s="2" t="b">
        <v>0</v>
      </c>
      <c r="K828" s="2" t="b">
        <v>0</v>
      </c>
    </row>
    <row r="829" spans="1:11" x14ac:dyDescent="0.25">
      <c r="A829" t="s">
        <v>430</v>
      </c>
      <c r="B829" t="s">
        <v>431</v>
      </c>
      <c r="C829" s="19">
        <v>1.2451234419246999</v>
      </c>
      <c r="D829" s="3">
        <v>1.0983830445916099E-2</v>
      </c>
      <c r="E829" s="19">
        <v>1.05156368625138</v>
      </c>
      <c r="F829" s="19">
        <v>1.47431145245902</v>
      </c>
      <c r="G829" s="19">
        <v>0.64558234424775696</v>
      </c>
      <c r="H829" s="2" t="s">
        <v>812</v>
      </c>
      <c r="I829" s="3">
        <v>6.4292020876762196E-2</v>
      </c>
      <c r="J829" s="2" t="b">
        <v>0</v>
      </c>
      <c r="K829" s="2" t="b">
        <v>0</v>
      </c>
    </row>
    <row r="830" spans="1:11" x14ac:dyDescent="0.25">
      <c r="A830" t="s">
        <v>342</v>
      </c>
      <c r="B830" t="s">
        <v>343</v>
      </c>
      <c r="C830" s="19">
        <v>1.21591521611688</v>
      </c>
      <c r="D830" s="3">
        <v>2.36044839152579E-2</v>
      </c>
      <c r="E830" s="19">
        <v>1.02656338021393</v>
      </c>
      <c r="F830" s="19">
        <v>1.4401934077138701</v>
      </c>
      <c r="G830" s="19">
        <v>0.42039093642688102</v>
      </c>
      <c r="H830" s="2" t="s">
        <v>812</v>
      </c>
      <c r="I830" s="3">
        <v>0.111348517609315</v>
      </c>
      <c r="J830" s="2" t="b">
        <v>0</v>
      </c>
      <c r="K830" s="2" t="b">
        <v>0</v>
      </c>
    </row>
    <row r="831" spans="1:11" x14ac:dyDescent="0.25">
      <c r="A831" t="s">
        <v>548</v>
      </c>
      <c r="B831" t="s">
        <v>1885</v>
      </c>
      <c r="C831" s="19">
        <v>0.78948813085298197</v>
      </c>
      <c r="D831" s="3">
        <v>2.2527814750801799E-2</v>
      </c>
      <c r="E831" s="19">
        <v>0.64439570887550601</v>
      </c>
      <c r="F831" s="19">
        <v>0.96724962654608804</v>
      </c>
      <c r="G831" s="19">
        <v>0.89987588302447796</v>
      </c>
      <c r="H831" s="2" t="s">
        <v>845</v>
      </c>
      <c r="I831" s="3">
        <v>0.325277908168912</v>
      </c>
      <c r="J831" s="2" t="b">
        <v>0</v>
      </c>
      <c r="K831" s="2" t="b">
        <v>0</v>
      </c>
    </row>
    <row r="832" spans="1:11" x14ac:dyDescent="0.25">
      <c r="A832" t="s">
        <v>436</v>
      </c>
      <c r="B832" t="s">
        <v>1894</v>
      </c>
      <c r="C832" s="19">
        <v>0.77626181917406001</v>
      </c>
      <c r="D832" s="3">
        <v>1.27154444150903E-2</v>
      </c>
      <c r="E832" s="19">
        <v>0.63604372273075804</v>
      </c>
      <c r="F832" s="19">
        <v>0.94739149271110401</v>
      </c>
      <c r="G832" s="19">
        <v>0.20529633964572799</v>
      </c>
      <c r="H832" s="2" t="s">
        <v>845</v>
      </c>
      <c r="I832" s="3">
        <v>0.279104004911232</v>
      </c>
      <c r="J832" s="2" t="b">
        <v>0</v>
      </c>
      <c r="K832" s="2" t="b">
        <v>0</v>
      </c>
    </row>
    <row r="833" spans="1:11" x14ac:dyDescent="0.25">
      <c r="A833" t="s">
        <v>416</v>
      </c>
      <c r="B833" t="s">
        <v>1726</v>
      </c>
      <c r="C833" s="19">
        <v>0.77263060551831597</v>
      </c>
      <c r="D833" s="3">
        <v>1.12823702746151E-2</v>
      </c>
      <c r="E833" s="19">
        <v>0.63287231259601295</v>
      </c>
      <c r="F833" s="19">
        <v>0.94325196521065302</v>
      </c>
      <c r="G833" s="19">
        <v>0.24267581274473299</v>
      </c>
      <c r="H833" s="2" t="s">
        <v>845</v>
      </c>
      <c r="I833" s="3">
        <v>0.26068213423979097</v>
      </c>
      <c r="J833" s="2" t="b">
        <v>0</v>
      </c>
      <c r="K833" s="2" t="b">
        <v>0</v>
      </c>
    </row>
    <row r="834" spans="1:11" x14ac:dyDescent="0.25">
      <c r="A834" t="s">
        <v>112</v>
      </c>
      <c r="B834" t="s">
        <v>113</v>
      </c>
      <c r="C834" s="19">
        <v>0.80001776999400898</v>
      </c>
      <c r="D834" s="3">
        <v>2.6002112817421801E-2</v>
      </c>
      <c r="E834" s="19">
        <v>0.65733541449753297</v>
      </c>
      <c r="F834" s="19">
        <v>0.97367100294668296</v>
      </c>
      <c r="G834" s="19">
        <v>0.79806886382988496</v>
      </c>
      <c r="H834" s="2" t="s">
        <v>845</v>
      </c>
      <c r="I834" s="3">
        <v>0.34590689475297498</v>
      </c>
      <c r="J834" s="2" t="b">
        <v>0</v>
      </c>
      <c r="K834" s="2" t="b">
        <v>0</v>
      </c>
    </row>
    <row r="835" spans="1:11" x14ac:dyDescent="0.25">
      <c r="A835" t="s">
        <v>209</v>
      </c>
      <c r="B835" t="s">
        <v>210</v>
      </c>
      <c r="C835" s="19">
        <v>0.75965676505943402</v>
      </c>
      <c r="D835" s="3">
        <v>7.9835471925853996E-3</v>
      </c>
      <c r="E835" s="19">
        <v>0.62003041237129497</v>
      </c>
      <c r="F835" s="19">
        <v>0.93072595986629003</v>
      </c>
      <c r="G835" s="19">
        <v>0.97847073543241203</v>
      </c>
      <c r="H835" s="2" t="s">
        <v>845</v>
      </c>
      <c r="I835" s="3">
        <v>0.25034122982464202</v>
      </c>
      <c r="J835" s="2" t="b">
        <v>0</v>
      </c>
      <c r="K835" s="2" t="b">
        <v>0</v>
      </c>
    </row>
    <row r="836" spans="1:11" x14ac:dyDescent="0.25">
      <c r="A836" t="s">
        <v>558</v>
      </c>
      <c r="B836" t="s">
        <v>559</v>
      </c>
      <c r="C836" s="19">
        <v>0.81185189080174103</v>
      </c>
      <c r="D836" s="3">
        <v>3.6793642720466903E-2</v>
      </c>
      <c r="E836" s="19">
        <v>0.66758470828475702</v>
      </c>
      <c r="F836" s="19">
        <v>0.987295671124364</v>
      </c>
      <c r="G836" s="19">
        <v>0.52746173634583704</v>
      </c>
      <c r="H836" s="2" t="s">
        <v>845</v>
      </c>
      <c r="I836" s="3">
        <v>0.39880883300034298</v>
      </c>
      <c r="J836" s="2" t="b">
        <v>0</v>
      </c>
      <c r="K836" s="2" t="b">
        <v>0</v>
      </c>
    </row>
    <row r="837" spans="1:11" x14ac:dyDescent="0.25">
      <c r="A837" t="s">
        <v>660</v>
      </c>
      <c r="B837" t="s">
        <v>661</v>
      </c>
      <c r="C837" s="19">
        <v>1.2968136002100501</v>
      </c>
      <c r="D837" s="3">
        <v>9.2658046354130996E-3</v>
      </c>
      <c r="E837" s="19">
        <v>1.06624029464474</v>
      </c>
      <c r="F837" s="19">
        <v>1.57724813265482</v>
      </c>
      <c r="G837" s="19">
        <v>0.46100917834045202</v>
      </c>
      <c r="H837" s="2" t="s">
        <v>845</v>
      </c>
      <c r="I837" s="3">
        <v>0.26068213423979097</v>
      </c>
      <c r="J837" s="2" t="b">
        <v>0</v>
      </c>
      <c r="K837" s="2" t="b">
        <v>0</v>
      </c>
    </row>
    <row r="838" spans="1:11" x14ac:dyDescent="0.25">
      <c r="A838" t="s">
        <v>750</v>
      </c>
      <c r="B838" t="s">
        <v>751</v>
      </c>
      <c r="C838" s="19">
        <v>1.3414609687713299</v>
      </c>
      <c r="D838" s="3">
        <v>4.1989890813218999E-3</v>
      </c>
      <c r="E838" s="19">
        <v>1.09707024649637</v>
      </c>
      <c r="F838" s="19">
        <v>1.64029380660345</v>
      </c>
      <c r="G838" s="19">
        <v>0.53699245536489504</v>
      </c>
      <c r="H838" s="2" t="s">
        <v>845</v>
      </c>
      <c r="I838" s="3">
        <v>0.18433562067003101</v>
      </c>
      <c r="J838" s="2" t="b">
        <v>0</v>
      </c>
      <c r="K838" s="2" t="b">
        <v>0</v>
      </c>
    </row>
    <row r="839" spans="1:11" x14ac:dyDescent="0.25">
      <c r="A839" t="s">
        <v>571</v>
      </c>
      <c r="B839" t="s">
        <v>572</v>
      </c>
      <c r="C839" s="19">
        <v>1.2188413486951299</v>
      </c>
      <c r="D839" s="3">
        <v>4.53623798307363E-2</v>
      </c>
      <c r="E839" s="19">
        <v>1.00409383592775</v>
      </c>
      <c r="F839" s="19">
        <v>1.4795173320791599</v>
      </c>
      <c r="G839" s="19">
        <v>0.54328622074736999</v>
      </c>
      <c r="H839" s="2" t="s">
        <v>845</v>
      </c>
      <c r="I839" s="3">
        <v>0.39880883300034298</v>
      </c>
      <c r="J839" s="2" t="b">
        <v>0</v>
      </c>
      <c r="K839" s="2" t="b">
        <v>0</v>
      </c>
    </row>
    <row r="840" spans="1:11" x14ac:dyDescent="0.25">
      <c r="A840" t="s">
        <v>554</v>
      </c>
      <c r="B840" t="s">
        <v>1667</v>
      </c>
      <c r="C840" s="19">
        <v>1.22374880950276</v>
      </c>
      <c r="D840" s="3">
        <v>4.0302520350619701E-2</v>
      </c>
      <c r="E840" s="19">
        <v>1.00896802087835</v>
      </c>
      <c r="F840" s="19">
        <v>1.48425036053743</v>
      </c>
      <c r="G840" s="19">
        <v>0.474179280597464</v>
      </c>
      <c r="H840" s="2" t="s">
        <v>845</v>
      </c>
      <c r="I840" s="3">
        <v>0.39880883300034298</v>
      </c>
      <c r="J840" s="2" t="b">
        <v>0</v>
      </c>
      <c r="K840" s="2" t="b">
        <v>0</v>
      </c>
    </row>
    <row r="841" spans="1:11" x14ac:dyDescent="0.25">
      <c r="A841" t="s">
        <v>761</v>
      </c>
      <c r="B841" t="s">
        <v>1661</v>
      </c>
      <c r="C841" s="19">
        <v>1.31353767431693</v>
      </c>
      <c r="D841" s="3">
        <v>6.2478338874884E-3</v>
      </c>
      <c r="E841" s="19">
        <v>1.0803086060202001</v>
      </c>
      <c r="F841" s="19">
        <v>1.59711883459499</v>
      </c>
      <c r="G841" s="19">
        <v>0.57765853752145901</v>
      </c>
      <c r="H841" s="2" t="s">
        <v>845</v>
      </c>
      <c r="I841" s="3">
        <v>0.228566589717284</v>
      </c>
      <c r="J841" s="2" t="b">
        <v>0</v>
      </c>
      <c r="K841" s="2" t="b">
        <v>0</v>
      </c>
    </row>
    <row r="842" spans="1:11" x14ac:dyDescent="0.25">
      <c r="A842" t="s">
        <v>589</v>
      </c>
      <c r="B842" t="s">
        <v>1670</v>
      </c>
      <c r="C842" s="19">
        <v>1.2629992687167999</v>
      </c>
      <c r="D842" s="3">
        <v>1.8212390743994299E-2</v>
      </c>
      <c r="E842" s="19">
        <v>1.0404803004090999</v>
      </c>
      <c r="F842" s="19">
        <v>1.5331065395010299</v>
      </c>
      <c r="G842" s="19">
        <v>0.65523726697507301</v>
      </c>
      <c r="H842" s="2" t="s">
        <v>845</v>
      </c>
      <c r="I842" s="3">
        <v>0.29284482791111899</v>
      </c>
      <c r="J842" s="2" t="b">
        <v>0</v>
      </c>
      <c r="K842" s="2" t="b">
        <v>0</v>
      </c>
    </row>
    <row r="843" spans="1:11" x14ac:dyDescent="0.25">
      <c r="A843" t="s">
        <v>560</v>
      </c>
      <c r="B843" t="s">
        <v>1664</v>
      </c>
      <c r="C843" s="19">
        <v>1.2253272209780901</v>
      </c>
      <c r="D843" s="3">
        <v>4.0861228226641497E-2</v>
      </c>
      <c r="E843" s="19">
        <v>1.00847946949512</v>
      </c>
      <c r="F843" s="19">
        <v>1.4888025427245899</v>
      </c>
      <c r="G843" s="19">
        <v>0.78458427601189595</v>
      </c>
      <c r="H843" s="2" t="s">
        <v>845</v>
      </c>
      <c r="I843" s="3">
        <v>0.39880883300034298</v>
      </c>
      <c r="J843" s="2" t="b">
        <v>0</v>
      </c>
      <c r="K843" s="2" t="b">
        <v>0</v>
      </c>
    </row>
    <row r="844" spans="1:11" x14ac:dyDescent="0.25">
      <c r="A844" t="s">
        <v>671</v>
      </c>
      <c r="B844" t="s">
        <v>1921</v>
      </c>
      <c r="C844" s="19">
        <v>1.2783789400036201</v>
      </c>
      <c r="D844" s="3">
        <v>1.5777742545656299E-2</v>
      </c>
      <c r="E844" s="19">
        <v>1.04727712270944</v>
      </c>
      <c r="F844" s="19">
        <v>1.56047781318545</v>
      </c>
      <c r="G844" s="19">
        <v>0.647262816765941</v>
      </c>
      <c r="H844" s="2" t="s">
        <v>845</v>
      </c>
      <c r="I844" s="3">
        <v>0.28911948631943801</v>
      </c>
      <c r="J844" s="2" t="b">
        <v>0</v>
      </c>
      <c r="K844" s="2" t="b">
        <v>0</v>
      </c>
    </row>
    <row r="845" spans="1:11" x14ac:dyDescent="0.25">
      <c r="A845" t="s">
        <v>78</v>
      </c>
      <c r="B845" t="s">
        <v>83</v>
      </c>
      <c r="C845" s="19">
        <v>1.27056134327723</v>
      </c>
      <c r="D845" s="3">
        <v>1.86780300262217E-2</v>
      </c>
      <c r="E845" s="19">
        <v>1.0407114719955399</v>
      </c>
      <c r="F845" s="19">
        <v>1.5511754895283301</v>
      </c>
      <c r="G845" s="19">
        <v>0.66590479686072601</v>
      </c>
      <c r="H845" s="2" t="s">
        <v>845</v>
      </c>
      <c r="I845" s="3">
        <v>0.29284482791111899</v>
      </c>
      <c r="J845" s="2" t="b">
        <v>0</v>
      </c>
      <c r="K845" s="2" t="b">
        <v>0</v>
      </c>
    </row>
    <row r="846" spans="1:11" x14ac:dyDescent="0.25">
      <c r="A846" t="s">
        <v>165</v>
      </c>
      <c r="B846" t="s">
        <v>79</v>
      </c>
      <c r="C846" s="19">
        <v>1.22604422351663</v>
      </c>
      <c r="D846" s="3">
        <v>4.5400385524064203E-2</v>
      </c>
      <c r="E846" s="19">
        <v>1.00418064831025</v>
      </c>
      <c r="F846" s="19">
        <v>1.49692631554684</v>
      </c>
      <c r="G846" s="19">
        <v>7.8005133025680295E-2</v>
      </c>
      <c r="H846" s="2" t="s">
        <v>845</v>
      </c>
      <c r="I846" s="3">
        <v>0.39880883300034298</v>
      </c>
      <c r="J846" s="2" t="b">
        <v>0</v>
      </c>
      <c r="K846" s="2" t="b">
        <v>0</v>
      </c>
    </row>
    <row r="847" spans="1:11" x14ac:dyDescent="0.25">
      <c r="A847" t="s">
        <v>552</v>
      </c>
      <c r="B847" t="s">
        <v>553</v>
      </c>
      <c r="C847" s="19">
        <v>1.24604076075211</v>
      </c>
      <c r="D847" s="3">
        <v>3.00548489636197E-2</v>
      </c>
      <c r="E847" s="19">
        <v>1.0214602149486101</v>
      </c>
      <c r="F847" s="19">
        <v>1.51999809168661</v>
      </c>
      <c r="G847" s="19">
        <v>0.10173377609536501</v>
      </c>
      <c r="H847" s="2" t="s">
        <v>845</v>
      </c>
      <c r="I847" s="3">
        <v>0.37697367700083001</v>
      </c>
      <c r="J847" s="2" t="b">
        <v>0</v>
      </c>
      <c r="K847" s="2" t="b">
        <v>0</v>
      </c>
    </row>
    <row r="848" spans="1:11" x14ac:dyDescent="0.25">
      <c r="A848" t="s">
        <v>191</v>
      </c>
      <c r="B848" t="s">
        <v>192</v>
      </c>
      <c r="C848" s="19">
        <v>1.2353394640741799</v>
      </c>
      <c r="D848" s="3">
        <v>3.76038572098377E-2</v>
      </c>
      <c r="E848" s="19">
        <v>1.01218864959761</v>
      </c>
      <c r="F848" s="19">
        <v>1.50768692388099</v>
      </c>
      <c r="G848" s="19">
        <v>0.110144905258477</v>
      </c>
      <c r="H848" s="2" t="s">
        <v>845</v>
      </c>
      <c r="I848" s="3">
        <v>0.39880883300034298</v>
      </c>
      <c r="J848" s="2" t="b">
        <v>0</v>
      </c>
      <c r="K848" s="2" t="b">
        <v>0</v>
      </c>
    </row>
    <row r="849" spans="1:11" x14ac:dyDescent="0.25">
      <c r="A849" t="s">
        <v>612</v>
      </c>
      <c r="B849" t="s">
        <v>613</v>
      </c>
      <c r="C849" s="19">
        <v>1.2716810071663101</v>
      </c>
      <c r="D849" s="3">
        <v>1.6833451211459901E-2</v>
      </c>
      <c r="E849" s="19">
        <v>1.0442213391642401</v>
      </c>
      <c r="F849" s="19">
        <v>1.5486875467243899</v>
      </c>
      <c r="G849" s="19">
        <v>0.229108591467513</v>
      </c>
      <c r="H849" s="2" t="s">
        <v>845</v>
      </c>
      <c r="I849" s="3">
        <v>0.28911948631943801</v>
      </c>
      <c r="J849" s="2" t="b">
        <v>0</v>
      </c>
      <c r="K849" s="2" t="b">
        <v>0</v>
      </c>
    </row>
    <row r="850" spans="1:11" x14ac:dyDescent="0.25">
      <c r="A850" t="s">
        <v>110</v>
      </c>
      <c r="B850" t="s">
        <v>111</v>
      </c>
      <c r="C850" s="19">
        <v>0.79885149761457497</v>
      </c>
      <c r="D850" s="3">
        <v>2.9050217360858901E-2</v>
      </c>
      <c r="E850" s="19">
        <v>0.65296402554897504</v>
      </c>
      <c r="F850" s="19">
        <v>0.97733365127507299</v>
      </c>
      <c r="G850" s="19">
        <v>0.69038341615093601</v>
      </c>
      <c r="H850" s="2" t="s">
        <v>845</v>
      </c>
      <c r="I850" s="3">
        <v>0.37508957121814901</v>
      </c>
      <c r="J850" s="2" t="b">
        <v>0</v>
      </c>
      <c r="K850" s="2" t="b">
        <v>0</v>
      </c>
    </row>
    <row r="851" spans="1:11" x14ac:dyDescent="0.25">
      <c r="A851" t="s">
        <v>577</v>
      </c>
      <c r="B851" t="s">
        <v>1941</v>
      </c>
      <c r="C851" s="19">
        <v>0.78426525187747498</v>
      </c>
      <c r="D851" s="3">
        <v>1.6878476810325699E-2</v>
      </c>
      <c r="E851" s="19">
        <v>0.64252735042298403</v>
      </c>
      <c r="F851" s="19">
        <v>0.95726973318338804</v>
      </c>
      <c r="G851" s="19">
        <v>0.75821941316076102</v>
      </c>
      <c r="H851" s="2" t="s">
        <v>845</v>
      </c>
      <c r="I851" s="3">
        <v>0.28911948631943801</v>
      </c>
      <c r="J851" s="2" t="b">
        <v>0</v>
      </c>
      <c r="K851" s="2" t="b">
        <v>0</v>
      </c>
    </row>
    <row r="852" spans="1:11" x14ac:dyDescent="0.25">
      <c r="A852" t="s">
        <v>356</v>
      </c>
      <c r="B852" t="s">
        <v>357</v>
      </c>
      <c r="C852" s="19">
        <v>0.768527244536096</v>
      </c>
      <c r="D852" s="3">
        <v>1.04297728252968E-2</v>
      </c>
      <c r="E852" s="19">
        <v>0.62829168443850902</v>
      </c>
      <c r="F852" s="19">
        <v>0.94006357273705099</v>
      </c>
      <c r="G852" s="19">
        <v>0.501705558964195</v>
      </c>
      <c r="H852" s="2" t="s">
        <v>845</v>
      </c>
      <c r="I852" s="3">
        <v>0.26068213423979097</v>
      </c>
      <c r="J852" s="2" t="b">
        <v>0</v>
      </c>
      <c r="K852" s="2" t="b">
        <v>0</v>
      </c>
    </row>
    <row r="853" spans="1:11" x14ac:dyDescent="0.25">
      <c r="A853" t="s">
        <v>528</v>
      </c>
      <c r="B853" t="s">
        <v>1956</v>
      </c>
      <c r="C853" s="19">
        <v>0.74598823187544205</v>
      </c>
      <c r="D853" s="3">
        <v>3.4460630458688002E-3</v>
      </c>
      <c r="E853" s="19">
        <v>0.61298399837371997</v>
      </c>
      <c r="F853" s="19">
        <v>0.90785149950581001</v>
      </c>
      <c r="G853" s="19">
        <v>1.6202605199394E-2</v>
      </c>
      <c r="H853" s="2" t="s">
        <v>845</v>
      </c>
      <c r="I853" s="3">
        <v>0.1680912974596</v>
      </c>
      <c r="J853" s="2" t="b">
        <v>0</v>
      </c>
      <c r="K853" s="2" t="b">
        <v>0</v>
      </c>
    </row>
    <row r="854" spans="1:11" x14ac:dyDescent="0.25">
      <c r="A854" t="s">
        <v>261</v>
      </c>
      <c r="B854" t="s">
        <v>1968</v>
      </c>
      <c r="C854" s="19">
        <v>0.72963401067460498</v>
      </c>
      <c r="D854" s="3">
        <v>2.0506348673588002E-3</v>
      </c>
      <c r="E854" s="19">
        <v>0.59713264383926201</v>
      </c>
      <c r="F854" s="19">
        <v>0.89153690561994103</v>
      </c>
      <c r="G854" s="19">
        <v>0.797400209065802</v>
      </c>
      <c r="H854" s="2" t="s">
        <v>845</v>
      </c>
      <c r="I854" s="3">
        <v>0.112528588346314</v>
      </c>
      <c r="J854" s="2" t="b">
        <v>0</v>
      </c>
      <c r="K854" s="2" t="b">
        <v>0</v>
      </c>
    </row>
    <row r="855" spans="1:11" x14ac:dyDescent="0.25">
      <c r="A855" t="s">
        <v>315</v>
      </c>
      <c r="B855" t="s">
        <v>316</v>
      </c>
      <c r="C855" s="19">
        <v>0.76032281472304997</v>
      </c>
      <c r="D855" s="3">
        <v>7.0427494630507003E-3</v>
      </c>
      <c r="E855" s="19">
        <v>0.62294085278862299</v>
      </c>
      <c r="F855" s="19">
        <v>0.92800268275957598</v>
      </c>
      <c r="G855" s="19">
        <v>0.97930342233935497</v>
      </c>
      <c r="H855" s="2" t="s">
        <v>845</v>
      </c>
      <c r="I855" s="3">
        <v>0.23782823186763499</v>
      </c>
      <c r="J855" s="2" t="b">
        <v>0</v>
      </c>
      <c r="K855" s="2" t="b">
        <v>0</v>
      </c>
    </row>
    <row r="856" spans="1:11" x14ac:dyDescent="0.25">
      <c r="A856" t="s">
        <v>307</v>
      </c>
      <c r="B856" t="s">
        <v>1971</v>
      </c>
      <c r="C856" s="19">
        <v>0.68630399236506201</v>
      </c>
      <c r="D856" s="3">
        <v>2.3664238654959999E-4</v>
      </c>
      <c r="E856" s="19">
        <v>0.56151032021721103</v>
      </c>
      <c r="F856" s="19">
        <v>0.838832614428208</v>
      </c>
      <c r="G856" s="19">
        <v>0.89287275896088802</v>
      </c>
      <c r="H856" s="2" t="s">
        <v>845</v>
      </c>
      <c r="I856" s="3">
        <v>6.3522702567248707E-2</v>
      </c>
      <c r="J856" s="2" t="b">
        <v>0</v>
      </c>
      <c r="K856" s="2" t="b">
        <v>0</v>
      </c>
    </row>
    <row r="857" spans="1:11" x14ac:dyDescent="0.25">
      <c r="A857" t="s">
        <v>194</v>
      </c>
      <c r="B857" t="s">
        <v>1980</v>
      </c>
      <c r="C857" s="19">
        <v>0.71796512945526103</v>
      </c>
      <c r="D857" s="3">
        <v>1.2014214267634001E-3</v>
      </c>
      <c r="E857" s="19">
        <v>0.58751259950106005</v>
      </c>
      <c r="F857" s="19">
        <v>0.877383612796512</v>
      </c>
      <c r="G857" s="19">
        <v>0.356479271173618</v>
      </c>
      <c r="H857" s="2" t="s">
        <v>845</v>
      </c>
      <c r="I857" s="3">
        <v>9.2462269789716306E-2</v>
      </c>
      <c r="J857" s="2" t="b">
        <v>0</v>
      </c>
      <c r="K857" s="2" t="b">
        <v>0</v>
      </c>
    </row>
    <row r="858" spans="1:11" x14ac:dyDescent="0.25">
      <c r="A858" t="s">
        <v>116</v>
      </c>
      <c r="B858" t="s">
        <v>1986</v>
      </c>
      <c r="C858" s="19">
        <v>0.78125233368229596</v>
      </c>
      <c r="D858" s="3">
        <v>1.6067629980579999E-2</v>
      </c>
      <c r="E858" s="19">
        <v>0.63900966907946799</v>
      </c>
      <c r="F858" s="19">
        <v>0.95515801781730003</v>
      </c>
      <c r="G858" s="19">
        <v>0.45072365305230799</v>
      </c>
      <c r="H858" s="2" t="s">
        <v>845</v>
      </c>
      <c r="I858" s="3">
        <v>0.28911948631943801</v>
      </c>
      <c r="J858" s="2" t="b">
        <v>0</v>
      </c>
      <c r="K858" s="2" t="b">
        <v>0</v>
      </c>
    </row>
    <row r="859" spans="1:11" x14ac:dyDescent="0.25">
      <c r="A859" t="s">
        <v>236</v>
      </c>
      <c r="B859" t="s">
        <v>237</v>
      </c>
      <c r="C859" s="19">
        <v>0.72037890200937305</v>
      </c>
      <c r="D859" s="3">
        <v>1.7859883106326E-3</v>
      </c>
      <c r="E859" s="19">
        <v>0.58639113498306195</v>
      </c>
      <c r="F859" s="19">
        <v>0.884982278040783</v>
      </c>
      <c r="G859" s="19">
        <v>0.95221815187446601</v>
      </c>
      <c r="H859" s="2" t="s">
        <v>845</v>
      </c>
      <c r="I859" s="3">
        <v>0.112006981195387</v>
      </c>
      <c r="J859" s="2" t="b">
        <v>0</v>
      </c>
      <c r="K859" s="2" t="b">
        <v>0</v>
      </c>
    </row>
    <row r="860" spans="1:11" x14ac:dyDescent="0.25">
      <c r="A860" t="s">
        <v>346</v>
      </c>
      <c r="B860" t="s">
        <v>347</v>
      </c>
      <c r="C860" s="19">
        <v>0.81639595093113704</v>
      </c>
      <c r="D860" s="3">
        <v>4.8220691973269399E-2</v>
      </c>
      <c r="E860" s="19">
        <v>0.66756093412556605</v>
      </c>
      <c r="F860" s="19">
        <v>0.99841424898508002</v>
      </c>
      <c r="G860" s="19">
        <v>0.77814942972781798</v>
      </c>
      <c r="H860" s="2" t="s">
        <v>845</v>
      </c>
      <c r="I860" s="3">
        <v>0.39941290143896702</v>
      </c>
      <c r="J860" s="2" t="b">
        <v>0</v>
      </c>
      <c r="K860" s="2" t="b">
        <v>0</v>
      </c>
    </row>
    <row r="861" spans="1:11" x14ac:dyDescent="0.25">
      <c r="A861" t="s">
        <v>407</v>
      </c>
      <c r="B861" t="s">
        <v>408</v>
      </c>
      <c r="C861" s="19">
        <v>0.79641395069575305</v>
      </c>
      <c r="D861" s="3">
        <v>2.3381421531523599E-2</v>
      </c>
      <c r="E861" s="19">
        <v>0.65414288677255505</v>
      </c>
      <c r="F861" s="19">
        <v>0.96962788052658899</v>
      </c>
      <c r="G861" s="19">
        <v>0.59702330313850704</v>
      </c>
      <c r="H861" s="2" t="s">
        <v>845</v>
      </c>
      <c r="I861" s="3">
        <v>0.325277908168912</v>
      </c>
      <c r="J861" s="2" t="b">
        <v>0</v>
      </c>
      <c r="K861" s="2" t="b">
        <v>0</v>
      </c>
    </row>
    <row r="862" spans="1:11" x14ac:dyDescent="0.25">
      <c r="A862" t="s">
        <v>150</v>
      </c>
      <c r="B862" t="s">
        <v>151</v>
      </c>
      <c r="C862" s="19">
        <v>0.77976063318127098</v>
      </c>
      <c r="D862" s="3">
        <v>1.3828348528326401E-2</v>
      </c>
      <c r="E862" s="19">
        <v>0.63965003839451995</v>
      </c>
      <c r="F862" s="19">
        <v>0.95056141415290796</v>
      </c>
      <c r="G862" s="19">
        <v>0.983853645786671</v>
      </c>
      <c r="H862" s="2" t="s">
        <v>845</v>
      </c>
      <c r="I862" s="3">
        <v>0.28907833352072798</v>
      </c>
      <c r="J862" s="2" t="b">
        <v>0</v>
      </c>
      <c r="K862" s="2" t="b">
        <v>0</v>
      </c>
    </row>
    <row r="863" spans="1:11" x14ac:dyDescent="0.25">
      <c r="A863" t="s">
        <v>698</v>
      </c>
      <c r="B863" t="s">
        <v>699</v>
      </c>
      <c r="C863" s="19">
        <v>0.81288694650835303</v>
      </c>
      <c r="D863" s="3">
        <v>4.25381361000629E-2</v>
      </c>
      <c r="E863" s="19">
        <v>0.66540786180407496</v>
      </c>
      <c r="F863" s="19">
        <v>0.99305287138046805</v>
      </c>
      <c r="G863" s="19">
        <v>0.70993828359274003</v>
      </c>
      <c r="H863" s="2" t="s">
        <v>845</v>
      </c>
      <c r="I863" s="3">
        <v>0.39880883300034298</v>
      </c>
      <c r="J863" s="2" t="b">
        <v>0</v>
      </c>
      <c r="K863" s="2" t="b">
        <v>0</v>
      </c>
    </row>
    <row r="864" spans="1:11" x14ac:dyDescent="0.25">
      <c r="A864" t="s">
        <v>18</v>
      </c>
      <c r="B864" t="s">
        <v>19</v>
      </c>
      <c r="C864" s="19">
        <v>0.809746677204781</v>
      </c>
      <c r="D864" s="3">
        <v>3.5960081840977202E-2</v>
      </c>
      <c r="E864" s="19">
        <v>0.66481844702623805</v>
      </c>
      <c r="F864" s="19">
        <v>0.98626878387191697</v>
      </c>
      <c r="G864" s="19">
        <v>0.63789372102707398</v>
      </c>
      <c r="H864" s="2" t="s">
        <v>845</v>
      </c>
      <c r="I864" s="3">
        <v>0.39880883300034298</v>
      </c>
      <c r="J864" s="2" t="b">
        <v>0</v>
      </c>
      <c r="K864" s="2" t="b">
        <v>0</v>
      </c>
    </row>
    <row r="865" spans="1:11" x14ac:dyDescent="0.25">
      <c r="A865" t="s">
        <v>717</v>
      </c>
      <c r="B865" t="s">
        <v>2010</v>
      </c>
      <c r="C865" s="19">
        <v>1.21946980744483</v>
      </c>
      <c r="D865" s="3">
        <v>4.7294711521012597E-2</v>
      </c>
      <c r="E865" s="19">
        <v>1.0023721632003</v>
      </c>
      <c r="F865" s="19">
        <v>1.48358730007187</v>
      </c>
      <c r="G865" s="19">
        <v>0.90741428319875705</v>
      </c>
      <c r="H865" s="2" t="s">
        <v>845</v>
      </c>
      <c r="I865" s="3">
        <v>0.39927650687931798</v>
      </c>
      <c r="J865" s="2" t="b">
        <v>0</v>
      </c>
      <c r="K865" s="2" t="b">
        <v>0</v>
      </c>
    </row>
    <row r="866" spans="1:11" x14ac:dyDescent="0.25">
      <c r="A866" t="s">
        <v>71</v>
      </c>
      <c r="B866" t="s">
        <v>1861</v>
      </c>
      <c r="C866" s="19">
        <v>1.25736538501156</v>
      </c>
      <c r="D866" s="3">
        <v>2.36840226490567E-2</v>
      </c>
      <c r="E866" s="19">
        <v>1.0310719156599499</v>
      </c>
      <c r="F866" s="19">
        <v>1.53332438544148</v>
      </c>
      <c r="G866" s="19">
        <v>0.35133645546984699</v>
      </c>
      <c r="H866" s="2" t="s">
        <v>845</v>
      </c>
      <c r="I866" s="3">
        <v>0.325277908168912</v>
      </c>
      <c r="J866" s="2" t="b">
        <v>0</v>
      </c>
      <c r="K866" s="2" t="b">
        <v>0</v>
      </c>
    </row>
    <row r="867" spans="1:11" x14ac:dyDescent="0.25">
      <c r="A867" t="s">
        <v>514</v>
      </c>
      <c r="B867" t="s">
        <v>515</v>
      </c>
      <c r="C867" s="19">
        <v>1.2620687225663401</v>
      </c>
      <c r="D867" s="3">
        <v>2.37104625544537E-2</v>
      </c>
      <c r="E867" s="19">
        <v>1.0315470350178599</v>
      </c>
      <c r="F867" s="19">
        <v>1.5441055098884999</v>
      </c>
      <c r="G867" s="19">
        <v>0.994841185440834</v>
      </c>
      <c r="H867" s="2" t="s">
        <v>845</v>
      </c>
      <c r="I867" s="3">
        <v>0.325277908168912</v>
      </c>
      <c r="J867" s="2" t="b">
        <v>0</v>
      </c>
      <c r="K867" s="2" t="b">
        <v>0</v>
      </c>
    </row>
    <row r="868" spans="1:11" x14ac:dyDescent="0.25">
      <c r="A868" t="s">
        <v>456</v>
      </c>
      <c r="B868" t="s">
        <v>1732</v>
      </c>
      <c r="C868" s="19">
        <v>0.81500479711817697</v>
      </c>
      <c r="D868" s="3">
        <v>4.5422418337168903E-2</v>
      </c>
      <c r="E868" s="19">
        <v>0.66700658222819598</v>
      </c>
      <c r="F868" s="19">
        <v>0.99584147596671502</v>
      </c>
      <c r="G868" s="19">
        <v>0.124339432171511</v>
      </c>
      <c r="H868" s="2" t="s">
        <v>845</v>
      </c>
      <c r="I868" s="3">
        <v>0.39880883300034298</v>
      </c>
      <c r="J868" s="2" t="b">
        <v>0</v>
      </c>
      <c r="K868" s="2" t="b">
        <v>0</v>
      </c>
    </row>
    <row r="869" spans="1:11" x14ac:dyDescent="0.25">
      <c r="A869" t="s">
        <v>259</v>
      </c>
      <c r="B869" t="s">
        <v>260</v>
      </c>
      <c r="C869" s="19">
        <v>1.3303786301664999</v>
      </c>
      <c r="D869" s="3">
        <v>5.1885361106113002E-3</v>
      </c>
      <c r="E869" s="19">
        <v>1.0890346816379499</v>
      </c>
      <c r="F869" s="19">
        <v>1.62520746992344</v>
      </c>
      <c r="G869" s="19">
        <v>0.889565473678952</v>
      </c>
      <c r="H869" s="2" t="s">
        <v>845</v>
      </c>
      <c r="I869" s="3">
        <v>0.20706975932348701</v>
      </c>
      <c r="J869" s="2" t="b">
        <v>0</v>
      </c>
      <c r="K869" s="2" t="b">
        <v>0</v>
      </c>
    </row>
    <row r="870" spans="1:11" x14ac:dyDescent="0.25">
      <c r="A870" t="s">
        <v>278</v>
      </c>
      <c r="B870" t="s">
        <v>279</v>
      </c>
      <c r="C870" s="19">
        <v>1.23140701631741</v>
      </c>
      <c r="D870" s="3">
        <v>4.0817282944510397E-2</v>
      </c>
      <c r="E870" s="19">
        <v>1.0087307683686699</v>
      </c>
      <c r="F870" s="19">
        <v>1.5032388099829801</v>
      </c>
      <c r="G870" s="19">
        <v>0.21960465025628201</v>
      </c>
      <c r="H870" s="2" t="s">
        <v>845</v>
      </c>
      <c r="I870" s="3">
        <v>0.39880883300034298</v>
      </c>
      <c r="J870" s="2" t="b">
        <v>0</v>
      </c>
      <c r="K870" s="2" t="b">
        <v>0</v>
      </c>
    </row>
    <row r="871" spans="1:11" x14ac:dyDescent="0.25">
      <c r="A871" t="s">
        <v>329</v>
      </c>
      <c r="B871" t="s">
        <v>330</v>
      </c>
      <c r="C871" s="19">
        <v>0.720307507238099</v>
      </c>
      <c r="D871" s="3">
        <v>1.2637212271943E-3</v>
      </c>
      <c r="E871" s="19">
        <v>0.59006715185477798</v>
      </c>
      <c r="F871" s="19">
        <v>0.879294675788453</v>
      </c>
      <c r="G871" s="19">
        <v>0.15814955610919901</v>
      </c>
      <c r="H871" s="2" t="s">
        <v>845</v>
      </c>
      <c r="I871" s="3">
        <v>9.2462269789716306E-2</v>
      </c>
      <c r="J871" s="2" t="b">
        <v>0</v>
      </c>
      <c r="K871" s="2" t="b">
        <v>0</v>
      </c>
    </row>
    <row r="872" spans="1:11" x14ac:dyDescent="0.25">
      <c r="A872" t="s">
        <v>289</v>
      </c>
      <c r="B872" t="s">
        <v>290</v>
      </c>
      <c r="C872" s="19">
        <v>0.70613529644564099</v>
      </c>
      <c r="D872" s="3">
        <v>5.4043843423459996E-4</v>
      </c>
      <c r="E872" s="19">
        <v>0.57980931394296997</v>
      </c>
      <c r="F872" s="19">
        <v>0.85998455853611599</v>
      </c>
      <c r="G872" s="19">
        <v>0.18642376064717101</v>
      </c>
      <c r="H872" s="2" t="s">
        <v>845</v>
      </c>
      <c r="I872" s="3">
        <v>7.9084157542996497E-2</v>
      </c>
      <c r="J872" s="2" t="b">
        <v>0</v>
      </c>
      <c r="K872" s="2" t="b">
        <v>0</v>
      </c>
    </row>
    <row r="873" spans="1:11" x14ac:dyDescent="0.25">
      <c r="A873" t="s">
        <v>511</v>
      </c>
      <c r="B873" t="s">
        <v>512</v>
      </c>
      <c r="C873" s="19">
        <v>0.77389166717402003</v>
      </c>
      <c r="D873" s="3">
        <v>1.10938348674759E-2</v>
      </c>
      <c r="E873" s="19">
        <v>0.63499783832682499</v>
      </c>
      <c r="F873" s="19">
        <v>0.94316590761862396</v>
      </c>
      <c r="G873" s="19">
        <v>0.74940177630274996</v>
      </c>
      <c r="H873" s="2" t="s">
        <v>845</v>
      </c>
      <c r="I873" s="3">
        <v>0.26068213423979097</v>
      </c>
      <c r="J873" s="2" t="b">
        <v>0</v>
      </c>
      <c r="K873" s="2" t="b">
        <v>0</v>
      </c>
    </row>
    <row r="874" spans="1:11" x14ac:dyDescent="0.25">
      <c r="A874" t="s">
        <v>421</v>
      </c>
      <c r="B874" t="s">
        <v>1580</v>
      </c>
      <c r="C874" s="19">
        <v>1.2247665951790101</v>
      </c>
      <c r="D874" s="3">
        <v>4.3707582923380998E-2</v>
      </c>
      <c r="E874" s="19">
        <v>1.0057384067775701</v>
      </c>
      <c r="F874" s="19">
        <v>1.4914944110294299</v>
      </c>
      <c r="G874" s="19">
        <v>0.430966763059629</v>
      </c>
      <c r="H874" s="2" t="s">
        <v>845</v>
      </c>
      <c r="I874" s="3">
        <v>0.39880883300034298</v>
      </c>
      <c r="J874" s="2" t="b">
        <v>0</v>
      </c>
      <c r="K874" s="2" t="b">
        <v>0</v>
      </c>
    </row>
    <row r="875" spans="1:11" x14ac:dyDescent="0.25">
      <c r="A875" t="s">
        <v>744</v>
      </c>
      <c r="B875" t="s">
        <v>745</v>
      </c>
      <c r="C875" s="19">
        <v>1.2228008523855101</v>
      </c>
      <c r="D875" s="3">
        <v>4.7148823948051297E-2</v>
      </c>
      <c r="E875" s="19">
        <v>1.0025362461433101</v>
      </c>
      <c r="F875" s="19">
        <v>1.4914592169079499</v>
      </c>
      <c r="G875" s="19">
        <v>0.87062910223971901</v>
      </c>
      <c r="H875" s="2" t="s">
        <v>845</v>
      </c>
      <c r="I875" s="3">
        <v>0.39927650687931798</v>
      </c>
      <c r="J875" s="2" t="b">
        <v>0</v>
      </c>
      <c r="K875" s="2" t="b">
        <v>0</v>
      </c>
    </row>
    <row r="876" spans="1:11" x14ac:dyDescent="0.25">
      <c r="A876" t="s">
        <v>265</v>
      </c>
      <c r="B876" t="s">
        <v>266</v>
      </c>
      <c r="C876" s="19">
        <v>0.80465058571410997</v>
      </c>
      <c r="D876" s="3">
        <v>3.58463157557143E-2</v>
      </c>
      <c r="E876" s="19">
        <v>0.65683025050723798</v>
      </c>
      <c r="F876" s="19">
        <v>0.98573804204367199</v>
      </c>
      <c r="G876" s="19">
        <v>0.18672694830303499</v>
      </c>
      <c r="H876" s="2" t="s">
        <v>845</v>
      </c>
      <c r="I876" s="3">
        <v>0.39880883300034298</v>
      </c>
      <c r="J876" s="2" t="b">
        <v>0</v>
      </c>
      <c r="K876" s="2" t="b">
        <v>0</v>
      </c>
    </row>
    <row r="877" spans="1:11" x14ac:dyDescent="0.25">
      <c r="A877" t="s">
        <v>52</v>
      </c>
      <c r="B877" t="s">
        <v>53</v>
      </c>
      <c r="C877" s="19">
        <v>1.2974172143422</v>
      </c>
      <c r="D877" s="3">
        <v>1.05519688168908E-2</v>
      </c>
      <c r="E877" s="19">
        <v>1.06269762690958</v>
      </c>
      <c r="F877" s="19">
        <v>1.5839796621797799</v>
      </c>
      <c r="G877" s="19">
        <v>0.73133796257316097</v>
      </c>
      <c r="H877" s="2" t="s">
        <v>845</v>
      </c>
      <c r="I877" s="3">
        <v>0.26068213423979097</v>
      </c>
      <c r="J877" s="2" t="b">
        <v>0</v>
      </c>
      <c r="K877" s="2" t="b">
        <v>0</v>
      </c>
    </row>
    <row r="878" spans="1:11" x14ac:dyDescent="0.25">
      <c r="A878" t="s">
        <v>674</v>
      </c>
      <c r="B878" t="s">
        <v>675</v>
      </c>
      <c r="C878" s="19">
        <v>0.71014447384354196</v>
      </c>
      <c r="D878" s="3">
        <v>8.8848269704169998E-4</v>
      </c>
      <c r="E878" s="19">
        <v>0.58034396902190899</v>
      </c>
      <c r="F878" s="19">
        <v>0.86897633239897099</v>
      </c>
      <c r="G878" s="19">
        <v>0.79134091290688502</v>
      </c>
      <c r="H878" s="2" t="s">
        <v>845</v>
      </c>
      <c r="I878" s="3">
        <v>9.2462269789716306E-2</v>
      </c>
      <c r="J878" s="2" t="b">
        <v>0</v>
      </c>
      <c r="K878" s="2" t="b">
        <v>0</v>
      </c>
    </row>
    <row r="879" spans="1:11" x14ac:dyDescent="0.25">
      <c r="A879" t="s">
        <v>32</v>
      </c>
      <c r="B879" t="s">
        <v>33</v>
      </c>
      <c r="C879" s="19">
        <v>0.78306249713521803</v>
      </c>
      <c r="D879" s="3">
        <v>1.7123249759237801E-2</v>
      </c>
      <c r="E879" s="19">
        <v>0.64044945631755401</v>
      </c>
      <c r="F879" s="19">
        <v>0.95743211017046603</v>
      </c>
      <c r="G879" s="19">
        <v>0.81221878242363299</v>
      </c>
      <c r="H879" s="2" t="s">
        <v>845</v>
      </c>
      <c r="I879" s="3">
        <v>0.28911948631943801</v>
      </c>
      <c r="J879" s="2" t="b">
        <v>0</v>
      </c>
      <c r="K879" s="2" t="b">
        <v>0</v>
      </c>
    </row>
    <row r="880" spans="1:11" x14ac:dyDescent="0.25">
      <c r="A880" t="s">
        <v>752</v>
      </c>
      <c r="B880" t="s">
        <v>753</v>
      </c>
      <c r="C880" s="19">
        <v>0.81695546930764096</v>
      </c>
      <c r="D880" s="3">
        <v>4.2564494488255201E-2</v>
      </c>
      <c r="E880" s="19">
        <v>0.67195567478017604</v>
      </c>
      <c r="F880" s="19">
        <v>0.99324444138373802</v>
      </c>
      <c r="G880" s="19">
        <v>0.244457926462156</v>
      </c>
      <c r="H880" s="2" t="s">
        <v>845</v>
      </c>
      <c r="I880" s="3">
        <v>0.39880883300034298</v>
      </c>
      <c r="J880" s="2" t="b">
        <v>0</v>
      </c>
      <c r="K880" s="2" t="b">
        <v>0</v>
      </c>
    </row>
    <row r="881" spans="1:11" x14ac:dyDescent="0.25">
      <c r="A881" t="s">
        <v>582</v>
      </c>
      <c r="B881" t="s">
        <v>583</v>
      </c>
      <c r="C881" s="19">
        <v>0.69132422764778401</v>
      </c>
      <c r="D881" s="3">
        <v>2.8939727821070002E-4</v>
      </c>
      <c r="E881" s="19">
        <v>0.56622840276932096</v>
      </c>
      <c r="F881" s="19">
        <v>0.84405724862147402</v>
      </c>
      <c r="G881" s="19">
        <v>0.48440076981719898</v>
      </c>
      <c r="H881" s="2" t="s">
        <v>845</v>
      </c>
      <c r="I881" s="3">
        <v>6.3522702567248707E-2</v>
      </c>
      <c r="J881" s="2" t="b">
        <v>0</v>
      </c>
      <c r="K881" s="2" t="b">
        <v>0</v>
      </c>
    </row>
    <row r="882" spans="1:11" x14ac:dyDescent="0.25">
      <c r="A882" t="s">
        <v>280</v>
      </c>
      <c r="B882" t="s">
        <v>281</v>
      </c>
      <c r="C882" s="19">
        <v>0.8146949903613</v>
      </c>
      <c r="D882" s="3">
        <v>4.2962756871690801E-2</v>
      </c>
      <c r="E882" s="19">
        <v>0.66805023620775195</v>
      </c>
      <c r="F882" s="19">
        <v>0.99352996428458695</v>
      </c>
      <c r="G882" s="19">
        <v>0.42999050118627302</v>
      </c>
      <c r="H882" s="2" t="s">
        <v>845</v>
      </c>
      <c r="I882" s="3">
        <v>0.39880883300034298</v>
      </c>
      <c r="J882" s="2" t="b">
        <v>0</v>
      </c>
      <c r="K882" s="2" t="b">
        <v>0</v>
      </c>
    </row>
    <row r="883" spans="1:11" x14ac:dyDescent="0.25">
      <c r="A883" t="s">
        <v>481</v>
      </c>
      <c r="B883" t="s">
        <v>482</v>
      </c>
      <c r="C883" s="19">
        <v>0.80689258859251101</v>
      </c>
      <c r="D883" s="3">
        <v>3.4329522896056001E-2</v>
      </c>
      <c r="E883" s="19">
        <v>0.66147020752566899</v>
      </c>
      <c r="F883" s="19">
        <v>0.98428567472595896</v>
      </c>
      <c r="G883" s="19">
        <v>0.68862309435061198</v>
      </c>
      <c r="H883" s="2" t="s">
        <v>845</v>
      </c>
      <c r="I883" s="3">
        <v>0.39880883300034298</v>
      </c>
      <c r="J883" s="2" t="b">
        <v>0</v>
      </c>
      <c r="K883" s="2" t="b">
        <v>0</v>
      </c>
    </row>
    <row r="884" spans="1:11" x14ac:dyDescent="0.25">
      <c r="A884" t="s">
        <v>719</v>
      </c>
      <c r="B884" t="s">
        <v>720</v>
      </c>
      <c r="C884" s="19">
        <v>0.85154282827882899</v>
      </c>
      <c r="D884" s="3">
        <v>1.55273977204017E-2</v>
      </c>
      <c r="E884" s="19">
        <v>0.74761291192729595</v>
      </c>
      <c r="F884" s="19">
        <v>0.96992063248852001</v>
      </c>
      <c r="G884" s="19">
        <v>0.331650887109876</v>
      </c>
      <c r="H884" s="2" t="s">
        <v>801</v>
      </c>
      <c r="I884" s="3">
        <v>7.1005495825586906E-2</v>
      </c>
      <c r="J884" s="2" t="b">
        <v>0</v>
      </c>
      <c r="K884" s="2" t="b">
        <v>0</v>
      </c>
    </row>
    <row r="885" spans="1:11" x14ac:dyDescent="0.25">
      <c r="A885" t="s">
        <v>520</v>
      </c>
      <c r="B885" t="s">
        <v>521</v>
      </c>
      <c r="C885" s="19">
        <v>0.85727034937527002</v>
      </c>
      <c r="D885" s="3">
        <v>1.9090409098611399E-2</v>
      </c>
      <c r="E885" s="19">
        <v>0.75368129495615199</v>
      </c>
      <c r="F885" s="19">
        <v>0.97509710913119396</v>
      </c>
      <c r="G885" s="19">
        <v>0.46034919663481499</v>
      </c>
      <c r="H885" s="2" t="s">
        <v>801</v>
      </c>
      <c r="I885" s="3">
        <v>8.2977124695944607E-2</v>
      </c>
      <c r="J885" s="2" t="b">
        <v>0</v>
      </c>
      <c r="K885" s="2" t="b">
        <v>0</v>
      </c>
    </row>
    <row r="886" spans="1:11" x14ac:dyDescent="0.25">
      <c r="A886" t="s">
        <v>516</v>
      </c>
      <c r="B886" t="s">
        <v>1873</v>
      </c>
      <c r="C886" s="19">
        <v>1.1423508148820001</v>
      </c>
      <c r="D886" s="3">
        <v>4.1720156781362101E-2</v>
      </c>
      <c r="E886" s="19">
        <v>1.0050016792893599</v>
      </c>
      <c r="F886" s="19">
        <v>1.29847084950577</v>
      </c>
      <c r="G886" s="19">
        <v>0.99382558472318105</v>
      </c>
      <c r="H886" s="2" t="s">
        <v>801</v>
      </c>
      <c r="I886" s="3">
        <v>0.139612569368883</v>
      </c>
      <c r="J886" s="2" t="b">
        <v>0</v>
      </c>
      <c r="K886" s="2" t="b">
        <v>0</v>
      </c>
    </row>
    <row r="887" spans="1:11" x14ac:dyDescent="0.25">
      <c r="A887" t="s">
        <v>262</v>
      </c>
      <c r="B887" t="s">
        <v>1876</v>
      </c>
      <c r="C887" s="19">
        <v>0.82424037713292198</v>
      </c>
      <c r="D887" s="3">
        <v>4.1042648341814997E-3</v>
      </c>
      <c r="E887" s="19">
        <v>0.72231491474099696</v>
      </c>
      <c r="F887" s="19">
        <v>0.94054848575268202</v>
      </c>
      <c r="G887" s="19">
        <v>0.46671353159398798</v>
      </c>
      <c r="H887" s="2" t="s">
        <v>801</v>
      </c>
      <c r="I887" s="3">
        <v>2.5785613397673102E-2</v>
      </c>
      <c r="J887" s="2" t="b">
        <v>0</v>
      </c>
      <c r="K887" s="2" t="b">
        <v>1</v>
      </c>
    </row>
    <row r="888" spans="1:11" x14ac:dyDescent="0.25">
      <c r="A888" t="s">
        <v>633</v>
      </c>
      <c r="B888" t="s">
        <v>1879</v>
      </c>
      <c r="C888" s="19">
        <v>0.83617146323328895</v>
      </c>
      <c r="D888" s="3">
        <v>7.5597342839622004E-3</v>
      </c>
      <c r="E888" s="19">
        <v>0.73329513902933596</v>
      </c>
      <c r="F888" s="19">
        <v>0.95348063652952697</v>
      </c>
      <c r="G888" s="19">
        <v>0.64116908760994595</v>
      </c>
      <c r="H888" s="2" t="s">
        <v>801</v>
      </c>
      <c r="I888" s="3">
        <v>4.2547735264864203E-2</v>
      </c>
      <c r="J888" s="2" t="b">
        <v>0</v>
      </c>
      <c r="K888" s="2" t="b">
        <v>1</v>
      </c>
    </row>
    <row r="889" spans="1:11" x14ac:dyDescent="0.25">
      <c r="A889" t="s">
        <v>483</v>
      </c>
      <c r="B889" t="s">
        <v>484</v>
      </c>
      <c r="C889" s="19">
        <v>0.83159398912388305</v>
      </c>
      <c r="D889" s="3">
        <v>5.8754037354469997E-3</v>
      </c>
      <c r="E889" s="19">
        <v>0.72933571175432699</v>
      </c>
      <c r="F889" s="19">
        <v>0.94818963558433</v>
      </c>
      <c r="G889" s="19">
        <v>0.90635866629477801</v>
      </c>
      <c r="H889" s="2" t="s">
        <v>801</v>
      </c>
      <c r="I889" s="3">
        <v>3.4390696531483099E-2</v>
      </c>
      <c r="J889" s="2" t="b">
        <v>0</v>
      </c>
      <c r="K889" s="2" t="b">
        <v>1</v>
      </c>
    </row>
    <row r="890" spans="1:11" x14ac:dyDescent="0.25">
      <c r="A890" t="s">
        <v>187</v>
      </c>
      <c r="B890" t="s">
        <v>188</v>
      </c>
      <c r="C890" s="19">
        <v>0.85987430134436404</v>
      </c>
      <c r="D890" s="3">
        <v>2.2949254627145699E-2</v>
      </c>
      <c r="E890" s="19">
        <v>0.75497277216548497</v>
      </c>
      <c r="F890" s="19">
        <v>0.97935162879011795</v>
      </c>
      <c r="G890" s="19">
        <v>0.42154049086091999</v>
      </c>
      <c r="H890" s="2" t="s">
        <v>801</v>
      </c>
      <c r="I890" s="3">
        <v>9.4159458557511302E-2</v>
      </c>
      <c r="J890" s="2" t="b">
        <v>0</v>
      </c>
      <c r="K890" s="2" t="b">
        <v>0</v>
      </c>
    </row>
    <row r="891" spans="1:11" x14ac:dyDescent="0.25">
      <c r="A891" t="s">
        <v>398</v>
      </c>
      <c r="B891" t="s">
        <v>1738</v>
      </c>
      <c r="C891" s="19">
        <v>0.86374765441516799</v>
      </c>
      <c r="D891" s="3">
        <v>2.8533585451309702E-2</v>
      </c>
      <c r="E891" s="19">
        <v>0.75762149406960499</v>
      </c>
      <c r="F891" s="19">
        <v>0.98473976299194399</v>
      </c>
      <c r="G891" s="19">
        <v>9.3101107485137793E-2</v>
      </c>
      <c r="H891" s="2" t="s">
        <v>801</v>
      </c>
      <c r="I891" s="3">
        <v>0.10798486218211201</v>
      </c>
      <c r="J891" s="2" t="b">
        <v>0</v>
      </c>
      <c r="K891" s="2" t="b">
        <v>0</v>
      </c>
    </row>
    <row r="892" spans="1:11" x14ac:dyDescent="0.25">
      <c r="A892" t="s">
        <v>725</v>
      </c>
      <c r="B892" t="s">
        <v>726</v>
      </c>
      <c r="C892" s="19">
        <v>0.85673243211799099</v>
      </c>
      <c r="D892" s="3">
        <v>1.7674929940861599E-2</v>
      </c>
      <c r="E892" s="19">
        <v>0.75398749718619196</v>
      </c>
      <c r="F892" s="19">
        <v>0.97347829106184103</v>
      </c>
      <c r="G892" s="19">
        <v>0.92747029225301003</v>
      </c>
      <c r="H892" s="2" t="s">
        <v>801</v>
      </c>
      <c r="I892" s="3">
        <v>7.7592942440382395E-2</v>
      </c>
      <c r="J892" s="2" t="b">
        <v>0</v>
      </c>
      <c r="K892" s="2" t="b">
        <v>0</v>
      </c>
    </row>
    <row r="893" spans="1:11" x14ac:dyDescent="0.25">
      <c r="A893" t="s">
        <v>509</v>
      </c>
      <c r="B893" t="s">
        <v>510</v>
      </c>
      <c r="C893" s="19">
        <v>0.87194263812370498</v>
      </c>
      <c r="D893" s="3">
        <v>4.1768493545905699E-2</v>
      </c>
      <c r="E893" s="19">
        <v>0.764175788467507</v>
      </c>
      <c r="F893" s="19">
        <v>0.99490716095941201</v>
      </c>
      <c r="G893" s="19">
        <v>0.118784041007818</v>
      </c>
      <c r="H893" s="2" t="s">
        <v>801</v>
      </c>
      <c r="I893" s="3">
        <v>0.139612569368883</v>
      </c>
      <c r="J893" s="2" t="b">
        <v>0</v>
      </c>
      <c r="K893" s="2" t="b">
        <v>0</v>
      </c>
    </row>
    <row r="894" spans="1:11" x14ac:dyDescent="0.25">
      <c r="A894" t="s">
        <v>203</v>
      </c>
      <c r="B894" t="s">
        <v>204</v>
      </c>
      <c r="C894" s="19">
        <v>0.86589291041795902</v>
      </c>
      <c r="D894" s="3">
        <v>3.1720366260822502E-2</v>
      </c>
      <c r="E894" s="19">
        <v>0.75927752591446995</v>
      </c>
      <c r="F894" s="19">
        <v>0.98747889503125097</v>
      </c>
      <c r="G894" s="19">
        <v>0.332585236505619</v>
      </c>
      <c r="H894" s="2" t="s">
        <v>801</v>
      </c>
      <c r="I894" s="3">
        <v>0.11627395218967899</v>
      </c>
      <c r="J894" s="2" t="b">
        <v>0</v>
      </c>
      <c r="K894" s="2" t="b">
        <v>0</v>
      </c>
    </row>
    <row r="895" spans="1:11" x14ac:dyDescent="0.25">
      <c r="A895" t="s">
        <v>548</v>
      </c>
      <c r="B895" t="s">
        <v>1885</v>
      </c>
      <c r="C895" s="19">
        <v>0.79754627436206904</v>
      </c>
      <c r="D895" s="3">
        <v>8.8230942407959995E-4</v>
      </c>
      <c r="E895" s="19">
        <v>0.69799923805922404</v>
      </c>
      <c r="F895" s="19">
        <v>0.911290478650705</v>
      </c>
      <c r="G895" s="19">
        <v>0.53124920711465795</v>
      </c>
      <c r="H895" s="2" t="s">
        <v>801</v>
      </c>
      <c r="I895" s="3">
        <v>8.8030417538850995E-3</v>
      </c>
      <c r="J895" s="2" t="b">
        <v>0</v>
      </c>
      <c r="K895" s="2" t="b">
        <v>1</v>
      </c>
    </row>
    <row r="896" spans="1:11" x14ac:dyDescent="0.25">
      <c r="A896" t="s">
        <v>576</v>
      </c>
      <c r="B896" t="s">
        <v>1891</v>
      </c>
      <c r="C896" s="19">
        <v>0.87050244882308803</v>
      </c>
      <c r="D896" s="3">
        <v>3.8835151548086297E-2</v>
      </c>
      <c r="E896" s="19">
        <v>0.76318408149685502</v>
      </c>
      <c r="F896" s="19">
        <v>0.99291184365474106</v>
      </c>
      <c r="G896" s="19">
        <v>0.18129806214816899</v>
      </c>
      <c r="H896" s="2" t="s">
        <v>801</v>
      </c>
      <c r="I896" s="3">
        <v>0.13424119314653499</v>
      </c>
      <c r="J896" s="2" t="b">
        <v>0</v>
      </c>
      <c r="K896" s="2" t="b">
        <v>0</v>
      </c>
    </row>
    <row r="897" spans="1:11" x14ac:dyDescent="0.25">
      <c r="A897" t="s">
        <v>436</v>
      </c>
      <c r="B897" t="s">
        <v>1894</v>
      </c>
      <c r="C897" s="19">
        <v>0.778416471341972</v>
      </c>
      <c r="D897" s="3">
        <v>1.476146311762E-4</v>
      </c>
      <c r="E897" s="19">
        <v>0.68395596534326197</v>
      </c>
      <c r="F897" s="19">
        <v>0.88592282772529596</v>
      </c>
      <c r="G897" s="19">
        <v>0.43307427017968297</v>
      </c>
      <c r="H897" s="2" t="s">
        <v>801</v>
      </c>
      <c r="I897" s="3">
        <v>2.2127192508102902E-3</v>
      </c>
      <c r="J897" s="2" t="b">
        <v>0</v>
      </c>
      <c r="K897" s="2" t="b">
        <v>1</v>
      </c>
    </row>
    <row r="898" spans="1:11" x14ac:dyDescent="0.25">
      <c r="A898" t="s">
        <v>405</v>
      </c>
      <c r="B898" t="s">
        <v>406</v>
      </c>
      <c r="C898" s="19">
        <v>0.85033924147256901</v>
      </c>
      <c r="D898" s="3">
        <v>1.4017977707002E-2</v>
      </c>
      <c r="E898" s="19">
        <v>0.74717612513051701</v>
      </c>
      <c r="F898" s="19">
        <v>0.96774615953077703</v>
      </c>
      <c r="G898" s="19">
        <v>0.59928978264264399</v>
      </c>
      <c r="H898" s="2" t="s">
        <v>801</v>
      </c>
      <c r="I898" s="3">
        <v>6.6170884014772904E-2</v>
      </c>
      <c r="J898" s="2" t="b">
        <v>0</v>
      </c>
      <c r="K898" s="2" t="b">
        <v>0</v>
      </c>
    </row>
    <row r="899" spans="1:11" x14ac:dyDescent="0.25">
      <c r="A899" t="s">
        <v>284</v>
      </c>
      <c r="B899" t="s">
        <v>1900</v>
      </c>
      <c r="C899" s="19">
        <v>0.85637858637757702</v>
      </c>
      <c r="D899" s="3">
        <v>2.0760169782960601E-2</v>
      </c>
      <c r="E899" s="19">
        <v>0.75091723002586497</v>
      </c>
      <c r="F899" s="19">
        <v>0.97665129242113202</v>
      </c>
      <c r="G899" s="19">
        <v>0.10960831256748101</v>
      </c>
      <c r="H899" s="2" t="s">
        <v>801</v>
      </c>
      <c r="I899" s="3">
        <v>8.9350142497251997E-2</v>
      </c>
      <c r="J899" s="2" t="b">
        <v>0</v>
      </c>
      <c r="K899" s="2" t="b">
        <v>0</v>
      </c>
    </row>
    <row r="900" spans="1:11" x14ac:dyDescent="0.25">
      <c r="A900" t="s">
        <v>403</v>
      </c>
      <c r="B900" t="s">
        <v>404</v>
      </c>
      <c r="C900" s="19">
        <v>0.81034119793335302</v>
      </c>
      <c r="D900" s="3">
        <v>1.4579109161975E-3</v>
      </c>
      <c r="E900" s="19">
        <v>0.71191493643953996</v>
      </c>
      <c r="F900" s="19">
        <v>0.92237544607806998</v>
      </c>
      <c r="G900" s="19">
        <v>0.57387201704888802</v>
      </c>
      <c r="H900" s="2" t="s">
        <v>801</v>
      </c>
      <c r="I900" s="3">
        <v>1.1665943287182901E-2</v>
      </c>
      <c r="J900" s="2" t="b">
        <v>0</v>
      </c>
      <c r="K900" s="2" t="b">
        <v>1</v>
      </c>
    </row>
    <row r="901" spans="1:11" x14ac:dyDescent="0.25">
      <c r="A901" t="s">
        <v>618</v>
      </c>
      <c r="B901" t="s">
        <v>619</v>
      </c>
      <c r="C901" s="19">
        <v>0.82345200022607101</v>
      </c>
      <c r="D901" s="3">
        <v>3.3397689979699999E-3</v>
      </c>
      <c r="E901" s="19">
        <v>0.72326044023404101</v>
      </c>
      <c r="F901" s="19">
        <v>0.93752286030865795</v>
      </c>
      <c r="G901" s="19">
        <v>0.30584734342230302</v>
      </c>
      <c r="H901" s="2" t="s">
        <v>801</v>
      </c>
      <c r="I901" s="3">
        <v>2.2214524092557999E-2</v>
      </c>
      <c r="J901" s="2" t="b">
        <v>0</v>
      </c>
      <c r="K901" s="2" t="b">
        <v>1</v>
      </c>
    </row>
    <row r="902" spans="1:11" x14ac:dyDescent="0.25">
      <c r="A902" t="s">
        <v>193</v>
      </c>
      <c r="B902" t="s">
        <v>1906</v>
      </c>
      <c r="C902" s="19">
        <v>0.84379310145577802</v>
      </c>
      <c r="D902" s="3">
        <v>1.10593108067766E-2</v>
      </c>
      <c r="E902" s="19">
        <v>0.74017615845844598</v>
      </c>
      <c r="F902" s="19">
        <v>0.961915335867079</v>
      </c>
      <c r="G902" s="19">
        <v>0.69470525863107802</v>
      </c>
      <c r="H902" s="2" t="s">
        <v>801</v>
      </c>
      <c r="I902" s="3">
        <v>5.5170880047442403E-2</v>
      </c>
      <c r="J902" s="2" t="b">
        <v>0</v>
      </c>
      <c r="K902" s="2" t="b">
        <v>0</v>
      </c>
    </row>
    <row r="903" spans="1:11" x14ac:dyDescent="0.25">
      <c r="A903" t="s">
        <v>416</v>
      </c>
      <c r="B903" t="s">
        <v>1726</v>
      </c>
      <c r="C903" s="19">
        <v>0.840643329672771</v>
      </c>
      <c r="D903" s="3">
        <v>8.7459041760550998E-3</v>
      </c>
      <c r="E903" s="19">
        <v>0.73833740492192501</v>
      </c>
      <c r="F903" s="19">
        <v>0.95712502578418002</v>
      </c>
      <c r="G903" s="19">
        <v>0.22676314876345099</v>
      </c>
      <c r="H903" s="2" t="s">
        <v>801</v>
      </c>
      <c r="I903" s="3">
        <v>4.6822584552295002E-2</v>
      </c>
      <c r="J903" s="2" t="b">
        <v>0</v>
      </c>
      <c r="K903" s="2" t="b">
        <v>1</v>
      </c>
    </row>
    <row r="904" spans="1:11" x14ac:dyDescent="0.25">
      <c r="A904" t="s">
        <v>301</v>
      </c>
      <c r="B904" t="s">
        <v>302</v>
      </c>
      <c r="C904" s="19">
        <v>0.78155491624472895</v>
      </c>
      <c r="D904" s="3">
        <v>2.2691525610410001E-4</v>
      </c>
      <c r="E904" s="19">
        <v>0.68557985669870702</v>
      </c>
      <c r="F904" s="19">
        <v>0.89096562732698104</v>
      </c>
      <c r="G904" s="19">
        <v>0.53965192690280706</v>
      </c>
      <c r="H904" s="2" t="s">
        <v>801</v>
      </c>
      <c r="I904" s="3">
        <v>3.0777644269725101E-3</v>
      </c>
      <c r="J904" s="2" t="b">
        <v>0</v>
      </c>
      <c r="K904" s="2" t="b">
        <v>1</v>
      </c>
    </row>
    <row r="905" spans="1:11" x14ac:dyDescent="0.25">
      <c r="A905" t="s">
        <v>686</v>
      </c>
      <c r="B905" t="s">
        <v>687</v>
      </c>
      <c r="C905" s="19">
        <v>0.85206241367001601</v>
      </c>
      <c r="D905" s="3">
        <v>1.62695127352065E-2</v>
      </c>
      <c r="E905" s="19">
        <v>0.74775140458369505</v>
      </c>
      <c r="F905" s="19">
        <v>0.97092476502050196</v>
      </c>
      <c r="G905" s="19">
        <v>0.50313673271727699</v>
      </c>
      <c r="H905" s="2" t="s">
        <v>801</v>
      </c>
      <c r="I905" s="3">
        <v>7.3632124646965502E-2</v>
      </c>
      <c r="J905" s="2" t="b">
        <v>0</v>
      </c>
      <c r="K905" s="2" t="b">
        <v>0</v>
      </c>
    </row>
    <row r="906" spans="1:11" x14ac:dyDescent="0.25">
      <c r="A906" t="s">
        <v>8</v>
      </c>
      <c r="B906" t="s">
        <v>9</v>
      </c>
      <c r="C906" s="19">
        <v>1.1883138983243899</v>
      </c>
      <c r="D906" s="3">
        <v>1.1302941556138899E-2</v>
      </c>
      <c r="E906" s="19">
        <v>1.0398146008103799</v>
      </c>
      <c r="F906" s="19">
        <v>1.35802086242144</v>
      </c>
      <c r="G906" s="19">
        <v>0.99023937939798401</v>
      </c>
      <c r="H906" s="2" t="s">
        <v>801</v>
      </c>
      <c r="I906" s="3">
        <v>5.5752711720730097E-2</v>
      </c>
      <c r="J906" s="2" t="b">
        <v>0</v>
      </c>
      <c r="K906" s="2" t="b">
        <v>0</v>
      </c>
    </row>
    <row r="907" spans="1:11" x14ac:dyDescent="0.25">
      <c r="A907" t="s">
        <v>209</v>
      </c>
      <c r="B907" t="s">
        <v>210</v>
      </c>
      <c r="C907" s="19">
        <v>0.85067405452468303</v>
      </c>
      <c r="D907" s="3">
        <v>1.68844120422184E-2</v>
      </c>
      <c r="E907" s="19">
        <v>0.74498110843936205</v>
      </c>
      <c r="F907" s="19">
        <v>0.97136201018225599</v>
      </c>
      <c r="G907" s="19">
        <v>0.99331122521025395</v>
      </c>
      <c r="H907" s="2" t="s">
        <v>801</v>
      </c>
      <c r="I907" s="3">
        <v>7.5019418038968999E-2</v>
      </c>
      <c r="J907" s="2" t="b">
        <v>0</v>
      </c>
      <c r="K907" s="2" t="b">
        <v>0</v>
      </c>
    </row>
    <row r="908" spans="1:11" x14ac:dyDescent="0.25">
      <c r="A908" t="s">
        <v>502</v>
      </c>
      <c r="B908" t="s">
        <v>503</v>
      </c>
      <c r="C908" s="19">
        <v>0.86193890064827605</v>
      </c>
      <c r="D908" s="3">
        <v>2.4455296136544201E-2</v>
      </c>
      <c r="E908" s="19">
        <v>0.75729983375247401</v>
      </c>
      <c r="F908" s="19">
        <v>0.98103635487339902</v>
      </c>
      <c r="G908" s="19">
        <v>0.67518605455937597</v>
      </c>
      <c r="H908" s="2" t="s">
        <v>801</v>
      </c>
      <c r="I908" s="3">
        <v>9.75988636722082E-2</v>
      </c>
      <c r="J908" s="2" t="b">
        <v>0</v>
      </c>
      <c r="K908" s="2" t="b">
        <v>0</v>
      </c>
    </row>
    <row r="909" spans="1:11" x14ac:dyDescent="0.25">
      <c r="A909" t="s">
        <v>419</v>
      </c>
      <c r="B909" t="s">
        <v>420</v>
      </c>
      <c r="C909" s="19">
        <v>0.862849787997642</v>
      </c>
      <c r="D909" s="3">
        <v>2.3016950642434499E-2</v>
      </c>
      <c r="E909" s="19">
        <v>0.75979613006277102</v>
      </c>
      <c r="F909" s="19">
        <v>0.97988095383700902</v>
      </c>
      <c r="G909" s="19">
        <v>0.159205196863618</v>
      </c>
      <c r="H909" s="2" t="s">
        <v>801</v>
      </c>
      <c r="I909" s="3">
        <v>9.4159458557511302E-2</v>
      </c>
      <c r="J909" s="2" t="b">
        <v>0</v>
      </c>
      <c r="K909" s="2" t="b">
        <v>0</v>
      </c>
    </row>
    <row r="910" spans="1:11" x14ac:dyDescent="0.25">
      <c r="A910" t="s">
        <v>154</v>
      </c>
      <c r="B910" t="s">
        <v>1915</v>
      </c>
      <c r="C910" s="19">
        <v>1.2008753777211001</v>
      </c>
      <c r="D910" s="3">
        <v>5.8113861345711997E-3</v>
      </c>
      <c r="E910" s="19">
        <v>1.0544059694516601</v>
      </c>
      <c r="F910" s="19">
        <v>1.36769111196017</v>
      </c>
      <c r="G910" s="19">
        <v>0.64949936859534096</v>
      </c>
      <c r="H910" s="2" t="s">
        <v>801</v>
      </c>
      <c r="I910" s="3">
        <v>3.4390696531483099E-2</v>
      </c>
      <c r="J910" s="2" t="b">
        <v>0</v>
      </c>
      <c r="K910" s="2" t="b">
        <v>1</v>
      </c>
    </row>
    <row r="911" spans="1:11" x14ac:dyDescent="0.25">
      <c r="A911" t="s">
        <v>660</v>
      </c>
      <c r="B911" t="s">
        <v>661</v>
      </c>
      <c r="C911" s="19">
        <v>1.337859234712</v>
      </c>
      <c r="D911" s="3">
        <v>6.4191997920101902E-6</v>
      </c>
      <c r="E911" s="19">
        <v>1.17896305115803</v>
      </c>
      <c r="F911" s="19">
        <v>1.5181708452576901</v>
      </c>
      <c r="G911" s="19">
        <v>0.88250314907611305</v>
      </c>
      <c r="H911" s="2" t="s">
        <v>801</v>
      </c>
      <c r="I911" s="3">
        <v>4.0257552981320997E-4</v>
      </c>
      <c r="J911" s="2" t="b">
        <v>1</v>
      </c>
      <c r="K911" s="2" t="b">
        <v>1</v>
      </c>
    </row>
    <row r="912" spans="1:11" x14ac:dyDescent="0.25">
      <c r="A912" t="s">
        <v>750</v>
      </c>
      <c r="B912" t="s">
        <v>751</v>
      </c>
      <c r="C912" s="19">
        <v>1.20680594000666</v>
      </c>
      <c r="D912" s="3">
        <v>4.7621641199568996E-3</v>
      </c>
      <c r="E912" s="19">
        <v>1.0591360931615199</v>
      </c>
      <c r="F912" s="19">
        <v>1.37506462695277</v>
      </c>
      <c r="G912" s="19">
        <v>0.79156884029892405</v>
      </c>
      <c r="H912" s="2" t="s">
        <v>801</v>
      </c>
      <c r="I912" s="3">
        <v>2.90359728980705E-2</v>
      </c>
      <c r="J912" s="2" t="b">
        <v>0</v>
      </c>
      <c r="K912" s="2" t="b">
        <v>1</v>
      </c>
    </row>
    <row r="913" spans="1:11" x14ac:dyDescent="0.25">
      <c r="A913" t="s">
        <v>571</v>
      </c>
      <c r="B913" t="s">
        <v>572</v>
      </c>
      <c r="C913" s="19">
        <v>1.35020567484165</v>
      </c>
      <c r="D913" s="3">
        <v>2.5792827509925599E-6</v>
      </c>
      <c r="E913" s="19">
        <v>1.1913565074963499</v>
      </c>
      <c r="F913" s="19">
        <v>1.5302349489035401</v>
      </c>
      <c r="G913" s="19">
        <v>0.873898812406254</v>
      </c>
      <c r="H913" s="2" t="s">
        <v>801</v>
      </c>
      <c r="I913" s="3">
        <v>2.2646102553714601E-4</v>
      </c>
      <c r="J913" s="2" t="b">
        <v>1</v>
      </c>
      <c r="K913" s="2" t="b">
        <v>1</v>
      </c>
    </row>
    <row r="914" spans="1:11" x14ac:dyDescent="0.25">
      <c r="A914" t="s">
        <v>602</v>
      </c>
      <c r="B914" t="s">
        <v>603</v>
      </c>
      <c r="C914" s="19">
        <v>1.2974322364475299</v>
      </c>
      <c r="D914" s="3">
        <v>6.8882741269565799E-5</v>
      </c>
      <c r="E914" s="19">
        <v>1.14129347119666</v>
      </c>
      <c r="F914" s="19">
        <v>1.4749321280251</v>
      </c>
      <c r="G914" s="19">
        <v>0.48760060391852</v>
      </c>
      <c r="H914" s="2" t="s">
        <v>801</v>
      </c>
      <c r="I914" s="3">
        <v>1.4119896417613101E-3</v>
      </c>
      <c r="J914" s="2" t="b">
        <v>1</v>
      </c>
      <c r="K914" s="2" t="b">
        <v>1</v>
      </c>
    </row>
    <row r="915" spans="1:11" x14ac:dyDescent="0.25">
      <c r="A915" t="s">
        <v>554</v>
      </c>
      <c r="B915" t="s">
        <v>1667</v>
      </c>
      <c r="C915" s="19">
        <v>1.3811457933079101</v>
      </c>
      <c r="D915" s="3">
        <v>3.7357378008094297E-7</v>
      </c>
      <c r="E915" s="19">
        <v>1.21941954010264</v>
      </c>
      <c r="F915" s="19">
        <v>1.5643210885497001</v>
      </c>
      <c r="G915" s="19">
        <v>0.81566276505045998</v>
      </c>
      <c r="H915" s="2" t="s">
        <v>801</v>
      </c>
      <c r="I915" s="3">
        <v>9.6672038210726899E-5</v>
      </c>
      <c r="J915" s="2" t="b">
        <v>1</v>
      </c>
      <c r="K915" s="2" t="b">
        <v>1</v>
      </c>
    </row>
    <row r="916" spans="1:11" x14ac:dyDescent="0.25">
      <c r="A916" t="s">
        <v>705</v>
      </c>
      <c r="B916" t="s">
        <v>1658</v>
      </c>
      <c r="C916" s="19">
        <v>1.15658260332518</v>
      </c>
      <c r="D916" s="3">
        <v>2.59931341306361E-2</v>
      </c>
      <c r="E916" s="19">
        <v>1.0175559255842099</v>
      </c>
      <c r="F916" s="19">
        <v>1.31460422437858</v>
      </c>
      <c r="G916" s="19">
        <v>0.830002048202789</v>
      </c>
      <c r="H916" s="2" t="s">
        <v>801</v>
      </c>
      <c r="I916" s="3">
        <v>0.101410879442812</v>
      </c>
      <c r="J916" s="2" t="b">
        <v>0</v>
      </c>
      <c r="K916" s="2" t="b">
        <v>0</v>
      </c>
    </row>
    <row r="917" spans="1:11" x14ac:dyDescent="0.25">
      <c r="A917" t="s">
        <v>761</v>
      </c>
      <c r="B917" t="s">
        <v>1661</v>
      </c>
      <c r="C917" s="19">
        <v>1.3224733183905799</v>
      </c>
      <c r="D917" s="3">
        <v>1.4984960333661599E-5</v>
      </c>
      <c r="E917" s="19">
        <v>1.1652727250457</v>
      </c>
      <c r="F917" s="19">
        <v>1.5008809871409301</v>
      </c>
      <c r="G917" s="19">
        <v>0.93511231301713205</v>
      </c>
      <c r="H917" s="2" t="s">
        <v>801</v>
      </c>
      <c r="I917" s="3">
        <v>5.86485370540467E-4</v>
      </c>
      <c r="J917" s="2" t="b">
        <v>1</v>
      </c>
      <c r="K917" s="2" t="b">
        <v>1</v>
      </c>
    </row>
    <row r="918" spans="1:11" x14ac:dyDescent="0.25">
      <c r="A918" t="s">
        <v>589</v>
      </c>
      <c r="B918" t="s">
        <v>1670</v>
      </c>
      <c r="C918" s="19">
        <v>1.3167019087017899</v>
      </c>
      <c r="D918" s="3">
        <v>1.6031490766482001E-5</v>
      </c>
      <c r="E918" s="19">
        <v>1.16198726119383</v>
      </c>
      <c r="F918" s="19">
        <v>1.4920162847548899</v>
      </c>
      <c r="G918" s="19">
        <v>0.30078280443155198</v>
      </c>
      <c r="H918" s="2" t="s">
        <v>801</v>
      </c>
      <c r="I918" s="3">
        <v>5.86485370540467E-4</v>
      </c>
      <c r="J918" s="2" t="b">
        <v>1</v>
      </c>
      <c r="K918" s="2" t="b">
        <v>1</v>
      </c>
    </row>
    <row r="919" spans="1:11" x14ac:dyDescent="0.25">
      <c r="A919" t="s">
        <v>560</v>
      </c>
      <c r="B919" t="s">
        <v>1664</v>
      </c>
      <c r="C919" s="19">
        <v>1.36146018708396</v>
      </c>
      <c r="D919" s="3">
        <v>1.5601943255435499E-6</v>
      </c>
      <c r="E919" s="19">
        <v>1.20039899153889</v>
      </c>
      <c r="F919" s="19">
        <v>1.54413145469112</v>
      </c>
      <c r="G919" s="19">
        <v>0.96705859030723096</v>
      </c>
      <c r="H919" s="2" t="s">
        <v>801</v>
      </c>
      <c r="I919" s="3">
        <v>2.2646102553714601E-4</v>
      </c>
      <c r="J919" s="2" t="b">
        <v>1</v>
      </c>
      <c r="K919" s="2" t="b">
        <v>1</v>
      </c>
    </row>
    <row r="920" spans="1:11" x14ac:dyDescent="0.25">
      <c r="A920" t="s">
        <v>226</v>
      </c>
      <c r="B920" t="s">
        <v>227</v>
      </c>
      <c r="C920" s="19">
        <v>1.2092556386037301</v>
      </c>
      <c r="D920" s="3">
        <v>4.1116012251415004E-3</v>
      </c>
      <c r="E920" s="19">
        <v>1.0620743306781999</v>
      </c>
      <c r="F920" s="19">
        <v>1.37683320014065</v>
      </c>
      <c r="G920" s="19">
        <v>0.28353262603016699</v>
      </c>
      <c r="H920" s="2" t="s">
        <v>801</v>
      </c>
      <c r="I920" s="3">
        <v>2.5785613397673102E-2</v>
      </c>
      <c r="J920" s="2" t="b">
        <v>0</v>
      </c>
      <c r="K920" s="2" t="b">
        <v>1</v>
      </c>
    </row>
    <row r="921" spans="1:11" x14ac:dyDescent="0.25">
      <c r="A921" t="s">
        <v>570</v>
      </c>
      <c r="B921" t="s">
        <v>1918</v>
      </c>
      <c r="C921" s="19">
        <v>1.14629807689636</v>
      </c>
      <c r="D921" s="3">
        <v>4.10051123082543E-2</v>
      </c>
      <c r="E921" s="19">
        <v>1.00559571721673</v>
      </c>
      <c r="F921" s="19">
        <v>1.3066874277598901</v>
      </c>
      <c r="G921" s="19">
        <v>0.122976798421657</v>
      </c>
      <c r="H921" s="2" t="s">
        <v>801</v>
      </c>
      <c r="I921" s="3">
        <v>0.139612569368883</v>
      </c>
      <c r="J921" s="2" t="b">
        <v>0</v>
      </c>
      <c r="K921" s="2" t="b">
        <v>0</v>
      </c>
    </row>
    <row r="922" spans="1:11" x14ac:dyDescent="0.25">
      <c r="A922" t="s">
        <v>375</v>
      </c>
      <c r="B922" t="s">
        <v>1923</v>
      </c>
      <c r="C922" s="19">
        <v>1.14507626704262</v>
      </c>
      <c r="D922" s="3">
        <v>4.3127586425633302E-2</v>
      </c>
      <c r="E922" s="19">
        <v>1.0041957691092001</v>
      </c>
      <c r="F922" s="19">
        <v>1.3057211528658501</v>
      </c>
      <c r="G922" s="19">
        <v>6.3035154504836793E-2</v>
      </c>
      <c r="H922" s="2" t="s">
        <v>801</v>
      </c>
      <c r="I922" s="3">
        <v>0.14126226907102901</v>
      </c>
      <c r="J922" s="2" t="b">
        <v>0</v>
      </c>
      <c r="K922" s="2" t="b">
        <v>0</v>
      </c>
    </row>
    <row r="923" spans="1:11" x14ac:dyDescent="0.25">
      <c r="A923" t="s">
        <v>551</v>
      </c>
      <c r="B923" t="s">
        <v>1932</v>
      </c>
      <c r="C923" s="19">
        <v>1.1418226769228601</v>
      </c>
      <c r="D923" s="3">
        <v>4.7752247520932399E-2</v>
      </c>
      <c r="E923" s="19">
        <v>1.00131418810364</v>
      </c>
      <c r="F923" s="19">
        <v>1.3020478896882799</v>
      </c>
      <c r="G923" s="19">
        <v>0.30711145500103498</v>
      </c>
      <c r="H923" s="2" t="s">
        <v>801</v>
      </c>
      <c r="I923" s="3">
        <v>0.15301632599773199</v>
      </c>
      <c r="J923" s="2" t="b">
        <v>0</v>
      </c>
      <c r="K923" s="2" t="b">
        <v>0</v>
      </c>
    </row>
    <row r="924" spans="1:11" x14ac:dyDescent="0.25">
      <c r="A924" t="s">
        <v>253</v>
      </c>
      <c r="B924" t="s">
        <v>254</v>
      </c>
      <c r="C924" s="19">
        <v>1.14991900135062</v>
      </c>
      <c r="D924" s="3">
        <v>3.27331017248743E-2</v>
      </c>
      <c r="E924" s="19">
        <v>1.01153907365676</v>
      </c>
      <c r="F924" s="19">
        <v>1.3072294922696299</v>
      </c>
      <c r="G924" s="19">
        <v>6.7021754313099494E-2</v>
      </c>
      <c r="H924" s="2" t="s">
        <v>801</v>
      </c>
      <c r="I924" s="3">
        <v>0.117785505387048</v>
      </c>
      <c r="J924" s="2" t="b">
        <v>0</v>
      </c>
      <c r="K924" s="2" t="b">
        <v>0</v>
      </c>
    </row>
    <row r="925" spans="1:11" x14ac:dyDescent="0.25">
      <c r="A925" t="s">
        <v>191</v>
      </c>
      <c r="B925" t="s">
        <v>192</v>
      </c>
      <c r="C925" s="19">
        <v>1.37184908896848</v>
      </c>
      <c r="D925" s="3">
        <v>2.3319298430252098E-6</v>
      </c>
      <c r="E925" s="19">
        <v>1.2031453887550101</v>
      </c>
      <c r="F925" s="19">
        <v>1.5642082332635501</v>
      </c>
      <c r="G925" s="19">
        <v>0.610927882178675</v>
      </c>
      <c r="H925" s="2" t="s">
        <v>801</v>
      </c>
      <c r="I925" s="3">
        <v>2.2646102553714601E-4</v>
      </c>
      <c r="J925" s="2" t="b">
        <v>1</v>
      </c>
      <c r="K925" s="2" t="b">
        <v>1</v>
      </c>
    </row>
    <row r="926" spans="1:11" x14ac:dyDescent="0.25">
      <c r="A926" t="s">
        <v>86</v>
      </c>
      <c r="B926" t="s">
        <v>87</v>
      </c>
      <c r="C926" s="19">
        <v>1.3373443250760799</v>
      </c>
      <c r="D926" s="3">
        <v>1.3590250269684E-5</v>
      </c>
      <c r="E926" s="19">
        <v>1.17318695982386</v>
      </c>
      <c r="F926" s="19">
        <v>1.5244712949091299</v>
      </c>
      <c r="G926" s="19">
        <v>0.68425513124079196</v>
      </c>
      <c r="H926" s="2" t="s">
        <v>801</v>
      </c>
      <c r="I926" s="3">
        <v>5.86485370540467E-4</v>
      </c>
      <c r="J926" s="2" t="b">
        <v>1</v>
      </c>
      <c r="K926" s="2" t="b">
        <v>1</v>
      </c>
    </row>
    <row r="927" spans="1:11" x14ac:dyDescent="0.25">
      <c r="A927" t="s">
        <v>360</v>
      </c>
      <c r="B927" t="s">
        <v>361</v>
      </c>
      <c r="C927" s="19">
        <v>1.3037222824102399</v>
      </c>
      <c r="D927" s="3">
        <v>6.7020245095079003E-5</v>
      </c>
      <c r="E927" s="19">
        <v>1.1443425795500799</v>
      </c>
      <c r="F927" s="19">
        <v>1.4852997869931901</v>
      </c>
      <c r="G927" s="19">
        <v>0.67183951838783296</v>
      </c>
      <c r="H927" s="2" t="s">
        <v>801</v>
      </c>
      <c r="I927" s="3">
        <v>1.4119896417613101E-3</v>
      </c>
      <c r="J927" s="2" t="b">
        <v>1</v>
      </c>
      <c r="K927" s="2" t="b">
        <v>1</v>
      </c>
    </row>
    <row r="928" spans="1:11" x14ac:dyDescent="0.25">
      <c r="A928" t="s">
        <v>463</v>
      </c>
      <c r="B928" t="s">
        <v>464</v>
      </c>
      <c r="C928" s="19">
        <v>1.19589149986675</v>
      </c>
      <c r="D928" s="3">
        <v>6.9717312517344997E-3</v>
      </c>
      <c r="E928" s="19">
        <v>1.0501625785705799</v>
      </c>
      <c r="F928" s="19">
        <v>1.3618429266449401</v>
      </c>
      <c r="G928" s="19">
        <v>0.92215651953794797</v>
      </c>
      <c r="H928" s="2" t="s">
        <v>801</v>
      </c>
      <c r="I928" s="3">
        <v>3.9875363470071402E-2</v>
      </c>
      <c r="J928" s="2" t="b">
        <v>0</v>
      </c>
      <c r="K928" s="2" t="b">
        <v>1</v>
      </c>
    </row>
    <row r="929" spans="1:11" x14ac:dyDescent="0.25">
      <c r="A929" t="s">
        <v>110</v>
      </c>
      <c r="B929" t="s">
        <v>111</v>
      </c>
      <c r="C929" s="19">
        <v>0.81702425115509603</v>
      </c>
      <c r="D929" s="3">
        <v>2.6437677518475E-3</v>
      </c>
      <c r="E929" s="19">
        <v>0.71617290087355001</v>
      </c>
      <c r="F929" s="19">
        <v>0.93207747202013602</v>
      </c>
      <c r="G929" s="19">
        <v>0.83271385145804699</v>
      </c>
      <c r="H929" s="2" t="s">
        <v>801</v>
      </c>
      <c r="I929" s="3">
        <v>1.9343567384350901E-2</v>
      </c>
      <c r="J929" s="2" t="b">
        <v>0</v>
      </c>
      <c r="K929" s="2" t="b">
        <v>1</v>
      </c>
    </row>
    <row r="930" spans="1:11" x14ac:dyDescent="0.25">
      <c r="A930" t="s">
        <v>175</v>
      </c>
      <c r="B930" t="s">
        <v>176</v>
      </c>
      <c r="C930" s="19">
        <v>0.87444377065873302</v>
      </c>
      <c r="D930" s="3">
        <v>4.22912465080846E-2</v>
      </c>
      <c r="E930" s="19">
        <v>0.768231061764031</v>
      </c>
      <c r="F930" s="19">
        <v>0.99534104529443401</v>
      </c>
      <c r="G930" s="19">
        <v>0.61735331189978704</v>
      </c>
      <c r="H930" s="2" t="s">
        <v>801</v>
      </c>
      <c r="I930" s="3">
        <v>0.139612569368883</v>
      </c>
      <c r="J930" s="2" t="b">
        <v>0</v>
      </c>
      <c r="K930" s="2" t="b">
        <v>0</v>
      </c>
    </row>
    <row r="931" spans="1:11" x14ac:dyDescent="0.25">
      <c r="A931" t="s">
        <v>372</v>
      </c>
      <c r="B931" t="s">
        <v>1735</v>
      </c>
      <c r="C931" s="19">
        <v>0.86298168468356296</v>
      </c>
      <c r="D931" s="3">
        <v>2.6680516110765901E-2</v>
      </c>
      <c r="E931" s="19">
        <v>0.75753310157676801</v>
      </c>
      <c r="F931" s="19">
        <v>0.98310870712995402</v>
      </c>
      <c r="G931" s="19">
        <v>0.30499402202464598</v>
      </c>
      <c r="H931" s="2" t="s">
        <v>801</v>
      </c>
      <c r="I931" s="3">
        <v>0.10184997019675</v>
      </c>
      <c r="J931" s="2" t="b">
        <v>0</v>
      </c>
      <c r="K931" s="2" t="b">
        <v>0</v>
      </c>
    </row>
    <row r="932" spans="1:11" x14ac:dyDescent="0.25">
      <c r="A932" t="s">
        <v>282</v>
      </c>
      <c r="B932" t="s">
        <v>283</v>
      </c>
      <c r="C932" s="19">
        <v>0.83895102560094603</v>
      </c>
      <c r="D932" s="3">
        <v>8.9650064179893005E-3</v>
      </c>
      <c r="E932" s="19">
        <v>0.73542986729724202</v>
      </c>
      <c r="F932" s="19">
        <v>0.95704411073694495</v>
      </c>
      <c r="G932" s="19">
        <v>0.16810801473408499</v>
      </c>
      <c r="H932" s="2" t="s">
        <v>801</v>
      </c>
      <c r="I932" s="3">
        <v>4.7417323102377097E-2</v>
      </c>
      <c r="J932" s="2" t="b">
        <v>0</v>
      </c>
      <c r="K932" s="2" t="b">
        <v>1</v>
      </c>
    </row>
    <row r="933" spans="1:11" x14ac:dyDescent="0.25">
      <c r="A933" t="s">
        <v>754</v>
      </c>
      <c r="B933" t="s">
        <v>755</v>
      </c>
      <c r="C933" s="19">
        <v>0.847913482133277</v>
      </c>
      <c r="D933" s="3">
        <v>1.2026050464104401E-2</v>
      </c>
      <c r="E933" s="19">
        <v>0.74547776088915296</v>
      </c>
      <c r="F933" s="19">
        <v>0.96442484390930505</v>
      </c>
      <c r="G933" s="19">
        <v>0.43548449416965301</v>
      </c>
      <c r="H933" s="2" t="s">
        <v>801</v>
      </c>
      <c r="I933" s="3">
        <v>5.8660401708242597E-2</v>
      </c>
      <c r="J933" s="2" t="b">
        <v>0</v>
      </c>
      <c r="K933" s="2" t="b">
        <v>0</v>
      </c>
    </row>
    <row r="934" spans="1:11" x14ac:dyDescent="0.25">
      <c r="A934" t="s">
        <v>376</v>
      </c>
      <c r="B934" t="s">
        <v>377</v>
      </c>
      <c r="C934" s="19">
        <v>0.824781598464711</v>
      </c>
      <c r="D934" s="3">
        <v>3.7225352967176998E-3</v>
      </c>
      <c r="E934" s="19">
        <v>0.72412173288022597</v>
      </c>
      <c r="F934" s="19">
        <v>0.93943415074730796</v>
      </c>
      <c r="G934" s="19">
        <v>0.93109956675748196</v>
      </c>
      <c r="H934" s="2" t="s">
        <v>801</v>
      </c>
      <c r="I934" s="3">
        <v>2.42552884688285E-2</v>
      </c>
      <c r="J934" s="2" t="b">
        <v>0</v>
      </c>
      <c r="K934" s="2" t="b">
        <v>1</v>
      </c>
    </row>
    <row r="935" spans="1:11" x14ac:dyDescent="0.25">
      <c r="A935" t="s">
        <v>295</v>
      </c>
      <c r="B935" t="s">
        <v>296</v>
      </c>
      <c r="C935" s="19">
        <v>0.82110584345349702</v>
      </c>
      <c r="D935" s="3">
        <v>3.0183370782266E-3</v>
      </c>
      <c r="E935" s="19">
        <v>0.72082627177681002</v>
      </c>
      <c r="F935" s="19">
        <v>0.93533606161657201</v>
      </c>
      <c r="G935" s="19">
        <v>0.35444407657917798</v>
      </c>
      <c r="H935" s="2" t="s">
        <v>801</v>
      </c>
      <c r="I935" s="3">
        <v>2.1371773828088299E-2</v>
      </c>
      <c r="J935" s="2" t="b">
        <v>0</v>
      </c>
      <c r="K935" s="2" t="b">
        <v>1</v>
      </c>
    </row>
    <row r="936" spans="1:11" x14ac:dyDescent="0.25">
      <c r="A936" t="s">
        <v>629</v>
      </c>
      <c r="B936" t="s">
        <v>630</v>
      </c>
      <c r="C936" s="19">
        <v>1.27727109541992</v>
      </c>
      <c r="D936" s="3">
        <v>1.4137141455079999E-4</v>
      </c>
      <c r="E936" s="19">
        <v>1.1260231337357001</v>
      </c>
      <c r="F936" s="19">
        <v>1.4488347550931699</v>
      </c>
      <c r="G936" s="19">
        <v>0.93200969089164498</v>
      </c>
      <c r="H936" s="2" t="s">
        <v>801</v>
      </c>
      <c r="I936" s="3">
        <v>2.2127192508102902E-3</v>
      </c>
      <c r="J936" s="2" t="b">
        <v>0</v>
      </c>
      <c r="K936" s="2" t="b">
        <v>1</v>
      </c>
    </row>
    <row r="937" spans="1:11" x14ac:dyDescent="0.25">
      <c r="A937" t="s">
        <v>596</v>
      </c>
      <c r="B937" t="s">
        <v>597</v>
      </c>
      <c r="C937" s="19">
        <v>0.86750039008243696</v>
      </c>
      <c r="D937" s="3">
        <v>3.1783312671438399E-2</v>
      </c>
      <c r="E937" s="19">
        <v>0.76193914199201795</v>
      </c>
      <c r="F937" s="19">
        <v>0.98768639818882398</v>
      </c>
      <c r="G937" s="19">
        <v>0.867406379280933</v>
      </c>
      <c r="H937" s="2" t="s">
        <v>801</v>
      </c>
      <c r="I937" s="3">
        <v>0.11627395218967899</v>
      </c>
      <c r="J937" s="2" t="b">
        <v>0</v>
      </c>
      <c r="K937" s="2" t="b">
        <v>0</v>
      </c>
    </row>
    <row r="938" spans="1:11" x14ac:dyDescent="0.25">
      <c r="A938" t="s">
        <v>505</v>
      </c>
      <c r="B938" t="s">
        <v>1953</v>
      </c>
      <c r="C938" s="19">
        <v>0.81415476166064904</v>
      </c>
      <c r="D938" s="3">
        <v>2.5378678344627E-3</v>
      </c>
      <c r="E938" s="19">
        <v>0.712414951216649</v>
      </c>
      <c r="F938" s="19">
        <v>0.93042401033654498</v>
      </c>
      <c r="G938" s="19">
        <v>0.84223052574858803</v>
      </c>
      <c r="H938" s="2" t="s">
        <v>801</v>
      </c>
      <c r="I938" s="3">
        <v>1.8883457276764801E-2</v>
      </c>
      <c r="J938" s="2" t="b">
        <v>0</v>
      </c>
      <c r="K938" s="2" t="b">
        <v>1</v>
      </c>
    </row>
    <row r="939" spans="1:11" x14ac:dyDescent="0.25">
      <c r="A939" t="s">
        <v>641</v>
      </c>
      <c r="B939" t="s">
        <v>1962</v>
      </c>
      <c r="C939" s="19">
        <v>0.82623192284277203</v>
      </c>
      <c r="D939" s="3">
        <v>4.6332727819747002E-3</v>
      </c>
      <c r="E939" s="19">
        <v>0.72396840780859895</v>
      </c>
      <c r="F939" s="19">
        <v>0.94294057994992597</v>
      </c>
      <c r="G939" s="19">
        <v>0.55003005625152901</v>
      </c>
      <c r="H939" s="2" t="s">
        <v>801</v>
      </c>
      <c r="I939" s="3">
        <v>2.8647982412491502E-2</v>
      </c>
      <c r="J939" s="2" t="b">
        <v>0</v>
      </c>
      <c r="K939" s="2" t="b">
        <v>1</v>
      </c>
    </row>
    <row r="940" spans="1:11" x14ac:dyDescent="0.25">
      <c r="A940" t="s">
        <v>148</v>
      </c>
      <c r="B940" t="s">
        <v>149</v>
      </c>
      <c r="C940" s="19">
        <v>0.78950977838069403</v>
      </c>
      <c r="D940" s="3">
        <v>4.0051390059149999E-4</v>
      </c>
      <c r="E940" s="19">
        <v>0.69266646075653204</v>
      </c>
      <c r="F940" s="19">
        <v>0.89989298670233697</v>
      </c>
      <c r="G940" s="19">
        <v>0.66982463158092398</v>
      </c>
      <c r="H940" s="2" t="s">
        <v>801</v>
      </c>
      <c r="I940" s="3">
        <v>4.8840445099907898E-3</v>
      </c>
      <c r="J940" s="2" t="b">
        <v>0</v>
      </c>
      <c r="K940" s="2" t="b">
        <v>1</v>
      </c>
    </row>
    <row r="941" spans="1:11" x14ac:dyDescent="0.25">
      <c r="A941" t="s">
        <v>366</v>
      </c>
      <c r="B941" t="s">
        <v>367</v>
      </c>
      <c r="C941" s="19">
        <v>0.79512219283778596</v>
      </c>
      <c r="D941" s="3">
        <v>6.4705835836830004E-4</v>
      </c>
      <c r="E941" s="19">
        <v>0.69698662145067503</v>
      </c>
      <c r="F941" s="19">
        <v>0.90707523227246201</v>
      </c>
      <c r="G941" s="19">
        <v>0.66005804256702205</v>
      </c>
      <c r="H941" s="2" t="s">
        <v>801</v>
      </c>
      <c r="I941" s="3">
        <v>7.2835543416329201E-3</v>
      </c>
      <c r="J941" s="2" t="b">
        <v>0</v>
      </c>
      <c r="K941" s="2" t="b">
        <v>1</v>
      </c>
    </row>
    <row r="942" spans="1:11" x14ac:dyDescent="0.25">
      <c r="A942" t="s">
        <v>261</v>
      </c>
      <c r="B942" t="s">
        <v>1968</v>
      </c>
      <c r="C942" s="19">
        <v>0.80378171117489905</v>
      </c>
      <c r="D942" s="3">
        <v>1.0636668841010001E-3</v>
      </c>
      <c r="E942" s="19">
        <v>0.70523569144742904</v>
      </c>
      <c r="F942" s="19">
        <v>0.91609804644637505</v>
      </c>
      <c r="G942" s="19">
        <v>5.56601269557674E-2</v>
      </c>
      <c r="H942" s="2" t="s">
        <v>801</v>
      </c>
      <c r="I942" s="3">
        <v>9.9351013217093397E-3</v>
      </c>
      <c r="J942" s="2" t="b">
        <v>0</v>
      </c>
      <c r="K942" s="2" t="b">
        <v>1</v>
      </c>
    </row>
    <row r="943" spans="1:11" x14ac:dyDescent="0.25">
      <c r="A943" t="s">
        <v>315</v>
      </c>
      <c r="B943" t="s">
        <v>316</v>
      </c>
      <c r="C943" s="19">
        <v>0.75127112220544401</v>
      </c>
      <c r="D943" s="3">
        <v>1.75235001422751E-5</v>
      </c>
      <c r="E943" s="19">
        <v>0.65933960831161598</v>
      </c>
      <c r="F943" s="19">
        <v>0.85602061812291097</v>
      </c>
      <c r="G943" s="19">
        <v>0.61151142009860404</v>
      </c>
      <c r="H943" s="2" t="s">
        <v>801</v>
      </c>
      <c r="I943" s="3">
        <v>5.91755120189136E-4</v>
      </c>
      <c r="J943" s="2" t="b">
        <v>1</v>
      </c>
      <c r="K943" s="2" t="b">
        <v>1</v>
      </c>
    </row>
    <row r="944" spans="1:11" x14ac:dyDescent="0.25">
      <c r="A944" t="s">
        <v>307</v>
      </c>
      <c r="B944" t="s">
        <v>1971</v>
      </c>
      <c r="C944" s="19">
        <v>0.78105565660613796</v>
      </c>
      <c r="D944" s="3">
        <v>2.3135814599109999E-4</v>
      </c>
      <c r="E944" s="19">
        <v>0.68478853405705697</v>
      </c>
      <c r="F944" s="19">
        <v>0.89085594804309998</v>
      </c>
      <c r="G944" s="19">
        <v>0.36444257901370603</v>
      </c>
      <c r="H944" s="2" t="s">
        <v>801</v>
      </c>
      <c r="I944" s="3">
        <v>3.0777644269725101E-3</v>
      </c>
      <c r="J944" s="2" t="b">
        <v>0</v>
      </c>
      <c r="K944" s="2" t="b">
        <v>1</v>
      </c>
    </row>
    <row r="945" spans="1:11" x14ac:dyDescent="0.25">
      <c r="A945" t="s">
        <v>194</v>
      </c>
      <c r="B945" t="s">
        <v>1980</v>
      </c>
      <c r="C945" s="19">
        <v>0.80812381979569203</v>
      </c>
      <c r="D945" s="3">
        <v>1.4615646487358999E-3</v>
      </c>
      <c r="E945" s="19">
        <v>0.70874880623671499</v>
      </c>
      <c r="F945" s="19">
        <v>0.92143239237155605</v>
      </c>
      <c r="G945" s="19">
        <v>0.30589968474762602</v>
      </c>
      <c r="H945" s="2" t="s">
        <v>801</v>
      </c>
      <c r="I945" s="3">
        <v>1.1665943287182901E-2</v>
      </c>
      <c r="J945" s="2" t="b">
        <v>0</v>
      </c>
      <c r="K945" s="2" t="b">
        <v>1</v>
      </c>
    </row>
    <row r="946" spans="1:11" x14ac:dyDescent="0.25">
      <c r="A946" t="s">
        <v>409</v>
      </c>
      <c r="B946" t="s">
        <v>1983</v>
      </c>
      <c r="C946" s="19">
        <v>0.82138049604594898</v>
      </c>
      <c r="D946" s="3">
        <v>2.9596022560204999E-3</v>
      </c>
      <c r="E946" s="19">
        <v>0.72141734795668599</v>
      </c>
      <c r="F946" s="19">
        <v>0.93519503127501202</v>
      </c>
      <c r="G946" s="19">
        <v>0.50710924720952699</v>
      </c>
      <c r="H946" s="2" t="s">
        <v>801</v>
      </c>
      <c r="I946" s="3">
        <v>2.1299432629393399E-2</v>
      </c>
      <c r="J946" s="2" t="b">
        <v>0</v>
      </c>
      <c r="K946" s="2" t="b">
        <v>1</v>
      </c>
    </row>
    <row r="947" spans="1:11" x14ac:dyDescent="0.25">
      <c r="A947" t="s">
        <v>236</v>
      </c>
      <c r="B947" t="s">
        <v>237</v>
      </c>
      <c r="C947" s="19">
        <v>0.849852327403543</v>
      </c>
      <c r="D947" s="3">
        <v>1.6917818646601201E-2</v>
      </c>
      <c r="E947" s="19">
        <v>0.74364147922911605</v>
      </c>
      <c r="F947" s="19">
        <v>0.97123277623234106</v>
      </c>
      <c r="G947" s="19">
        <v>0.83976188595208001</v>
      </c>
      <c r="H947" s="2" t="s">
        <v>801</v>
      </c>
      <c r="I947" s="3">
        <v>7.5019418038968999E-2</v>
      </c>
      <c r="J947" s="2" t="b">
        <v>0</v>
      </c>
      <c r="K947" s="2" t="b">
        <v>0</v>
      </c>
    </row>
    <row r="948" spans="1:11" x14ac:dyDescent="0.25">
      <c r="A948" t="s">
        <v>718</v>
      </c>
      <c r="B948" t="s">
        <v>1989</v>
      </c>
      <c r="C948" s="19">
        <v>0.82568504359251704</v>
      </c>
      <c r="D948" s="3">
        <v>3.7570834074722999E-3</v>
      </c>
      <c r="E948" s="19">
        <v>0.72535751412122995</v>
      </c>
      <c r="F948" s="19">
        <v>0.93988933448676404</v>
      </c>
      <c r="G948" s="19">
        <v>0.23098818701472501</v>
      </c>
      <c r="H948" s="2" t="s">
        <v>801</v>
      </c>
      <c r="I948" s="3">
        <v>2.42552884688285E-2</v>
      </c>
      <c r="J948" s="2" t="b">
        <v>0</v>
      </c>
      <c r="K948" s="2" t="b">
        <v>1</v>
      </c>
    </row>
    <row r="949" spans="1:11" x14ac:dyDescent="0.25">
      <c r="A949" t="s">
        <v>677</v>
      </c>
      <c r="B949" t="s">
        <v>678</v>
      </c>
      <c r="C949" s="19">
        <v>0.83688024172639397</v>
      </c>
      <c r="D949" s="3">
        <v>6.9940842532927004E-3</v>
      </c>
      <c r="E949" s="19">
        <v>0.73529872976408395</v>
      </c>
      <c r="F949" s="19">
        <v>0.95249523852262996</v>
      </c>
      <c r="G949" s="19">
        <v>0.27873893920752202</v>
      </c>
      <c r="H949" s="2" t="s">
        <v>801</v>
      </c>
      <c r="I949" s="3">
        <v>3.9875363470071402E-2</v>
      </c>
      <c r="J949" s="2" t="b">
        <v>0</v>
      </c>
      <c r="K949" s="2" t="b">
        <v>1</v>
      </c>
    </row>
    <row r="950" spans="1:11" x14ac:dyDescent="0.25">
      <c r="A950" t="s">
        <v>700</v>
      </c>
      <c r="B950" t="s">
        <v>1992</v>
      </c>
      <c r="C950" s="19">
        <v>0.861064046380276</v>
      </c>
      <c r="D950" s="3">
        <v>2.3590125530041001E-2</v>
      </c>
      <c r="E950" s="19">
        <v>0.75646464264355295</v>
      </c>
      <c r="F950" s="19">
        <v>0.98012682969260401</v>
      </c>
      <c r="G950" s="19">
        <v>0.78767138752985499</v>
      </c>
      <c r="H950" s="2" t="s">
        <v>801</v>
      </c>
      <c r="I950" s="3">
        <v>9.5009771630165094E-2</v>
      </c>
      <c r="J950" s="2" t="b">
        <v>0</v>
      </c>
      <c r="K950" s="2" t="b">
        <v>0</v>
      </c>
    </row>
    <row r="951" spans="1:11" x14ac:dyDescent="0.25">
      <c r="A951" t="s">
        <v>690</v>
      </c>
      <c r="B951" t="s">
        <v>691</v>
      </c>
      <c r="C951" s="19">
        <v>0.74379197875363001</v>
      </c>
      <c r="D951" s="3">
        <v>8.9484562613698108E-6</v>
      </c>
      <c r="E951" s="19">
        <v>0.65271024415313705</v>
      </c>
      <c r="F951" s="19">
        <v>0.84758361403692695</v>
      </c>
      <c r="G951" s="19">
        <v>5.4804998714928999E-2</v>
      </c>
      <c r="H951" s="2" t="s">
        <v>801</v>
      </c>
      <c r="I951" s="3">
        <v>4.3648581097126098E-4</v>
      </c>
      <c r="J951" s="2" t="b">
        <v>1</v>
      </c>
      <c r="K951" s="2" t="b">
        <v>1</v>
      </c>
    </row>
    <row r="952" spans="1:11" x14ac:dyDescent="0.25">
      <c r="A952" t="s">
        <v>346</v>
      </c>
      <c r="B952" t="s">
        <v>347</v>
      </c>
      <c r="C952" s="19">
        <v>0.76676179043380099</v>
      </c>
      <c r="D952" s="3">
        <v>7.5794243464855399E-5</v>
      </c>
      <c r="E952" s="19">
        <v>0.67225750111139204</v>
      </c>
      <c r="F952" s="19">
        <v>0.87455125795886102</v>
      </c>
      <c r="G952" s="19">
        <v>0.11248225015313799</v>
      </c>
      <c r="H952" s="2" t="s">
        <v>801</v>
      </c>
      <c r="I952" s="3">
        <v>1.4119896417613101E-3</v>
      </c>
      <c r="J952" s="2" t="b">
        <v>1</v>
      </c>
      <c r="K952" s="2" t="b">
        <v>1</v>
      </c>
    </row>
    <row r="953" spans="1:11" x14ac:dyDescent="0.25">
      <c r="A953" t="s">
        <v>407</v>
      </c>
      <c r="B953" t="s">
        <v>408</v>
      </c>
      <c r="C953" s="19">
        <v>0.87504103033992897</v>
      </c>
      <c r="D953" s="3">
        <v>4.2036199062543203E-2</v>
      </c>
      <c r="E953" s="19">
        <v>0.76938536334390695</v>
      </c>
      <c r="F953" s="19">
        <v>0.99520583735891199</v>
      </c>
      <c r="G953" s="19">
        <v>1.1960611047210501E-2</v>
      </c>
      <c r="H953" s="2" t="s">
        <v>801</v>
      </c>
      <c r="I953" s="3">
        <v>0.139612569368883</v>
      </c>
      <c r="J953" s="2" t="b">
        <v>0</v>
      </c>
      <c r="K953" s="2" t="b">
        <v>0</v>
      </c>
    </row>
    <row r="954" spans="1:11" x14ac:dyDescent="0.25">
      <c r="A954" t="s">
        <v>84</v>
      </c>
      <c r="B954" t="s">
        <v>85</v>
      </c>
      <c r="C954" s="19">
        <v>0.77056461939251197</v>
      </c>
      <c r="D954" s="3">
        <v>1.5121088274329999E-4</v>
      </c>
      <c r="E954" s="19">
        <v>0.67337823020169396</v>
      </c>
      <c r="F954" s="19">
        <v>0.88177758951559304</v>
      </c>
      <c r="G954" s="19">
        <v>0.81279082291366</v>
      </c>
      <c r="H954" s="2" t="s">
        <v>801</v>
      </c>
      <c r="I954" s="3">
        <v>2.2127192508102902E-3</v>
      </c>
      <c r="J954" s="2" t="b">
        <v>0</v>
      </c>
      <c r="K954" s="2" t="b">
        <v>1</v>
      </c>
    </row>
    <row r="955" spans="1:11" x14ac:dyDescent="0.25">
      <c r="A955" t="s">
        <v>74</v>
      </c>
      <c r="B955" t="s">
        <v>75</v>
      </c>
      <c r="C955" s="19">
        <v>0.76838728362152597</v>
      </c>
      <c r="D955" s="3">
        <v>1.1080774765310001E-4</v>
      </c>
      <c r="E955" s="19">
        <v>0.67230524590568397</v>
      </c>
      <c r="F955" s="19">
        <v>0.87820081908760805</v>
      </c>
      <c r="G955" s="19">
        <v>0.59621483550333298</v>
      </c>
      <c r="H955" s="2" t="s">
        <v>801</v>
      </c>
      <c r="I955" s="3">
        <v>1.8709462007581101E-3</v>
      </c>
      <c r="J955" s="2" t="b">
        <v>1</v>
      </c>
      <c r="K955" s="2" t="b">
        <v>1</v>
      </c>
    </row>
    <row r="956" spans="1:11" x14ac:dyDescent="0.25">
      <c r="A956" t="s">
        <v>80</v>
      </c>
      <c r="B956" t="s">
        <v>81</v>
      </c>
      <c r="C956" s="19">
        <v>0.80445030560069297</v>
      </c>
      <c r="D956" s="3">
        <v>1.3786070531709999E-3</v>
      </c>
      <c r="E956" s="19">
        <v>0.70404780145874002</v>
      </c>
      <c r="F956" s="19">
        <v>0.91917096089245298</v>
      </c>
      <c r="G956" s="19">
        <v>0.93640725825108795</v>
      </c>
      <c r="H956" s="2" t="s">
        <v>801</v>
      </c>
      <c r="I956" s="3">
        <v>1.1419028232869201E-2</v>
      </c>
      <c r="J956" s="2" t="b">
        <v>0</v>
      </c>
      <c r="K956" s="2" t="b">
        <v>1</v>
      </c>
    </row>
    <row r="957" spans="1:11" x14ac:dyDescent="0.25">
      <c r="A957" t="s">
        <v>96</v>
      </c>
      <c r="B957" t="s">
        <v>97</v>
      </c>
      <c r="C957" s="19">
        <v>0.80513759939617402</v>
      </c>
      <c r="D957" s="3">
        <v>1.3215604726693E-3</v>
      </c>
      <c r="E957" s="19">
        <v>0.70537278320366703</v>
      </c>
      <c r="F957" s="19">
        <v>0.91901271128894801</v>
      </c>
      <c r="G957" s="19">
        <v>0.69660008995197698</v>
      </c>
      <c r="H957" s="2" t="s">
        <v>801</v>
      </c>
      <c r="I957" s="3">
        <v>1.13757852451338E-2</v>
      </c>
      <c r="J957" s="2" t="b">
        <v>0</v>
      </c>
      <c r="K957" s="2" t="b">
        <v>1</v>
      </c>
    </row>
    <row r="958" spans="1:11" x14ac:dyDescent="0.25">
      <c r="A958" t="s">
        <v>63</v>
      </c>
      <c r="B958" t="s">
        <v>64</v>
      </c>
      <c r="C958" s="19">
        <v>0.76737509546888505</v>
      </c>
      <c r="D958" s="3">
        <v>1.068768917537E-4</v>
      </c>
      <c r="E958" s="19">
        <v>0.67117579439071995</v>
      </c>
      <c r="F958" s="19">
        <v>0.87736259571226005</v>
      </c>
      <c r="G958" s="19">
        <v>0.82353787294717595</v>
      </c>
      <c r="H958" s="2" t="s">
        <v>801</v>
      </c>
      <c r="I958" s="3">
        <v>1.8709462007581101E-3</v>
      </c>
      <c r="J958" s="2" t="b">
        <v>1</v>
      </c>
      <c r="K958" s="2" t="b">
        <v>1</v>
      </c>
    </row>
    <row r="959" spans="1:11" x14ac:dyDescent="0.25">
      <c r="A959" t="s">
        <v>90</v>
      </c>
      <c r="B959" t="s">
        <v>91</v>
      </c>
      <c r="C959" s="19">
        <v>0.75638504578815402</v>
      </c>
      <c r="D959" s="3">
        <v>4.5495030662722101E-5</v>
      </c>
      <c r="E959" s="19">
        <v>0.66139263659435998</v>
      </c>
      <c r="F959" s="19">
        <v>0.86502072420687504</v>
      </c>
      <c r="G959" s="19">
        <v>0.90139549228628701</v>
      </c>
      <c r="H959" s="2" t="s">
        <v>801</v>
      </c>
      <c r="I959" s="3">
        <v>1.1095732478297201E-3</v>
      </c>
      <c r="J959" s="2" t="b">
        <v>1</v>
      </c>
      <c r="K959" s="2" t="b">
        <v>1</v>
      </c>
    </row>
    <row r="960" spans="1:11" x14ac:dyDescent="0.25">
      <c r="A960" t="s">
        <v>169</v>
      </c>
      <c r="B960" t="s">
        <v>170</v>
      </c>
      <c r="C960" s="19">
        <v>0.80995037395527703</v>
      </c>
      <c r="D960" s="3">
        <v>1.3652460922558001E-3</v>
      </c>
      <c r="E960" s="19">
        <v>0.71190735400414695</v>
      </c>
      <c r="F960" s="19">
        <v>0.92149576005991296</v>
      </c>
      <c r="G960" s="19">
        <v>0.51200915425066496</v>
      </c>
      <c r="H960" s="2" t="s">
        <v>801</v>
      </c>
      <c r="I960" s="3">
        <v>1.1419028232869201E-2</v>
      </c>
      <c r="J960" s="2" t="b">
        <v>0</v>
      </c>
      <c r="K960" s="2" t="b">
        <v>1</v>
      </c>
    </row>
    <row r="961" spans="1:11" x14ac:dyDescent="0.25">
      <c r="A961" t="s">
        <v>69</v>
      </c>
      <c r="B961" t="s">
        <v>70</v>
      </c>
      <c r="C961" s="19">
        <v>0.80117296075123501</v>
      </c>
      <c r="D961" s="3">
        <v>1.2879701751395E-3</v>
      </c>
      <c r="E961" s="19">
        <v>0.70000530458755295</v>
      </c>
      <c r="F961" s="19">
        <v>0.91696178419261998</v>
      </c>
      <c r="G961" s="19">
        <v>0.77538331879519395</v>
      </c>
      <c r="H961" s="2" t="s">
        <v>801</v>
      </c>
      <c r="I961" s="3">
        <v>1.1308378137724799E-2</v>
      </c>
      <c r="J961" s="2" t="b">
        <v>0</v>
      </c>
      <c r="K961" s="2" t="b">
        <v>1</v>
      </c>
    </row>
    <row r="962" spans="1:11" x14ac:dyDescent="0.25">
      <c r="A962" t="s">
        <v>466</v>
      </c>
      <c r="B962" t="s">
        <v>1780</v>
      </c>
      <c r="C962" s="19">
        <v>0.87712441272041297</v>
      </c>
      <c r="D962" s="3">
        <v>4.9065800357002198E-2</v>
      </c>
      <c r="E962" s="19">
        <v>0.76976021057264399</v>
      </c>
      <c r="F962" s="19">
        <v>0.99946350152054897</v>
      </c>
      <c r="G962" s="19">
        <v>0.290042091832872</v>
      </c>
      <c r="H962" s="2" t="s">
        <v>801</v>
      </c>
      <c r="I962" s="3">
        <v>0.15508865226219601</v>
      </c>
      <c r="J962" s="2" t="b">
        <v>0</v>
      </c>
      <c r="K962" s="2" t="b">
        <v>0</v>
      </c>
    </row>
    <row r="963" spans="1:11" x14ac:dyDescent="0.25">
      <c r="A963" t="s">
        <v>717</v>
      </c>
      <c r="B963" t="s">
        <v>2010</v>
      </c>
      <c r="C963" s="19">
        <v>1.2722082554583201</v>
      </c>
      <c r="D963" s="3">
        <v>1.9417486519840001E-4</v>
      </c>
      <c r="E963" s="19">
        <v>1.1208955908629299</v>
      </c>
      <c r="F963" s="19">
        <v>1.44394701741158</v>
      </c>
      <c r="G963" s="19">
        <v>0.49792075203693598</v>
      </c>
      <c r="H963" s="2" t="s">
        <v>801</v>
      </c>
      <c r="I963" s="3">
        <v>2.7497666394225E-3</v>
      </c>
      <c r="J963" s="2" t="b">
        <v>0</v>
      </c>
      <c r="K963" s="2" t="b">
        <v>1</v>
      </c>
    </row>
    <row r="964" spans="1:11" x14ac:dyDescent="0.25">
      <c r="A964" t="s">
        <v>39</v>
      </c>
      <c r="B964" t="s">
        <v>40</v>
      </c>
      <c r="C964" s="19">
        <v>1.4033289526559101</v>
      </c>
      <c r="D964" s="3">
        <v>4.4041930847711598E-7</v>
      </c>
      <c r="E964" s="19">
        <v>1.2304160303356999</v>
      </c>
      <c r="F964" s="19">
        <v>1.60054168737141</v>
      </c>
      <c r="G964" s="19">
        <v>0.99975044573045602</v>
      </c>
      <c r="H964" s="2" t="s">
        <v>801</v>
      </c>
      <c r="I964" s="3">
        <v>9.6672038210726899E-5</v>
      </c>
      <c r="J964" s="2" t="b">
        <v>1</v>
      </c>
      <c r="K964" s="2" t="b">
        <v>1</v>
      </c>
    </row>
    <row r="965" spans="1:11" x14ac:dyDescent="0.25">
      <c r="A965" t="s">
        <v>242</v>
      </c>
      <c r="B965" t="s">
        <v>1072</v>
      </c>
      <c r="C965" s="19">
        <v>1.23132998829472</v>
      </c>
      <c r="D965" s="3">
        <v>1.630315373486E-3</v>
      </c>
      <c r="E965" s="19">
        <v>1.08180785560829</v>
      </c>
      <c r="F965" s="19">
        <v>1.4015183308327299</v>
      </c>
      <c r="G965" s="19">
        <v>0.86958675653094097</v>
      </c>
      <c r="H965" s="2" t="s">
        <v>801</v>
      </c>
      <c r="I965" s="3">
        <v>1.27805080171492E-2</v>
      </c>
      <c r="J965" s="2" t="b">
        <v>0</v>
      </c>
      <c r="K965" s="2" t="b">
        <v>1</v>
      </c>
    </row>
    <row r="966" spans="1:11" x14ac:dyDescent="0.25">
      <c r="A966" t="s">
        <v>71</v>
      </c>
      <c r="B966" t="s">
        <v>1861</v>
      </c>
      <c r="C966" s="19">
        <v>1.3196490484728001</v>
      </c>
      <c r="D966" s="3">
        <v>2.8950681768873001E-5</v>
      </c>
      <c r="E966" s="19">
        <v>1.1587713388143199</v>
      </c>
      <c r="F966" s="19">
        <v>1.50286217202877</v>
      </c>
      <c r="G966" s="19">
        <v>0.69132801555517098</v>
      </c>
      <c r="H966" s="2" t="s">
        <v>801</v>
      </c>
      <c r="I966" s="3">
        <v>8.4728995310234996E-4</v>
      </c>
      <c r="J966" s="2" t="b">
        <v>1</v>
      </c>
      <c r="K966" s="2" t="b">
        <v>1</v>
      </c>
    </row>
    <row r="967" spans="1:11" x14ac:dyDescent="0.25">
      <c r="A967" t="s">
        <v>293</v>
      </c>
      <c r="B967" t="s">
        <v>294</v>
      </c>
      <c r="C967" s="19">
        <v>1.1438484174883301</v>
      </c>
      <c r="D967" s="3">
        <v>4.22972021094793E-2</v>
      </c>
      <c r="E967" s="19">
        <v>1.004685078229</v>
      </c>
      <c r="F967" s="19">
        <v>1.3022878815886201</v>
      </c>
      <c r="G967" s="19">
        <v>0.30380676827851</v>
      </c>
      <c r="H967" s="2" t="s">
        <v>801</v>
      </c>
      <c r="I967" s="3">
        <v>0.139612569368883</v>
      </c>
      <c r="J967" s="2" t="b">
        <v>0</v>
      </c>
      <c r="K967" s="2" t="b">
        <v>0</v>
      </c>
    </row>
    <row r="968" spans="1:11" x14ac:dyDescent="0.25">
      <c r="A968" t="s">
        <v>568</v>
      </c>
      <c r="B968" t="s">
        <v>569</v>
      </c>
      <c r="C968" s="19">
        <v>1.18916314209435</v>
      </c>
      <c r="D968" s="3">
        <v>9.1877100452345001E-3</v>
      </c>
      <c r="E968" s="19">
        <v>1.04383210035239</v>
      </c>
      <c r="F968" s="19">
        <v>1.35472838786842</v>
      </c>
      <c r="G968" s="19">
        <v>0.28882348661497698</v>
      </c>
      <c r="H968" s="2" t="s">
        <v>801</v>
      </c>
      <c r="I968" s="3">
        <v>4.8016722736404102E-2</v>
      </c>
      <c r="J968" s="2" t="b">
        <v>0</v>
      </c>
      <c r="K968" s="2" t="b">
        <v>1</v>
      </c>
    </row>
    <row r="969" spans="1:11" x14ac:dyDescent="0.25">
      <c r="A969" t="s">
        <v>696</v>
      </c>
      <c r="B969" t="s">
        <v>697</v>
      </c>
      <c r="C969" s="19">
        <v>1.16652878773576</v>
      </c>
      <c r="D969" s="3">
        <v>2.1168522597996401E-2</v>
      </c>
      <c r="E969" s="19">
        <v>1.02332300883452</v>
      </c>
      <c r="F969" s="19">
        <v>1.3297750572090601</v>
      </c>
      <c r="G969" s="19">
        <v>0.50408626753559105</v>
      </c>
      <c r="H969" s="2" t="s">
        <v>801</v>
      </c>
      <c r="I969" s="3">
        <v>8.9355590581927102E-2</v>
      </c>
      <c r="J969" s="2" t="b">
        <v>0</v>
      </c>
      <c r="K969" s="2" t="b">
        <v>0</v>
      </c>
    </row>
    <row r="970" spans="1:11" x14ac:dyDescent="0.25">
      <c r="A970" t="s">
        <v>458</v>
      </c>
      <c r="B970" t="s">
        <v>459</v>
      </c>
      <c r="C970" s="19">
        <v>0.84603116479461904</v>
      </c>
      <c r="D970" s="3">
        <v>1.02687286565122E-2</v>
      </c>
      <c r="E970" s="19">
        <v>0.74462313576028505</v>
      </c>
      <c r="F970" s="19">
        <v>0.96124965426022702</v>
      </c>
      <c r="G970" s="19">
        <v>0.29131328982693699</v>
      </c>
      <c r="H970" s="2" t="s">
        <v>801</v>
      </c>
      <c r="I970" s="3">
        <v>5.3034963296574797E-2</v>
      </c>
      <c r="J970" s="2" t="b">
        <v>0</v>
      </c>
      <c r="K970" s="2" t="b">
        <v>0</v>
      </c>
    </row>
    <row r="971" spans="1:11" x14ac:dyDescent="0.25">
      <c r="A971" t="s">
        <v>98</v>
      </c>
      <c r="B971" t="s">
        <v>99</v>
      </c>
      <c r="C971" s="19">
        <v>0.85681608498176598</v>
      </c>
      <c r="D971" s="3">
        <v>3.06755804863054E-2</v>
      </c>
      <c r="E971" s="19">
        <v>0.74477628072123003</v>
      </c>
      <c r="F971" s="19">
        <v>0.98571050459952503</v>
      </c>
      <c r="G971" s="19">
        <v>0.92484494696619601</v>
      </c>
      <c r="H971" s="2" t="s">
        <v>801</v>
      </c>
      <c r="I971" s="3">
        <v>0.115098972935795</v>
      </c>
      <c r="J971" s="2" t="b">
        <v>0</v>
      </c>
      <c r="K971" s="2" t="b">
        <v>0</v>
      </c>
    </row>
    <row r="972" spans="1:11" x14ac:dyDescent="0.25">
      <c r="A972" t="s">
        <v>456</v>
      </c>
      <c r="B972" t="s">
        <v>1732</v>
      </c>
      <c r="C972" s="19">
        <v>0.85728574364798404</v>
      </c>
      <c r="D972" s="3">
        <v>2.10287469404427E-2</v>
      </c>
      <c r="E972" s="19">
        <v>0.75218118730344896</v>
      </c>
      <c r="F972" s="19">
        <v>0.97707687810807298</v>
      </c>
      <c r="G972" s="19">
        <v>0.81707924885647798</v>
      </c>
      <c r="H972" s="2" t="s">
        <v>801</v>
      </c>
      <c r="I972" s="3">
        <v>8.9355590581927102E-2</v>
      </c>
      <c r="J972" s="2" t="b">
        <v>0</v>
      </c>
      <c r="K972" s="2" t="b">
        <v>0</v>
      </c>
    </row>
    <row r="973" spans="1:11" x14ac:dyDescent="0.25">
      <c r="A973" t="s">
        <v>123</v>
      </c>
      <c r="B973" t="s">
        <v>124</v>
      </c>
      <c r="C973" s="19">
        <v>0.78845539077438198</v>
      </c>
      <c r="D973" s="3">
        <v>3.777867974593E-4</v>
      </c>
      <c r="E973" s="19">
        <v>0.69162361452334897</v>
      </c>
      <c r="F973" s="19">
        <v>0.89884424155993803</v>
      </c>
      <c r="G973" s="19">
        <v>6.6210876640744099E-2</v>
      </c>
      <c r="H973" s="2" t="s">
        <v>801</v>
      </c>
      <c r="I973" s="3">
        <v>4.7385258309895102E-3</v>
      </c>
      <c r="J973" s="2" t="b">
        <v>0</v>
      </c>
      <c r="K973" s="2" t="b">
        <v>1</v>
      </c>
    </row>
    <row r="974" spans="1:11" x14ac:dyDescent="0.25">
      <c r="A974" t="s">
        <v>161</v>
      </c>
      <c r="B974" t="s">
        <v>162</v>
      </c>
      <c r="C974" s="19">
        <v>1.1551627176611301</v>
      </c>
      <c r="D974" s="3">
        <v>3.12191611654354E-2</v>
      </c>
      <c r="E974" s="19">
        <v>1.0130948196024401</v>
      </c>
      <c r="F974" s="19">
        <v>1.3171530230486099</v>
      </c>
      <c r="G974" s="19">
        <v>0.66915145518931696</v>
      </c>
      <c r="H974" s="2" t="s">
        <v>801</v>
      </c>
      <c r="I974" s="3">
        <v>0.11614586230191599</v>
      </c>
      <c r="J974" s="2" t="b">
        <v>0</v>
      </c>
      <c r="K974" s="2" t="b">
        <v>0</v>
      </c>
    </row>
    <row r="975" spans="1:11" x14ac:dyDescent="0.25">
      <c r="A975" t="s">
        <v>731</v>
      </c>
      <c r="B975" t="s">
        <v>732</v>
      </c>
      <c r="C975" s="19">
        <v>1.2366136044614899</v>
      </c>
      <c r="D975" s="3">
        <v>1.8623282253266999E-3</v>
      </c>
      <c r="E975" s="19">
        <v>1.0817630753308101</v>
      </c>
      <c r="F975" s="19">
        <v>1.41363043499298</v>
      </c>
      <c r="G975" s="19">
        <v>0.51395649084459305</v>
      </c>
      <c r="H975" s="2" t="s">
        <v>801</v>
      </c>
      <c r="I975" s="3">
        <v>1.43431945775162E-2</v>
      </c>
      <c r="J975" s="2" t="b">
        <v>0</v>
      </c>
      <c r="K975" s="2" t="b">
        <v>1</v>
      </c>
    </row>
    <row r="976" spans="1:11" x14ac:dyDescent="0.25">
      <c r="A976" t="s">
        <v>352</v>
      </c>
      <c r="B976" t="s">
        <v>353</v>
      </c>
      <c r="C976" s="19">
        <v>1.16251029124556</v>
      </c>
      <c r="D976" s="3">
        <v>2.6241212596980899E-2</v>
      </c>
      <c r="E976" s="19">
        <v>1.01795432284512</v>
      </c>
      <c r="F976" s="19">
        <v>1.3275941237468101</v>
      </c>
      <c r="G976" s="19">
        <v>0.62269754883899198</v>
      </c>
      <c r="H976" s="2" t="s">
        <v>801</v>
      </c>
      <c r="I976" s="3">
        <v>0.101410879442812</v>
      </c>
      <c r="J976" s="2" t="b">
        <v>0</v>
      </c>
      <c r="K976" s="2" t="b">
        <v>0</v>
      </c>
    </row>
    <row r="977" spans="1:11" x14ac:dyDescent="0.25">
      <c r="A977" t="s">
        <v>246</v>
      </c>
      <c r="B977" t="s">
        <v>247</v>
      </c>
      <c r="C977" s="19">
        <v>0.83970438200997</v>
      </c>
      <c r="D977" s="3">
        <v>7.9096539330751007E-3</v>
      </c>
      <c r="E977" s="19">
        <v>0.73813252386232797</v>
      </c>
      <c r="F977" s="19">
        <v>0.95525319149635202</v>
      </c>
      <c r="G977" s="19">
        <v>0.28597047656160801</v>
      </c>
      <c r="H977" s="2" t="s">
        <v>801</v>
      </c>
      <c r="I977" s="3">
        <v>4.34042259577496E-2</v>
      </c>
      <c r="J977" s="2" t="b">
        <v>0</v>
      </c>
      <c r="K977" s="2" t="b">
        <v>1</v>
      </c>
    </row>
    <row r="978" spans="1:11" x14ac:dyDescent="0.25">
      <c r="A978" t="s">
        <v>278</v>
      </c>
      <c r="B978" t="s">
        <v>279</v>
      </c>
      <c r="C978" s="19">
        <v>1.2484087420566401</v>
      </c>
      <c r="D978" s="3">
        <v>8.3103028583409995E-4</v>
      </c>
      <c r="E978" s="19">
        <v>1.09610244772233</v>
      </c>
      <c r="F978" s="19">
        <v>1.4218783932852399</v>
      </c>
      <c r="G978" s="19">
        <v>0.78539153590878397</v>
      </c>
      <c r="H978" s="2" t="s">
        <v>801</v>
      </c>
      <c r="I978" s="3">
        <v>8.4842394297946506E-3</v>
      </c>
      <c r="J978" s="2" t="b">
        <v>0</v>
      </c>
      <c r="K978" s="2" t="b">
        <v>1</v>
      </c>
    </row>
    <row r="979" spans="1:11" x14ac:dyDescent="0.25">
      <c r="A979" t="s">
        <v>285</v>
      </c>
      <c r="B979" t="s">
        <v>1073</v>
      </c>
      <c r="C979" s="19">
        <v>1.14645135869724</v>
      </c>
      <c r="D979" s="3">
        <v>3.7044932905285897E-2</v>
      </c>
      <c r="E979" s="19">
        <v>1.00824644979397</v>
      </c>
      <c r="F979" s="19">
        <v>1.30360064062447</v>
      </c>
      <c r="G979" s="19">
        <v>0.88457681960382895</v>
      </c>
      <c r="H979" s="2" t="s">
        <v>801</v>
      </c>
      <c r="I979" s="3">
        <v>0.13010180436336399</v>
      </c>
      <c r="J979" s="2" t="b">
        <v>0</v>
      </c>
      <c r="K979" s="2" t="b">
        <v>0</v>
      </c>
    </row>
    <row r="980" spans="1:11" x14ac:dyDescent="0.25">
      <c r="A980" t="s">
        <v>522</v>
      </c>
      <c r="B980" t="s">
        <v>523</v>
      </c>
      <c r="C980" s="19">
        <v>0.83849276858162003</v>
      </c>
      <c r="D980" s="3">
        <v>7.7905023840044996E-3</v>
      </c>
      <c r="E980" s="19">
        <v>0.73646647031694501</v>
      </c>
      <c r="F980" s="19">
        <v>0.95465326841165998</v>
      </c>
      <c r="G980" s="19">
        <v>0.84057275705165502</v>
      </c>
      <c r="H980" s="2" t="s">
        <v>801</v>
      </c>
      <c r="I980" s="3">
        <v>4.3291525906050302E-2</v>
      </c>
      <c r="J980" s="2" t="b">
        <v>0</v>
      </c>
      <c r="K980" s="2" t="b">
        <v>1</v>
      </c>
    </row>
    <row r="981" spans="1:11" x14ac:dyDescent="0.25">
      <c r="A981" t="s">
        <v>322</v>
      </c>
      <c r="B981" t="s">
        <v>323</v>
      </c>
      <c r="C981" s="19">
        <v>0.80189398203867401</v>
      </c>
      <c r="D981" s="3">
        <v>9.6303818753240003E-4</v>
      </c>
      <c r="E981" s="19">
        <v>0.70337737740715101</v>
      </c>
      <c r="F981" s="19">
        <v>0.91420904209380205</v>
      </c>
      <c r="G981" s="19">
        <v>0.96908068647928003</v>
      </c>
      <c r="H981" s="2" t="s">
        <v>801</v>
      </c>
      <c r="I981" s="3">
        <v>9.3949725405938593E-3</v>
      </c>
      <c r="J981" s="2" t="b">
        <v>0</v>
      </c>
      <c r="K981" s="2" t="b">
        <v>1</v>
      </c>
    </row>
    <row r="982" spans="1:11" x14ac:dyDescent="0.25">
      <c r="A982" t="s">
        <v>329</v>
      </c>
      <c r="B982" t="s">
        <v>330</v>
      </c>
      <c r="C982" s="19">
        <v>0.86040665757855195</v>
      </c>
      <c r="D982" s="3">
        <v>2.3164513722576802E-2</v>
      </c>
      <c r="E982" s="19">
        <v>0.755689358030462</v>
      </c>
      <c r="F982" s="19">
        <v>0.97963483081847702</v>
      </c>
      <c r="G982" s="19">
        <v>0.119192743051971</v>
      </c>
      <c r="H982" s="2" t="s">
        <v>801</v>
      </c>
      <c r="I982" s="3">
        <v>9.4159458557511302E-2</v>
      </c>
      <c r="J982" s="2" t="b">
        <v>0</v>
      </c>
      <c r="K982" s="2" t="b">
        <v>0</v>
      </c>
    </row>
    <row r="983" spans="1:11" x14ac:dyDescent="0.25">
      <c r="A983" t="s">
        <v>289</v>
      </c>
      <c r="B983" t="s">
        <v>290</v>
      </c>
      <c r="C983" s="19">
        <v>0.80105503510298803</v>
      </c>
      <c r="D983" s="3">
        <v>7.3312652613739999E-4</v>
      </c>
      <c r="E983" s="19">
        <v>0.70428324569979595</v>
      </c>
      <c r="F983" s="19">
        <v>0.91112371788178503</v>
      </c>
      <c r="G983" s="19">
        <v>0.13238199891869101</v>
      </c>
      <c r="H983" s="2" t="s">
        <v>801</v>
      </c>
      <c r="I983" s="3">
        <v>7.8498181701053306E-3</v>
      </c>
      <c r="J983" s="2" t="b">
        <v>0</v>
      </c>
      <c r="K983" s="2" t="b">
        <v>1</v>
      </c>
    </row>
    <row r="984" spans="1:11" x14ac:dyDescent="0.25">
      <c r="A984" t="s">
        <v>215</v>
      </c>
      <c r="B984" t="s">
        <v>216</v>
      </c>
      <c r="C984" s="19">
        <v>0.84704448243154895</v>
      </c>
      <c r="D984" s="3">
        <v>1.08393448276433E-2</v>
      </c>
      <c r="E984" s="19">
        <v>0.74549873253647303</v>
      </c>
      <c r="F984" s="19">
        <v>0.962421965194458</v>
      </c>
      <c r="G984" s="19">
        <v>0.41659828160094903</v>
      </c>
      <c r="H984" s="2" t="s">
        <v>801</v>
      </c>
      <c r="I984" s="3">
        <v>5.4695084819947198E-2</v>
      </c>
      <c r="J984" s="2" t="b">
        <v>0</v>
      </c>
      <c r="K984" s="2" t="b">
        <v>0</v>
      </c>
    </row>
    <row r="985" spans="1:11" x14ac:dyDescent="0.25">
      <c r="A985" t="s">
        <v>205</v>
      </c>
      <c r="B985" t="s">
        <v>206</v>
      </c>
      <c r="C985" s="19">
        <v>0.86137560078306696</v>
      </c>
      <c r="D985" s="3">
        <v>2.1898133772278599E-2</v>
      </c>
      <c r="E985" s="19">
        <v>0.75818774635848396</v>
      </c>
      <c r="F985" s="19">
        <v>0.978607118339757</v>
      </c>
      <c r="G985" s="19">
        <v>0.14273854535337699</v>
      </c>
      <c r="H985" s="2" t="s">
        <v>801</v>
      </c>
      <c r="I985" s="3">
        <v>9.1555054533622005E-2</v>
      </c>
      <c r="J985" s="2" t="b">
        <v>0</v>
      </c>
      <c r="K985" s="2" t="b">
        <v>0</v>
      </c>
    </row>
    <row r="986" spans="1:11" x14ac:dyDescent="0.25">
      <c r="A986" t="s">
        <v>10</v>
      </c>
      <c r="B986" t="s">
        <v>11</v>
      </c>
      <c r="C986" s="19">
        <v>0.87270063084690697</v>
      </c>
      <c r="D986" s="3">
        <v>4.9458795710039798E-2</v>
      </c>
      <c r="E986" s="19">
        <v>0.76185194349427998</v>
      </c>
      <c r="F986" s="19">
        <v>0.99967769011316898</v>
      </c>
      <c r="G986" s="19">
        <v>0.47934651018327901</v>
      </c>
      <c r="H986" s="2" t="s">
        <v>801</v>
      </c>
      <c r="I986" s="3">
        <v>0.15508865226219601</v>
      </c>
      <c r="J986" s="2" t="b">
        <v>0</v>
      </c>
      <c r="K986" s="2" t="b">
        <v>0</v>
      </c>
    </row>
    <row r="987" spans="1:11" x14ac:dyDescent="0.25">
      <c r="A987" t="s">
        <v>614</v>
      </c>
      <c r="B987" t="s">
        <v>615</v>
      </c>
      <c r="C987" s="19">
        <v>1.24191553953239</v>
      </c>
      <c r="D987" s="3">
        <v>1.1891739150469999E-3</v>
      </c>
      <c r="E987" s="19">
        <v>1.0894289908156001</v>
      </c>
      <c r="F987" s="19">
        <v>1.4157455147006399</v>
      </c>
      <c r="G987" s="19">
        <v>4.0210244763881998E-2</v>
      </c>
      <c r="H987" s="2" t="s">
        <v>801</v>
      </c>
      <c r="I987" s="3">
        <v>1.0875986431367401E-2</v>
      </c>
      <c r="J987" s="2" t="b">
        <v>0</v>
      </c>
      <c r="K987" s="2" t="b">
        <v>1</v>
      </c>
    </row>
    <row r="988" spans="1:11" x14ac:dyDescent="0.25">
      <c r="A988" t="s">
        <v>706</v>
      </c>
      <c r="B988" t="s">
        <v>707</v>
      </c>
      <c r="C988" s="19">
        <v>1.3461110955997799</v>
      </c>
      <c r="D988" s="3">
        <v>3.6818925908828102E-6</v>
      </c>
      <c r="E988" s="19">
        <v>1.18692089032183</v>
      </c>
      <c r="F988" s="19">
        <v>1.5266519415674999</v>
      </c>
      <c r="G988" s="19">
        <v>0.40560292956697502</v>
      </c>
      <c r="H988" s="2" t="s">
        <v>801</v>
      </c>
      <c r="I988" s="3">
        <v>2.6939180789959202E-4</v>
      </c>
      <c r="J988" s="2" t="b">
        <v>1</v>
      </c>
      <c r="K988" s="2" t="b">
        <v>1</v>
      </c>
    </row>
    <row r="989" spans="1:11" x14ac:dyDescent="0.25">
      <c r="A989" t="s">
        <v>286</v>
      </c>
      <c r="B989" t="s">
        <v>287</v>
      </c>
      <c r="C989" s="19">
        <v>1.2577502099167599</v>
      </c>
      <c r="D989" s="3">
        <v>7.5354557797760002E-4</v>
      </c>
      <c r="E989" s="19">
        <v>1.1006757345545599</v>
      </c>
      <c r="F989" s="19">
        <v>1.43724036142748</v>
      </c>
      <c r="G989" s="19">
        <v>0.34201575499109299</v>
      </c>
      <c r="H989" s="2" t="s">
        <v>801</v>
      </c>
      <c r="I989" s="3">
        <v>7.8763454460039593E-3</v>
      </c>
      <c r="J989" s="2" t="b">
        <v>0</v>
      </c>
      <c r="K989" s="2" t="b">
        <v>1</v>
      </c>
    </row>
    <row r="990" spans="1:11" x14ac:dyDescent="0.25">
      <c r="A990" t="s">
        <v>157</v>
      </c>
      <c r="B990" t="s">
        <v>158</v>
      </c>
      <c r="C990" s="19">
        <v>1.3535178612040499</v>
      </c>
      <c r="D990" s="3">
        <v>8.6560182881652105E-6</v>
      </c>
      <c r="E990" s="19">
        <v>1.1845119329321601</v>
      </c>
      <c r="F990" s="19">
        <v>1.5466375218891999</v>
      </c>
      <c r="G990" s="19">
        <v>0.15190250459326499</v>
      </c>
      <c r="H990" s="2" t="s">
        <v>801</v>
      </c>
      <c r="I990" s="3">
        <v>4.3648581097126098E-4</v>
      </c>
      <c r="J990" s="2" t="b">
        <v>1</v>
      </c>
      <c r="K990" s="2" t="b">
        <v>1</v>
      </c>
    </row>
    <row r="991" spans="1:11" x14ac:dyDescent="0.25">
      <c r="A991" t="s">
        <v>167</v>
      </c>
      <c r="B991" t="s">
        <v>168</v>
      </c>
      <c r="C991" s="19">
        <v>1.3379647090931199</v>
      </c>
      <c r="D991" s="3">
        <v>2.03546043804305E-5</v>
      </c>
      <c r="E991" s="19">
        <v>1.1702603425651701</v>
      </c>
      <c r="F991" s="19">
        <v>1.5297019796934299</v>
      </c>
      <c r="G991" s="19">
        <v>0.105987271443244</v>
      </c>
      <c r="H991" s="2" t="s">
        <v>801</v>
      </c>
      <c r="I991" s="3">
        <v>6.3826223735778502E-4</v>
      </c>
      <c r="J991" s="2" t="b">
        <v>1</v>
      </c>
      <c r="K991" s="2" t="b">
        <v>1</v>
      </c>
    </row>
    <row r="992" spans="1:11" x14ac:dyDescent="0.25">
      <c r="A992" t="s">
        <v>240</v>
      </c>
      <c r="B992" t="s">
        <v>241</v>
      </c>
      <c r="C992" s="19">
        <v>0.86090571574799402</v>
      </c>
      <c r="D992" s="3">
        <v>2.5561393789234801E-2</v>
      </c>
      <c r="E992" s="19">
        <v>0.75484805991647197</v>
      </c>
      <c r="F992" s="19">
        <v>0.98186468345640299</v>
      </c>
      <c r="G992" s="19">
        <v>0.85026429158362005</v>
      </c>
      <c r="H992" s="2" t="s">
        <v>801</v>
      </c>
      <c r="I992" s="3">
        <v>0.10109416102228901</v>
      </c>
      <c r="J992" s="2" t="b">
        <v>0</v>
      </c>
      <c r="K992" s="2" t="b">
        <v>0</v>
      </c>
    </row>
    <row r="993" spans="1:11" x14ac:dyDescent="0.25">
      <c r="A993" t="s">
        <v>380</v>
      </c>
      <c r="B993" t="s">
        <v>381</v>
      </c>
      <c r="C993" s="19">
        <v>1.22028775508307</v>
      </c>
      <c r="D993" s="3">
        <v>2.4820916115761002E-3</v>
      </c>
      <c r="E993" s="19">
        <v>1.0726326587817101</v>
      </c>
      <c r="F993" s="19">
        <v>1.3882685680081699</v>
      </c>
      <c r="G993" s="19">
        <v>0.40291250136228701</v>
      </c>
      <c r="H993" s="2" t="s">
        <v>801</v>
      </c>
      <c r="I993" s="3">
        <v>1.87868658186536E-2</v>
      </c>
      <c r="J993" s="2" t="b">
        <v>0</v>
      </c>
      <c r="K993" s="2" t="b">
        <v>1</v>
      </c>
    </row>
    <row r="994" spans="1:11" x14ac:dyDescent="0.25">
      <c r="A994" t="s">
        <v>735</v>
      </c>
      <c r="B994" t="s">
        <v>736</v>
      </c>
      <c r="C994" s="19">
        <v>1.15065932679782</v>
      </c>
      <c r="D994" s="3">
        <v>3.4025329403254201E-2</v>
      </c>
      <c r="E994" s="19">
        <v>1.01063588359867</v>
      </c>
      <c r="F994" s="19">
        <v>1.3100829960957401</v>
      </c>
      <c r="G994" s="19">
        <v>0.248121579427723</v>
      </c>
      <c r="H994" s="2" t="s">
        <v>801</v>
      </c>
      <c r="I994" s="3">
        <v>0.121439996813241</v>
      </c>
      <c r="J994" s="2" t="b">
        <v>0</v>
      </c>
      <c r="K994" s="2" t="b">
        <v>0</v>
      </c>
    </row>
    <row r="995" spans="1:11" x14ac:dyDescent="0.25">
      <c r="A995" t="s">
        <v>397</v>
      </c>
      <c r="B995" t="s">
        <v>2035</v>
      </c>
      <c r="C995" s="19">
        <v>0.84449716517675</v>
      </c>
      <c r="D995" s="3">
        <v>1.06635103341881E-2</v>
      </c>
      <c r="E995" s="19">
        <v>0.74175200050415402</v>
      </c>
      <c r="F995" s="19">
        <v>0.96147426836306005</v>
      </c>
      <c r="G995" s="19">
        <v>0.448609011366433</v>
      </c>
      <c r="H995" s="2" t="s">
        <v>801</v>
      </c>
      <c r="I995" s="3">
        <v>5.4433500426843903E-2</v>
      </c>
      <c r="J995" s="2" t="b">
        <v>0</v>
      </c>
      <c r="K995" s="2" t="b">
        <v>0</v>
      </c>
    </row>
    <row r="996" spans="1:11" x14ac:dyDescent="0.25">
      <c r="A996" t="s">
        <v>443</v>
      </c>
      <c r="B996" t="s">
        <v>2041</v>
      </c>
      <c r="C996" s="19">
        <v>0.87397157931779601</v>
      </c>
      <c r="D996" s="3">
        <v>4.34405611038471E-2</v>
      </c>
      <c r="E996" s="19">
        <v>0.76686317299748497</v>
      </c>
      <c r="F996" s="19">
        <v>0.99603990431516998</v>
      </c>
      <c r="G996" s="19">
        <v>0.59590532923958806</v>
      </c>
      <c r="H996" s="2" t="s">
        <v>801</v>
      </c>
      <c r="I996" s="3">
        <v>0.14126226907102901</v>
      </c>
      <c r="J996" s="2" t="b">
        <v>0</v>
      </c>
      <c r="K996" s="2" t="b">
        <v>0</v>
      </c>
    </row>
    <row r="997" spans="1:11" x14ac:dyDescent="0.25">
      <c r="A997" t="s">
        <v>417</v>
      </c>
      <c r="B997" t="s">
        <v>2044</v>
      </c>
      <c r="C997" s="19">
        <v>0.846822440455401</v>
      </c>
      <c r="D997" s="3">
        <v>1.2777486561526E-2</v>
      </c>
      <c r="E997" s="19">
        <v>0.74293914426917396</v>
      </c>
      <c r="F997" s="19">
        <v>0.96523147446249702</v>
      </c>
      <c r="G997" s="19">
        <v>0.36943219608455802</v>
      </c>
      <c r="H997" s="2" t="s">
        <v>801</v>
      </c>
      <c r="I997" s="3">
        <v>6.0970832614238198E-2</v>
      </c>
      <c r="J997" s="2" t="b">
        <v>0</v>
      </c>
      <c r="K997" s="2" t="b">
        <v>0</v>
      </c>
    </row>
    <row r="998" spans="1:11" x14ac:dyDescent="0.25">
      <c r="A998" t="s">
        <v>628</v>
      </c>
      <c r="B998" t="s">
        <v>2047</v>
      </c>
      <c r="C998" s="19">
        <v>0.84783889302670201</v>
      </c>
      <c r="D998" s="3">
        <v>1.2683520459316901E-2</v>
      </c>
      <c r="E998" s="19">
        <v>0.74463540066233402</v>
      </c>
      <c r="F998" s="19">
        <v>0.96534597722504401</v>
      </c>
      <c r="G998" s="19">
        <v>0.95215209705540704</v>
      </c>
      <c r="H998" s="2" t="s">
        <v>801</v>
      </c>
      <c r="I998" s="3">
        <v>6.0970832614238198E-2</v>
      </c>
      <c r="J998" s="2" t="b">
        <v>0</v>
      </c>
      <c r="K998" s="2" t="b">
        <v>0</v>
      </c>
    </row>
    <row r="999" spans="1:11" x14ac:dyDescent="0.25">
      <c r="A999" t="s">
        <v>335</v>
      </c>
      <c r="B999" t="s">
        <v>2050</v>
      </c>
      <c r="C999" s="19">
        <v>0.86713570808611995</v>
      </c>
      <c r="D999" s="3">
        <v>3.2368544906319997E-2</v>
      </c>
      <c r="E999" s="19">
        <v>0.76098885361852997</v>
      </c>
      <c r="F999" s="19">
        <v>0.98808850177316998</v>
      </c>
      <c r="G999" s="19">
        <v>0.85187281382637103</v>
      </c>
      <c r="H999" s="2" t="s">
        <v>801</v>
      </c>
      <c r="I999" s="3">
        <v>0.117436291023756</v>
      </c>
      <c r="J999" s="2" t="b">
        <v>0</v>
      </c>
      <c r="K999" s="2" t="b">
        <v>0</v>
      </c>
    </row>
    <row r="1000" spans="1:11" x14ac:dyDescent="0.25">
      <c r="A1000" t="s">
        <v>526</v>
      </c>
      <c r="B1000" t="s">
        <v>527</v>
      </c>
      <c r="C1000" s="19">
        <v>0.87843269418231595</v>
      </c>
      <c r="D1000" s="3">
        <v>4.92616308588587E-2</v>
      </c>
      <c r="E1000" s="19">
        <v>0.77196737830745599</v>
      </c>
      <c r="F1000" s="19">
        <v>0.99958109616009605</v>
      </c>
      <c r="G1000" s="19">
        <v>0.43733607951248998</v>
      </c>
      <c r="H1000" s="2" t="s">
        <v>801</v>
      </c>
      <c r="I1000" s="3">
        <v>0.15508865226219601</v>
      </c>
      <c r="J1000" s="2" t="b">
        <v>0</v>
      </c>
      <c r="K1000" s="2" t="b">
        <v>0</v>
      </c>
    </row>
    <row r="1001" spans="1:11" x14ac:dyDescent="0.25">
      <c r="A1001" t="s">
        <v>52</v>
      </c>
      <c r="B1001" t="s">
        <v>53</v>
      </c>
      <c r="C1001" s="19">
        <v>1.14189178678558</v>
      </c>
      <c r="D1001" s="3">
        <v>4.4475618410665101E-2</v>
      </c>
      <c r="E1001" s="19">
        <v>1.0032813891297301</v>
      </c>
      <c r="F1001" s="19">
        <v>1.29965218816568</v>
      </c>
      <c r="G1001" s="19">
        <v>0.92811258562194898</v>
      </c>
      <c r="H1001" s="2" t="s">
        <v>801</v>
      </c>
      <c r="I1001" s="3">
        <v>0.14356468001677899</v>
      </c>
      <c r="J1001" s="2" t="b">
        <v>0</v>
      </c>
      <c r="K1001" s="2" t="b">
        <v>0</v>
      </c>
    </row>
    <row r="1002" spans="1:11" x14ac:dyDescent="0.25">
      <c r="A1002" t="s">
        <v>142</v>
      </c>
      <c r="B1002" t="s">
        <v>143</v>
      </c>
      <c r="C1002" s="19">
        <v>1.1550358599669599</v>
      </c>
      <c r="D1002" s="3">
        <v>3.4947808190254503E-2</v>
      </c>
      <c r="E1002" s="19">
        <v>1.01023493426151</v>
      </c>
      <c r="F1002" s="19">
        <v>1.3205916688921999</v>
      </c>
      <c r="G1002" s="19">
        <v>0.48745184018147197</v>
      </c>
      <c r="H1002" s="2" t="s">
        <v>801</v>
      </c>
      <c r="I1002" s="3">
        <v>0.123726514480014</v>
      </c>
      <c r="J1002" s="2" t="b">
        <v>0</v>
      </c>
      <c r="K1002" s="2" t="b">
        <v>0</v>
      </c>
    </row>
    <row r="1003" spans="1:11" x14ac:dyDescent="0.25">
      <c r="A1003" t="s">
        <v>674</v>
      </c>
      <c r="B1003" t="s">
        <v>675</v>
      </c>
      <c r="C1003" s="19">
        <v>0.76365267567947204</v>
      </c>
      <c r="D1003" s="3">
        <v>5.8561909607220698E-5</v>
      </c>
      <c r="E1003" s="19">
        <v>0.66954616164471403</v>
      </c>
      <c r="F1003" s="19">
        <v>0.87098611339940102</v>
      </c>
      <c r="G1003" s="19">
        <v>0.10100198869012</v>
      </c>
      <c r="H1003" s="2" t="s">
        <v>801</v>
      </c>
      <c r="I1003" s="3">
        <v>1.3530883325036801E-3</v>
      </c>
      <c r="J1003" s="2" t="b">
        <v>1</v>
      </c>
      <c r="K1003" s="2" t="b">
        <v>1</v>
      </c>
    </row>
    <row r="1004" spans="1:11" x14ac:dyDescent="0.25">
      <c r="A1004" t="s">
        <v>530</v>
      </c>
      <c r="B1004" t="s">
        <v>531</v>
      </c>
      <c r="C1004" s="19">
        <v>0.789365858769568</v>
      </c>
      <c r="D1004" s="3">
        <v>3.3863586456210002E-4</v>
      </c>
      <c r="E1004" s="19">
        <v>0.69358592849093503</v>
      </c>
      <c r="F1004" s="19">
        <v>0.89837240548798503</v>
      </c>
      <c r="G1004" s="19">
        <v>0.28361638436227299</v>
      </c>
      <c r="H1004" s="2" t="s">
        <v>801</v>
      </c>
      <c r="I1004" s="3">
        <v>4.37238660419888E-3</v>
      </c>
      <c r="J1004" s="2" t="b">
        <v>0</v>
      </c>
      <c r="K1004" s="2" t="b">
        <v>1</v>
      </c>
    </row>
    <row r="1005" spans="1:11" x14ac:dyDescent="0.25">
      <c r="A1005" t="s">
        <v>390</v>
      </c>
      <c r="B1005" t="s">
        <v>1075</v>
      </c>
      <c r="C1005" s="19">
        <v>0.82296496565218402</v>
      </c>
      <c r="D1005" s="3">
        <v>3.1964462225726E-3</v>
      </c>
      <c r="E1005" s="19">
        <v>0.72298049865302205</v>
      </c>
      <c r="F1005" s="19">
        <v>0.93677676777273799</v>
      </c>
      <c r="G1005" s="19">
        <v>0.71428026906885</v>
      </c>
      <c r="H1005" s="2" t="s">
        <v>801</v>
      </c>
      <c r="I1005" s="3">
        <v>2.1588306026298E-2</v>
      </c>
      <c r="J1005" s="2" t="b">
        <v>0</v>
      </c>
      <c r="K1005" s="2" t="b">
        <v>1</v>
      </c>
    </row>
    <row r="1006" spans="1:11" x14ac:dyDescent="0.25">
      <c r="A1006" t="s">
        <v>308</v>
      </c>
      <c r="B1006" t="s">
        <v>309</v>
      </c>
      <c r="C1006" s="19">
        <v>0.76022668896993195</v>
      </c>
      <c r="D1006" s="3">
        <v>3.3529769935048602E-5</v>
      </c>
      <c r="E1006" s="19">
        <v>0.66786492261197805</v>
      </c>
      <c r="F1006" s="19">
        <v>0.86536154101622997</v>
      </c>
      <c r="G1006" s="19">
        <v>2.5207817554646302E-2</v>
      </c>
      <c r="H1006" s="2" t="s">
        <v>801</v>
      </c>
      <c r="I1006" s="3">
        <v>9.1997306259289596E-4</v>
      </c>
      <c r="J1006" s="2" t="b">
        <v>1</v>
      </c>
      <c r="K1006" s="2" t="b">
        <v>1</v>
      </c>
    </row>
    <row r="1007" spans="1:11" x14ac:dyDescent="0.25">
      <c r="A1007" t="s">
        <v>181</v>
      </c>
      <c r="B1007" t="s">
        <v>182</v>
      </c>
      <c r="C1007" s="19">
        <v>0.760719481251388</v>
      </c>
      <c r="D1007" s="3">
        <v>3.6914496142480201E-5</v>
      </c>
      <c r="E1007" s="19">
        <v>0.66804045288771696</v>
      </c>
      <c r="F1007" s="19">
        <v>0.86625611765556598</v>
      </c>
      <c r="G1007" s="19">
        <v>1.32402822353329E-2</v>
      </c>
      <c r="H1007" s="2" t="s">
        <v>801</v>
      </c>
      <c r="I1007" s="3">
        <v>9.53262576855812E-4</v>
      </c>
      <c r="J1007" s="2" t="b">
        <v>1</v>
      </c>
      <c r="K1007" s="2" t="b">
        <v>1</v>
      </c>
    </row>
    <row r="1008" spans="1:11" x14ac:dyDescent="0.25">
      <c r="A1008" t="s">
        <v>762</v>
      </c>
      <c r="B1008" t="s">
        <v>763</v>
      </c>
      <c r="C1008" s="19">
        <v>1.2559850575329301</v>
      </c>
      <c r="D1008" s="3">
        <v>7.0547244972300001E-4</v>
      </c>
      <c r="E1008" s="19">
        <v>1.10081001775299</v>
      </c>
      <c r="F1008" s="19">
        <v>1.4330342559618301</v>
      </c>
      <c r="G1008" s="19">
        <v>0.97744134448543396</v>
      </c>
      <c r="H1008" s="2" t="s">
        <v>801</v>
      </c>
      <c r="I1008" s="3">
        <v>7.7425601357099198E-3</v>
      </c>
      <c r="J1008" s="2" t="b">
        <v>0</v>
      </c>
      <c r="K1008" s="2" t="b">
        <v>1</v>
      </c>
    </row>
    <row r="1009" spans="1:11" x14ac:dyDescent="0.25">
      <c r="A1009" t="s">
        <v>32</v>
      </c>
      <c r="B1009" t="s">
        <v>33</v>
      </c>
      <c r="C1009" s="19">
        <v>0.82054625575414597</v>
      </c>
      <c r="D1009" s="3">
        <v>3.1247922760645999E-3</v>
      </c>
      <c r="E1009" s="19">
        <v>0.71967064612888598</v>
      </c>
      <c r="F1009" s="19">
        <v>0.93556151199693005</v>
      </c>
      <c r="G1009" s="19">
        <v>3.3225279476471303E-2</v>
      </c>
      <c r="H1009" s="2" t="s">
        <v>801</v>
      </c>
      <c r="I1009" s="3">
        <v>2.1588306026298E-2</v>
      </c>
      <c r="J1009" s="2" t="b">
        <v>0</v>
      </c>
      <c r="K1009" s="2" t="b">
        <v>1</v>
      </c>
    </row>
    <row r="1010" spans="1:11" x14ac:dyDescent="0.25">
      <c r="A1010" t="s">
        <v>582</v>
      </c>
      <c r="B1010" t="s">
        <v>583</v>
      </c>
      <c r="C1010" s="19">
        <v>0.80777968211280804</v>
      </c>
      <c r="D1010" s="3">
        <v>1.2518153171218E-3</v>
      </c>
      <c r="E1010" s="19">
        <v>0.70954924287071897</v>
      </c>
      <c r="F1010" s="19">
        <v>0.91960920456250494</v>
      </c>
      <c r="G1010" s="19">
        <v>7.0173732264321706E-2</v>
      </c>
      <c r="H1010" s="2" t="s">
        <v>801</v>
      </c>
      <c r="I1010" s="3">
        <v>1.1215243351356499E-2</v>
      </c>
      <c r="J1010" s="2" t="b">
        <v>0</v>
      </c>
      <c r="K1010" s="2" t="b">
        <v>1</v>
      </c>
    </row>
    <row r="1011" spans="1:11" x14ac:dyDescent="0.25">
      <c r="A1011" t="s">
        <v>535</v>
      </c>
      <c r="B1011" t="s">
        <v>2064</v>
      </c>
      <c r="C1011" s="19">
        <v>1.17429119626082</v>
      </c>
      <c r="D1011" s="3">
        <v>1.49401728695962E-2</v>
      </c>
      <c r="E1011" s="19">
        <v>1.0317755649203799</v>
      </c>
      <c r="F1011" s="19">
        <v>1.33649202452482</v>
      </c>
      <c r="G1011" s="19">
        <v>0.76208330189385398</v>
      </c>
      <c r="H1011" s="2" t="s">
        <v>801</v>
      </c>
      <c r="I1011" s="3">
        <v>6.97737860611993E-2</v>
      </c>
      <c r="J1011" s="2" t="b">
        <v>0</v>
      </c>
      <c r="K1011" s="2" t="b">
        <v>0</v>
      </c>
    </row>
    <row r="1012" spans="1:11" x14ac:dyDescent="0.25">
      <c r="A1012" t="s">
        <v>22</v>
      </c>
      <c r="B1012" t="s">
        <v>23</v>
      </c>
      <c r="C1012" s="19">
        <v>1.21415020597978</v>
      </c>
      <c r="D1012" s="3">
        <v>5.0794994046317998E-3</v>
      </c>
      <c r="E1012" s="19">
        <v>1.0600438470956199</v>
      </c>
      <c r="F1012" s="19">
        <v>1.39066013799312</v>
      </c>
      <c r="G1012" s="19">
        <v>0.93082368751171196</v>
      </c>
      <c r="H1012" s="2" t="s">
        <v>801</v>
      </c>
      <c r="I1012" s="3">
        <v>3.0546578611415898E-2</v>
      </c>
      <c r="J1012" s="2" t="b">
        <v>0</v>
      </c>
      <c r="K1012" s="2" t="b">
        <v>1</v>
      </c>
    </row>
    <row r="1013" spans="1:11" x14ac:dyDescent="0.25">
      <c r="A1013" t="s">
        <v>504</v>
      </c>
      <c r="B1013" t="s">
        <v>1619</v>
      </c>
      <c r="C1013" s="19">
        <v>1.2578276914808499</v>
      </c>
      <c r="D1013" s="3">
        <v>5.6038799302840004E-4</v>
      </c>
      <c r="E1013" s="19">
        <v>1.10414826917555</v>
      </c>
      <c r="F1013" s="19">
        <v>1.4328967817314999</v>
      </c>
      <c r="G1013" s="19">
        <v>0.28772345242585501</v>
      </c>
      <c r="H1013" s="2" t="s">
        <v>801</v>
      </c>
      <c r="I1013" s="3">
        <v>6.47395602472283E-3</v>
      </c>
      <c r="J1013" s="2" t="b">
        <v>0</v>
      </c>
      <c r="K1013" s="2" t="b">
        <v>1</v>
      </c>
    </row>
    <row r="1014" spans="1:11" x14ac:dyDescent="0.25">
      <c r="A1014" t="s">
        <v>321</v>
      </c>
      <c r="B1014" t="s">
        <v>1612</v>
      </c>
      <c r="C1014" s="19">
        <v>1.2180464935230699</v>
      </c>
      <c r="D1014" s="3">
        <v>3.1691936929132002E-3</v>
      </c>
      <c r="E1014" s="19">
        <v>1.06847730856684</v>
      </c>
      <c r="F1014" s="19">
        <v>1.3885528953103099</v>
      </c>
      <c r="G1014" s="19">
        <v>4.3407566143168097E-2</v>
      </c>
      <c r="H1014" s="2" t="s">
        <v>801</v>
      </c>
      <c r="I1014" s="3">
        <v>2.1588306026298E-2</v>
      </c>
      <c r="J1014" s="2" t="b">
        <v>0</v>
      </c>
      <c r="K1014" s="2" t="b">
        <v>1</v>
      </c>
    </row>
    <row r="1015" spans="1:11" x14ac:dyDescent="0.25">
      <c r="A1015" t="s">
        <v>108</v>
      </c>
      <c r="B1015" t="s">
        <v>109</v>
      </c>
      <c r="C1015" s="19">
        <v>1.14713322810407</v>
      </c>
      <c r="D1015" s="3">
        <v>3.7349415894463403E-2</v>
      </c>
      <c r="E1015" s="19">
        <v>1.00807351518949</v>
      </c>
      <c r="F1015" s="19">
        <v>1.3053756726989401</v>
      </c>
      <c r="G1015" s="19">
        <v>0.37115125450474701</v>
      </c>
      <c r="H1015" s="2" t="s">
        <v>801</v>
      </c>
      <c r="I1015" s="3">
        <v>0.13013010775928099</v>
      </c>
      <c r="J1015" s="2" t="b">
        <v>0</v>
      </c>
      <c r="K1015" s="2" t="b">
        <v>0</v>
      </c>
    </row>
    <row r="1016" spans="1:11" x14ac:dyDescent="0.25">
      <c r="A1016" t="s">
        <v>197</v>
      </c>
      <c r="B1016" t="s">
        <v>198</v>
      </c>
      <c r="C1016" s="19">
        <v>0.80463930093562397</v>
      </c>
      <c r="D1016" s="3">
        <v>1.0621473610737001E-3</v>
      </c>
      <c r="E1016" s="19">
        <v>0.70645044070761498</v>
      </c>
      <c r="F1016" s="19">
        <v>0.91647533542714998</v>
      </c>
      <c r="G1016" s="19">
        <v>0.33733913517936398</v>
      </c>
      <c r="H1016" s="2" t="s">
        <v>801</v>
      </c>
      <c r="I1016" s="3">
        <v>9.9351013217093397E-3</v>
      </c>
      <c r="J1016" s="2" t="b">
        <v>0</v>
      </c>
      <c r="K1016" s="2" t="b">
        <v>1</v>
      </c>
    </row>
    <row r="1017" spans="1:11" x14ac:dyDescent="0.25">
      <c r="A1017" t="s">
        <v>211</v>
      </c>
      <c r="B1017" t="s">
        <v>212</v>
      </c>
      <c r="C1017" s="19">
        <v>0.76886157701925595</v>
      </c>
      <c r="D1017" s="3">
        <v>7.7193055586039899E-5</v>
      </c>
      <c r="E1017" s="19">
        <v>0.67491496678080298</v>
      </c>
      <c r="F1017" s="19">
        <v>0.87588533920974498</v>
      </c>
      <c r="G1017" s="19">
        <v>4.7992934010656602E-2</v>
      </c>
      <c r="H1017" s="2" t="s">
        <v>801</v>
      </c>
      <c r="I1017" s="3">
        <v>1.4119896417613101E-3</v>
      </c>
      <c r="J1017" s="2" t="b">
        <v>1</v>
      </c>
      <c r="K1017" s="2" t="b">
        <v>1</v>
      </c>
    </row>
    <row r="1018" spans="1:11" x14ac:dyDescent="0.25">
      <c r="A1018" t="s">
        <v>34</v>
      </c>
      <c r="B1018" t="s">
        <v>1791</v>
      </c>
      <c r="C1018" s="19">
        <v>1.2966292437239799</v>
      </c>
      <c r="D1018" s="3">
        <v>1.158068186027E-4</v>
      </c>
      <c r="E1018" s="19">
        <v>1.1362016794944301</v>
      </c>
      <c r="F1018" s="19">
        <v>1.47970859929401</v>
      </c>
      <c r="G1018" s="19">
        <v>2.1895278985037701E-2</v>
      </c>
      <c r="H1018" s="2" t="s">
        <v>801</v>
      </c>
      <c r="I1018" s="3">
        <v>1.8829330876513101E-3</v>
      </c>
      <c r="J1018" s="2" t="b">
        <v>0</v>
      </c>
      <c r="K1018" s="2" t="b">
        <v>1</v>
      </c>
    </row>
    <row r="1019" spans="1:11" x14ac:dyDescent="0.25">
      <c r="A1019" t="s">
        <v>222</v>
      </c>
      <c r="B1019" t="s">
        <v>223</v>
      </c>
      <c r="C1019" s="19">
        <v>0.83657853759213796</v>
      </c>
      <c r="D1019" s="3">
        <v>8.2690882378573995E-3</v>
      </c>
      <c r="E1019" s="19">
        <v>0.73281452120215196</v>
      </c>
      <c r="F1019" s="19">
        <v>0.95503518190619796</v>
      </c>
      <c r="G1019" s="19">
        <v>0.59193110487160205</v>
      </c>
      <c r="H1019" s="2" t="s">
        <v>801</v>
      </c>
      <c r="I1019" s="3">
        <v>4.4816416499004898E-2</v>
      </c>
      <c r="J1019" s="2" t="b">
        <v>0</v>
      </c>
      <c r="K1019" s="2" t="b">
        <v>1</v>
      </c>
    </row>
    <row r="1020" spans="1:11" x14ac:dyDescent="0.25">
      <c r="A1020" t="s">
        <v>624</v>
      </c>
      <c r="B1020" t="s">
        <v>625</v>
      </c>
      <c r="C1020" s="19">
        <v>1.26750361630049</v>
      </c>
      <c r="D1020" s="3">
        <v>4.2288957914459998E-4</v>
      </c>
      <c r="E1020" s="19">
        <v>1.1109988472790799</v>
      </c>
      <c r="F1020" s="19">
        <v>1.4460549813075201</v>
      </c>
      <c r="G1020" s="19">
        <v>0.55585926203480396</v>
      </c>
      <c r="H1020" s="2" t="s">
        <v>801</v>
      </c>
      <c r="I1020" s="3">
        <v>5.0175277093102502E-3</v>
      </c>
      <c r="J1020" s="2" t="b">
        <v>0</v>
      </c>
      <c r="K1020" s="2" t="b">
        <v>1</v>
      </c>
    </row>
    <row r="1021" spans="1:11" x14ac:dyDescent="0.25">
      <c r="A1021" t="s">
        <v>354</v>
      </c>
      <c r="B1021" t="s">
        <v>355</v>
      </c>
      <c r="C1021" s="19">
        <v>0.76824890678042601</v>
      </c>
      <c r="D1021" s="3">
        <v>7.5900252160399496E-5</v>
      </c>
      <c r="E1021" s="19">
        <v>0.67420058757386003</v>
      </c>
      <c r="F1021" s="19">
        <v>0.87541659507180802</v>
      </c>
      <c r="G1021" s="19">
        <v>0.81775650231017005</v>
      </c>
      <c r="H1021" s="2" t="s">
        <v>801</v>
      </c>
      <c r="I1021" s="3">
        <v>1.4119896417613101E-3</v>
      </c>
      <c r="J1021" s="2" t="b">
        <v>1</v>
      </c>
      <c r="K1021" s="2" t="b">
        <v>1</v>
      </c>
    </row>
    <row r="1022" spans="1:11" x14ac:dyDescent="0.25">
      <c r="A1022" t="s">
        <v>26</v>
      </c>
      <c r="B1022" t="s">
        <v>27</v>
      </c>
      <c r="C1022" s="19">
        <v>1.16777807203522</v>
      </c>
      <c r="D1022" s="3">
        <v>2.6334488055764299E-2</v>
      </c>
      <c r="E1022" s="19">
        <v>1.0184118070286901</v>
      </c>
      <c r="F1022" s="19">
        <v>1.33905127190643</v>
      </c>
      <c r="G1022" s="19">
        <v>0.23943417591119701</v>
      </c>
      <c r="H1022" s="2" t="s">
        <v>801</v>
      </c>
      <c r="I1022" s="3">
        <v>0.101410879442812</v>
      </c>
      <c r="J1022" s="2" t="b">
        <v>0</v>
      </c>
      <c r="K1022" s="2" t="b">
        <v>0</v>
      </c>
    </row>
    <row r="1023" spans="1:11" x14ac:dyDescent="0.25">
      <c r="A1023" t="s">
        <v>426</v>
      </c>
      <c r="B1023" t="s">
        <v>427</v>
      </c>
      <c r="C1023" s="19">
        <v>0.85213347930036698</v>
      </c>
      <c r="D1023" s="3">
        <v>1.5155678017881801E-2</v>
      </c>
      <c r="E1023" s="19">
        <v>0.748903314685187</v>
      </c>
      <c r="F1023" s="19">
        <v>0.96959307337261402</v>
      </c>
      <c r="G1023" s="19">
        <v>0.317925495365313</v>
      </c>
      <c r="H1023" s="2" t="s">
        <v>801</v>
      </c>
      <c r="I1023" s="3">
        <v>7.0035185787895901E-2</v>
      </c>
      <c r="J1023" s="2" t="b">
        <v>0</v>
      </c>
      <c r="K1023" s="2" t="b">
        <v>0</v>
      </c>
    </row>
    <row r="1024" spans="1:11" x14ac:dyDescent="0.25">
      <c r="A1024" t="s">
        <v>350</v>
      </c>
      <c r="B1024" t="s">
        <v>351</v>
      </c>
      <c r="C1024" s="19">
        <v>0.68533598710340504</v>
      </c>
      <c r="D1024" s="3">
        <v>6.9423169496819997E-4</v>
      </c>
      <c r="E1024" s="19">
        <v>0.55091058307340901</v>
      </c>
      <c r="F1024" s="19">
        <v>0.85256197584502103</v>
      </c>
      <c r="G1024" s="19">
        <v>0.34759186289528499</v>
      </c>
      <c r="H1024" s="2" t="s">
        <v>820</v>
      </c>
      <c r="I1024" s="3">
        <v>5.0794619015173299E-2</v>
      </c>
      <c r="J1024" s="2" t="b">
        <v>0</v>
      </c>
      <c r="K1024" s="2" t="b">
        <v>0</v>
      </c>
    </row>
    <row r="1025" spans="1:11" x14ac:dyDescent="0.25">
      <c r="A1025" t="s">
        <v>262</v>
      </c>
      <c r="B1025" t="s">
        <v>1876</v>
      </c>
      <c r="C1025" s="19">
        <v>0.79385273491670705</v>
      </c>
      <c r="D1025" s="3">
        <v>3.8055273084970101E-2</v>
      </c>
      <c r="E1025" s="19">
        <v>0.63826991822331303</v>
      </c>
      <c r="F1025" s="19">
        <v>0.98735996596700804</v>
      </c>
      <c r="G1025" s="19">
        <v>0.28309001075114198</v>
      </c>
      <c r="H1025" s="2" t="s">
        <v>820</v>
      </c>
      <c r="I1025" s="3">
        <v>0.29832615864824802</v>
      </c>
      <c r="J1025" s="2" t="b">
        <v>0</v>
      </c>
      <c r="K1025" s="2" t="b">
        <v>0</v>
      </c>
    </row>
    <row r="1026" spans="1:11" x14ac:dyDescent="0.25">
      <c r="A1026" t="s">
        <v>633</v>
      </c>
      <c r="B1026" t="s">
        <v>1879</v>
      </c>
      <c r="C1026" s="19">
        <v>0.79060299105458898</v>
      </c>
      <c r="D1026" s="3">
        <v>3.42618685153716E-2</v>
      </c>
      <c r="E1026" s="19">
        <v>0.63604103968516101</v>
      </c>
      <c r="F1026" s="19">
        <v>0.98272446346207798</v>
      </c>
      <c r="G1026" s="19">
        <v>0.21821746837588801</v>
      </c>
      <c r="H1026" s="2" t="s">
        <v>820</v>
      </c>
      <c r="I1026" s="3">
        <v>0.29492078976957098</v>
      </c>
      <c r="J1026" s="2" t="b">
        <v>0</v>
      </c>
      <c r="K1026" s="2" t="b">
        <v>0</v>
      </c>
    </row>
    <row r="1027" spans="1:11" x14ac:dyDescent="0.25">
      <c r="A1027" t="s">
        <v>483</v>
      </c>
      <c r="B1027" t="s">
        <v>484</v>
      </c>
      <c r="C1027" s="19">
        <v>0.71809472722097301</v>
      </c>
      <c r="D1027" s="3">
        <v>2.6783824895376001E-3</v>
      </c>
      <c r="E1027" s="19">
        <v>0.57849296092417102</v>
      </c>
      <c r="F1027" s="19">
        <v>0.891385154347895</v>
      </c>
      <c r="G1027" s="19">
        <v>0.156223242541564</v>
      </c>
      <c r="H1027" s="2" t="s">
        <v>820</v>
      </c>
      <c r="I1027" s="3">
        <v>9.7984159408917207E-2</v>
      </c>
      <c r="J1027" s="2" t="b">
        <v>0</v>
      </c>
      <c r="K1027" s="2" t="b">
        <v>0</v>
      </c>
    </row>
    <row r="1028" spans="1:11" x14ac:dyDescent="0.25">
      <c r="A1028" t="s">
        <v>401</v>
      </c>
      <c r="B1028" t="s">
        <v>402</v>
      </c>
      <c r="C1028" s="19">
        <v>0.75204499406057002</v>
      </c>
      <c r="D1028" s="3">
        <v>8.5884285162758991E-3</v>
      </c>
      <c r="E1028" s="19">
        <v>0.60806076718165802</v>
      </c>
      <c r="F1028" s="19">
        <v>0.93012360543004302</v>
      </c>
      <c r="G1028" s="19">
        <v>0.65383193350735103</v>
      </c>
      <c r="H1028" s="2" t="s">
        <v>820</v>
      </c>
      <c r="I1028" s="3">
        <v>0.150812804745805</v>
      </c>
      <c r="J1028" s="2" t="b">
        <v>0</v>
      </c>
      <c r="K1028" s="2" t="b">
        <v>0</v>
      </c>
    </row>
    <row r="1029" spans="1:11" x14ac:dyDescent="0.25">
      <c r="A1029" t="s">
        <v>203</v>
      </c>
      <c r="B1029" t="s">
        <v>204</v>
      </c>
      <c r="C1029" s="19">
        <v>0.73620693577312202</v>
      </c>
      <c r="D1029" s="3">
        <v>5.9516318328925004E-3</v>
      </c>
      <c r="E1029" s="19">
        <v>0.59186658294021599</v>
      </c>
      <c r="F1029" s="19">
        <v>0.91574802143407596</v>
      </c>
      <c r="G1029" s="19">
        <v>0.50009715686439804</v>
      </c>
      <c r="H1029" s="2" t="s">
        <v>820</v>
      </c>
      <c r="I1029" s="3">
        <v>0.12613808688740899</v>
      </c>
      <c r="J1029" s="2" t="b">
        <v>0</v>
      </c>
      <c r="K1029" s="2" t="b">
        <v>0</v>
      </c>
    </row>
    <row r="1030" spans="1:11" x14ac:dyDescent="0.25">
      <c r="A1030" t="s">
        <v>548</v>
      </c>
      <c r="B1030" t="s">
        <v>1885</v>
      </c>
      <c r="C1030" s="19">
        <v>0.77554527200860202</v>
      </c>
      <c r="D1030" s="3">
        <v>2.3404530332277299E-2</v>
      </c>
      <c r="E1030" s="19">
        <v>0.622523491513996</v>
      </c>
      <c r="F1030" s="19">
        <v>0.96618115964122397</v>
      </c>
      <c r="G1030" s="19">
        <v>0.36889737078217999</v>
      </c>
      <c r="H1030" s="2" t="s">
        <v>820</v>
      </c>
      <c r="I1030" s="3">
        <v>0.250599727216335</v>
      </c>
      <c r="J1030" s="2" t="b">
        <v>0</v>
      </c>
      <c r="K1030" s="2" t="b">
        <v>0</v>
      </c>
    </row>
    <row r="1031" spans="1:11" x14ac:dyDescent="0.25">
      <c r="A1031" t="s">
        <v>436</v>
      </c>
      <c r="B1031" t="s">
        <v>1894</v>
      </c>
      <c r="C1031" s="19">
        <v>0.75996693346850197</v>
      </c>
      <c r="D1031" s="3">
        <v>1.2207533377347901E-2</v>
      </c>
      <c r="E1031" s="19">
        <v>0.61314963496817798</v>
      </c>
      <c r="F1031" s="19">
        <v>0.94193930327544395</v>
      </c>
      <c r="G1031" s="19">
        <v>0.68478475876482003</v>
      </c>
      <c r="H1031" s="2" t="s">
        <v>820</v>
      </c>
      <c r="I1031" s="3">
        <v>0.18479679836743901</v>
      </c>
      <c r="J1031" s="2" t="b">
        <v>0</v>
      </c>
      <c r="K1031" s="2" t="b">
        <v>0</v>
      </c>
    </row>
    <row r="1032" spans="1:11" x14ac:dyDescent="0.25">
      <c r="A1032" t="s">
        <v>405</v>
      </c>
      <c r="B1032" t="s">
        <v>406</v>
      </c>
      <c r="C1032" s="19">
        <v>0.73316355444888703</v>
      </c>
      <c r="D1032" s="3">
        <v>4.6339835903822001E-3</v>
      </c>
      <c r="E1032" s="19">
        <v>0.59141282740361001</v>
      </c>
      <c r="F1032" s="19">
        <v>0.90888931160312703</v>
      </c>
      <c r="G1032" s="19">
        <v>0.115917290015546</v>
      </c>
      <c r="H1032" s="2" t="s">
        <v>820</v>
      </c>
      <c r="I1032" s="3">
        <v>0.115410780852329</v>
      </c>
      <c r="J1032" s="2" t="b">
        <v>0</v>
      </c>
      <c r="K1032" s="2" t="b">
        <v>0</v>
      </c>
    </row>
    <row r="1033" spans="1:11" x14ac:dyDescent="0.25">
      <c r="A1033" t="s">
        <v>284</v>
      </c>
      <c r="B1033" t="s">
        <v>1900</v>
      </c>
      <c r="C1033" s="19">
        <v>0.71351865470123998</v>
      </c>
      <c r="D1033" s="3">
        <v>2.4311746836858002E-3</v>
      </c>
      <c r="E1033" s="19">
        <v>0.57363519509984395</v>
      </c>
      <c r="F1033" s="19">
        <v>0.88751330977530896</v>
      </c>
      <c r="G1033" s="19">
        <v>0.27686929965659302</v>
      </c>
      <c r="H1033" s="2" t="s">
        <v>820</v>
      </c>
      <c r="I1033" s="3">
        <v>9.7025971467096905E-2</v>
      </c>
      <c r="J1033" s="2" t="b">
        <v>0</v>
      </c>
      <c r="K1033" s="2" t="b">
        <v>0</v>
      </c>
    </row>
    <row r="1034" spans="1:11" x14ac:dyDescent="0.25">
      <c r="A1034" t="s">
        <v>301</v>
      </c>
      <c r="B1034" t="s">
        <v>302</v>
      </c>
      <c r="C1034" s="19">
        <v>0.75568793996171901</v>
      </c>
      <c r="D1034" s="3">
        <v>1.1131871377853399E-2</v>
      </c>
      <c r="E1034" s="19">
        <v>0.60871285160385902</v>
      </c>
      <c r="F1034" s="19">
        <v>0.93815049427480401</v>
      </c>
      <c r="G1034" s="19">
        <v>0.29455349700615802</v>
      </c>
      <c r="H1034" s="2" t="s">
        <v>820</v>
      </c>
      <c r="I1034" s="3">
        <v>0.17453184053134399</v>
      </c>
      <c r="J1034" s="2" t="b">
        <v>0</v>
      </c>
      <c r="K1034" s="2" t="b">
        <v>0</v>
      </c>
    </row>
    <row r="1035" spans="1:11" x14ac:dyDescent="0.25">
      <c r="A1035" t="s">
        <v>238</v>
      </c>
      <c r="B1035" t="s">
        <v>239</v>
      </c>
      <c r="C1035" s="19">
        <v>0.66910488396443801</v>
      </c>
      <c r="D1035" s="3">
        <v>2.2499464237639999E-4</v>
      </c>
      <c r="E1035" s="19">
        <v>0.540484694938002</v>
      </c>
      <c r="F1035" s="19">
        <v>0.82833306833307896</v>
      </c>
      <c r="G1035" s="19">
        <v>0.79818142629761002</v>
      </c>
      <c r="H1035" s="2" t="s">
        <v>820</v>
      </c>
      <c r="I1035" s="3">
        <v>3.2924216001079899E-2</v>
      </c>
      <c r="J1035" s="2" t="b">
        <v>0</v>
      </c>
      <c r="K1035" s="2" t="b">
        <v>1</v>
      </c>
    </row>
    <row r="1036" spans="1:11" x14ac:dyDescent="0.25">
      <c r="A1036" t="s">
        <v>45</v>
      </c>
      <c r="B1036" t="s">
        <v>1069</v>
      </c>
      <c r="C1036" s="19">
        <v>1.2425999295661601</v>
      </c>
      <c r="D1036" s="3">
        <v>4.8282709688678302E-2</v>
      </c>
      <c r="E1036" s="19">
        <v>1.0016409672786999</v>
      </c>
      <c r="F1036" s="19">
        <v>1.5415249928852</v>
      </c>
      <c r="G1036" s="19">
        <v>0.42664826567366199</v>
      </c>
      <c r="H1036" s="2" t="s">
        <v>820</v>
      </c>
      <c r="I1036" s="3">
        <v>0.32115317505045099</v>
      </c>
      <c r="J1036" s="2" t="b">
        <v>0</v>
      </c>
      <c r="K1036" s="2" t="b">
        <v>0</v>
      </c>
    </row>
    <row r="1037" spans="1:11" x14ac:dyDescent="0.25">
      <c r="A1037" t="s">
        <v>589</v>
      </c>
      <c r="B1037" t="s">
        <v>1670</v>
      </c>
      <c r="C1037" s="19">
        <v>1.2677842078731001</v>
      </c>
      <c r="D1037" s="3">
        <v>2.6781843557265799E-2</v>
      </c>
      <c r="E1037" s="19">
        <v>1.02766513744981</v>
      </c>
      <c r="F1037" s="19">
        <v>1.56400829332494</v>
      </c>
      <c r="G1037" s="19">
        <v>1.6999911716241E-3</v>
      </c>
      <c r="H1037" s="2" t="s">
        <v>820</v>
      </c>
      <c r="I1037" s="3">
        <v>0.25559194177477601</v>
      </c>
      <c r="J1037" s="2" t="b">
        <v>0</v>
      </c>
      <c r="K1037" s="2" t="b">
        <v>0</v>
      </c>
    </row>
    <row r="1038" spans="1:11" x14ac:dyDescent="0.25">
      <c r="A1038" t="s">
        <v>570</v>
      </c>
      <c r="B1038" t="s">
        <v>1918</v>
      </c>
      <c r="C1038" s="19">
        <v>1.2996290971759601</v>
      </c>
      <c r="D1038" s="3">
        <v>1.8276655086174799E-2</v>
      </c>
      <c r="E1038" s="19">
        <v>1.0454223164766401</v>
      </c>
      <c r="F1038" s="19">
        <v>1.6156492583006401</v>
      </c>
      <c r="G1038" s="19">
        <v>0.32853505516306297</v>
      </c>
      <c r="H1038" s="2" t="s">
        <v>820</v>
      </c>
      <c r="I1038" s="3">
        <v>0.21767028756408099</v>
      </c>
      <c r="J1038" s="2" t="b">
        <v>0</v>
      </c>
      <c r="K1038" s="2" t="b">
        <v>0</v>
      </c>
    </row>
    <row r="1039" spans="1:11" x14ac:dyDescent="0.25">
      <c r="A1039" t="s">
        <v>671</v>
      </c>
      <c r="B1039" t="s">
        <v>1921</v>
      </c>
      <c r="C1039" s="19">
        <v>1.2528545908658399</v>
      </c>
      <c r="D1039" s="3">
        <v>4.0882452749277098E-2</v>
      </c>
      <c r="E1039" s="19">
        <v>1.00938792388289</v>
      </c>
      <c r="F1039" s="19">
        <v>1.55504597262818</v>
      </c>
      <c r="G1039" s="19">
        <v>1.7325328102937899E-2</v>
      </c>
      <c r="H1039" s="2" t="s">
        <v>820</v>
      </c>
      <c r="I1039" s="3">
        <v>0.299553197454</v>
      </c>
      <c r="J1039" s="2" t="b">
        <v>0</v>
      </c>
      <c r="K1039" s="2" t="b">
        <v>0</v>
      </c>
    </row>
    <row r="1040" spans="1:11" x14ac:dyDescent="0.25">
      <c r="A1040" t="s">
        <v>375</v>
      </c>
      <c r="B1040" t="s">
        <v>1923</v>
      </c>
      <c r="C1040" s="19">
        <v>1.38122526371276</v>
      </c>
      <c r="D1040" s="3">
        <v>3.8070855542173998E-3</v>
      </c>
      <c r="E1040" s="19">
        <v>1.1098416796598001</v>
      </c>
      <c r="F1040" s="19">
        <v>1.7189688079683401</v>
      </c>
      <c r="G1040" s="19">
        <v>0.95530062837738705</v>
      </c>
      <c r="H1040" s="2" t="s">
        <v>820</v>
      </c>
      <c r="I1040" s="3">
        <v>0.112416364310868</v>
      </c>
      <c r="J1040" s="2" t="b">
        <v>0</v>
      </c>
      <c r="K1040" s="2" t="b">
        <v>0</v>
      </c>
    </row>
    <row r="1041" spans="1:11" x14ac:dyDescent="0.25">
      <c r="A1041" t="s">
        <v>475</v>
      </c>
      <c r="B1041" t="s">
        <v>1926</v>
      </c>
      <c r="C1041" s="19">
        <v>1.43231070157815</v>
      </c>
      <c r="D1041" s="3">
        <v>1.1572091348205E-3</v>
      </c>
      <c r="E1041" s="19">
        <v>1.1532248520820001</v>
      </c>
      <c r="F1041" s="19">
        <v>1.77893664201873</v>
      </c>
      <c r="G1041" s="19">
        <v>0.38266600471352202</v>
      </c>
      <c r="H1041" s="2" t="s">
        <v>820</v>
      </c>
      <c r="I1041" s="3">
        <v>6.3501851273274901E-2</v>
      </c>
      <c r="J1041" s="2" t="b">
        <v>0</v>
      </c>
      <c r="K1041" s="2" t="b">
        <v>0</v>
      </c>
    </row>
    <row r="1042" spans="1:11" x14ac:dyDescent="0.25">
      <c r="A1042" t="s">
        <v>639</v>
      </c>
      <c r="B1042" t="s">
        <v>1929</v>
      </c>
      <c r="C1042" s="19">
        <v>1.41287862279063</v>
      </c>
      <c r="D1042" s="3">
        <v>1.8117518833567E-3</v>
      </c>
      <c r="E1042" s="19">
        <v>1.13708780474053</v>
      </c>
      <c r="F1042" s="19">
        <v>1.7555601198222801</v>
      </c>
      <c r="G1042" s="19">
        <v>0.13176931418486401</v>
      </c>
      <c r="H1042" s="2" t="s">
        <v>820</v>
      </c>
      <c r="I1042" s="3">
        <v>8.8373230754843504E-2</v>
      </c>
      <c r="J1042" s="2" t="b">
        <v>0</v>
      </c>
      <c r="K1042" s="2" t="b">
        <v>0</v>
      </c>
    </row>
    <row r="1043" spans="1:11" x14ac:dyDescent="0.25">
      <c r="A1043" t="s">
        <v>551</v>
      </c>
      <c r="B1043" t="s">
        <v>1932</v>
      </c>
      <c r="C1043" s="19">
        <v>1.35712940234033</v>
      </c>
      <c r="D1043" s="3">
        <v>6.1182525879289002E-3</v>
      </c>
      <c r="E1043" s="19">
        <v>1.0909449671012199</v>
      </c>
      <c r="F1043" s="19">
        <v>1.68826134244931</v>
      </c>
      <c r="G1043" s="19">
        <v>0.44195027294289202</v>
      </c>
      <c r="H1043" s="2" t="s">
        <v>820</v>
      </c>
      <c r="I1043" s="3">
        <v>0.12613808688740899</v>
      </c>
      <c r="J1043" s="2" t="b">
        <v>0</v>
      </c>
      <c r="K1043" s="2" t="b">
        <v>0</v>
      </c>
    </row>
    <row r="1044" spans="1:11" x14ac:dyDescent="0.25">
      <c r="A1044" t="s">
        <v>507</v>
      </c>
      <c r="B1044" t="s">
        <v>508</v>
      </c>
      <c r="C1044" s="19">
        <v>1.27164445556943</v>
      </c>
      <c r="D1044" s="3">
        <v>2.5657148217966601E-2</v>
      </c>
      <c r="E1044" s="19">
        <v>1.02966011106324</v>
      </c>
      <c r="F1044" s="19">
        <v>1.57049846255641</v>
      </c>
      <c r="G1044" s="19">
        <v>0.59681491421311295</v>
      </c>
      <c r="H1044" s="2" t="s">
        <v>820</v>
      </c>
      <c r="I1044" s="3">
        <v>0.25559194177477601</v>
      </c>
      <c r="J1044" s="2" t="b">
        <v>0</v>
      </c>
      <c r="K1044" s="2" t="b">
        <v>0</v>
      </c>
    </row>
    <row r="1045" spans="1:11" x14ac:dyDescent="0.25">
      <c r="A1045" t="s">
        <v>282</v>
      </c>
      <c r="B1045" t="s">
        <v>283</v>
      </c>
      <c r="C1045" s="19">
        <v>0.79865444993633605</v>
      </c>
      <c r="D1045" s="3">
        <v>4.3560988591787003E-2</v>
      </c>
      <c r="E1045" s="19">
        <v>0.642006714884373</v>
      </c>
      <c r="F1045" s="19">
        <v>0.99352376792194397</v>
      </c>
      <c r="G1045" s="19">
        <v>0.446545285351789</v>
      </c>
      <c r="H1045" s="2" t="s">
        <v>820</v>
      </c>
      <c r="I1045" s="3">
        <v>0.30843990309345998</v>
      </c>
      <c r="J1045" s="2" t="b">
        <v>0</v>
      </c>
      <c r="K1045" s="2" t="b">
        <v>0</v>
      </c>
    </row>
    <row r="1046" spans="1:11" x14ac:dyDescent="0.25">
      <c r="A1046" t="s">
        <v>577</v>
      </c>
      <c r="B1046" t="s">
        <v>1941</v>
      </c>
      <c r="C1046" s="19">
        <v>0.80481923463082905</v>
      </c>
      <c r="D1046" s="3">
        <v>4.8273694739164499E-2</v>
      </c>
      <c r="E1046" s="19">
        <v>0.64880219895707303</v>
      </c>
      <c r="F1046" s="19">
        <v>0.99835358368538596</v>
      </c>
      <c r="G1046" s="19">
        <v>0.97275030642737603</v>
      </c>
      <c r="H1046" s="2" t="s">
        <v>820</v>
      </c>
      <c r="I1046" s="3">
        <v>0.32115317505045099</v>
      </c>
      <c r="J1046" s="2" t="b">
        <v>0</v>
      </c>
      <c r="K1046" s="2" t="b">
        <v>0</v>
      </c>
    </row>
    <row r="1047" spans="1:11" x14ac:dyDescent="0.25">
      <c r="A1047" t="s">
        <v>356</v>
      </c>
      <c r="B1047" t="s">
        <v>357</v>
      </c>
      <c r="C1047" s="19">
        <v>0.78749559755703402</v>
      </c>
      <c r="D1047" s="3">
        <v>3.1205864901734399E-2</v>
      </c>
      <c r="E1047" s="19">
        <v>0.63366773395999099</v>
      </c>
      <c r="F1047" s="19">
        <v>0.97866639397306898</v>
      </c>
      <c r="G1047" s="19">
        <v>0.80341515427524701</v>
      </c>
      <c r="H1047" s="2" t="s">
        <v>820</v>
      </c>
      <c r="I1047" s="3">
        <v>0.27398749383722798</v>
      </c>
      <c r="J1047" s="2" t="b">
        <v>0</v>
      </c>
      <c r="K1047" s="2" t="b">
        <v>0</v>
      </c>
    </row>
    <row r="1048" spans="1:11" x14ac:dyDescent="0.25">
      <c r="A1048" t="s">
        <v>366</v>
      </c>
      <c r="B1048" t="s">
        <v>367</v>
      </c>
      <c r="C1048" s="19">
        <v>0.72494490473991902</v>
      </c>
      <c r="D1048" s="3">
        <v>3.9743889178108999E-3</v>
      </c>
      <c r="E1048" s="19">
        <v>0.58242864509762704</v>
      </c>
      <c r="F1048" s="19">
        <v>0.90233390704929695</v>
      </c>
      <c r="G1048" s="19">
        <v>2.3233541411492899E-2</v>
      </c>
      <c r="H1048" s="2" t="s">
        <v>820</v>
      </c>
      <c r="I1048" s="3">
        <v>0.112416364310868</v>
      </c>
      <c r="J1048" s="2" t="b">
        <v>0</v>
      </c>
      <c r="K1048" s="2" t="b">
        <v>0</v>
      </c>
    </row>
    <row r="1049" spans="1:11" x14ac:dyDescent="0.25">
      <c r="A1049" t="s">
        <v>319</v>
      </c>
      <c r="B1049" t="s">
        <v>320</v>
      </c>
      <c r="C1049" s="19">
        <v>0.77074861325777799</v>
      </c>
      <c r="D1049" s="3">
        <v>1.83230726681539E-2</v>
      </c>
      <c r="E1049" s="19">
        <v>0.62080570828985704</v>
      </c>
      <c r="F1049" s="19">
        <v>0.95690715614589905</v>
      </c>
      <c r="G1049" s="19">
        <v>0.91639653369762497</v>
      </c>
      <c r="H1049" s="2" t="s">
        <v>820</v>
      </c>
      <c r="I1049" s="3">
        <v>0.21767028756408099</v>
      </c>
      <c r="J1049" s="2" t="b">
        <v>0</v>
      </c>
      <c r="K1049" s="2" t="b">
        <v>0</v>
      </c>
    </row>
    <row r="1050" spans="1:11" x14ac:dyDescent="0.25">
      <c r="A1050" t="s">
        <v>476</v>
      </c>
      <c r="B1050" t="s">
        <v>477</v>
      </c>
      <c r="C1050" s="19">
        <v>0.79739787777703797</v>
      </c>
      <c r="D1050" s="3">
        <v>3.9537668722965498E-2</v>
      </c>
      <c r="E1050" s="19">
        <v>0.64277486613955703</v>
      </c>
      <c r="F1050" s="19">
        <v>0.98921630103886604</v>
      </c>
      <c r="G1050" s="19">
        <v>0.280447845739485</v>
      </c>
      <c r="H1050" s="2" t="s">
        <v>820</v>
      </c>
      <c r="I1050" s="3">
        <v>0.299553197454</v>
      </c>
      <c r="J1050" s="2" t="b">
        <v>0</v>
      </c>
      <c r="K1050" s="2" t="b">
        <v>0</v>
      </c>
    </row>
    <row r="1051" spans="1:11" x14ac:dyDescent="0.25">
      <c r="A1051" t="s">
        <v>307</v>
      </c>
      <c r="B1051" t="s">
        <v>1971</v>
      </c>
      <c r="C1051" s="19">
        <v>0.74216483695507895</v>
      </c>
      <c r="D1051" s="3">
        <v>7.1128581327741004E-3</v>
      </c>
      <c r="E1051" s="19">
        <v>0.59730832432118097</v>
      </c>
      <c r="F1051" s="19">
        <v>0.92215129571236498</v>
      </c>
      <c r="G1051" s="19">
        <v>0.44816281050006701</v>
      </c>
      <c r="H1051" s="2" t="s">
        <v>820</v>
      </c>
      <c r="I1051" s="3">
        <v>0.135762813925558</v>
      </c>
      <c r="J1051" s="2" t="b">
        <v>0</v>
      </c>
      <c r="K1051" s="2" t="b">
        <v>0</v>
      </c>
    </row>
    <row r="1052" spans="1:11" x14ac:dyDescent="0.25">
      <c r="A1052" t="s">
        <v>194</v>
      </c>
      <c r="B1052" t="s">
        <v>1980</v>
      </c>
      <c r="C1052" s="19">
        <v>0.74527290483966202</v>
      </c>
      <c r="D1052" s="3">
        <v>7.9162777431731994E-3</v>
      </c>
      <c r="E1052" s="19">
        <v>0.59989942753875003</v>
      </c>
      <c r="F1052" s="19">
        <v>0.92587470030927899</v>
      </c>
      <c r="G1052" s="19">
        <v>0.68782312109507804</v>
      </c>
      <c r="H1052" s="2" t="s">
        <v>820</v>
      </c>
      <c r="I1052" s="3">
        <v>0.14480191371887599</v>
      </c>
      <c r="J1052" s="2" t="b">
        <v>0</v>
      </c>
      <c r="K1052" s="2" t="b">
        <v>0</v>
      </c>
    </row>
    <row r="1053" spans="1:11" x14ac:dyDescent="0.25">
      <c r="A1053" t="s">
        <v>409</v>
      </c>
      <c r="B1053" t="s">
        <v>1983</v>
      </c>
      <c r="C1053" s="19">
        <v>0.78378150916552702</v>
      </c>
      <c r="D1053" s="3">
        <v>2.6397919158402401E-2</v>
      </c>
      <c r="E1053" s="19">
        <v>0.63211521550018002</v>
      </c>
      <c r="F1053" s="19">
        <v>0.97183779008340598</v>
      </c>
      <c r="G1053" s="19">
        <v>4.6703525460377898E-2</v>
      </c>
      <c r="H1053" s="2" t="s">
        <v>820</v>
      </c>
      <c r="I1053" s="3">
        <v>0.25559194177477601</v>
      </c>
      <c r="J1053" s="2" t="b">
        <v>0</v>
      </c>
      <c r="K1053" s="2" t="b">
        <v>0</v>
      </c>
    </row>
    <row r="1054" spans="1:11" x14ac:dyDescent="0.25">
      <c r="A1054" t="s">
        <v>331</v>
      </c>
      <c r="B1054" t="s">
        <v>332</v>
      </c>
      <c r="C1054" s="19">
        <v>1.2554051809815101</v>
      </c>
      <c r="D1054" s="3">
        <v>3.76393092998926E-2</v>
      </c>
      <c r="E1054" s="19">
        <v>1.0130836564196499</v>
      </c>
      <c r="F1054" s="19">
        <v>1.55568808009905</v>
      </c>
      <c r="G1054" s="19">
        <v>0.62973178991412704</v>
      </c>
      <c r="H1054" s="2" t="s">
        <v>820</v>
      </c>
      <c r="I1054" s="3">
        <v>0.29832615864824802</v>
      </c>
      <c r="J1054" s="2" t="b">
        <v>0</v>
      </c>
      <c r="K1054" s="2" t="b">
        <v>0</v>
      </c>
    </row>
    <row r="1055" spans="1:11" x14ac:dyDescent="0.25">
      <c r="A1055" t="s">
        <v>604</v>
      </c>
      <c r="B1055" t="s">
        <v>1478</v>
      </c>
      <c r="C1055" s="19">
        <v>1.3569033410258799</v>
      </c>
      <c r="D1055" s="3">
        <v>6.3212708690728999E-3</v>
      </c>
      <c r="E1055" s="19">
        <v>1.08995713685701</v>
      </c>
      <c r="F1055" s="19">
        <v>1.6892285160831499</v>
      </c>
      <c r="G1055" s="19">
        <v>0.42369776221459199</v>
      </c>
      <c r="H1055" s="2" t="s">
        <v>820</v>
      </c>
      <c r="I1055" s="3">
        <v>0.12613808688740899</v>
      </c>
      <c r="J1055" s="2" t="b">
        <v>0</v>
      </c>
      <c r="K1055" s="2" t="b">
        <v>0</v>
      </c>
    </row>
    <row r="1056" spans="1:11" x14ac:dyDescent="0.25">
      <c r="A1056" t="s">
        <v>444</v>
      </c>
      <c r="B1056" t="s">
        <v>445</v>
      </c>
      <c r="C1056" s="19">
        <v>1.2776822603560001</v>
      </c>
      <c r="D1056" s="3">
        <v>2.5088953557866899E-2</v>
      </c>
      <c r="E1056" s="19">
        <v>1.03111197410677</v>
      </c>
      <c r="F1056" s="19">
        <v>1.5832150139101999</v>
      </c>
      <c r="G1056" s="19">
        <v>0.68399952460791302</v>
      </c>
      <c r="H1056" s="2" t="s">
        <v>820</v>
      </c>
      <c r="I1056" s="3">
        <v>0.25559194177477601</v>
      </c>
      <c r="J1056" s="2" t="b">
        <v>0</v>
      </c>
      <c r="K1056" s="2" t="b">
        <v>0</v>
      </c>
    </row>
    <row r="1057" spans="1:11" x14ac:dyDescent="0.25">
      <c r="A1057" t="s">
        <v>54</v>
      </c>
      <c r="B1057" t="s">
        <v>55</v>
      </c>
      <c r="C1057" s="19">
        <v>1.3032859186755801</v>
      </c>
      <c r="D1057" s="3">
        <v>1.4175607806476601E-2</v>
      </c>
      <c r="E1057" s="19">
        <v>1.0546637707956199</v>
      </c>
      <c r="F1057" s="19">
        <v>1.61051724051988</v>
      </c>
      <c r="G1057" s="19">
        <v>2.6935972688409499E-2</v>
      </c>
      <c r="H1057" s="2" t="s">
        <v>820</v>
      </c>
      <c r="I1057" s="3">
        <v>0.19625319738927599</v>
      </c>
      <c r="J1057" s="2" t="b">
        <v>0</v>
      </c>
      <c r="K1057" s="2" t="b">
        <v>0</v>
      </c>
    </row>
    <row r="1058" spans="1:11" x14ac:dyDescent="0.25">
      <c r="A1058" t="s">
        <v>74</v>
      </c>
      <c r="B1058" t="s">
        <v>75</v>
      </c>
      <c r="C1058" s="19">
        <v>0.79891449194888597</v>
      </c>
      <c r="D1058" s="3">
        <v>4.6307330573306701E-2</v>
      </c>
      <c r="E1058" s="19">
        <v>0.64061425832079999</v>
      </c>
      <c r="F1058" s="19">
        <v>0.99633181303049101</v>
      </c>
      <c r="G1058" s="19">
        <v>0.27843938611908298</v>
      </c>
      <c r="H1058" s="2" t="s">
        <v>820</v>
      </c>
      <c r="I1058" s="3">
        <v>0.31763934565127599</v>
      </c>
      <c r="J1058" s="2" t="b">
        <v>0</v>
      </c>
      <c r="K1058" s="2" t="b">
        <v>0</v>
      </c>
    </row>
    <row r="1059" spans="1:11" x14ac:dyDescent="0.25">
      <c r="A1059" t="s">
        <v>63</v>
      </c>
      <c r="B1059" t="s">
        <v>64</v>
      </c>
      <c r="C1059" s="19">
        <v>0.758236193732296</v>
      </c>
      <c r="D1059" s="3">
        <v>1.39148561078099E-2</v>
      </c>
      <c r="E1059" s="19">
        <v>0.60816230278901295</v>
      </c>
      <c r="F1059" s="19">
        <v>0.94534324611878195</v>
      </c>
      <c r="G1059" s="19">
        <v>0.30831702118218501</v>
      </c>
      <c r="H1059" s="2" t="s">
        <v>820</v>
      </c>
      <c r="I1059" s="3">
        <v>0.19625319738927599</v>
      </c>
      <c r="J1059" s="2" t="b">
        <v>0</v>
      </c>
      <c r="K1059" s="2" t="b">
        <v>0</v>
      </c>
    </row>
    <row r="1060" spans="1:11" x14ac:dyDescent="0.25">
      <c r="A1060" t="s">
        <v>263</v>
      </c>
      <c r="B1060" t="s">
        <v>264</v>
      </c>
      <c r="C1060" s="19">
        <v>0.79985252456457201</v>
      </c>
      <c r="D1060" s="3">
        <v>4.3069031767622598E-2</v>
      </c>
      <c r="E1060" s="19">
        <v>0.64423434385441303</v>
      </c>
      <c r="F1060" s="19">
        <v>0.99306109206263504</v>
      </c>
      <c r="G1060" s="19">
        <v>0.79072630058930304</v>
      </c>
      <c r="H1060" s="2" t="s">
        <v>820</v>
      </c>
      <c r="I1060" s="3">
        <v>0.30843990309345998</v>
      </c>
      <c r="J1060" s="2" t="b">
        <v>0</v>
      </c>
      <c r="K1060" s="2" t="b">
        <v>0</v>
      </c>
    </row>
    <row r="1061" spans="1:11" x14ac:dyDescent="0.25">
      <c r="A1061" t="s">
        <v>39</v>
      </c>
      <c r="B1061" t="s">
        <v>40</v>
      </c>
      <c r="C1061" s="19">
        <v>1.43721450482665</v>
      </c>
      <c r="D1061" s="3">
        <v>1.0343535633068001E-3</v>
      </c>
      <c r="E1061" s="19">
        <v>1.15724042719795</v>
      </c>
      <c r="F1061" s="19">
        <v>1.78492341292082</v>
      </c>
      <c r="G1061" s="19">
        <v>3.5819296415916697E-2</v>
      </c>
      <c r="H1061" s="2" t="s">
        <v>820</v>
      </c>
      <c r="I1061" s="3">
        <v>6.3501851273274901E-2</v>
      </c>
      <c r="J1061" s="2" t="b">
        <v>0</v>
      </c>
      <c r="K1061" s="2" t="b">
        <v>0</v>
      </c>
    </row>
    <row r="1062" spans="1:11" x14ac:dyDescent="0.25">
      <c r="A1062" t="s">
        <v>568</v>
      </c>
      <c r="B1062" t="s">
        <v>569</v>
      </c>
      <c r="C1062" s="19">
        <v>1.4041429653366699</v>
      </c>
      <c r="D1062" s="3">
        <v>2.1519462691391E-3</v>
      </c>
      <c r="E1062" s="19">
        <v>1.13045114627001</v>
      </c>
      <c r="F1062" s="19">
        <v>1.74409789720674</v>
      </c>
      <c r="G1062" s="19">
        <v>0.55847498010093999</v>
      </c>
      <c r="H1062" s="2" t="s">
        <v>820</v>
      </c>
      <c r="I1062" s="3">
        <v>9.4470441215206494E-2</v>
      </c>
      <c r="J1062" s="2" t="b">
        <v>0</v>
      </c>
      <c r="K1062" s="2" t="b">
        <v>0</v>
      </c>
    </row>
    <row r="1063" spans="1:11" x14ac:dyDescent="0.25">
      <c r="A1063" t="s">
        <v>696</v>
      </c>
      <c r="B1063" t="s">
        <v>697</v>
      </c>
      <c r="C1063" s="19">
        <v>1.29280682792226</v>
      </c>
      <c r="D1063" s="3">
        <v>2.0125457040206102E-2</v>
      </c>
      <c r="E1063" s="19">
        <v>1.0410483023608199</v>
      </c>
      <c r="F1063" s="19">
        <v>1.60544855654847</v>
      </c>
      <c r="G1063" s="19">
        <v>0.48314010681143599</v>
      </c>
      <c r="H1063" s="2" t="s">
        <v>820</v>
      </c>
      <c r="I1063" s="3">
        <v>0.23250199054343401</v>
      </c>
      <c r="J1063" s="2" t="b">
        <v>0</v>
      </c>
      <c r="K1063" s="2" t="b">
        <v>0</v>
      </c>
    </row>
    <row r="1064" spans="1:11" x14ac:dyDescent="0.25">
      <c r="A1064" t="s">
        <v>458</v>
      </c>
      <c r="B1064" t="s">
        <v>459</v>
      </c>
      <c r="C1064" s="19">
        <v>0.78896960429319896</v>
      </c>
      <c r="D1064" s="3">
        <v>2.8790660341165699E-2</v>
      </c>
      <c r="E1064" s="19">
        <v>0.63793889369529</v>
      </c>
      <c r="F1064" s="19">
        <v>0.97575652252970901</v>
      </c>
      <c r="G1064" s="19">
        <v>5.7270739332457299E-2</v>
      </c>
      <c r="H1064" s="2" t="s">
        <v>820</v>
      </c>
      <c r="I1064" s="3">
        <v>0.26331458103691102</v>
      </c>
      <c r="J1064" s="2" t="b">
        <v>0</v>
      </c>
      <c r="K1064" s="2" t="b">
        <v>0</v>
      </c>
    </row>
    <row r="1065" spans="1:11" x14ac:dyDescent="0.25">
      <c r="A1065" t="s">
        <v>514</v>
      </c>
      <c r="B1065" t="s">
        <v>515</v>
      </c>
      <c r="C1065" s="19">
        <v>1.3011135283723101</v>
      </c>
      <c r="D1065" s="3">
        <v>1.8345787334558099E-2</v>
      </c>
      <c r="E1065" s="19">
        <v>1.04548884995512</v>
      </c>
      <c r="F1065" s="19">
        <v>1.6192390897197</v>
      </c>
      <c r="G1065" s="19">
        <v>0.116779714049982</v>
      </c>
      <c r="H1065" s="2" t="s">
        <v>820</v>
      </c>
      <c r="I1065" s="3">
        <v>0.21767028756408099</v>
      </c>
      <c r="J1065" s="2" t="b">
        <v>0</v>
      </c>
      <c r="K1065" s="2" t="b">
        <v>0</v>
      </c>
    </row>
    <row r="1066" spans="1:11" x14ac:dyDescent="0.25">
      <c r="A1066" t="s">
        <v>456</v>
      </c>
      <c r="B1066" t="s">
        <v>1732</v>
      </c>
      <c r="C1066" s="19">
        <v>0.78440571342583298</v>
      </c>
      <c r="D1066" s="3">
        <v>2.8354954066167299E-2</v>
      </c>
      <c r="E1066" s="19">
        <v>0.63133462094787896</v>
      </c>
      <c r="F1066" s="19">
        <v>0.97458986540496695</v>
      </c>
      <c r="G1066" s="19">
        <v>4.94526543332389E-2</v>
      </c>
      <c r="H1066" s="2" t="s">
        <v>820</v>
      </c>
      <c r="I1066" s="3">
        <v>0.26331458103691102</v>
      </c>
      <c r="J1066" s="2" t="b">
        <v>0</v>
      </c>
      <c r="K1066" s="2" t="b">
        <v>0</v>
      </c>
    </row>
    <row r="1067" spans="1:11" x14ac:dyDescent="0.25">
      <c r="A1067" t="s">
        <v>731</v>
      </c>
      <c r="B1067" t="s">
        <v>732</v>
      </c>
      <c r="C1067" s="19">
        <v>1.33358673260547</v>
      </c>
      <c r="D1067" s="3">
        <v>1.0696074148891999E-2</v>
      </c>
      <c r="E1067" s="19">
        <v>1.0691075880579901</v>
      </c>
      <c r="F1067" s="19">
        <v>1.6634935466241201</v>
      </c>
      <c r="G1067" s="19">
        <v>0.58504014386236602</v>
      </c>
      <c r="H1067" s="2" t="s">
        <v>820</v>
      </c>
      <c r="I1067" s="3">
        <v>0.17391024264309601</v>
      </c>
      <c r="J1067" s="2" t="b">
        <v>0</v>
      </c>
      <c r="K1067" s="2" t="b">
        <v>0</v>
      </c>
    </row>
    <row r="1068" spans="1:11" x14ac:dyDescent="0.25">
      <c r="A1068" t="s">
        <v>322</v>
      </c>
      <c r="B1068" t="s">
        <v>323</v>
      </c>
      <c r="C1068" s="19">
        <v>0.79577502206092698</v>
      </c>
      <c r="D1068" s="3">
        <v>4.0553450786412898E-2</v>
      </c>
      <c r="E1068" s="19">
        <v>0.63951151154401698</v>
      </c>
      <c r="F1068" s="19">
        <v>0.99022124591182203</v>
      </c>
      <c r="G1068" s="19">
        <v>0.137059443660765</v>
      </c>
      <c r="H1068" s="2" t="s">
        <v>820</v>
      </c>
      <c r="I1068" s="3">
        <v>0.299553197454</v>
      </c>
      <c r="J1068" s="2" t="b">
        <v>0</v>
      </c>
      <c r="K1068" s="2" t="b">
        <v>0</v>
      </c>
    </row>
    <row r="1069" spans="1:11" x14ac:dyDescent="0.25">
      <c r="A1069" t="s">
        <v>329</v>
      </c>
      <c r="B1069" t="s">
        <v>330</v>
      </c>
      <c r="C1069" s="19">
        <v>0.66390067701581201</v>
      </c>
      <c r="D1069" s="3">
        <v>1.852346822389E-4</v>
      </c>
      <c r="E1069" s="19">
        <v>0.53559214486411899</v>
      </c>
      <c r="F1069" s="19">
        <v>0.82294729892626794</v>
      </c>
      <c r="G1069" s="19">
        <v>0.77243810918556299</v>
      </c>
      <c r="H1069" s="2" t="s">
        <v>820</v>
      </c>
      <c r="I1069" s="3">
        <v>3.2924216001079899E-2</v>
      </c>
      <c r="J1069" s="2" t="b">
        <v>0</v>
      </c>
      <c r="K1069" s="2" t="b">
        <v>1</v>
      </c>
    </row>
    <row r="1070" spans="1:11" x14ac:dyDescent="0.25">
      <c r="A1070" t="s">
        <v>289</v>
      </c>
      <c r="B1070" t="s">
        <v>290</v>
      </c>
      <c r="C1070" s="19">
        <v>0.67564058183826403</v>
      </c>
      <c r="D1070" s="3">
        <v>3.0719582153760001E-4</v>
      </c>
      <c r="E1070" s="19">
        <v>0.54606240075296097</v>
      </c>
      <c r="F1070" s="19">
        <v>0.83596708947053999</v>
      </c>
      <c r="G1070" s="19">
        <v>0.51008826613577196</v>
      </c>
      <c r="H1070" s="2" t="s">
        <v>820</v>
      </c>
      <c r="I1070" s="3">
        <v>3.3714741413751602E-2</v>
      </c>
      <c r="J1070" s="2" t="b">
        <v>0</v>
      </c>
      <c r="K1070" s="2" t="b">
        <v>1</v>
      </c>
    </row>
    <row r="1071" spans="1:11" x14ac:dyDescent="0.25">
      <c r="A1071" t="s">
        <v>448</v>
      </c>
      <c r="B1071" t="s">
        <v>449</v>
      </c>
      <c r="C1071" s="19">
        <v>0.79699943179117305</v>
      </c>
      <c r="D1071" s="3">
        <v>3.6860732445276899E-2</v>
      </c>
      <c r="E1071" s="19">
        <v>0.64406208580697699</v>
      </c>
      <c r="F1071" s="19">
        <v>0.98625289125592697</v>
      </c>
      <c r="G1071" s="19">
        <v>0.59292580838109199</v>
      </c>
      <c r="H1071" s="2" t="s">
        <v>820</v>
      </c>
      <c r="I1071" s="3">
        <v>0.29832615864824802</v>
      </c>
      <c r="J1071" s="2" t="b">
        <v>0</v>
      </c>
      <c r="K1071" s="2" t="b">
        <v>0</v>
      </c>
    </row>
    <row r="1072" spans="1:11" x14ac:dyDescent="0.25">
      <c r="A1072" t="s">
        <v>364</v>
      </c>
      <c r="B1072" t="s">
        <v>365</v>
      </c>
      <c r="C1072" s="19">
        <v>1.3053913531372301</v>
      </c>
      <c r="D1072" s="3">
        <v>1.57734808068455E-2</v>
      </c>
      <c r="E1072" s="19">
        <v>1.0514134240756901</v>
      </c>
      <c r="F1072" s="19">
        <v>1.6207198289707101</v>
      </c>
      <c r="G1072" s="19">
        <v>0.33104951453777798</v>
      </c>
      <c r="H1072" s="2" t="s">
        <v>820</v>
      </c>
      <c r="I1072" s="3">
        <v>0.20983509315773299</v>
      </c>
      <c r="J1072" s="2" t="b">
        <v>0</v>
      </c>
      <c r="K1072" s="2" t="b">
        <v>0</v>
      </c>
    </row>
    <row r="1073" spans="1:11" x14ac:dyDescent="0.25">
      <c r="A1073" t="s">
        <v>380</v>
      </c>
      <c r="B1073" t="s">
        <v>381</v>
      </c>
      <c r="C1073" s="19">
        <v>1.2833440373681</v>
      </c>
      <c r="D1073" s="3">
        <v>2.2846699987339601E-2</v>
      </c>
      <c r="E1073" s="19">
        <v>1.0352461041013901</v>
      </c>
      <c r="F1073" s="19">
        <v>1.5908989289825599</v>
      </c>
      <c r="G1073" s="19">
        <v>0.69506823018025099</v>
      </c>
      <c r="H1073" s="2" t="s">
        <v>820</v>
      </c>
      <c r="I1073" s="3">
        <v>0.250599727216335</v>
      </c>
      <c r="J1073" s="2" t="b">
        <v>0</v>
      </c>
      <c r="K1073" s="2" t="b">
        <v>0</v>
      </c>
    </row>
    <row r="1074" spans="1:11" x14ac:dyDescent="0.25">
      <c r="A1074" t="s">
        <v>397</v>
      </c>
      <c r="B1074" t="s">
        <v>2035</v>
      </c>
      <c r="C1074" s="19">
        <v>0.72971036912488896</v>
      </c>
      <c r="D1074" s="3">
        <v>3.9627854331189E-3</v>
      </c>
      <c r="E1074" s="19">
        <v>0.58891742240634404</v>
      </c>
      <c r="F1074" s="19">
        <v>0.90416279523987397</v>
      </c>
      <c r="G1074" s="19">
        <v>0.97175115936344003</v>
      </c>
      <c r="H1074" s="2" t="s">
        <v>820</v>
      </c>
      <c r="I1074" s="3">
        <v>0.112416364310868</v>
      </c>
      <c r="J1074" s="2" t="b">
        <v>0</v>
      </c>
      <c r="K1074" s="2" t="b">
        <v>0</v>
      </c>
    </row>
    <row r="1075" spans="1:11" x14ac:dyDescent="0.25">
      <c r="A1075" t="s">
        <v>417</v>
      </c>
      <c r="B1075" t="s">
        <v>2044</v>
      </c>
      <c r="C1075" s="19">
        <v>0.76270462091082802</v>
      </c>
      <c r="D1075" s="3">
        <v>1.43054722470543E-2</v>
      </c>
      <c r="E1075" s="19">
        <v>0.61407864839205395</v>
      </c>
      <c r="F1075" s="19">
        <v>0.94730266274839603</v>
      </c>
      <c r="G1075" s="19">
        <v>0.95849627354473399</v>
      </c>
      <c r="H1075" s="2" t="s">
        <v>820</v>
      </c>
      <c r="I1075" s="3">
        <v>0.19625319738927599</v>
      </c>
      <c r="J1075" s="2" t="b">
        <v>0</v>
      </c>
      <c r="K1075" s="2" t="b">
        <v>0</v>
      </c>
    </row>
    <row r="1076" spans="1:11" x14ac:dyDescent="0.25">
      <c r="A1076" t="s">
        <v>628</v>
      </c>
      <c r="B1076" t="s">
        <v>2047</v>
      </c>
      <c r="C1076" s="19">
        <v>0.75358988833434704</v>
      </c>
      <c r="D1076" s="3">
        <v>9.9148702284872995E-3</v>
      </c>
      <c r="E1076" s="19">
        <v>0.60778995449239803</v>
      </c>
      <c r="F1076" s="19">
        <v>0.93436509702444603</v>
      </c>
      <c r="G1076" s="19">
        <v>0.64245892392295201</v>
      </c>
      <c r="H1076" s="2" t="s">
        <v>820</v>
      </c>
      <c r="I1076" s="3">
        <v>0.167408770396382</v>
      </c>
      <c r="J1076" s="2" t="b">
        <v>0</v>
      </c>
      <c r="K1076" s="2" t="b">
        <v>0</v>
      </c>
    </row>
    <row r="1077" spans="1:11" x14ac:dyDescent="0.25">
      <c r="A1077" t="s">
        <v>335</v>
      </c>
      <c r="B1077" t="s">
        <v>2050</v>
      </c>
      <c r="C1077" s="19">
        <v>0.68529328757964603</v>
      </c>
      <c r="D1077" s="3">
        <v>6.4739998578720002E-4</v>
      </c>
      <c r="E1077" s="19">
        <v>0.55153007972707901</v>
      </c>
      <c r="F1077" s="19">
        <v>0.85149823602388497</v>
      </c>
      <c r="G1077" s="19">
        <v>0.16019249298626001</v>
      </c>
      <c r="H1077" s="2" t="s">
        <v>820</v>
      </c>
      <c r="I1077" s="3">
        <v>5.0794619015173299E-2</v>
      </c>
      <c r="J1077" s="2" t="b">
        <v>0</v>
      </c>
      <c r="K1077" s="2" t="b">
        <v>0</v>
      </c>
    </row>
    <row r="1078" spans="1:11" x14ac:dyDescent="0.25">
      <c r="A1078" t="s">
        <v>601</v>
      </c>
      <c r="B1078" t="s">
        <v>1720</v>
      </c>
      <c r="C1078" s="19">
        <v>0.73452752231290597</v>
      </c>
      <c r="D1078" s="3">
        <v>4.7321049096627002E-3</v>
      </c>
      <c r="E1078" s="19">
        <v>0.59297509980497898</v>
      </c>
      <c r="F1078" s="19">
        <v>0.90987072005651004</v>
      </c>
      <c r="G1078" s="19">
        <v>0.424296345757459</v>
      </c>
      <c r="H1078" s="2" t="s">
        <v>820</v>
      </c>
      <c r="I1078" s="3">
        <v>0.115410780852329</v>
      </c>
      <c r="J1078" s="2" t="b">
        <v>0</v>
      </c>
      <c r="K1078" s="2" t="b">
        <v>0</v>
      </c>
    </row>
    <row r="1079" spans="1:11" x14ac:dyDescent="0.25">
      <c r="A1079" t="s">
        <v>52</v>
      </c>
      <c r="B1079" t="s">
        <v>53</v>
      </c>
      <c r="C1079" s="19">
        <v>1.26999224200864</v>
      </c>
      <c r="D1079" s="3">
        <v>2.9633096609898699E-2</v>
      </c>
      <c r="E1079" s="19">
        <v>1.0239076876411599</v>
      </c>
      <c r="F1079" s="19">
        <v>1.57522041706497</v>
      </c>
      <c r="G1079" s="19">
        <v>6.9696962100668905E-2</v>
      </c>
      <c r="H1079" s="2" t="s">
        <v>820</v>
      </c>
      <c r="I1079" s="3">
        <v>0.26548835534174497</v>
      </c>
      <c r="J1079" s="2" t="b">
        <v>0</v>
      </c>
      <c r="K1079" s="2" t="b">
        <v>0</v>
      </c>
    </row>
    <row r="1080" spans="1:11" x14ac:dyDescent="0.25">
      <c r="A1080" t="s">
        <v>437</v>
      </c>
      <c r="B1080" t="s">
        <v>438</v>
      </c>
      <c r="C1080" s="19">
        <v>0.80816538992206999</v>
      </c>
      <c r="D1080" s="3">
        <v>4.9351054303979E-2</v>
      </c>
      <c r="E1080" s="19">
        <v>0.65352649225955595</v>
      </c>
      <c r="F1080" s="19">
        <v>0.99939528879648298</v>
      </c>
      <c r="G1080" s="19">
        <v>0.482049948257673</v>
      </c>
      <c r="H1080" s="2" t="s">
        <v>820</v>
      </c>
      <c r="I1080" s="3">
        <v>0.32199700578823798</v>
      </c>
      <c r="J1080" s="2" t="b">
        <v>0</v>
      </c>
      <c r="K1080" s="2" t="b">
        <v>0</v>
      </c>
    </row>
    <row r="1081" spans="1:11" x14ac:dyDescent="0.25">
      <c r="A1081" t="s">
        <v>128</v>
      </c>
      <c r="B1081" t="s">
        <v>129</v>
      </c>
      <c r="C1081" s="19">
        <v>0.64140166218218198</v>
      </c>
      <c r="D1081" s="3">
        <v>4.3274133468544301E-5</v>
      </c>
      <c r="E1081" s="19">
        <v>0.51842808131080298</v>
      </c>
      <c r="F1081" s="19">
        <v>0.79354515521204905</v>
      </c>
      <c r="G1081" s="19">
        <v>3.8186524231271703E-2</v>
      </c>
      <c r="H1081" s="2" t="s">
        <v>820</v>
      </c>
      <c r="I1081" s="3">
        <v>1.8997344592691E-2</v>
      </c>
      <c r="J1081" s="2" t="b">
        <v>1</v>
      </c>
      <c r="K1081" s="2" t="b">
        <v>1</v>
      </c>
    </row>
    <row r="1082" spans="1:11" x14ac:dyDescent="0.25">
      <c r="A1082" t="s">
        <v>478</v>
      </c>
      <c r="B1082" t="s">
        <v>239</v>
      </c>
      <c r="C1082" s="19">
        <v>0.79556467908865902</v>
      </c>
      <c r="D1082" s="3">
        <v>3.5412372664209602E-2</v>
      </c>
      <c r="E1082" s="19">
        <v>0.64288525166045796</v>
      </c>
      <c r="F1082" s="19">
        <v>0.98450408837146797</v>
      </c>
      <c r="G1082" s="19">
        <v>0.93158126176564904</v>
      </c>
      <c r="H1082" s="2" t="s">
        <v>820</v>
      </c>
      <c r="I1082" s="3">
        <v>0.29832615864824802</v>
      </c>
      <c r="J1082" s="2" t="b">
        <v>0</v>
      </c>
      <c r="K1082" s="2" t="b">
        <v>0</v>
      </c>
    </row>
    <row r="1083" spans="1:11" x14ac:dyDescent="0.25">
      <c r="A1083" t="s">
        <v>662</v>
      </c>
      <c r="B1083" t="s">
        <v>1071</v>
      </c>
      <c r="C1083" s="19">
        <v>0.79607358524219396</v>
      </c>
      <c r="D1083" s="3">
        <v>3.7482192015949302E-2</v>
      </c>
      <c r="E1083" s="19">
        <v>0.64216049995543201</v>
      </c>
      <c r="F1083" s="19">
        <v>0.98687657239014803</v>
      </c>
      <c r="G1083" s="19">
        <v>0.95130242351735705</v>
      </c>
      <c r="H1083" s="2" t="s">
        <v>820</v>
      </c>
      <c r="I1083" s="3">
        <v>0.29832615864824802</v>
      </c>
      <c r="J1083" s="2" t="b">
        <v>0</v>
      </c>
      <c r="K1083" s="2" t="b">
        <v>0</v>
      </c>
    </row>
    <row r="1084" spans="1:11" x14ac:dyDescent="0.25">
      <c r="A1084" t="s">
        <v>582</v>
      </c>
      <c r="B1084" t="s">
        <v>583</v>
      </c>
      <c r="C1084" s="19">
        <v>0.72953623394249001</v>
      </c>
      <c r="D1084" s="3">
        <v>4.0971795648607999E-3</v>
      </c>
      <c r="E1084" s="19">
        <v>0.58821832849723099</v>
      </c>
      <c r="F1084" s="19">
        <v>0.90480539427376405</v>
      </c>
      <c r="G1084" s="19">
        <v>6.9667255330149599E-2</v>
      </c>
      <c r="H1084" s="2" t="s">
        <v>820</v>
      </c>
      <c r="I1084" s="3">
        <v>0.112416364310868</v>
      </c>
      <c r="J1084" s="2" t="b">
        <v>0</v>
      </c>
      <c r="K1084" s="2" t="b">
        <v>0</v>
      </c>
    </row>
    <row r="1085" spans="1:11" x14ac:dyDescent="0.25">
      <c r="A1085" t="s">
        <v>197</v>
      </c>
      <c r="B1085" t="s">
        <v>198</v>
      </c>
      <c r="C1085" s="19">
        <v>0.78215208179900897</v>
      </c>
      <c r="D1085" s="3">
        <v>2.58193732989008E-2</v>
      </c>
      <c r="E1085" s="19">
        <v>0.63017112275642595</v>
      </c>
      <c r="F1085" s="19">
        <v>0.97078691322226995</v>
      </c>
      <c r="G1085" s="19">
        <v>0.69278945642440404</v>
      </c>
      <c r="H1085" s="2" t="s">
        <v>820</v>
      </c>
      <c r="I1085" s="3">
        <v>0.25559194177477601</v>
      </c>
      <c r="J1085" s="2" t="b">
        <v>0</v>
      </c>
      <c r="K1085" s="2" t="b">
        <v>0</v>
      </c>
    </row>
    <row r="1086" spans="1:11" x14ac:dyDescent="0.25">
      <c r="A1086" t="s">
        <v>270</v>
      </c>
      <c r="B1086" t="s">
        <v>271</v>
      </c>
      <c r="C1086" s="19">
        <v>1.2490204073943101</v>
      </c>
      <c r="D1086" s="3">
        <v>4.5867815769191599E-2</v>
      </c>
      <c r="E1086" s="19">
        <v>1.00408930076731</v>
      </c>
      <c r="F1086" s="19">
        <v>1.5536984378732901</v>
      </c>
      <c r="G1086" s="19">
        <v>0.72861369131484599</v>
      </c>
      <c r="H1086" s="2" t="s">
        <v>820</v>
      </c>
      <c r="I1086" s="3">
        <v>0.31763934565127599</v>
      </c>
      <c r="J1086" s="2" t="b">
        <v>0</v>
      </c>
      <c r="K1086" s="2" t="b">
        <v>0</v>
      </c>
    </row>
    <row r="1087" spans="1:11" x14ac:dyDescent="0.25">
      <c r="A1087" t="s">
        <v>222</v>
      </c>
      <c r="B1087" t="s">
        <v>223</v>
      </c>
      <c r="C1087" s="19">
        <v>0.77629362853540995</v>
      </c>
      <c r="D1087" s="3">
        <v>2.1711232619066399E-2</v>
      </c>
      <c r="E1087" s="19">
        <v>0.62534870175048496</v>
      </c>
      <c r="F1087" s="19">
        <v>0.96367322106494802</v>
      </c>
      <c r="G1087" s="19">
        <v>1.1633752980434999E-2</v>
      </c>
      <c r="H1087" s="2" t="s">
        <v>820</v>
      </c>
      <c r="I1087" s="3">
        <v>0.24439054153256801</v>
      </c>
      <c r="J1087" s="2" t="b">
        <v>0</v>
      </c>
      <c r="K1087" s="2" t="b">
        <v>0</v>
      </c>
    </row>
    <row r="1088" spans="1:11" x14ac:dyDescent="0.25">
      <c r="A1088" t="s">
        <v>624</v>
      </c>
      <c r="B1088" t="s">
        <v>625</v>
      </c>
      <c r="C1088" s="19">
        <v>1.3045982643139999</v>
      </c>
      <c r="D1088" s="3">
        <v>1.7218582430339802E-2</v>
      </c>
      <c r="E1088" s="19">
        <v>1.0482385338137901</v>
      </c>
      <c r="F1088" s="19">
        <v>1.62365394549924</v>
      </c>
      <c r="G1088" s="19">
        <v>0.33948654265469402</v>
      </c>
      <c r="H1088" s="2" t="s">
        <v>820</v>
      </c>
      <c r="I1088" s="3">
        <v>0.21767028756408099</v>
      </c>
      <c r="J1088" s="2" t="b">
        <v>0</v>
      </c>
      <c r="K1088" s="2" t="b">
        <v>0</v>
      </c>
    </row>
    <row r="1089" spans="1:11" x14ac:dyDescent="0.25">
      <c r="A1089" t="s">
        <v>354</v>
      </c>
      <c r="B1089" t="s">
        <v>355</v>
      </c>
      <c r="C1089" s="19">
        <v>0.73740639851698198</v>
      </c>
      <c r="D1089" s="3">
        <v>5.9744067949010996E-3</v>
      </c>
      <c r="E1089" s="19">
        <v>0.59346034674495096</v>
      </c>
      <c r="F1089" s="19">
        <v>0.91626710959928603</v>
      </c>
      <c r="G1089" s="19">
        <v>7.4222129253836394E-2</v>
      </c>
      <c r="H1089" s="2" t="s">
        <v>820</v>
      </c>
      <c r="I1089" s="3">
        <v>0.12613808688740899</v>
      </c>
      <c r="J1089" s="2" t="b">
        <v>0</v>
      </c>
      <c r="K1089" s="2" t="b">
        <v>0</v>
      </c>
    </row>
    <row r="1090" spans="1:11" x14ac:dyDescent="0.25">
      <c r="A1090" t="s">
        <v>426</v>
      </c>
      <c r="B1090" t="s">
        <v>427</v>
      </c>
      <c r="C1090" s="19">
        <v>0.80072064221732098</v>
      </c>
      <c r="D1090" s="3">
        <v>4.0941211497129801E-2</v>
      </c>
      <c r="E1090" s="19">
        <v>0.64704716293455</v>
      </c>
      <c r="F1090" s="19">
        <v>0.99089152012520798</v>
      </c>
      <c r="G1090" s="19">
        <v>0.91739362918419198</v>
      </c>
      <c r="H1090" s="2" t="s">
        <v>820</v>
      </c>
      <c r="I1090" s="3">
        <v>0.299553197454</v>
      </c>
      <c r="J1090" s="2" t="b">
        <v>0</v>
      </c>
      <c r="K1090" s="2" t="b">
        <v>0</v>
      </c>
    </row>
  </sheetData>
  <autoFilter ref="A3:K1090" xr:uid="{DE680B08-1D73-4210-9BF8-62CCDA57B66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C9798D-01C0-40D9-82CF-F415925F73B8}">
  <dimension ref="A1:K589"/>
  <sheetViews>
    <sheetView zoomScale="80" zoomScaleNormal="80" workbookViewId="0">
      <selection activeCell="I3" sqref="I3:K3"/>
    </sheetView>
  </sheetViews>
  <sheetFormatPr defaultRowHeight="15" x14ac:dyDescent="0.25"/>
  <cols>
    <col min="1" max="2" width="62" customWidth="1"/>
    <col min="3" max="3" width="10.140625" style="19" customWidth="1"/>
    <col min="4" max="4" width="10.7109375" style="3" customWidth="1"/>
    <col min="5" max="5" width="10" style="16" customWidth="1"/>
    <col min="6" max="6" width="13.28515625" style="16" customWidth="1"/>
    <col min="7" max="7" width="43.7109375" style="16" customWidth="1"/>
    <col min="8" max="8" width="43.140625" style="2" customWidth="1"/>
    <col min="9" max="9" width="17.42578125" style="3" customWidth="1"/>
    <col min="10" max="10" width="22.42578125" style="2" customWidth="1"/>
    <col min="11" max="11" width="19" style="2" customWidth="1"/>
  </cols>
  <sheetData>
    <row r="1" spans="1:11" x14ac:dyDescent="0.25">
      <c r="A1" t="s">
        <v>1105</v>
      </c>
      <c r="C1" s="2"/>
      <c r="D1" s="2"/>
      <c r="E1" s="2"/>
      <c r="F1" s="2"/>
      <c r="G1" s="2"/>
      <c r="I1" s="2"/>
    </row>
    <row r="2" spans="1:11" x14ac:dyDescent="0.25">
      <c r="C2" s="2"/>
      <c r="D2" s="2"/>
      <c r="E2" s="2"/>
      <c r="F2" s="2"/>
      <c r="G2" s="2"/>
      <c r="I2" s="2"/>
    </row>
    <row r="3" spans="1:11" x14ac:dyDescent="0.25">
      <c r="A3" s="6" t="s">
        <v>1046</v>
      </c>
      <c r="B3" s="6" t="s">
        <v>3</v>
      </c>
      <c r="C3" s="1" t="s">
        <v>1047</v>
      </c>
      <c r="D3" s="1" t="s">
        <v>2</v>
      </c>
      <c r="E3" s="1" t="s">
        <v>1048</v>
      </c>
      <c r="F3" s="1" t="s">
        <v>1049</v>
      </c>
      <c r="G3" s="1" t="s">
        <v>1045</v>
      </c>
      <c r="H3" s="1" t="s">
        <v>1039</v>
      </c>
      <c r="I3" s="1" t="s">
        <v>1052</v>
      </c>
      <c r="J3" s="1" t="s">
        <v>1053</v>
      </c>
      <c r="K3" s="1" t="s">
        <v>1054</v>
      </c>
    </row>
    <row r="4" spans="1:11" x14ac:dyDescent="0.25">
      <c r="A4" t="s">
        <v>520</v>
      </c>
      <c r="B4" t="s">
        <v>521</v>
      </c>
      <c r="C4" s="19">
        <v>0.880393921005865</v>
      </c>
      <c r="D4" s="3">
        <v>2.3011596458613202E-2</v>
      </c>
      <c r="E4" s="19">
        <v>0.78882050477386301</v>
      </c>
      <c r="F4" s="19">
        <v>0.98259800734551594</v>
      </c>
      <c r="G4" s="19">
        <v>0.30984057641399299</v>
      </c>
      <c r="H4" s="2" t="s">
        <v>784</v>
      </c>
      <c r="I4" s="3">
        <v>0.30612396501003603</v>
      </c>
      <c r="J4" s="2" t="b">
        <v>0</v>
      </c>
      <c r="K4" s="2" t="b">
        <v>0</v>
      </c>
    </row>
    <row r="5" spans="1:11" x14ac:dyDescent="0.25">
      <c r="A5" t="s">
        <v>633</v>
      </c>
      <c r="B5" t="s">
        <v>1879</v>
      </c>
      <c r="C5" s="19">
        <v>0.89254639765504595</v>
      </c>
      <c r="D5" s="3">
        <v>4.2014503229634903E-2</v>
      </c>
      <c r="E5" s="19">
        <v>0.79991532159391199</v>
      </c>
      <c r="F5" s="19">
        <v>0.99590425443985198</v>
      </c>
      <c r="G5" s="19">
        <v>0.18672684694932301</v>
      </c>
      <c r="H5" s="2" t="s">
        <v>784</v>
      </c>
      <c r="I5" s="3">
        <v>0.39126190345068301</v>
      </c>
      <c r="J5" s="2" t="b">
        <v>0</v>
      </c>
      <c r="K5" s="2" t="b">
        <v>0</v>
      </c>
    </row>
    <row r="6" spans="1:11" x14ac:dyDescent="0.25">
      <c r="A6" t="s">
        <v>669</v>
      </c>
      <c r="B6" t="s">
        <v>670</v>
      </c>
      <c r="C6" s="19">
        <v>0.88572646295167101</v>
      </c>
      <c r="D6" s="3">
        <v>3.04083080792063E-2</v>
      </c>
      <c r="E6" s="19">
        <v>0.79356826009024095</v>
      </c>
      <c r="F6" s="19">
        <v>0.98858712807347904</v>
      </c>
      <c r="G6" s="19">
        <v>0.54877407378488896</v>
      </c>
      <c r="H6" s="2" t="s">
        <v>784</v>
      </c>
      <c r="I6" s="3">
        <v>0.36079046612896098</v>
      </c>
      <c r="J6" s="2" t="b">
        <v>0</v>
      </c>
      <c r="K6" s="2" t="b">
        <v>0</v>
      </c>
    </row>
    <row r="7" spans="1:11" x14ac:dyDescent="0.25">
      <c r="A7" t="s">
        <v>203</v>
      </c>
      <c r="B7" t="s">
        <v>204</v>
      </c>
      <c r="C7" s="19">
        <v>0.88831758999024202</v>
      </c>
      <c r="D7" s="3">
        <v>3.8446369800878698E-2</v>
      </c>
      <c r="E7" s="19">
        <v>0.79409416914553399</v>
      </c>
      <c r="F7" s="19">
        <v>0.99372111186154799</v>
      </c>
      <c r="G7" s="19">
        <v>0.85830108969414998</v>
      </c>
      <c r="H7" s="2" t="s">
        <v>784</v>
      </c>
      <c r="I7" s="3">
        <v>0.38358991687694899</v>
      </c>
      <c r="J7" s="2" t="b">
        <v>0</v>
      </c>
      <c r="K7" s="2" t="b">
        <v>0</v>
      </c>
    </row>
    <row r="8" spans="1:11" x14ac:dyDescent="0.25">
      <c r="A8" t="s">
        <v>576</v>
      </c>
      <c r="B8" t="s">
        <v>1891</v>
      </c>
      <c r="C8" s="19">
        <v>0.89467945200240495</v>
      </c>
      <c r="D8" s="3">
        <v>4.99104022625017E-2</v>
      </c>
      <c r="E8" s="19">
        <v>0.80048617380041098</v>
      </c>
      <c r="F8" s="19">
        <v>0.99995646150273798</v>
      </c>
      <c r="G8" s="19">
        <v>0.69425138104172401</v>
      </c>
      <c r="H8" s="2" t="s">
        <v>784</v>
      </c>
      <c r="I8" s="3">
        <v>0.39126190345068301</v>
      </c>
      <c r="J8" s="2" t="b">
        <v>0</v>
      </c>
      <c r="K8" s="2" t="b">
        <v>0</v>
      </c>
    </row>
    <row r="9" spans="1:11" x14ac:dyDescent="0.25">
      <c r="A9" t="s">
        <v>436</v>
      </c>
      <c r="B9" t="s">
        <v>1894</v>
      </c>
      <c r="C9" s="19">
        <v>0.89029107952630804</v>
      </c>
      <c r="D9" s="3">
        <v>3.7331288076723403E-2</v>
      </c>
      <c r="E9" s="19">
        <v>0.79804063938495395</v>
      </c>
      <c r="F9" s="19">
        <v>0.99320531708132898</v>
      </c>
      <c r="G9" s="19">
        <v>0.52854086706523595</v>
      </c>
      <c r="H9" s="2" t="s">
        <v>784</v>
      </c>
      <c r="I9" s="3">
        <v>0.38358991687694899</v>
      </c>
      <c r="J9" s="2" t="b">
        <v>0</v>
      </c>
      <c r="K9" s="2" t="b">
        <v>0</v>
      </c>
    </row>
    <row r="10" spans="1:11" x14ac:dyDescent="0.25">
      <c r="A10" t="s">
        <v>403</v>
      </c>
      <c r="B10" t="s">
        <v>404</v>
      </c>
      <c r="C10" s="19">
        <v>0.88928575457055603</v>
      </c>
      <c r="D10" s="3">
        <v>3.9853824340924597E-2</v>
      </c>
      <c r="E10" s="19">
        <v>0.79514344647846602</v>
      </c>
      <c r="F10" s="19">
        <v>0.99457419511479295</v>
      </c>
      <c r="G10" s="19">
        <v>0.45745771271209901</v>
      </c>
      <c r="H10" s="2" t="s">
        <v>784</v>
      </c>
      <c r="I10" s="3">
        <v>0.38879619745924199</v>
      </c>
      <c r="J10" s="2" t="b">
        <v>0</v>
      </c>
      <c r="K10" s="2" t="b">
        <v>0</v>
      </c>
    </row>
    <row r="11" spans="1:11" x14ac:dyDescent="0.25">
      <c r="A11" t="s">
        <v>301</v>
      </c>
      <c r="B11" t="s">
        <v>302</v>
      </c>
      <c r="C11" s="19">
        <v>0.84353690405585802</v>
      </c>
      <c r="D11" s="3">
        <v>2.4951348568461001E-3</v>
      </c>
      <c r="E11" s="19">
        <v>0.75545460500724104</v>
      </c>
      <c r="F11" s="19">
        <v>0.94188916685115898</v>
      </c>
      <c r="G11" s="19">
        <v>0.89986989348378998</v>
      </c>
      <c r="H11" s="2" t="s">
        <v>784</v>
      </c>
      <c r="I11" s="3">
        <v>0.15648060030791999</v>
      </c>
      <c r="J11" s="2" t="b">
        <v>0</v>
      </c>
      <c r="K11" s="2" t="b">
        <v>0</v>
      </c>
    </row>
    <row r="12" spans="1:11" x14ac:dyDescent="0.25">
      <c r="A12" t="s">
        <v>41</v>
      </c>
      <c r="B12" t="s">
        <v>42</v>
      </c>
      <c r="C12" s="19">
        <v>0.88409670030753396</v>
      </c>
      <c r="D12" s="3">
        <v>3.3203681621901002E-2</v>
      </c>
      <c r="E12" s="19">
        <v>0.78933514472652799</v>
      </c>
      <c r="F12" s="19">
        <v>0.990234605308839</v>
      </c>
      <c r="G12" s="19">
        <v>0.74124920294886898</v>
      </c>
      <c r="H12" s="2" t="s">
        <v>784</v>
      </c>
      <c r="I12" s="3">
        <v>0.36803494585827101</v>
      </c>
      <c r="J12" s="2" t="b">
        <v>0</v>
      </c>
      <c r="K12" s="2" t="b">
        <v>0</v>
      </c>
    </row>
    <row r="13" spans="1:11" x14ac:dyDescent="0.25">
      <c r="A13" t="s">
        <v>660</v>
      </c>
      <c r="B13" t="s">
        <v>661</v>
      </c>
      <c r="C13" s="19">
        <v>1.174198854251</v>
      </c>
      <c r="D13" s="3">
        <v>4.5510972417604004E-3</v>
      </c>
      <c r="E13" s="19">
        <v>1.0509050735138501</v>
      </c>
      <c r="F13" s="19">
        <v>1.3119576487668301</v>
      </c>
      <c r="G13" s="19">
        <v>0.86688582775518697</v>
      </c>
      <c r="H13" s="2" t="s">
        <v>784</v>
      </c>
      <c r="I13" s="3">
        <v>0.19342288566378099</v>
      </c>
      <c r="J13" s="2" t="b">
        <v>0</v>
      </c>
      <c r="K13" s="2" t="b">
        <v>0</v>
      </c>
    </row>
    <row r="14" spans="1:11" x14ac:dyDescent="0.25">
      <c r="A14" t="s">
        <v>750</v>
      </c>
      <c r="B14" t="s">
        <v>751</v>
      </c>
      <c r="C14" s="19">
        <v>1.14749662077014</v>
      </c>
      <c r="D14" s="3">
        <v>1.4586304229764599E-2</v>
      </c>
      <c r="E14" s="19">
        <v>1.02755293202627</v>
      </c>
      <c r="F14" s="19">
        <v>1.2814410368936799</v>
      </c>
      <c r="G14" s="19">
        <v>0.23042971696797199</v>
      </c>
      <c r="H14" s="2" t="s">
        <v>784</v>
      </c>
      <c r="I14" s="3">
        <v>0.27296672776623199</v>
      </c>
      <c r="J14" s="2" t="b">
        <v>0</v>
      </c>
      <c r="K14" s="2" t="b">
        <v>0</v>
      </c>
    </row>
    <row r="15" spans="1:11" x14ac:dyDescent="0.25">
      <c r="A15" t="s">
        <v>571</v>
      </c>
      <c r="B15" t="s">
        <v>572</v>
      </c>
      <c r="C15" s="19">
        <v>1.18728696125402</v>
      </c>
      <c r="D15" s="3">
        <v>2.3342898220369002E-3</v>
      </c>
      <c r="E15" s="19">
        <v>1.0630445662002099</v>
      </c>
      <c r="F15" s="19">
        <v>1.32605007652927</v>
      </c>
      <c r="G15" s="19">
        <v>0.87013577828629896</v>
      </c>
      <c r="H15" s="2" t="s">
        <v>784</v>
      </c>
      <c r="I15" s="3">
        <v>0.15648060030791999</v>
      </c>
      <c r="J15" s="2" t="b">
        <v>0</v>
      </c>
      <c r="K15" s="2" t="b">
        <v>0</v>
      </c>
    </row>
    <row r="16" spans="1:11" x14ac:dyDescent="0.25">
      <c r="A16" t="s">
        <v>602</v>
      </c>
      <c r="B16" t="s">
        <v>603</v>
      </c>
      <c r="C16" s="19">
        <v>1.22133152683415</v>
      </c>
      <c r="D16" s="3">
        <v>3.810309842853E-4</v>
      </c>
      <c r="E16" s="19">
        <v>1.09378374348444</v>
      </c>
      <c r="F16" s="19">
        <v>1.36375285089456</v>
      </c>
      <c r="G16" s="19">
        <v>0.48909135563134898</v>
      </c>
      <c r="H16" s="2" t="s">
        <v>784</v>
      </c>
      <c r="I16" s="3">
        <v>0.13312399850937601</v>
      </c>
      <c r="J16" s="2" t="b">
        <v>0</v>
      </c>
      <c r="K16" s="2" t="b">
        <v>0</v>
      </c>
    </row>
    <row r="17" spans="1:11" x14ac:dyDescent="0.25">
      <c r="A17" t="s">
        <v>554</v>
      </c>
      <c r="B17" t="s">
        <v>1667</v>
      </c>
      <c r="C17" s="19">
        <v>1.21234062495515</v>
      </c>
      <c r="D17" s="3">
        <v>6.0648746473520004E-4</v>
      </c>
      <c r="E17" s="19">
        <v>1.0859800573118701</v>
      </c>
      <c r="F17" s="19">
        <v>1.3534040344670599</v>
      </c>
      <c r="G17" s="19">
        <v>0.94589426110739205</v>
      </c>
      <c r="H17" s="2" t="s">
        <v>784</v>
      </c>
      <c r="I17" s="3">
        <v>0.13312399850937601</v>
      </c>
      <c r="J17" s="2" t="b">
        <v>0</v>
      </c>
      <c r="K17" s="2" t="b">
        <v>0</v>
      </c>
    </row>
    <row r="18" spans="1:11" x14ac:dyDescent="0.25">
      <c r="A18" t="s">
        <v>761</v>
      </c>
      <c r="B18" t="s">
        <v>1661</v>
      </c>
      <c r="C18" s="19">
        <v>1.1633369661295201</v>
      </c>
      <c r="D18" s="3">
        <v>6.6983658808403004E-3</v>
      </c>
      <c r="E18" s="19">
        <v>1.04282393684566</v>
      </c>
      <c r="F18" s="19">
        <v>1.29777697744172</v>
      </c>
      <c r="G18" s="19">
        <v>0.97643902656352999</v>
      </c>
      <c r="H18" s="2" t="s">
        <v>784</v>
      </c>
      <c r="I18" s="3">
        <v>0.21004161583492101</v>
      </c>
      <c r="J18" s="2" t="b">
        <v>0</v>
      </c>
      <c r="K18" s="2" t="b">
        <v>0</v>
      </c>
    </row>
    <row r="19" spans="1:11" x14ac:dyDescent="0.25">
      <c r="A19" t="s">
        <v>589</v>
      </c>
      <c r="B19" t="s">
        <v>1670</v>
      </c>
      <c r="C19" s="19">
        <v>1.1750371454830499</v>
      </c>
      <c r="D19" s="3">
        <v>4.0721475058102001E-3</v>
      </c>
      <c r="E19" s="19">
        <v>1.05257802143172</v>
      </c>
      <c r="F19" s="19">
        <v>1.3117434196344899</v>
      </c>
      <c r="G19" s="19">
        <v>0.80832804338129205</v>
      </c>
      <c r="H19" s="2" t="s">
        <v>784</v>
      </c>
      <c r="I19" s="3">
        <v>0.19342288566378099</v>
      </c>
      <c r="J19" s="2" t="b">
        <v>0</v>
      </c>
      <c r="K19" s="2" t="b">
        <v>0</v>
      </c>
    </row>
    <row r="20" spans="1:11" x14ac:dyDescent="0.25">
      <c r="A20" t="s">
        <v>560</v>
      </c>
      <c r="B20" t="s">
        <v>1664</v>
      </c>
      <c r="C20" s="19">
        <v>1.2049326633742301</v>
      </c>
      <c r="D20" s="3">
        <v>9.5481316874010001E-4</v>
      </c>
      <c r="E20" s="19">
        <v>1.07876742325324</v>
      </c>
      <c r="F20" s="19">
        <v>1.3458533247951801</v>
      </c>
      <c r="G20" s="19">
        <v>0.937283815400763</v>
      </c>
      <c r="H20" s="2" t="s">
        <v>784</v>
      </c>
      <c r="I20" s="3">
        <v>0.13972099369230101</v>
      </c>
      <c r="J20" s="2" t="b">
        <v>0</v>
      </c>
      <c r="K20" s="2" t="b">
        <v>0</v>
      </c>
    </row>
    <row r="21" spans="1:11" x14ac:dyDescent="0.25">
      <c r="A21" t="s">
        <v>191</v>
      </c>
      <c r="B21" t="s">
        <v>192</v>
      </c>
      <c r="C21" s="19">
        <v>1.1285279951401199</v>
      </c>
      <c r="D21" s="3">
        <v>4.4914687766964202E-2</v>
      </c>
      <c r="E21" s="19">
        <v>1.00274639277722</v>
      </c>
      <c r="F21" s="19">
        <v>1.2700872772901901</v>
      </c>
      <c r="G21" s="19">
        <v>0.894364384828502</v>
      </c>
      <c r="H21" s="2" t="s">
        <v>784</v>
      </c>
      <c r="I21" s="3">
        <v>0.39126190345068301</v>
      </c>
      <c r="J21" s="2" t="b">
        <v>0</v>
      </c>
      <c r="K21" s="2" t="b">
        <v>0</v>
      </c>
    </row>
    <row r="22" spans="1:11" x14ac:dyDescent="0.25">
      <c r="A22" t="s">
        <v>86</v>
      </c>
      <c r="B22" t="s">
        <v>87</v>
      </c>
      <c r="C22" s="19">
        <v>1.13871244511906</v>
      </c>
      <c r="D22" s="3">
        <v>2.8565405621642701E-2</v>
      </c>
      <c r="E22" s="19">
        <v>1.0137073856410901</v>
      </c>
      <c r="F22" s="19">
        <v>1.27913247060836</v>
      </c>
      <c r="G22" s="19">
        <v>0.59294450550088196</v>
      </c>
      <c r="H22" s="2" t="s">
        <v>784</v>
      </c>
      <c r="I22" s="3">
        <v>0.34833925188614301</v>
      </c>
      <c r="J22" s="2" t="b">
        <v>0</v>
      </c>
      <c r="K22" s="2" t="b">
        <v>0</v>
      </c>
    </row>
    <row r="23" spans="1:11" x14ac:dyDescent="0.25">
      <c r="A23" t="s">
        <v>370</v>
      </c>
      <c r="B23" t="s">
        <v>371</v>
      </c>
      <c r="C23" s="19">
        <v>1.14885164790052</v>
      </c>
      <c r="D23" s="3">
        <v>1.35134448266224E-2</v>
      </c>
      <c r="E23" s="19">
        <v>1.0290653285436799</v>
      </c>
      <c r="F23" s="19">
        <v>1.28258145743923</v>
      </c>
      <c r="G23" s="19">
        <v>0.97515939313848399</v>
      </c>
      <c r="H23" s="2" t="s">
        <v>784</v>
      </c>
      <c r="I23" s="3">
        <v>0.27296672776623199</v>
      </c>
      <c r="J23" s="2" t="b">
        <v>0</v>
      </c>
      <c r="K23" s="2" t="b">
        <v>0</v>
      </c>
    </row>
    <row r="24" spans="1:11" x14ac:dyDescent="0.25">
      <c r="A24" t="s">
        <v>110</v>
      </c>
      <c r="B24" t="s">
        <v>111</v>
      </c>
      <c r="C24" s="19">
        <v>0.89543068480616095</v>
      </c>
      <c r="D24" s="3">
        <v>4.8499765044205299E-2</v>
      </c>
      <c r="E24" s="19">
        <v>0.80237980472470105</v>
      </c>
      <c r="F24" s="19">
        <v>0.99927254720416303</v>
      </c>
      <c r="G24" s="19">
        <v>0.307276620531376</v>
      </c>
      <c r="H24" s="2" t="s">
        <v>784</v>
      </c>
      <c r="I24" s="3">
        <v>0.39126190345068301</v>
      </c>
      <c r="J24" s="2" t="b">
        <v>0</v>
      </c>
      <c r="K24" s="2" t="b">
        <v>0</v>
      </c>
    </row>
    <row r="25" spans="1:11" x14ac:dyDescent="0.25">
      <c r="A25" t="s">
        <v>175</v>
      </c>
      <c r="B25" t="s">
        <v>176</v>
      </c>
      <c r="C25" s="19">
        <v>0.89140545033866703</v>
      </c>
      <c r="D25" s="3">
        <v>3.8267759304209698E-2</v>
      </c>
      <c r="E25" s="19">
        <v>0.79955713812858098</v>
      </c>
      <c r="F25" s="19">
        <v>0.99380474390274098</v>
      </c>
      <c r="G25" s="19">
        <v>0.32451511018414098</v>
      </c>
      <c r="H25" s="2" t="s">
        <v>784</v>
      </c>
      <c r="I25" s="3">
        <v>0.38358991687694899</v>
      </c>
      <c r="J25" s="2" t="b">
        <v>0</v>
      </c>
      <c r="K25" s="2" t="b">
        <v>0</v>
      </c>
    </row>
    <row r="26" spans="1:11" x14ac:dyDescent="0.25">
      <c r="A26" t="s">
        <v>641</v>
      </c>
      <c r="B26" t="s">
        <v>1962</v>
      </c>
      <c r="C26" s="19">
        <v>0.88506595205085703</v>
      </c>
      <c r="D26" s="3">
        <v>3.3533935841300301E-2</v>
      </c>
      <c r="E26" s="19">
        <v>0.79083136866665704</v>
      </c>
      <c r="F26" s="19">
        <v>0.99052942323267501</v>
      </c>
      <c r="G26" s="19">
        <v>0.35387620012569498</v>
      </c>
      <c r="H26" s="2" t="s">
        <v>784</v>
      </c>
      <c r="I26" s="3">
        <v>0.36803494585827101</v>
      </c>
      <c r="J26" s="2" t="b">
        <v>0</v>
      </c>
      <c r="K26" s="2" t="b">
        <v>0</v>
      </c>
    </row>
    <row r="27" spans="1:11" x14ac:dyDescent="0.25">
      <c r="A27" t="s">
        <v>148</v>
      </c>
      <c r="B27" t="s">
        <v>149</v>
      </c>
      <c r="C27" s="19">
        <v>0.86392207431353096</v>
      </c>
      <c r="D27" s="3">
        <v>1.0429952162720999E-2</v>
      </c>
      <c r="E27" s="19">
        <v>0.77243570272333595</v>
      </c>
      <c r="F27" s="19">
        <v>0.96624398361544706</v>
      </c>
      <c r="G27" s="19">
        <v>0.71501472952441703</v>
      </c>
      <c r="H27" s="2" t="s">
        <v>784</v>
      </c>
      <c r="I27" s="3">
        <v>0.24098678944392199</v>
      </c>
      <c r="J27" s="2" t="b">
        <v>0</v>
      </c>
      <c r="K27" s="2" t="b">
        <v>0</v>
      </c>
    </row>
    <row r="28" spans="1:11" x14ac:dyDescent="0.25">
      <c r="A28" t="s">
        <v>261</v>
      </c>
      <c r="B28" t="s">
        <v>1968</v>
      </c>
      <c r="C28" s="19">
        <v>0.89178601018738002</v>
      </c>
      <c r="D28" s="3">
        <v>4.9600779420140302E-2</v>
      </c>
      <c r="E28" s="19">
        <v>0.79544127702953804</v>
      </c>
      <c r="F28" s="19">
        <v>0.99980012470033497</v>
      </c>
      <c r="G28" s="19">
        <v>0.778819934316203</v>
      </c>
      <c r="H28" s="2" t="s">
        <v>784</v>
      </c>
      <c r="I28" s="3">
        <v>0.39126190345068301</v>
      </c>
      <c r="J28" s="2" t="b">
        <v>0</v>
      </c>
      <c r="K28" s="2" t="b">
        <v>0</v>
      </c>
    </row>
    <row r="29" spans="1:11" x14ac:dyDescent="0.25">
      <c r="A29" t="s">
        <v>315</v>
      </c>
      <c r="B29" t="s">
        <v>316</v>
      </c>
      <c r="C29" s="19">
        <v>0.84940734258111605</v>
      </c>
      <c r="D29" s="3">
        <v>4.8465871123042998E-3</v>
      </c>
      <c r="E29" s="19">
        <v>0.75822581683428403</v>
      </c>
      <c r="F29" s="19">
        <v>0.95155403260081795</v>
      </c>
      <c r="G29" s="19">
        <v>0.112086236903781</v>
      </c>
      <c r="H29" s="2" t="s">
        <v>784</v>
      </c>
      <c r="I29" s="3">
        <v>0.19342288566378099</v>
      </c>
      <c r="J29" s="2" t="b">
        <v>0</v>
      </c>
      <c r="K29" s="2" t="b">
        <v>0</v>
      </c>
    </row>
    <row r="30" spans="1:11" x14ac:dyDescent="0.25">
      <c r="A30" t="s">
        <v>718</v>
      </c>
      <c r="B30" t="s">
        <v>1989</v>
      </c>
      <c r="C30" s="19">
        <v>0.88683571490977997</v>
      </c>
      <c r="D30" s="3">
        <v>3.29816510049383E-2</v>
      </c>
      <c r="E30" s="19">
        <v>0.79414882684288102</v>
      </c>
      <c r="F30" s="19">
        <v>0.99034029725405803</v>
      </c>
      <c r="G30" s="19">
        <v>0.94537697876627802</v>
      </c>
      <c r="H30" s="2" t="s">
        <v>784</v>
      </c>
      <c r="I30" s="3">
        <v>0.36803494585827101</v>
      </c>
      <c r="J30" s="2" t="b">
        <v>0</v>
      </c>
      <c r="K30" s="2" t="b">
        <v>0</v>
      </c>
    </row>
    <row r="31" spans="1:11" x14ac:dyDescent="0.25">
      <c r="A31" t="s">
        <v>396</v>
      </c>
      <c r="B31" t="s">
        <v>1481</v>
      </c>
      <c r="C31" s="19">
        <v>0.88327680782409901</v>
      </c>
      <c r="D31" s="3">
        <v>4.3142428562397597E-2</v>
      </c>
      <c r="E31" s="19">
        <v>0.78316977577763303</v>
      </c>
      <c r="F31" s="19">
        <v>0.99617981103173703</v>
      </c>
      <c r="G31" s="19">
        <v>0.13292607255172501</v>
      </c>
      <c r="H31" s="2" t="s">
        <v>784</v>
      </c>
      <c r="I31" s="3">
        <v>0.39126190345068301</v>
      </c>
      <c r="J31" s="2" t="b">
        <v>0</v>
      </c>
      <c r="K31" s="2" t="b">
        <v>0</v>
      </c>
    </row>
    <row r="32" spans="1:11" x14ac:dyDescent="0.25">
      <c r="A32" t="s">
        <v>444</v>
      </c>
      <c r="B32" t="s">
        <v>445</v>
      </c>
      <c r="C32" s="19">
        <v>0.89226439917803302</v>
      </c>
      <c r="D32" s="3">
        <v>4.2634543397157103E-2</v>
      </c>
      <c r="E32" s="19">
        <v>0.79915463212564097</v>
      </c>
      <c r="F32" s="19">
        <v>0.99622241558298397</v>
      </c>
      <c r="G32" s="19">
        <v>0.35513278070829102</v>
      </c>
      <c r="H32" s="2" t="s">
        <v>784</v>
      </c>
      <c r="I32" s="3">
        <v>0.39126190345068301</v>
      </c>
      <c r="J32" s="2" t="b">
        <v>0</v>
      </c>
      <c r="K32" s="2" t="b">
        <v>0</v>
      </c>
    </row>
    <row r="33" spans="1:11" x14ac:dyDescent="0.25">
      <c r="A33" t="s">
        <v>654</v>
      </c>
      <c r="B33" t="s">
        <v>655</v>
      </c>
      <c r="C33" s="19">
        <v>1.1239147238948799</v>
      </c>
      <c r="D33" s="3">
        <v>3.69429187280318E-2</v>
      </c>
      <c r="E33" s="19">
        <v>1.0071039892761899</v>
      </c>
      <c r="F33" s="19">
        <v>1.2542739578418001</v>
      </c>
      <c r="G33" s="19">
        <v>0.16245110947451899</v>
      </c>
      <c r="H33" s="2" t="s">
        <v>784</v>
      </c>
      <c r="I33" s="3">
        <v>0.38358991687694899</v>
      </c>
      <c r="J33" s="2" t="b">
        <v>0</v>
      </c>
      <c r="K33" s="2" t="b">
        <v>0</v>
      </c>
    </row>
    <row r="34" spans="1:11" x14ac:dyDescent="0.25">
      <c r="A34" t="s">
        <v>195</v>
      </c>
      <c r="B34" t="s">
        <v>196</v>
      </c>
      <c r="C34" s="19">
        <v>0.87803243665710995</v>
      </c>
      <c r="D34" s="3">
        <v>2.02823483996642E-2</v>
      </c>
      <c r="E34" s="19">
        <v>0.78670130984642195</v>
      </c>
      <c r="F34" s="19">
        <v>0.97996653898100705</v>
      </c>
      <c r="G34" s="19">
        <v>0.71550621837447803</v>
      </c>
      <c r="H34" s="2" t="s">
        <v>784</v>
      </c>
      <c r="I34" s="3">
        <v>0.30612396501003603</v>
      </c>
      <c r="J34" s="2" t="b">
        <v>0</v>
      </c>
      <c r="K34" s="2" t="b">
        <v>0</v>
      </c>
    </row>
    <row r="35" spans="1:11" x14ac:dyDescent="0.25">
      <c r="A35" t="s">
        <v>723</v>
      </c>
      <c r="B35" t="s">
        <v>724</v>
      </c>
      <c r="C35" s="19">
        <v>1.1683832657484801</v>
      </c>
      <c r="D35" s="3">
        <v>5.5965321103299999E-3</v>
      </c>
      <c r="E35" s="19">
        <v>1.0465819198837301</v>
      </c>
      <c r="F35" s="19">
        <v>1.3043598687742799</v>
      </c>
      <c r="G35" s="19">
        <v>0.344783453596122</v>
      </c>
      <c r="H35" s="2" t="s">
        <v>784</v>
      </c>
      <c r="I35" s="3">
        <v>0.20473979970290601</v>
      </c>
      <c r="J35" s="2" t="b">
        <v>0</v>
      </c>
      <c r="K35" s="2" t="b">
        <v>0</v>
      </c>
    </row>
    <row r="36" spans="1:11" x14ac:dyDescent="0.25">
      <c r="A36" t="s">
        <v>457</v>
      </c>
      <c r="B36" t="s">
        <v>2007</v>
      </c>
      <c r="C36" s="19">
        <v>0.86983916489096802</v>
      </c>
      <c r="D36" s="3">
        <v>1.40797899811276E-2</v>
      </c>
      <c r="E36" s="19">
        <v>0.77820504831274395</v>
      </c>
      <c r="F36" s="19">
        <v>0.97226325429098004</v>
      </c>
      <c r="G36" s="19">
        <v>0.48954769297914802</v>
      </c>
      <c r="H36" s="2" t="s">
        <v>784</v>
      </c>
      <c r="I36" s="3">
        <v>0.27296672776623199</v>
      </c>
      <c r="J36" s="2" t="b">
        <v>0</v>
      </c>
      <c r="K36" s="2" t="b">
        <v>0</v>
      </c>
    </row>
    <row r="37" spans="1:11" x14ac:dyDescent="0.25">
      <c r="A37" t="s">
        <v>717</v>
      </c>
      <c r="B37" t="s">
        <v>2010</v>
      </c>
      <c r="C37" s="19">
        <v>1.11769052347233</v>
      </c>
      <c r="D37" s="3">
        <v>4.5943778269625903E-2</v>
      </c>
      <c r="E37" s="19">
        <v>1.0020058357499899</v>
      </c>
      <c r="F37" s="19">
        <v>1.24673136791146</v>
      </c>
      <c r="G37" s="19">
        <v>0.76562838865460703</v>
      </c>
      <c r="H37" s="2" t="s">
        <v>784</v>
      </c>
      <c r="I37" s="3">
        <v>0.39126190345068301</v>
      </c>
      <c r="J37" s="2" t="b">
        <v>0</v>
      </c>
      <c r="K37" s="2" t="b">
        <v>0</v>
      </c>
    </row>
    <row r="38" spans="1:11" x14ac:dyDescent="0.25">
      <c r="A38" t="s">
        <v>39</v>
      </c>
      <c r="B38" t="s">
        <v>40</v>
      </c>
      <c r="C38" s="19">
        <v>1.15718904346004</v>
      </c>
      <c r="D38" s="3">
        <v>1.5739865477733699E-2</v>
      </c>
      <c r="E38" s="19">
        <v>1.02788467131779</v>
      </c>
      <c r="F38" s="19">
        <v>1.3027594628755299</v>
      </c>
      <c r="G38" s="19">
        <v>1.8104201586485399E-2</v>
      </c>
      <c r="H38" s="2" t="s">
        <v>784</v>
      </c>
      <c r="I38" s="3">
        <v>0.27296672776623199</v>
      </c>
      <c r="J38" s="2" t="b">
        <v>0</v>
      </c>
      <c r="K38" s="2" t="b">
        <v>0</v>
      </c>
    </row>
    <row r="39" spans="1:11" x14ac:dyDescent="0.25">
      <c r="A39" t="s">
        <v>71</v>
      </c>
      <c r="B39" t="s">
        <v>1861</v>
      </c>
      <c r="C39" s="19">
        <v>1.14105299345107</v>
      </c>
      <c r="D39" s="3">
        <v>2.78226433436876E-2</v>
      </c>
      <c r="E39" s="19">
        <v>1.01448897417311</v>
      </c>
      <c r="F39" s="19">
        <v>1.2834066875146599</v>
      </c>
      <c r="G39" s="19">
        <v>0.49775084599616098</v>
      </c>
      <c r="H39" s="2" t="s">
        <v>784</v>
      </c>
      <c r="I39" s="3">
        <v>0.34833925188614301</v>
      </c>
      <c r="J39" s="2" t="b">
        <v>0</v>
      </c>
      <c r="K39" s="2" t="b">
        <v>0</v>
      </c>
    </row>
    <row r="40" spans="1:11" x14ac:dyDescent="0.25">
      <c r="A40" t="s">
        <v>731</v>
      </c>
      <c r="B40" t="s">
        <v>732</v>
      </c>
      <c r="C40" s="19">
        <v>1.1532918210438099</v>
      </c>
      <c r="D40" s="3">
        <v>1.5500830305489001E-2</v>
      </c>
      <c r="E40" s="19">
        <v>1.02750525351334</v>
      </c>
      <c r="F40" s="19">
        <v>1.2944771035852201</v>
      </c>
      <c r="G40" s="19">
        <v>0.40345530173189498</v>
      </c>
      <c r="H40" s="2" t="s">
        <v>784</v>
      </c>
      <c r="I40" s="3">
        <v>0.27296672776623199</v>
      </c>
      <c r="J40" s="2" t="b">
        <v>0</v>
      </c>
      <c r="K40" s="2" t="b">
        <v>0</v>
      </c>
    </row>
    <row r="41" spans="1:11" x14ac:dyDescent="0.25">
      <c r="A41" t="s">
        <v>322</v>
      </c>
      <c r="B41" t="s">
        <v>323</v>
      </c>
      <c r="C41" s="19">
        <v>0.855713750191478</v>
      </c>
      <c r="D41" s="3">
        <v>6.5278383807261999E-3</v>
      </c>
      <c r="E41" s="19">
        <v>0.76483270102130596</v>
      </c>
      <c r="F41" s="19">
        <v>0.95739371667682505</v>
      </c>
      <c r="G41" s="19">
        <v>0.44817302280652899</v>
      </c>
      <c r="H41" s="2" t="s">
        <v>784</v>
      </c>
      <c r="I41" s="3">
        <v>0.21004161583492101</v>
      </c>
      <c r="J41" s="2" t="b">
        <v>0</v>
      </c>
      <c r="K41" s="2" t="b">
        <v>0</v>
      </c>
    </row>
    <row r="42" spans="1:11" x14ac:dyDescent="0.25">
      <c r="A42" t="s">
        <v>511</v>
      </c>
      <c r="B42" t="s">
        <v>512</v>
      </c>
      <c r="C42" s="19">
        <v>0.86362120917235197</v>
      </c>
      <c r="D42" s="3">
        <v>1.00546667238742E-2</v>
      </c>
      <c r="E42" s="19">
        <v>0.77238853492605397</v>
      </c>
      <c r="F42" s="19">
        <v>0.96563006726105804</v>
      </c>
      <c r="G42" s="19">
        <v>0.18837466697562</v>
      </c>
      <c r="H42" s="2" t="s">
        <v>784</v>
      </c>
      <c r="I42" s="3">
        <v>0.24098678944392199</v>
      </c>
      <c r="J42" s="2" t="b">
        <v>0</v>
      </c>
      <c r="K42" s="2" t="b">
        <v>0</v>
      </c>
    </row>
    <row r="43" spans="1:11" x14ac:dyDescent="0.25">
      <c r="A43" t="s">
        <v>744</v>
      </c>
      <c r="B43" t="s">
        <v>745</v>
      </c>
      <c r="C43" s="19">
        <v>1.1365704866170601</v>
      </c>
      <c r="D43" s="3">
        <v>1.9630753621013099E-2</v>
      </c>
      <c r="E43" s="19">
        <v>1.02069559685587</v>
      </c>
      <c r="F43" s="19">
        <v>1.26560012116067</v>
      </c>
      <c r="G43" s="19">
        <v>0.20591826704618901</v>
      </c>
      <c r="H43" s="2" t="s">
        <v>784</v>
      </c>
      <c r="I43" s="3">
        <v>0.30612396501003603</v>
      </c>
      <c r="J43" s="2" t="b">
        <v>0</v>
      </c>
      <c r="K43" s="2" t="b">
        <v>0</v>
      </c>
    </row>
    <row r="44" spans="1:11" x14ac:dyDescent="0.25">
      <c r="A44" t="s">
        <v>614</v>
      </c>
      <c r="B44" t="s">
        <v>615</v>
      </c>
      <c r="C44" s="19">
        <v>1.1566279576891401</v>
      </c>
      <c r="D44" s="3">
        <v>9.8225011957800996E-3</v>
      </c>
      <c r="E44" s="19">
        <v>1.03567727228395</v>
      </c>
      <c r="F44" s="19">
        <v>1.29170376555427</v>
      </c>
      <c r="G44" s="19">
        <v>0.48497596930027298</v>
      </c>
      <c r="H44" s="2" t="s">
        <v>784</v>
      </c>
      <c r="I44" s="3">
        <v>0.24098678944392199</v>
      </c>
      <c r="J44" s="2" t="b">
        <v>0</v>
      </c>
      <c r="K44" s="2" t="b">
        <v>0</v>
      </c>
    </row>
    <row r="45" spans="1:11" x14ac:dyDescent="0.25">
      <c r="A45" t="s">
        <v>706</v>
      </c>
      <c r="B45" t="s">
        <v>707</v>
      </c>
      <c r="C45" s="19">
        <v>1.14891806854166</v>
      </c>
      <c r="D45" s="3">
        <v>1.23255029767858E-2</v>
      </c>
      <c r="E45" s="19">
        <v>1.03056175884396</v>
      </c>
      <c r="F45" s="19">
        <v>1.2808671745225999</v>
      </c>
      <c r="G45" s="19">
        <v>0.70036483354539403</v>
      </c>
      <c r="H45" s="2" t="s">
        <v>784</v>
      </c>
      <c r="I45" s="3">
        <v>0.27054479034044798</v>
      </c>
      <c r="J45" s="2" t="b">
        <v>0</v>
      </c>
      <c r="K45" s="2" t="b">
        <v>0</v>
      </c>
    </row>
    <row r="46" spans="1:11" x14ac:dyDescent="0.25">
      <c r="A46" t="s">
        <v>286</v>
      </c>
      <c r="B46" t="s">
        <v>287</v>
      </c>
      <c r="C46" s="19">
        <v>1.1479856359155001</v>
      </c>
      <c r="D46" s="3">
        <v>2.1230132994194201E-2</v>
      </c>
      <c r="E46" s="19">
        <v>1.0208144999328499</v>
      </c>
      <c r="F46" s="19">
        <v>1.29099951103262</v>
      </c>
      <c r="G46" s="19">
        <v>0.227301462616775</v>
      </c>
      <c r="H46" s="2" t="s">
        <v>784</v>
      </c>
      <c r="I46" s="3">
        <v>0.30612396501003603</v>
      </c>
      <c r="J46" s="2" t="b">
        <v>0</v>
      </c>
      <c r="K46" s="2" t="b">
        <v>0</v>
      </c>
    </row>
    <row r="47" spans="1:11" x14ac:dyDescent="0.25">
      <c r="A47" t="s">
        <v>157</v>
      </c>
      <c r="B47" t="s">
        <v>158</v>
      </c>
      <c r="C47" s="19">
        <v>1.2035270834551799</v>
      </c>
      <c r="D47" s="3">
        <v>2.3832205824795001E-3</v>
      </c>
      <c r="E47" s="19">
        <v>1.0679383361045101</v>
      </c>
      <c r="F47" s="19">
        <v>1.3563305966650701</v>
      </c>
      <c r="G47" s="19">
        <v>1.51307950645385E-2</v>
      </c>
      <c r="H47" s="2" t="s">
        <v>784</v>
      </c>
      <c r="I47" s="3">
        <v>0.15648060030791999</v>
      </c>
      <c r="J47" s="2" t="b">
        <v>0</v>
      </c>
      <c r="K47" s="2" t="b">
        <v>0</v>
      </c>
    </row>
    <row r="48" spans="1:11" x14ac:dyDescent="0.25">
      <c r="A48" t="s">
        <v>167</v>
      </c>
      <c r="B48" t="s">
        <v>168</v>
      </c>
      <c r="C48" s="19">
        <v>1.19056151079763</v>
      </c>
      <c r="D48" s="3">
        <v>4.3316476696402999E-3</v>
      </c>
      <c r="E48" s="19">
        <v>1.05611332570653</v>
      </c>
      <c r="F48" s="19">
        <v>1.3421255811202699</v>
      </c>
      <c r="G48" s="19">
        <v>1.00269320652123E-2</v>
      </c>
      <c r="H48" s="2" t="s">
        <v>784</v>
      </c>
      <c r="I48" s="3">
        <v>0.19342288566378099</v>
      </c>
      <c r="J48" s="2" t="b">
        <v>0</v>
      </c>
      <c r="K48" s="2" t="b">
        <v>0</v>
      </c>
    </row>
    <row r="49" spans="1:11" x14ac:dyDescent="0.25">
      <c r="A49" t="s">
        <v>265</v>
      </c>
      <c r="B49" t="s">
        <v>266</v>
      </c>
      <c r="C49" s="19">
        <v>0.87743461860818694</v>
      </c>
      <c r="D49" s="3">
        <v>2.2099757739911501E-2</v>
      </c>
      <c r="E49" s="19">
        <v>0.78448520571415903</v>
      </c>
      <c r="F49" s="19">
        <v>0.98139710516429901</v>
      </c>
      <c r="G49" s="19">
        <v>0.123391338911187</v>
      </c>
      <c r="H49" s="2" t="s">
        <v>784</v>
      </c>
      <c r="I49" s="3">
        <v>0.30612396501003603</v>
      </c>
      <c r="J49" s="2" t="b">
        <v>0</v>
      </c>
      <c r="K49" s="2" t="b">
        <v>0</v>
      </c>
    </row>
    <row r="50" spans="1:11" x14ac:dyDescent="0.25">
      <c r="A50" t="s">
        <v>545</v>
      </c>
      <c r="B50" t="s">
        <v>1797</v>
      </c>
      <c r="C50" s="19">
        <v>1.1168221340368201</v>
      </c>
      <c r="D50" s="3">
        <v>4.8370411342331499E-2</v>
      </c>
      <c r="E50" s="19">
        <v>1.0007914650272001</v>
      </c>
      <c r="F50" s="19">
        <v>1.2463052720385199</v>
      </c>
      <c r="G50" s="19">
        <v>0.50505379973820996</v>
      </c>
      <c r="H50" s="2" t="s">
        <v>784</v>
      </c>
      <c r="I50" s="3">
        <v>0.39126190345068301</v>
      </c>
      <c r="J50" s="2" t="b">
        <v>0</v>
      </c>
      <c r="K50" s="2" t="b">
        <v>0</v>
      </c>
    </row>
    <row r="51" spans="1:11" x14ac:dyDescent="0.25">
      <c r="A51" t="s">
        <v>526</v>
      </c>
      <c r="B51" t="s">
        <v>527</v>
      </c>
      <c r="C51" s="19">
        <v>0.87864414223881304</v>
      </c>
      <c r="D51" s="3">
        <v>2.2372946952928002E-2</v>
      </c>
      <c r="E51" s="19">
        <v>0.78631560739202799</v>
      </c>
      <c r="F51" s="19">
        <v>0.981813818055988</v>
      </c>
      <c r="G51" s="19">
        <v>0.59526674814972402</v>
      </c>
      <c r="H51" s="2" t="s">
        <v>784</v>
      </c>
      <c r="I51" s="3">
        <v>0.30612396501003603</v>
      </c>
      <c r="J51" s="2" t="b">
        <v>0</v>
      </c>
      <c r="K51" s="2" t="b">
        <v>0</v>
      </c>
    </row>
    <row r="52" spans="1:11" x14ac:dyDescent="0.25">
      <c r="A52" t="s">
        <v>437</v>
      </c>
      <c r="B52" t="s">
        <v>438</v>
      </c>
      <c r="C52" s="19">
        <v>1.14274766801653</v>
      </c>
      <c r="D52" s="3">
        <v>1.61665943551755E-2</v>
      </c>
      <c r="E52" s="19">
        <v>1.0250052603145601</v>
      </c>
      <c r="F52" s="19">
        <v>1.2740151522309799</v>
      </c>
      <c r="G52" s="19">
        <v>3.7880094820232801E-2</v>
      </c>
      <c r="H52" s="2" t="s">
        <v>784</v>
      </c>
      <c r="I52" s="3">
        <v>0.27296672776623199</v>
      </c>
      <c r="J52" s="2" t="b">
        <v>0</v>
      </c>
      <c r="K52" s="2" t="b">
        <v>0</v>
      </c>
    </row>
    <row r="53" spans="1:11" x14ac:dyDescent="0.25">
      <c r="A53" t="s">
        <v>674</v>
      </c>
      <c r="B53" t="s">
        <v>675</v>
      </c>
      <c r="C53" s="19">
        <v>0.87673637201755505</v>
      </c>
      <c r="D53" s="3">
        <v>2.6102294301315301E-2</v>
      </c>
      <c r="E53" s="19">
        <v>0.78079359701267603</v>
      </c>
      <c r="F53" s="19">
        <v>0.98446845486365397</v>
      </c>
      <c r="G53" s="19">
        <v>0.44186543002106099</v>
      </c>
      <c r="H53" s="2" t="s">
        <v>784</v>
      </c>
      <c r="I53" s="3">
        <v>0.337026682302277</v>
      </c>
      <c r="J53" s="2" t="b">
        <v>0</v>
      </c>
      <c r="K53" s="2" t="b">
        <v>0</v>
      </c>
    </row>
    <row r="54" spans="1:11" x14ac:dyDescent="0.25">
      <c r="A54" t="s">
        <v>32</v>
      </c>
      <c r="B54" t="s">
        <v>33</v>
      </c>
      <c r="C54" s="19">
        <v>0.83922127016886405</v>
      </c>
      <c r="D54" s="3">
        <v>1.9297842749114E-3</v>
      </c>
      <c r="E54" s="19">
        <v>0.75120860936892297</v>
      </c>
      <c r="F54" s="19">
        <v>0.93754561851401597</v>
      </c>
      <c r="G54" s="19">
        <v>0.92968099502669399</v>
      </c>
      <c r="H54" s="2" t="s">
        <v>784</v>
      </c>
      <c r="I54" s="3">
        <v>0.15648060030791999</v>
      </c>
      <c r="J54" s="2" t="b">
        <v>0</v>
      </c>
      <c r="K54" s="2" t="b">
        <v>0</v>
      </c>
    </row>
    <row r="55" spans="1:11" x14ac:dyDescent="0.25">
      <c r="A55" t="s">
        <v>217</v>
      </c>
      <c r="B55" t="s">
        <v>218</v>
      </c>
      <c r="C55" s="19">
        <v>1.1275426614369299</v>
      </c>
      <c r="D55" s="3">
        <v>4.8686623508824398E-2</v>
      </c>
      <c r="E55" s="19">
        <v>1.0006920976493301</v>
      </c>
      <c r="F55" s="19">
        <v>1.27047316187141</v>
      </c>
      <c r="G55" s="19">
        <v>0.273967671487437</v>
      </c>
      <c r="H55" s="2" t="s">
        <v>784</v>
      </c>
      <c r="I55" s="3">
        <v>0.39126190345068301</v>
      </c>
      <c r="J55" s="2" t="b">
        <v>0</v>
      </c>
      <c r="K55" s="2" t="b">
        <v>0</v>
      </c>
    </row>
    <row r="56" spans="1:11" x14ac:dyDescent="0.25">
      <c r="A56" t="s">
        <v>582</v>
      </c>
      <c r="B56" t="s">
        <v>583</v>
      </c>
      <c r="C56" s="19">
        <v>0.86333794803219699</v>
      </c>
      <c r="D56" s="3">
        <v>9.7196817190510001E-3</v>
      </c>
      <c r="E56" s="19">
        <v>0.77233336838751698</v>
      </c>
      <c r="F56" s="19">
        <v>0.96506566078919598</v>
      </c>
      <c r="G56" s="19">
        <v>0.94536442545198895</v>
      </c>
      <c r="H56" s="2" t="s">
        <v>784</v>
      </c>
      <c r="I56" s="3">
        <v>0.24098678944392199</v>
      </c>
      <c r="J56" s="2" t="b">
        <v>0</v>
      </c>
      <c r="K56" s="2" t="b">
        <v>0</v>
      </c>
    </row>
    <row r="57" spans="1:11" x14ac:dyDescent="0.25">
      <c r="A57" t="s">
        <v>504</v>
      </c>
      <c r="B57" t="s">
        <v>1619</v>
      </c>
      <c r="C57" s="19">
        <v>1.1456395163253901</v>
      </c>
      <c r="D57" s="3">
        <v>1.7468965463890498E-2</v>
      </c>
      <c r="E57" s="19">
        <v>1.0241258209775801</v>
      </c>
      <c r="F57" s="19">
        <v>1.28157095005517</v>
      </c>
      <c r="G57" s="19">
        <v>0.21865109734214799</v>
      </c>
      <c r="H57" s="2" t="s">
        <v>784</v>
      </c>
      <c r="I57" s="3">
        <v>0.28403243846844201</v>
      </c>
      <c r="J57" s="2" t="b">
        <v>0</v>
      </c>
      <c r="K57" s="2" t="b">
        <v>0</v>
      </c>
    </row>
    <row r="58" spans="1:11" x14ac:dyDescent="0.25">
      <c r="A58" t="s">
        <v>197</v>
      </c>
      <c r="B58" t="s">
        <v>198</v>
      </c>
      <c r="C58" s="19">
        <v>0.88923803929352996</v>
      </c>
      <c r="D58" s="3">
        <v>4.7415951725889798E-2</v>
      </c>
      <c r="E58" s="19">
        <v>0.79180323825292998</v>
      </c>
      <c r="F58" s="19">
        <v>0.99866261253406197</v>
      </c>
      <c r="G58" s="19">
        <v>0.248865275209319</v>
      </c>
      <c r="H58" s="2" t="s">
        <v>784</v>
      </c>
      <c r="I58" s="3">
        <v>0.39126190345068301</v>
      </c>
      <c r="J58" s="2" t="b">
        <v>0</v>
      </c>
      <c r="K58" s="2" t="b">
        <v>0</v>
      </c>
    </row>
    <row r="59" spans="1:11" x14ac:dyDescent="0.25">
      <c r="A59" t="s">
        <v>34</v>
      </c>
      <c r="B59" t="s">
        <v>1791</v>
      </c>
      <c r="C59" s="19">
        <v>1.1614993490632599</v>
      </c>
      <c r="D59" s="3">
        <v>7.9183904938698001E-3</v>
      </c>
      <c r="E59" s="19">
        <v>1.03999318246933</v>
      </c>
      <c r="F59" s="19">
        <v>1.29720152075533</v>
      </c>
      <c r="G59" s="19">
        <v>3.2513792590175297E-2</v>
      </c>
      <c r="H59" s="2" t="s">
        <v>784</v>
      </c>
      <c r="I59" s="3">
        <v>0.23174489512058899</v>
      </c>
      <c r="J59" s="2" t="b">
        <v>0</v>
      </c>
      <c r="K59" s="2" t="b">
        <v>0</v>
      </c>
    </row>
    <row r="60" spans="1:11" x14ac:dyDescent="0.25">
      <c r="A60" t="s">
        <v>520</v>
      </c>
      <c r="B60" t="s">
        <v>521</v>
      </c>
      <c r="C60" s="19">
        <v>0.91621973477358098</v>
      </c>
      <c r="D60" s="3">
        <v>2.5823597735596102E-2</v>
      </c>
      <c r="E60" s="19">
        <v>0.848366811727429</v>
      </c>
      <c r="F60" s="19">
        <v>0.98949957822994195</v>
      </c>
      <c r="G60" s="19">
        <v>0.81933725223668397</v>
      </c>
      <c r="H60" s="2" t="s">
        <v>1050</v>
      </c>
      <c r="I60" s="3">
        <v>0.130305280527893</v>
      </c>
      <c r="J60" s="2" t="b">
        <v>0</v>
      </c>
      <c r="K60" s="2" t="b">
        <v>0</v>
      </c>
    </row>
    <row r="61" spans="1:11" x14ac:dyDescent="0.25">
      <c r="A61" t="s">
        <v>348</v>
      </c>
      <c r="B61" t="s">
        <v>349</v>
      </c>
      <c r="C61" s="19">
        <v>0.91283356142130001</v>
      </c>
      <c r="D61" s="3">
        <v>2.1998741714027902E-2</v>
      </c>
      <c r="E61" s="19">
        <v>0.84430108696984196</v>
      </c>
      <c r="F61" s="19">
        <v>0.98692886189172802</v>
      </c>
      <c r="G61" s="19">
        <v>0.73646885373978899</v>
      </c>
      <c r="H61" s="2" t="s">
        <v>1050</v>
      </c>
      <c r="I61" s="3">
        <v>0.116354790511545</v>
      </c>
      <c r="J61" s="2" t="b">
        <v>0</v>
      </c>
      <c r="K61" s="2" t="b">
        <v>0</v>
      </c>
    </row>
    <row r="62" spans="1:11" x14ac:dyDescent="0.25">
      <c r="A62" t="s">
        <v>516</v>
      </c>
      <c r="B62" t="s">
        <v>1873</v>
      </c>
      <c r="C62" s="19">
        <v>1.0825614276076501</v>
      </c>
      <c r="D62" s="3">
        <v>4.2949679639561499E-2</v>
      </c>
      <c r="E62" s="19">
        <v>1.0025205916270501</v>
      </c>
      <c r="F62" s="19">
        <v>1.1689926913539901</v>
      </c>
      <c r="G62" s="19">
        <v>0.21318797128858499</v>
      </c>
      <c r="H62" s="2" t="s">
        <v>1050</v>
      </c>
      <c r="I62" s="3">
        <v>0.17644458399056101</v>
      </c>
      <c r="J62" s="2" t="b">
        <v>0</v>
      </c>
      <c r="K62" s="2" t="b">
        <v>0</v>
      </c>
    </row>
    <row r="63" spans="1:11" x14ac:dyDescent="0.25">
      <c r="A63" t="s">
        <v>262</v>
      </c>
      <c r="B63" t="s">
        <v>1876</v>
      </c>
      <c r="C63" s="19">
        <v>0.90410886402213897</v>
      </c>
      <c r="D63" s="3">
        <v>1.2352511442941199E-2</v>
      </c>
      <c r="E63" s="19">
        <v>0.83545799292032796</v>
      </c>
      <c r="F63" s="19">
        <v>0.97840088302483197</v>
      </c>
      <c r="G63" s="19">
        <v>0.580254240707203</v>
      </c>
      <c r="H63" s="2" t="s">
        <v>1050</v>
      </c>
      <c r="I63" s="3">
        <v>8.6075436880177603E-2</v>
      </c>
      <c r="J63" s="2" t="b">
        <v>0</v>
      </c>
      <c r="K63" s="2" t="b">
        <v>0</v>
      </c>
    </row>
    <row r="64" spans="1:11" x14ac:dyDescent="0.25">
      <c r="A64" t="s">
        <v>483</v>
      </c>
      <c r="B64" t="s">
        <v>484</v>
      </c>
      <c r="C64" s="19">
        <v>0.91813898447898501</v>
      </c>
      <c r="D64" s="3">
        <v>3.4684738419277703E-2</v>
      </c>
      <c r="E64" s="19">
        <v>0.84817854562858297</v>
      </c>
      <c r="F64" s="19">
        <v>0.99386998075431499</v>
      </c>
      <c r="G64" s="19">
        <v>0.63012344744330895</v>
      </c>
      <c r="H64" s="2" t="s">
        <v>1050</v>
      </c>
      <c r="I64" s="3">
        <v>0.15226600166062901</v>
      </c>
      <c r="J64" s="2" t="b">
        <v>0</v>
      </c>
      <c r="K64" s="2" t="b">
        <v>0</v>
      </c>
    </row>
    <row r="65" spans="1:11" x14ac:dyDescent="0.25">
      <c r="A65" t="s">
        <v>669</v>
      </c>
      <c r="B65" t="s">
        <v>670</v>
      </c>
      <c r="C65" s="19">
        <v>0.91084379585983899</v>
      </c>
      <c r="D65" s="3">
        <v>1.7746312960669201E-2</v>
      </c>
      <c r="E65" s="19">
        <v>0.84317312200796501</v>
      </c>
      <c r="F65" s="19">
        <v>0.98394552530402402</v>
      </c>
      <c r="G65" s="19">
        <v>0.55696242698801202</v>
      </c>
      <c r="H65" s="2" t="s">
        <v>1050</v>
      </c>
      <c r="I65" s="3">
        <v>0.105691636420902</v>
      </c>
      <c r="J65" s="2" t="b">
        <v>0</v>
      </c>
      <c r="K65" s="2" t="b">
        <v>0</v>
      </c>
    </row>
    <row r="66" spans="1:11" x14ac:dyDescent="0.25">
      <c r="A66" t="s">
        <v>203</v>
      </c>
      <c r="B66" t="s">
        <v>204</v>
      </c>
      <c r="C66" s="19">
        <v>0.87757729108511395</v>
      </c>
      <c r="D66" s="3">
        <v>1.061603387549E-3</v>
      </c>
      <c r="E66" s="19">
        <v>0.81157755681550603</v>
      </c>
      <c r="F66" s="19">
        <v>0.94894430650619999</v>
      </c>
      <c r="G66" s="19">
        <v>0.79245973936663605</v>
      </c>
      <c r="H66" s="2" t="s">
        <v>1050</v>
      </c>
      <c r="I66" s="3">
        <v>2.1183813051545999E-2</v>
      </c>
      <c r="J66" s="2" t="b">
        <v>0</v>
      </c>
      <c r="K66" s="2" t="b">
        <v>1</v>
      </c>
    </row>
    <row r="67" spans="1:11" x14ac:dyDescent="0.25">
      <c r="A67" t="s">
        <v>548</v>
      </c>
      <c r="B67" t="s">
        <v>1885</v>
      </c>
      <c r="C67" s="19">
        <v>0.88619746080470996</v>
      </c>
      <c r="D67" s="3">
        <v>2.6993880682126001E-3</v>
      </c>
      <c r="E67" s="19">
        <v>0.81893905829704206</v>
      </c>
      <c r="F67" s="19">
        <v>0.958979708660883</v>
      </c>
      <c r="G67" s="19">
        <v>0.84558995218721</v>
      </c>
      <c r="H67" s="2" t="s">
        <v>1050</v>
      </c>
      <c r="I67" s="3">
        <v>3.4853863586627398E-2</v>
      </c>
      <c r="J67" s="2" t="b">
        <v>0</v>
      </c>
      <c r="K67" s="2" t="b">
        <v>1</v>
      </c>
    </row>
    <row r="68" spans="1:11" x14ac:dyDescent="0.25">
      <c r="A68" t="s">
        <v>576</v>
      </c>
      <c r="B68" t="s">
        <v>1891</v>
      </c>
      <c r="C68" s="19">
        <v>0.90793869242476999</v>
      </c>
      <c r="D68" s="3">
        <v>1.5443356275113999E-2</v>
      </c>
      <c r="E68" s="19">
        <v>0.83967613471682001</v>
      </c>
      <c r="F68" s="19">
        <v>0.98175074307668897</v>
      </c>
      <c r="G68" s="19">
        <v>0.71933466975473703</v>
      </c>
      <c r="H68" s="2" t="s">
        <v>1050</v>
      </c>
      <c r="I68" s="3">
        <v>9.8255556590942705E-2</v>
      </c>
      <c r="J68" s="2" t="b">
        <v>0</v>
      </c>
      <c r="K68" s="2" t="b">
        <v>0</v>
      </c>
    </row>
    <row r="69" spans="1:11" x14ac:dyDescent="0.25">
      <c r="A69" t="s">
        <v>436</v>
      </c>
      <c r="B69" t="s">
        <v>1894</v>
      </c>
      <c r="C69" s="19">
        <v>0.88984487325086103</v>
      </c>
      <c r="D69" s="3">
        <v>2.9454829567130002E-3</v>
      </c>
      <c r="E69" s="19">
        <v>0.82395537385827</v>
      </c>
      <c r="F69" s="19">
        <v>0.96100337903378297</v>
      </c>
      <c r="G69" s="19">
        <v>0.26985040008769801</v>
      </c>
      <c r="H69" s="2" t="s">
        <v>1050</v>
      </c>
      <c r="I69" s="3">
        <v>3.5918528277694602E-2</v>
      </c>
      <c r="J69" s="2" t="b">
        <v>0</v>
      </c>
      <c r="K69" s="2" t="b">
        <v>1</v>
      </c>
    </row>
    <row r="70" spans="1:11" x14ac:dyDescent="0.25">
      <c r="A70" t="s">
        <v>487</v>
      </c>
      <c r="B70" t="s">
        <v>488</v>
      </c>
      <c r="C70" s="19">
        <v>0.91232446972661896</v>
      </c>
      <c r="D70" s="3">
        <v>1.9988389119382301E-2</v>
      </c>
      <c r="E70" s="19">
        <v>0.84445789448531805</v>
      </c>
      <c r="F70" s="19">
        <v>0.98564528024129705</v>
      </c>
      <c r="G70" s="19">
        <v>0.29066407548047501</v>
      </c>
      <c r="H70" s="2" t="s">
        <v>1050</v>
      </c>
      <c r="I70" s="3">
        <v>0.108342363861895</v>
      </c>
      <c r="J70" s="2" t="b">
        <v>0</v>
      </c>
      <c r="K70" s="2" t="b">
        <v>0</v>
      </c>
    </row>
    <row r="71" spans="1:11" x14ac:dyDescent="0.25">
      <c r="A71" t="s">
        <v>403</v>
      </c>
      <c r="B71" t="s">
        <v>404</v>
      </c>
      <c r="C71" s="19">
        <v>0.89820086765538398</v>
      </c>
      <c r="D71" s="3">
        <v>7.1833117929679998E-3</v>
      </c>
      <c r="E71" s="19">
        <v>0.83057417014997403</v>
      </c>
      <c r="F71" s="19">
        <v>0.97133384067459005</v>
      </c>
      <c r="G71" s="19">
        <v>0.62219650602867305</v>
      </c>
      <c r="H71" s="2" t="s">
        <v>1050</v>
      </c>
      <c r="I71" s="3">
        <v>6.4569956748908003E-2</v>
      </c>
      <c r="J71" s="2" t="b">
        <v>0</v>
      </c>
      <c r="K71" s="2" t="b">
        <v>0</v>
      </c>
    </row>
    <row r="72" spans="1:11" x14ac:dyDescent="0.25">
      <c r="A72" t="s">
        <v>618</v>
      </c>
      <c r="B72" t="s">
        <v>619</v>
      </c>
      <c r="C72" s="19">
        <v>0.89983251538854003</v>
      </c>
      <c r="D72" s="3">
        <v>7.5862644548282E-3</v>
      </c>
      <c r="E72" s="19">
        <v>0.83274601421010597</v>
      </c>
      <c r="F72" s="19">
        <v>0.97232354395415399</v>
      </c>
      <c r="G72" s="19">
        <v>0.50330803350664099</v>
      </c>
      <c r="H72" s="2" t="s">
        <v>1050</v>
      </c>
      <c r="I72" s="3">
        <v>6.4569956748908003E-2</v>
      </c>
      <c r="J72" s="2" t="b">
        <v>0</v>
      </c>
      <c r="K72" s="2" t="b">
        <v>0</v>
      </c>
    </row>
    <row r="73" spans="1:11" x14ac:dyDescent="0.25">
      <c r="A73" t="s">
        <v>416</v>
      </c>
      <c r="B73" t="s">
        <v>1726</v>
      </c>
      <c r="C73" s="19">
        <v>0.89702309079423004</v>
      </c>
      <c r="D73" s="3">
        <v>5.6354952509847E-3</v>
      </c>
      <c r="E73" s="19">
        <v>0.83059264612913297</v>
      </c>
      <c r="F73" s="19">
        <v>0.96876661401711195</v>
      </c>
      <c r="G73" s="19">
        <v>0.87757701338837901</v>
      </c>
      <c r="H73" s="2" t="s">
        <v>1050</v>
      </c>
      <c r="I73" s="3">
        <v>5.49773870040507E-2</v>
      </c>
      <c r="J73" s="2" t="b">
        <v>0</v>
      </c>
      <c r="K73" s="2" t="b">
        <v>0</v>
      </c>
    </row>
    <row r="74" spans="1:11" x14ac:dyDescent="0.25">
      <c r="A74" t="s">
        <v>301</v>
      </c>
      <c r="B74" t="s">
        <v>302</v>
      </c>
      <c r="C74" s="19">
        <v>0.877579260623369</v>
      </c>
      <c r="D74" s="3">
        <v>9.6253706590459999E-4</v>
      </c>
      <c r="E74" s="19">
        <v>0.81211081641124605</v>
      </c>
      <c r="F74" s="19">
        <v>0.948325454005853</v>
      </c>
      <c r="G74" s="19">
        <v>0.83247992545739102</v>
      </c>
      <c r="H74" s="2" t="s">
        <v>1050</v>
      </c>
      <c r="I74" s="3">
        <v>2.0121608187243799E-2</v>
      </c>
      <c r="J74" s="2" t="b">
        <v>0</v>
      </c>
      <c r="K74" s="2" t="b">
        <v>1</v>
      </c>
    </row>
    <row r="75" spans="1:11" x14ac:dyDescent="0.25">
      <c r="A75" t="s">
        <v>209</v>
      </c>
      <c r="B75" t="s">
        <v>210</v>
      </c>
      <c r="C75" s="19">
        <v>0.89967407416091105</v>
      </c>
      <c r="D75" s="3">
        <v>7.8774246025057008E-3</v>
      </c>
      <c r="E75" s="19">
        <v>0.832183747012472</v>
      </c>
      <c r="F75" s="19">
        <v>0.9726378851102</v>
      </c>
      <c r="G75" s="19">
        <v>0.33698941198680299</v>
      </c>
      <c r="H75" s="2" t="s">
        <v>1050</v>
      </c>
      <c r="I75" s="3">
        <v>6.4569956748908003E-2</v>
      </c>
      <c r="J75" s="2" t="b">
        <v>0</v>
      </c>
      <c r="K75" s="2" t="b">
        <v>0</v>
      </c>
    </row>
    <row r="76" spans="1:11" x14ac:dyDescent="0.25">
      <c r="A76" t="s">
        <v>558</v>
      </c>
      <c r="B76" t="s">
        <v>559</v>
      </c>
      <c r="C76" s="19">
        <v>0.900116210257625</v>
      </c>
      <c r="D76" s="3">
        <v>7.5119803377132997E-3</v>
      </c>
      <c r="E76" s="19">
        <v>0.83328085602511803</v>
      </c>
      <c r="F76" s="19">
        <v>0.97231225955841005</v>
      </c>
      <c r="G76" s="19">
        <v>0.33555554124905301</v>
      </c>
      <c r="H76" s="2" t="s">
        <v>1050</v>
      </c>
      <c r="I76" s="3">
        <v>6.4569956748908003E-2</v>
      </c>
      <c r="J76" s="2" t="b">
        <v>0</v>
      </c>
      <c r="K76" s="2" t="b">
        <v>0</v>
      </c>
    </row>
    <row r="77" spans="1:11" x14ac:dyDescent="0.25">
      <c r="A77" t="s">
        <v>660</v>
      </c>
      <c r="B77" t="s">
        <v>661</v>
      </c>
      <c r="C77" s="19">
        <v>1.1770631280949599</v>
      </c>
      <c r="D77" s="3">
        <v>4.4313378047843899E-5</v>
      </c>
      <c r="E77" s="19">
        <v>1.0884789195826801</v>
      </c>
      <c r="F77" s="19">
        <v>1.2728566282678899</v>
      </c>
      <c r="G77" s="19">
        <v>0.10040555126683801</v>
      </c>
      <c r="H77" s="2" t="s">
        <v>1050</v>
      </c>
      <c r="I77" s="3">
        <v>3.2422621605005799E-3</v>
      </c>
      <c r="J77" s="2" t="b">
        <v>1</v>
      </c>
      <c r="K77" s="2" t="b">
        <v>1</v>
      </c>
    </row>
    <row r="78" spans="1:11" x14ac:dyDescent="0.25">
      <c r="A78" t="s">
        <v>750</v>
      </c>
      <c r="B78" t="s">
        <v>751</v>
      </c>
      <c r="C78" s="19">
        <v>1.1488173372756201</v>
      </c>
      <c r="D78" s="3">
        <v>4.4444681052070002E-4</v>
      </c>
      <c r="E78" s="19">
        <v>1.0632320507337101</v>
      </c>
      <c r="F78" s="19">
        <v>1.2412918454765201</v>
      </c>
      <c r="G78" s="19">
        <v>0.83325733280770198</v>
      </c>
      <c r="H78" s="2" t="s">
        <v>1050</v>
      </c>
      <c r="I78" s="3">
        <v>1.1383607562003999E-2</v>
      </c>
      <c r="J78" s="2" t="b">
        <v>0</v>
      </c>
      <c r="K78" s="2" t="b">
        <v>1</v>
      </c>
    </row>
    <row r="79" spans="1:11" x14ac:dyDescent="0.25">
      <c r="A79" t="s">
        <v>571</v>
      </c>
      <c r="B79" t="s">
        <v>572</v>
      </c>
      <c r="C79" s="19">
        <v>1.1727771666457001</v>
      </c>
      <c r="D79" s="3">
        <v>5.6900027240866701E-5</v>
      </c>
      <c r="E79" s="19">
        <v>1.08520999870214</v>
      </c>
      <c r="F79" s="19">
        <v>1.2674102563102501</v>
      </c>
      <c r="G79" s="19">
        <v>6.4459061920794702E-2</v>
      </c>
      <c r="H79" s="2" t="s">
        <v>1050</v>
      </c>
      <c r="I79" s="3">
        <v>3.5684445655343598E-3</v>
      </c>
      <c r="J79" s="2" t="b">
        <v>1</v>
      </c>
      <c r="K79" s="2" t="b">
        <v>1</v>
      </c>
    </row>
    <row r="80" spans="1:11" x14ac:dyDescent="0.25">
      <c r="A80" t="s">
        <v>602</v>
      </c>
      <c r="B80" t="s">
        <v>603</v>
      </c>
      <c r="C80" s="19">
        <v>1.1647730649041099</v>
      </c>
      <c r="D80" s="3">
        <v>1.125973511818E-4</v>
      </c>
      <c r="E80" s="19">
        <v>1.0780063529308701</v>
      </c>
      <c r="F80" s="19">
        <v>1.25852346698842</v>
      </c>
      <c r="G80" s="19">
        <v>0.45628267221887397</v>
      </c>
      <c r="H80" s="2" t="s">
        <v>1050</v>
      </c>
      <c r="I80" s="3">
        <v>5.49224857431224E-3</v>
      </c>
      <c r="J80" s="2" t="b">
        <v>1</v>
      </c>
      <c r="K80" s="2" t="b">
        <v>1</v>
      </c>
    </row>
    <row r="81" spans="1:11" x14ac:dyDescent="0.25">
      <c r="A81" t="s">
        <v>554</v>
      </c>
      <c r="B81" t="s">
        <v>1667</v>
      </c>
      <c r="C81" s="19">
        <v>1.18827108981471</v>
      </c>
      <c r="D81" s="3">
        <v>1.1970646103353901E-5</v>
      </c>
      <c r="E81" s="19">
        <v>1.0999626042702499</v>
      </c>
      <c r="F81" s="19">
        <v>1.28366926058018</v>
      </c>
      <c r="G81" s="19">
        <v>4.3579126946440401E-2</v>
      </c>
      <c r="H81" s="2" t="s">
        <v>1050</v>
      </c>
      <c r="I81" s="3">
        <v>1.75170454645746E-3</v>
      </c>
      <c r="J81" s="2" t="b">
        <v>1</v>
      </c>
      <c r="K81" s="2" t="b">
        <v>1</v>
      </c>
    </row>
    <row r="82" spans="1:11" x14ac:dyDescent="0.25">
      <c r="A82" t="s">
        <v>705</v>
      </c>
      <c r="B82" t="s">
        <v>1658</v>
      </c>
      <c r="C82" s="19">
        <v>1.0808212184964601</v>
      </c>
      <c r="D82" s="3">
        <v>4.7148622267899801E-2</v>
      </c>
      <c r="E82" s="19">
        <v>1.00097930272423</v>
      </c>
      <c r="F82" s="19">
        <v>1.1670316290985301</v>
      </c>
      <c r="G82" s="19">
        <v>0.67289136874338296</v>
      </c>
      <c r="H82" s="2" t="s">
        <v>1050</v>
      </c>
      <c r="I82" s="3">
        <v>0.18989215757438499</v>
      </c>
      <c r="J82" s="2" t="b">
        <v>0</v>
      </c>
      <c r="K82" s="2" t="b">
        <v>0</v>
      </c>
    </row>
    <row r="83" spans="1:11" x14ac:dyDescent="0.25">
      <c r="A83" t="s">
        <v>761</v>
      </c>
      <c r="B83" t="s">
        <v>1661</v>
      </c>
      <c r="C83" s="19">
        <v>1.1804234430653699</v>
      </c>
      <c r="D83" s="3">
        <v>2.3963128722892199E-5</v>
      </c>
      <c r="E83" s="19">
        <v>1.09298592085049</v>
      </c>
      <c r="F83" s="19">
        <v>1.27485585894285</v>
      </c>
      <c r="G83" s="19">
        <v>0.35617379274900302</v>
      </c>
      <c r="H83" s="2" t="s">
        <v>1050</v>
      </c>
      <c r="I83" s="3">
        <v>2.62995337733742E-3</v>
      </c>
      <c r="J83" s="2" t="b">
        <v>1</v>
      </c>
      <c r="K83" s="2" t="b">
        <v>1</v>
      </c>
    </row>
    <row r="84" spans="1:11" x14ac:dyDescent="0.25">
      <c r="A84" t="s">
        <v>589</v>
      </c>
      <c r="B84" t="s">
        <v>1670</v>
      </c>
      <c r="C84" s="19">
        <v>1.16739700957408</v>
      </c>
      <c r="D84" s="3">
        <v>8.7973836773209499E-5</v>
      </c>
      <c r="E84" s="19">
        <v>1.08049649427411</v>
      </c>
      <c r="F84" s="19">
        <v>1.26128662627274</v>
      </c>
      <c r="G84" s="19">
        <v>4.9613872562472697E-2</v>
      </c>
      <c r="H84" s="2" t="s">
        <v>1050</v>
      </c>
      <c r="I84" s="3">
        <v>4.8275642929298699E-3</v>
      </c>
      <c r="J84" s="2" t="b">
        <v>1</v>
      </c>
      <c r="K84" s="2" t="b">
        <v>1</v>
      </c>
    </row>
    <row r="85" spans="1:11" x14ac:dyDescent="0.25">
      <c r="A85" t="s">
        <v>560</v>
      </c>
      <c r="B85" t="s">
        <v>1664</v>
      </c>
      <c r="C85" s="19">
        <v>1.19011805691121</v>
      </c>
      <c r="D85" s="3">
        <v>1.1524476634507199E-5</v>
      </c>
      <c r="E85" s="19">
        <v>1.1010683980459099</v>
      </c>
      <c r="F85" s="19">
        <v>1.28636966776978</v>
      </c>
      <c r="G85" s="19">
        <v>6.0446593103833803E-2</v>
      </c>
      <c r="H85" s="2" t="s">
        <v>1050</v>
      </c>
      <c r="I85" s="3">
        <v>1.75170454645746E-3</v>
      </c>
      <c r="J85" s="2" t="b">
        <v>1</v>
      </c>
      <c r="K85" s="2" t="b">
        <v>1</v>
      </c>
    </row>
    <row r="86" spans="1:11" x14ac:dyDescent="0.25">
      <c r="A86" t="s">
        <v>226</v>
      </c>
      <c r="B86" t="s">
        <v>227</v>
      </c>
      <c r="C86" s="19">
        <v>1.0850809799455601</v>
      </c>
      <c r="D86" s="3">
        <v>3.6986228434482599E-2</v>
      </c>
      <c r="E86" s="19">
        <v>1.00494265504034</v>
      </c>
      <c r="F86" s="19">
        <v>1.1716098696122701</v>
      </c>
      <c r="G86" s="19">
        <v>4.8914447584921403E-2</v>
      </c>
      <c r="H86" s="2" t="s">
        <v>1050</v>
      </c>
      <c r="I86" s="3">
        <v>0.159185826301352</v>
      </c>
      <c r="J86" s="2" t="b">
        <v>0</v>
      </c>
      <c r="K86" s="2" t="b">
        <v>0</v>
      </c>
    </row>
    <row r="87" spans="1:11" x14ac:dyDescent="0.25">
      <c r="A87" t="s">
        <v>267</v>
      </c>
      <c r="B87" t="s">
        <v>166</v>
      </c>
      <c r="C87" s="19">
        <v>1.1306818448365701</v>
      </c>
      <c r="D87" s="3">
        <v>2.6373143253462E-3</v>
      </c>
      <c r="E87" s="19">
        <v>1.0436972823277499</v>
      </c>
      <c r="F87" s="19">
        <v>1.22491593672806</v>
      </c>
      <c r="G87" s="19">
        <v>0.85448454992942802</v>
      </c>
      <c r="H87" s="2" t="s">
        <v>1050</v>
      </c>
      <c r="I87" s="3">
        <v>3.4853863586627398E-2</v>
      </c>
      <c r="J87" s="2" t="b">
        <v>0</v>
      </c>
      <c r="K87" s="2" t="b">
        <v>1</v>
      </c>
    </row>
    <row r="88" spans="1:11" x14ac:dyDescent="0.25">
      <c r="A88" t="s">
        <v>177</v>
      </c>
      <c r="B88" t="s">
        <v>178</v>
      </c>
      <c r="C88" s="19">
        <v>1.10858658769197</v>
      </c>
      <c r="D88" s="3">
        <v>1.16619026209676E-2</v>
      </c>
      <c r="E88" s="19">
        <v>1.0232458629718799</v>
      </c>
      <c r="F88" s="19">
        <v>1.2010448973047101</v>
      </c>
      <c r="G88" s="19">
        <v>0.72714798108741596</v>
      </c>
      <c r="H88" s="2" t="s">
        <v>1050</v>
      </c>
      <c r="I88" s="3">
        <v>8.3809093221591094E-2</v>
      </c>
      <c r="J88" s="2" t="b">
        <v>0</v>
      </c>
      <c r="K88" s="2" t="b">
        <v>0</v>
      </c>
    </row>
    <row r="89" spans="1:11" x14ac:dyDescent="0.25">
      <c r="A89" t="s">
        <v>78</v>
      </c>
      <c r="B89" t="s">
        <v>83</v>
      </c>
      <c r="C89" s="19">
        <v>1.14149855146334</v>
      </c>
      <c r="D89" s="3">
        <v>1.2011453829580999E-3</v>
      </c>
      <c r="E89" s="19">
        <v>1.0536394228825301</v>
      </c>
      <c r="F89" s="19">
        <v>1.2366839306639801</v>
      </c>
      <c r="G89" s="19">
        <v>0.747443287353456</v>
      </c>
      <c r="H89" s="2" t="s">
        <v>1050</v>
      </c>
      <c r="I89" s="3">
        <v>2.2916859918124598E-2</v>
      </c>
      <c r="J89" s="2" t="b">
        <v>0</v>
      </c>
      <c r="K89" s="2" t="b">
        <v>1</v>
      </c>
    </row>
    <row r="90" spans="1:11" x14ac:dyDescent="0.25">
      <c r="A90" t="s">
        <v>82</v>
      </c>
      <c r="B90" t="s">
        <v>2080</v>
      </c>
      <c r="C90" s="19">
        <v>1.12283414178542</v>
      </c>
      <c r="D90" s="3">
        <v>3.8249073708362001E-3</v>
      </c>
      <c r="E90" s="19">
        <v>1.03805108747974</v>
      </c>
      <c r="F90" s="19">
        <v>1.21454187097858</v>
      </c>
      <c r="G90" s="19">
        <v>0.75180619016752304</v>
      </c>
      <c r="H90" s="2" t="s">
        <v>1050</v>
      </c>
      <c r="I90" s="3">
        <v>4.3641161551386198E-2</v>
      </c>
      <c r="J90" s="2" t="b">
        <v>0</v>
      </c>
      <c r="K90" s="2" t="b">
        <v>1</v>
      </c>
    </row>
    <row r="91" spans="1:11" x14ac:dyDescent="0.25">
      <c r="A91" t="s">
        <v>507</v>
      </c>
      <c r="B91" t="s">
        <v>508</v>
      </c>
      <c r="C91" s="19">
        <v>1.10349427609518</v>
      </c>
      <c r="D91" s="3">
        <v>9.9001701528944001E-3</v>
      </c>
      <c r="E91" s="19">
        <v>1.0239289460358001</v>
      </c>
      <c r="F91" s="19">
        <v>1.1892423024949399</v>
      </c>
      <c r="G91" s="19">
        <v>0.28146521793192403</v>
      </c>
      <c r="H91" s="2" t="s">
        <v>1050</v>
      </c>
      <c r="I91" s="3">
        <v>7.6248678896853397E-2</v>
      </c>
      <c r="J91" s="2" t="b">
        <v>0</v>
      </c>
      <c r="K91" s="2" t="b">
        <v>0</v>
      </c>
    </row>
    <row r="92" spans="1:11" x14ac:dyDescent="0.25">
      <c r="A92" t="s">
        <v>121</v>
      </c>
      <c r="B92" t="s">
        <v>122</v>
      </c>
      <c r="C92" s="19">
        <v>1.0880229824341701</v>
      </c>
      <c r="D92" s="3">
        <v>2.9927359531202801E-2</v>
      </c>
      <c r="E92" s="19">
        <v>1.0082360895946201</v>
      </c>
      <c r="F92" s="19">
        <v>1.1741238213173899</v>
      </c>
      <c r="G92" s="19">
        <v>0.94993343629092097</v>
      </c>
      <c r="H92" s="2" t="s">
        <v>1050</v>
      </c>
      <c r="I92" s="3">
        <v>0.14127000896987099</v>
      </c>
      <c r="J92" s="2" t="b">
        <v>0</v>
      </c>
      <c r="K92" s="2" t="b">
        <v>0</v>
      </c>
    </row>
    <row r="93" spans="1:11" x14ac:dyDescent="0.25">
      <c r="A93" t="s">
        <v>152</v>
      </c>
      <c r="B93" t="s">
        <v>244</v>
      </c>
      <c r="C93" s="19">
        <v>1.0847341104092001</v>
      </c>
      <c r="D93" s="3">
        <v>3.9797274199435503E-2</v>
      </c>
      <c r="E93" s="19">
        <v>1.0038005936483601</v>
      </c>
      <c r="F93" s="19">
        <v>1.1721930607837701</v>
      </c>
      <c r="G93" s="19">
        <v>0.99238884299230801</v>
      </c>
      <c r="H93" s="2" t="s">
        <v>1050</v>
      </c>
      <c r="I93" s="3">
        <v>0.16639050831954499</v>
      </c>
      <c r="J93" s="2" t="b">
        <v>0</v>
      </c>
      <c r="K93" s="2" t="b">
        <v>0</v>
      </c>
    </row>
    <row r="94" spans="1:11" x14ac:dyDescent="0.25">
      <c r="A94" t="s">
        <v>243</v>
      </c>
      <c r="B94" t="s">
        <v>1453</v>
      </c>
      <c r="C94" s="19">
        <v>1.08026543888736</v>
      </c>
      <c r="D94" s="3">
        <v>4.7115413674262301E-2</v>
      </c>
      <c r="E94" s="19">
        <v>1.00098429419942</v>
      </c>
      <c r="F94" s="19">
        <v>1.1658259027808699</v>
      </c>
      <c r="G94" s="19">
        <v>0.69074220604928305</v>
      </c>
      <c r="H94" s="2" t="s">
        <v>1050</v>
      </c>
      <c r="I94" s="3">
        <v>0.18989215757438499</v>
      </c>
      <c r="J94" s="2" t="b">
        <v>0</v>
      </c>
      <c r="K94" s="2" t="b">
        <v>0</v>
      </c>
    </row>
    <row r="95" spans="1:11" x14ac:dyDescent="0.25">
      <c r="A95" t="s">
        <v>191</v>
      </c>
      <c r="B95" t="s">
        <v>192</v>
      </c>
      <c r="C95" s="19">
        <v>1.1068640557848799</v>
      </c>
      <c r="D95" s="3">
        <v>1.5844404014432399E-2</v>
      </c>
      <c r="E95" s="19">
        <v>1.01922694483022</v>
      </c>
      <c r="F95" s="19">
        <v>1.2020365476038699</v>
      </c>
      <c r="G95" s="19">
        <v>0.253950752180855</v>
      </c>
      <c r="H95" s="2" t="s">
        <v>1050</v>
      </c>
      <c r="I95" s="3">
        <v>9.8504098336588602E-2</v>
      </c>
      <c r="J95" s="2" t="b">
        <v>0</v>
      </c>
      <c r="K95" s="2" t="b">
        <v>0</v>
      </c>
    </row>
    <row r="96" spans="1:11" x14ac:dyDescent="0.25">
      <c r="A96" t="s">
        <v>86</v>
      </c>
      <c r="B96" t="s">
        <v>87</v>
      </c>
      <c r="C96" s="19">
        <v>1.1023299067911301</v>
      </c>
      <c r="D96" s="3">
        <v>1.8908113562751998E-2</v>
      </c>
      <c r="E96" s="19">
        <v>1.0162078524448499</v>
      </c>
      <c r="F96" s="19">
        <v>1.19575067293832</v>
      </c>
      <c r="G96" s="19">
        <v>0.442060872855076</v>
      </c>
      <c r="H96" s="2" t="s">
        <v>1050</v>
      </c>
      <c r="I96" s="3">
        <v>0.107800803299326</v>
      </c>
      <c r="J96" s="2" t="b">
        <v>0</v>
      </c>
      <c r="K96" s="2" t="b">
        <v>0</v>
      </c>
    </row>
    <row r="97" spans="1:11" x14ac:dyDescent="0.25">
      <c r="A97" t="s">
        <v>110</v>
      </c>
      <c r="B97" t="s">
        <v>111</v>
      </c>
      <c r="C97" s="19">
        <v>0.88209182184017199</v>
      </c>
      <c r="D97" s="3">
        <v>1.4428264843347001E-3</v>
      </c>
      <c r="E97" s="19">
        <v>0.81657178925983198</v>
      </c>
      <c r="F97" s="19">
        <v>0.95286904640998904</v>
      </c>
      <c r="G97" s="19">
        <v>0.160826185397932</v>
      </c>
      <c r="H97" s="2" t="s">
        <v>1050</v>
      </c>
      <c r="I97" s="3">
        <v>2.4361570254728199E-2</v>
      </c>
      <c r="J97" s="2" t="b">
        <v>0</v>
      </c>
      <c r="K97" s="2" t="b">
        <v>1</v>
      </c>
    </row>
    <row r="98" spans="1:11" x14ac:dyDescent="0.25">
      <c r="A98" t="s">
        <v>199</v>
      </c>
      <c r="B98" t="s">
        <v>200</v>
      </c>
      <c r="C98" s="19">
        <v>0.89333075600933898</v>
      </c>
      <c r="D98" s="3">
        <v>3.9764156311058001E-3</v>
      </c>
      <c r="E98" s="19">
        <v>0.82732156859947503</v>
      </c>
      <c r="F98" s="19">
        <v>0.964606593036335</v>
      </c>
      <c r="G98" s="19">
        <v>0.70834176572277696</v>
      </c>
      <c r="H98" s="2" t="s">
        <v>1050</v>
      </c>
      <c r="I98" s="3">
        <v>4.3641161551386198E-2</v>
      </c>
      <c r="J98" s="2" t="b">
        <v>0</v>
      </c>
      <c r="K98" s="2" t="b">
        <v>1</v>
      </c>
    </row>
    <row r="99" spans="1:11" x14ac:dyDescent="0.25">
      <c r="A99" t="s">
        <v>175</v>
      </c>
      <c r="B99" t="s">
        <v>176</v>
      </c>
      <c r="C99" s="19">
        <v>0.90591659955580195</v>
      </c>
      <c r="D99" s="3">
        <v>1.10202142352225E-2</v>
      </c>
      <c r="E99" s="19">
        <v>0.83946499961547705</v>
      </c>
      <c r="F99" s="19">
        <v>0.97762847257082597</v>
      </c>
      <c r="G99" s="19">
        <v>0.29769686267704198</v>
      </c>
      <c r="H99" s="2" t="s">
        <v>1050</v>
      </c>
      <c r="I99" s="3">
        <v>8.2391186603654701E-2</v>
      </c>
      <c r="J99" s="2" t="b">
        <v>0</v>
      </c>
      <c r="K99" s="2" t="b">
        <v>0</v>
      </c>
    </row>
    <row r="100" spans="1:11" x14ac:dyDescent="0.25">
      <c r="A100" t="s">
        <v>376</v>
      </c>
      <c r="B100" t="s">
        <v>377</v>
      </c>
      <c r="C100" s="19">
        <v>0.92130438728924802</v>
      </c>
      <c r="D100" s="3">
        <v>3.7625839477839998E-2</v>
      </c>
      <c r="E100" s="19">
        <v>0.85279164189605805</v>
      </c>
      <c r="F100" s="19">
        <v>0.995321403656384</v>
      </c>
      <c r="G100" s="19">
        <v>0.27919565732118001</v>
      </c>
      <c r="H100" s="2" t="s">
        <v>1050</v>
      </c>
      <c r="I100" s="3">
        <v>0.16036644204632799</v>
      </c>
      <c r="J100" s="2" t="b">
        <v>0</v>
      </c>
      <c r="K100" s="2" t="b">
        <v>0</v>
      </c>
    </row>
    <row r="101" spans="1:11" x14ac:dyDescent="0.25">
      <c r="A101" t="s">
        <v>295</v>
      </c>
      <c r="B101" t="s">
        <v>296</v>
      </c>
      <c r="C101" s="19">
        <v>0.90947539700423397</v>
      </c>
      <c r="D101" s="3">
        <v>1.4688544622350299E-2</v>
      </c>
      <c r="E101" s="19">
        <v>0.84273064680811405</v>
      </c>
      <c r="F101" s="19">
        <v>0.98150636966730198</v>
      </c>
      <c r="G101" s="19">
        <v>0.79654754419292595</v>
      </c>
      <c r="H101" s="2" t="s">
        <v>1050</v>
      </c>
      <c r="I101" s="3">
        <v>9.4827516017820301E-2</v>
      </c>
      <c r="J101" s="2" t="b">
        <v>0</v>
      </c>
      <c r="K101" s="2" t="b">
        <v>0</v>
      </c>
    </row>
    <row r="102" spans="1:11" x14ac:dyDescent="0.25">
      <c r="A102" t="s">
        <v>325</v>
      </c>
      <c r="B102" t="s">
        <v>326</v>
      </c>
      <c r="C102" s="19">
        <v>0.91790700364649003</v>
      </c>
      <c r="D102" s="3">
        <v>3.13956867639857E-2</v>
      </c>
      <c r="E102" s="19">
        <v>0.84901898098502804</v>
      </c>
      <c r="F102" s="19">
        <v>0.99238448870218599</v>
      </c>
      <c r="G102" s="19">
        <v>0.52197194206855002</v>
      </c>
      <c r="H102" s="2" t="s">
        <v>1050</v>
      </c>
      <c r="I102" s="3">
        <v>0.14308018149929799</v>
      </c>
      <c r="J102" s="2" t="b">
        <v>0</v>
      </c>
      <c r="K102" s="2" t="b">
        <v>0</v>
      </c>
    </row>
    <row r="103" spans="1:11" x14ac:dyDescent="0.25">
      <c r="A103" t="s">
        <v>356</v>
      </c>
      <c r="B103" t="s">
        <v>357</v>
      </c>
      <c r="C103" s="19">
        <v>0.91142421006913499</v>
      </c>
      <c r="D103" s="3">
        <v>1.9827612640953601E-2</v>
      </c>
      <c r="E103" s="19">
        <v>0.84300887418168802</v>
      </c>
      <c r="F103" s="19">
        <v>0.98539186969591996</v>
      </c>
      <c r="G103" s="19">
        <v>0.18933133975104199</v>
      </c>
      <c r="H103" s="2" t="s">
        <v>1050</v>
      </c>
      <c r="I103" s="3">
        <v>0.108342363861895</v>
      </c>
      <c r="J103" s="2" t="b">
        <v>0</v>
      </c>
      <c r="K103" s="2" t="b">
        <v>0</v>
      </c>
    </row>
    <row r="104" spans="1:11" x14ac:dyDescent="0.25">
      <c r="A104" t="s">
        <v>629</v>
      </c>
      <c r="B104" t="s">
        <v>630</v>
      </c>
      <c r="C104" s="19">
        <v>1.11559794883674</v>
      </c>
      <c r="D104" s="3">
        <v>5.4270953560041999E-3</v>
      </c>
      <c r="E104" s="19">
        <v>1.0328089992382601</v>
      </c>
      <c r="F104" s="19">
        <v>1.20502317889044</v>
      </c>
      <c r="G104" s="19">
        <v>0.19724162074861201</v>
      </c>
      <c r="H104" s="2" t="s">
        <v>1050</v>
      </c>
      <c r="I104" s="3">
        <v>5.4147610483769197E-2</v>
      </c>
      <c r="J104" s="2" t="b">
        <v>0</v>
      </c>
      <c r="K104" s="2" t="b">
        <v>0</v>
      </c>
    </row>
    <row r="105" spans="1:11" x14ac:dyDescent="0.25">
      <c r="A105" t="s">
        <v>505</v>
      </c>
      <c r="B105" t="s">
        <v>1953</v>
      </c>
      <c r="C105" s="19">
        <v>0.89647051278103596</v>
      </c>
      <c r="D105" s="3">
        <v>6.9302932710978999E-3</v>
      </c>
      <c r="E105" s="19">
        <v>0.82810143740542597</v>
      </c>
      <c r="F105" s="19">
        <v>0.97048422329018802</v>
      </c>
      <c r="G105" s="19">
        <v>0.73958463990414403</v>
      </c>
      <c r="H105" s="2" t="s">
        <v>1050</v>
      </c>
      <c r="I105" s="3">
        <v>6.4569956748908003E-2</v>
      </c>
      <c r="J105" s="2" t="b">
        <v>0</v>
      </c>
      <c r="K105" s="2" t="b">
        <v>0</v>
      </c>
    </row>
    <row r="106" spans="1:11" x14ac:dyDescent="0.25">
      <c r="A106" t="s">
        <v>641</v>
      </c>
      <c r="B106" t="s">
        <v>1962</v>
      </c>
      <c r="C106" s="19">
        <v>0.89862526709822999</v>
      </c>
      <c r="D106" s="3">
        <v>7.8959270778522998E-3</v>
      </c>
      <c r="E106" s="19">
        <v>0.83047929713843005</v>
      </c>
      <c r="F106" s="19">
        <v>0.97236303595989604</v>
      </c>
      <c r="G106" s="19">
        <v>6.20406497455393E-2</v>
      </c>
      <c r="H106" s="2" t="s">
        <v>1050</v>
      </c>
      <c r="I106" s="3">
        <v>6.4569956748908003E-2</v>
      </c>
      <c r="J106" s="2" t="b">
        <v>0</v>
      </c>
      <c r="K106" s="2" t="b">
        <v>0</v>
      </c>
    </row>
    <row r="107" spans="1:11" x14ac:dyDescent="0.25">
      <c r="A107" t="s">
        <v>148</v>
      </c>
      <c r="B107" t="s">
        <v>149</v>
      </c>
      <c r="C107" s="19">
        <v>0.87286723311625503</v>
      </c>
      <c r="D107" s="3">
        <v>6.5514694001889996E-4</v>
      </c>
      <c r="E107" s="19">
        <v>0.80720534358714202</v>
      </c>
      <c r="F107" s="19">
        <v>0.94387037040938004</v>
      </c>
      <c r="G107" s="19">
        <v>0.90391511867237495</v>
      </c>
      <c r="H107" s="2" t="s">
        <v>1050</v>
      </c>
      <c r="I107" s="3">
        <v>1.43804753334149E-2</v>
      </c>
      <c r="J107" s="2" t="b">
        <v>0</v>
      </c>
      <c r="K107" s="2" t="b">
        <v>1</v>
      </c>
    </row>
    <row r="108" spans="1:11" x14ac:dyDescent="0.25">
      <c r="A108" t="s">
        <v>261</v>
      </c>
      <c r="B108" t="s">
        <v>1968</v>
      </c>
      <c r="C108" s="19">
        <v>0.89258419980224701</v>
      </c>
      <c r="D108" s="3">
        <v>5.1820485500385996E-3</v>
      </c>
      <c r="E108" s="19">
        <v>0.82423031185720796</v>
      </c>
      <c r="F108" s="19">
        <v>0.96660671450122704</v>
      </c>
      <c r="G108" s="19">
        <v>0.78519659768871997</v>
      </c>
      <c r="H108" s="2" t="s">
        <v>1050</v>
      </c>
      <c r="I108" s="3">
        <v>5.2905100313184801E-2</v>
      </c>
      <c r="J108" s="2" t="b">
        <v>0</v>
      </c>
      <c r="K108" s="2" t="b">
        <v>0</v>
      </c>
    </row>
    <row r="109" spans="1:11" x14ac:dyDescent="0.25">
      <c r="A109" t="s">
        <v>315</v>
      </c>
      <c r="B109" t="s">
        <v>316</v>
      </c>
      <c r="C109" s="19">
        <v>0.85930955641489004</v>
      </c>
      <c r="D109" s="3">
        <v>1.6776896129599999E-4</v>
      </c>
      <c r="E109" s="19">
        <v>0.79405940239804496</v>
      </c>
      <c r="F109" s="19">
        <v>0.92992150400330398</v>
      </c>
      <c r="G109" s="19">
        <v>0.69354942371163497</v>
      </c>
      <c r="H109" s="2" t="s">
        <v>1050</v>
      </c>
      <c r="I109" s="3">
        <v>6.6955067280858203E-3</v>
      </c>
      <c r="J109" s="2" t="b">
        <v>0</v>
      </c>
      <c r="K109" s="2" t="b">
        <v>1</v>
      </c>
    </row>
    <row r="110" spans="1:11" x14ac:dyDescent="0.25">
      <c r="A110" t="s">
        <v>307</v>
      </c>
      <c r="B110" t="s">
        <v>1971</v>
      </c>
      <c r="C110" s="19">
        <v>0.867323641652883</v>
      </c>
      <c r="D110" s="3">
        <v>4.6675384081109998E-4</v>
      </c>
      <c r="E110" s="19">
        <v>0.80085671032149797</v>
      </c>
      <c r="F110" s="19">
        <v>0.939306981729646</v>
      </c>
      <c r="G110" s="19">
        <v>0.46297846441789497</v>
      </c>
      <c r="H110" s="2" t="s">
        <v>1050</v>
      </c>
      <c r="I110" s="3">
        <v>1.1383607562003999E-2</v>
      </c>
      <c r="J110" s="2" t="b">
        <v>0</v>
      </c>
      <c r="K110" s="2" t="b">
        <v>1</v>
      </c>
    </row>
    <row r="111" spans="1:11" x14ac:dyDescent="0.25">
      <c r="A111" t="s">
        <v>194</v>
      </c>
      <c r="B111" t="s">
        <v>1980</v>
      </c>
      <c r="C111" s="19">
        <v>0.87899795940231995</v>
      </c>
      <c r="D111" s="3">
        <v>1.4420123128825999E-3</v>
      </c>
      <c r="E111" s="19">
        <v>0.81195408594177299</v>
      </c>
      <c r="F111" s="19">
        <v>0.95157771358126897</v>
      </c>
      <c r="G111" s="19">
        <v>0.47753776115091601</v>
      </c>
      <c r="H111" s="2" t="s">
        <v>1050</v>
      </c>
      <c r="I111" s="3">
        <v>2.4361570254728199E-2</v>
      </c>
      <c r="J111" s="2" t="b">
        <v>0</v>
      </c>
      <c r="K111" s="2" t="b">
        <v>1</v>
      </c>
    </row>
    <row r="112" spans="1:11" x14ac:dyDescent="0.25">
      <c r="A112" t="s">
        <v>409</v>
      </c>
      <c r="B112" t="s">
        <v>1983</v>
      </c>
      <c r="C112" s="19">
        <v>0.89968587482293205</v>
      </c>
      <c r="D112" s="3">
        <v>7.8699613433008998E-3</v>
      </c>
      <c r="E112" s="19">
        <v>0.83221051445926297</v>
      </c>
      <c r="F112" s="19">
        <v>0.97263211566347896</v>
      </c>
      <c r="G112" s="19">
        <v>0.434698595917548</v>
      </c>
      <c r="H112" s="2" t="s">
        <v>1050</v>
      </c>
      <c r="I112" s="3">
        <v>6.4569956748908003E-2</v>
      </c>
      <c r="J112" s="2" t="b">
        <v>0</v>
      </c>
      <c r="K112" s="2" t="b">
        <v>0</v>
      </c>
    </row>
    <row r="113" spans="1:11" x14ac:dyDescent="0.25">
      <c r="A113" t="s">
        <v>236</v>
      </c>
      <c r="B113" t="s">
        <v>237</v>
      </c>
      <c r="C113" s="19">
        <v>0.89982161651397696</v>
      </c>
      <c r="D113" s="3">
        <v>8.2331092001869995E-3</v>
      </c>
      <c r="E113" s="19">
        <v>0.83205499107080905</v>
      </c>
      <c r="F113" s="19">
        <v>0.97310748716718098</v>
      </c>
      <c r="G113" s="19">
        <v>0.36391629951923898</v>
      </c>
      <c r="H113" s="2" t="s">
        <v>1050</v>
      </c>
      <c r="I113" s="3">
        <v>6.5715180706947096E-2</v>
      </c>
      <c r="J113" s="2" t="b">
        <v>0</v>
      </c>
      <c r="K113" s="2" t="b">
        <v>0</v>
      </c>
    </row>
    <row r="114" spans="1:11" x14ac:dyDescent="0.25">
      <c r="A114" t="s">
        <v>718</v>
      </c>
      <c r="B114" t="s">
        <v>1989</v>
      </c>
      <c r="C114" s="19">
        <v>0.91360992024655796</v>
      </c>
      <c r="D114" s="3">
        <v>2.27049029124584E-2</v>
      </c>
      <c r="E114" s="19">
        <v>0.84528909524959805</v>
      </c>
      <c r="F114" s="19">
        <v>0.987452802909348</v>
      </c>
      <c r="G114" s="19">
        <v>0.61885790773143401</v>
      </c>
      <c r="H114" s="2" t="s">
        <v>1050</v>
      </c>
      <c r="I114" s="3">
        <v>0.118660147363919</v>
      </c>
      <c r="J114" s="2" t="b">
        <v>0</v>
      </c>
      <c r="K114" s="2" t="b">
        <v>0</v>
      </c>
    </row>
    <row r="115" spans="1:11" x14ac:dyDescent="0.25">
      <c r="A115" t="s">
        <v>677</v>
      </c>
      <c r="B115" t="s">
        <v>678</v>
      </c>
      <c r="C115" s="19">
        <v>0.904853024783705</v>
      </c>
      <c r="D115" s="3">
        <v>1.18363639629582E-2</v>
      </c>
      <c r="E115" s="19">
        <v>0.83707733779104398</v>
      </c>
      <c r="F115" s="19">
        <v>0.97811630956446105</v>
      </c>
      <c r="G115" s="19">
        <v>0.53651321678632002</v>
      </c>
      <c r="H115" s="2" t="s">
        <v>1050</v>
      </c>
      <c r="I115" s="3">
        <v>8.3809093221591094E-2</v>
      </c>
      <c r="J115" s="2" t="b">
        <v>0</v>
      </c>
      <c r="K115" s="2" t="b">
        <v>0</v>
      </c>
    </row>
    <row r="116" spans="1:11" x14ac:dyDescent="0.25">
      <c r="A116" t="s">
        <v>690</v>
      </c>
      <c r="B116" t="s">
        <v>691</v>
      </c>
      <c r="C116" s="19">
        <v>0.86686000178184996</v>
      </c>
      <c r="D116" s="3">
        <v>4.2314033478761002E-3</v>
      </c>
      <c r="E116" s="19">
        <v>0.78601500129020696</v>
      </c>
      <c r="F116" s="19">
        <v>0.95602025591848006</v>
      </c>
      <c r="G116" s="19">
        <v>0.98376798217031203</v>
      </c>
      <c r="H116" s="2" t="s">
        <v>1050</v>
      </c>
      <c r="I116" s="3">
        <v>4.4780189460974999E-2</v>
      </c>
      <c r="J116" s="2" t="b">
        <v>0</v>
      </c>
      <c r="K116" s="2" t="b">
        <v>1</v>
      </c>
    </row>
    <row r="117" spans="1:11" x14ac:dyDescent="0.25">
      <c r="A117" t="s">
        <v>346</v>
      </c>
      <c r="B117" t="s">
        <v>347</v>
      </c>
      <c r="C117" s="19">
        <v>0.87837775305450605</v>
      </c>
      <c r="D117" s="3">
        <v>1.3212723655181099E-2</v>
      </c>
      <c r="E117" s="19">
        <v>0.79274955717583995</v>
      </c>
      <c r="F117" s="19">
        <v>0.973255008567536</v>
      </c>
      <c r="G117" s="19">
        <v>0.96555331268976596</v>
      </c>
      <c r="H117" s="2" t="s">
        <v>1050</v>
      </c>
      <c r="I117" s="3">
        <v>8.9551463818749594E-2</v>
      </c>
      <c r="J117" s="2" t="b">
        <v>0</v>
      </c>
      <c r="K117" s="2" t="b">
        <v>0</v>
      </c>
    </row>
    <row r="118" spans="1:11" x14ac:dyDescent="0.25">
      <c r="A118" t="s">
        <v>146</v>
      </c>
      <c r="B118" t="s">
        <v>147</v>
      </c>
      <c r="C118" s="19">
        <v>1.09181909141373</v>
      </c>
      <c r="D118" s="3">
        <v>2.41763053559816E-2</v>
      </c>
      <c r="E118" s="19">
        <v>1.0115362095042799</v>
      </c>
      <c r="F118" s="19">
        <v>1.1784738076353201</v>
      </c>
      <c r="G118" s="19">
        <v>0.25354903483072899</v>
      </c>
      <c r="H118" s="2" t="s">
        <v>1050</v>
      </c>
      <c r="I118" s="3">
        <v>0.124863506485599</v>
      </c>
      <c r="J118" s="2" t="b">
        <v>0</v>
      </c>
      <c r="K118" s="2" t="b">
        <v>0</v>
      </c>
    </row>
    <row r="119" spans="1:11" x14ac:dyDescent="0.25">
      <c r="A119" t="s">
        <v>654</v>
      </c>
      <c r="B119" t="s">
        <v>655</v>
      </c>
      <c r="C119" s="19">
        <v>1.08757206895903</v>
      </c>
      <c r="D119" s="3">
        <v>3.1997347713723902E-2</v>
      </c>
      <c r="E119" s="19">
        <v>1.00724790155198</v>
      </c>
      <c r="F119" s="19">
        <v>1.17430178147539</v>
      </c>
      <c r="G119" s="19">
        <v>0.21169032372831201</v>
      </c>
      <c r="H119" s="2" t="s">
        <v>1050</v>
      </c>
      <c r="I119" s="3">
        <v>0.14333505761555901</v>
      </c>
      <c r="J119" s="2" t="b">
        <v>0</v>
      </c>
      <c r="K119" s="2" t="b">
        <v>0</v>
      </c>
    </row>
    <row r="120" spans="1:11" x14ac:dyDescent="0.25">
      <c r="A120" t="s">
        <v>195</v>
      </c>
      <c r="B120" t="s">
        <v>196</v>
      </c>
      <c r="C120" s="19">
        <v>0.88365931636769901</v>
      </c>
      <c r="D120" s="3">
        <v>1.7156222014404999E-3</v>
      </c>
      <c r="E120" s="19">
        <v>0.81791495187559005</v>
      </c>
      <c r="F120" s="19">
        <v>0.95468824186772205</v>
      </c>
      <c r="G120" s="19">
        <v>0.19192614679824699</v>
      </c>
      <c r="H120" s="2" t="s">
        <v>1050</v>
      </c>
      <c r="I120" s="3">
        <v>2.6898505229727799E-2</v>
      </c>
      <c r="J120" s="2" t="b">
        <v>0</v>
      </c>
      <c r="K120" s="2" t="b">
        <v>1</v>
      </c>
    </row>
    <row r="121" spans="1:11" x14ac:dyDescent="0.25">
      <c r="A121" t="s">
        <v>84</v>
      </c>
      <c r="B121" t="s">
        <v>85</v>
      </c>
      <c r="C121" s="19">
        <v>0.86586277809904399</v>
      </c>
      <c r="D121" s="3">
        <v>6.1103995258010005E-4</v>
      </c>
      <c r="E121" s="19">
        <v>0.79739143002635204</v>
      </c>
      <c r="F121" s="19">
        <v>0.940213704670262</v>
      </c>
      <c r="G121" s="19">
        <v>0.69885221005724996</v>
      </c>
      <c r="H121" s="2" t="s">
        <v>1050</v>
      </c>
      <c r="I121" s="3">
        <v>1.41182389043507E-2</v>
      </c>
      <c r="J121" s="2" t="b">
        <v>0</v>
      </c>
      <c r="K121" s="2" t="b">
        <v>1</v>
      </c>
    </row>
    <row r="122" spans="1:11" x14ac:dyDescent="0.25">
      <c r="A122" t="s">
        <v>74</v>
      </c>
      <c r="B122" t="s">
        <v>75</v>
      </c>
      <c r="C122" s="19">
        <v>0.86015366417056005</v>
      </c>
      <c r="D122" s="3">
        <v>3.0666979048370001E-4</v>
      </c>
      <c r="E122" s="19">
        <v>0.79259571143313301</v>
      </c>
      <c r="F122" s="19">
        <v>0.93347000912767197</v>
      </c>
      <c r="G122" s="19">
        <v>0.43570953097402798</v>
      </c>
      <c r="H122" s="2" t="s">
        <v>1050</v>
      </c>
      <c r="I122" s="3">
        <v>1.03560029247957E-2</v>
      </c>
      <c r="J122" s="2" t="b">
        <v>0</v>
      </c>
      <c r="K122" s="2" t="b">
        <v>1</v>
      </c>
    </row>
    <row r="123" spans="1:11" x14ac:dyDescent="0.25">
      <c r="A123" t="s">
        <v>80</v>
      </c>
      <c r="B123" t="s">
        <v>81</v>
      </c>
      <c r="C123" s="19">
        <v>0.91328387471453798</v>
      </c>
      <c r="D123" s="3">
        <v>2.77530865456211E-2</v>
      </c>
      <c r="E123" s="19">
        <v>0.84240682945171097</v>
      </c>
      <c r="F123" s="19">
        <v>0.99012425665693404</v>
      </c>
      <c r="G123" s="19">
        <v>0.99652825201675399</v>
      </c>
      <c r="H123" s="2" t="s">
        <v>1050</v>
      </c>
      <c r="I123" s="3">
        <v>0.13388576915964501</v>
      </c>
      <c r="J123" s="2" t="b">
        <v>0</v>
      </c>
      <c r="K123" s="2" t="b">
        <v>0</v>
      </c>
    </row>
    <row r="124" spans="1:11" x14ac:dyDescent="0.25">
      <c r="A124" t="s">
        <v>96</v>
      </c>
      <c r="B124" t="s">
        <v>97</v>
      </c>
      <c r="C124" s="19">
        <v>0.87962270095475703</v>
      </c>
      <c r="D124" s="3">
        <v>1.5539112555903001E-3</v>
      </c>
      <c r="E124" s="19">
        <v>0.81244698511194702</v>
      </c>
      <c r="F124" s="19">
        <v>0.95235271988649095</v>
      </c>
      <c r="G124" s="19">
        <v>0.21213091380775201</v>
      </c>
      <c r="H124" s="2" t="s">
        <v>1050</v>
      </c>
      <c r="I124" s="3">
        <v>2.5265445970523801E-2</v>
      </c>
      <c r="J124" s="2" t="b">
        <v>0</v>
      </c>
      <c r="K124" s="2" t="b">
        <v>1</v>
      </c>
    </row>
    <row r="125" spans="1:11" x14ac:dyDescent="0.25">
      <c r="A125" t="s">
        <v>63</v>
      </c>
      <c r="B125" t="s">
        <v>64</v>
      </c>
      <c r="C125" s="19">
        <v>0.88008043598193497</v>
      </c>
      <c r="D125" s="3">
        <v>2.3349433130386002E-3</v>
      </c>
      <c r="E125" s="19">
        <v>0.81058947147489802</v>
      </c>
      <c r="F125" s="19">
        <v>0.95552878621633996</v>
      </c>
      <c r="G125" s="19">
        <v>0.47322503636476299</v>
      </c>
      <c r="H125" s="2" t="s">
        <v>1050</v>
      </c>
      <c r="I125" s="3">
        <v>3.3065810142707902E-2</v>
      </c>
      <c r="J125" s="2" t="b">
        <v>0</v>
      </c>
      <c r="K125" s="2" t="b">
        <v>1</v>
      </c>
    </row>
    <row r="126" spans="1:11" x14ac:dyDescent="0.25">
      <c r="A126" t="s">
        <v>90</v>
      </c>
      <c r="B126" t="s">
        <v>91</v>
      </c>
      <c r="C126" s="19">
        <v>0.87228183026949901</v>
      </c>
      <c r="D126" s="3">
        <v>1.2528579454100001E-3</v>
      </c>
      <c r="E126" s="19">
        <v>0.80280312128717102</v>
      </c>
      <c r="F126" s="19">
        <v>0.94777358388736699</v>
      </c>
      <c r="G126" s="19">
        <v>0.861761460508778</v>
      </c>
      <c r="H126" s="2" t="s">
        <v>1050</v>
      </c>
      <c r="I126" s="3">
        <v>2.2916859918124598E-2</v>
      </c>
      <c r="J126" s="2" t="b">
        <v>0</v>
      </c>
      <c r="K126" s="2" t="b">
        <v>1</v>
      </c>
    </row>
    <row r="127" spans="1:11" x14ac:dyDescent="0.25">
      <c r="A127" t="s">
        <v>169</v>
      </c>
      <c r="B127" t="s">
        <v>170</v>
      </c>
      <c r="C127" s="19">
        <v>0.90023279614945195</v>
      </c>
      <c r="D127" s="3">
        <v>7.9425459326674993E-3</v>
      </c>
      <c r="E127" s="19">
        <v>0.83301440549857797</v>
      </c>
      <c r="F127" s="19">
        <v>0.972875237107102</v>
      </c>
      <c r="G127" s="19">
        <v>0.63952723266289002</v>
      </c>
      <c r="H127" s="2" t="s">
        <v>1050</v>
      </c>
      <c r="I127" s="3">
        <v>6.4569956748908003E-2</v>
      </c>
      <c r="J127" s="2" t="b">
        <v>0</v>
      </c>
      <c r="K127" s="2" t="b">
        <v>0</v>
      </c>
    </row>
    <row r="128" spans="1:11" x14ac:dyDescent="0.25">
      <c r="A128" t="s">
        <v>69</v>
      </c>
      <c r="B128" t="s">
        <v>70</v>
      </c>
      <c r="C128" s="19">
        <v>0.90094365452969005</v>
      </c>
      <c r="D128" s="3">
        <v>1.3760533652885799E-2</v>
      </c>
      <c r="E128" s="19">
        <v>0.82919054027771899</v>
      </c>
      <c r="F128" s="19">
        <v>0.97890584758173005</v>
      </c>
      <c r="G128" s="19">
        <v>0.60221959983338302</v>
      </c>
      <c r="H128" s="2" t="s">
        <v>1050</v>
      </c>
      <c r="I128" s="3">
        <v>9.1204700710082201E-2</v>
      </c>
      <c r="J128" s="2" t="b">
        <v>0</v>
      </c>
      <c r="K128" s="2" t="b">
        <v>0</v>
      </c>
    </row>
    <row r="129" spans="1:11" x14ac:dyDescent="0.25">
      <c r="A129" t="s">
        <v>28</v>
      </c>
      <c r="B129" t="s">
        <v>29</v>
      </c>
      <c r="C129" s="19">
        <v>0.91032959166272698</v>
      </c>
      <c r="D129" s="3">
        <v>1.99902767034476E-2</v>
      </c>
      <c r="E129" s="19">
        <v>0.841058004869633</v>
      </c>
      <c r="F129" s="19">
        <v>0.98530655514690602</v>
      </c>
      <c r="G129" s="19">
        <v>0.95659969631799102</v>
      </c>
      <c r="H129" s="2" t="s">
        <v>1050</v>
      </c>
      <c r="I129" s="3">
        <v>0.108342363861895</v>
      </c>
      <c r="J129" s="2" t="b">
        <v>0</v>
      </c>
      <c r="K129" s="2" t="b">
        <v>0</v>
      </c>
    </row>
    <row r="130" spans="1:11" x14ac:dyDescent="0.25">
      <c r="A130" t="s">
        <v>457</v>
      </c>
      <c r="B130" t="s">
        <v>2007</v>
      </c>
      <c r="C130" s="19">
        <v>0.89644526537244995</v>
      </c>
      <c r="D130" s="3">
        <v>6.2923250102337996E-3</v>
      </c>
      <c r="E130" s="19">
        <v>0.82883042267717799</v>
      </c>
      <c r="F130" s="19">
        <v>0.96957603367520595</v>
      </c>
      <c r="G130" s="19">
        <v>0.53330493280056401</v>
      </c>
      <c r="H130" s="2" t="s">
        <v>1050</v>
      </c>
      <c r="I130" s="3">
        <v>6.0050666945492097E-2</v>
      </c>
      <c r="J130" s="2" t="b">
        <v>0</v>
      </c>
      <c r="K130" s="2" t="b">
        <v>0</v>
      </c>
    </row>
    <row r="131" spans="1:11" x14ac:dyDescent="0.25">
      <c r="A131" t="s">
        <v>466</v>
      </c>
      <c r="B131" t="s">
        <v>1780</v>
      </c>
      <c r="C131" s="19">
        <v>0.89112851271292404</v>
      </c>
      <c r="D131" s="3">
        <v>3.9614413900533997E-3</v>
      </c>
      <c r="E131" s="19">
        <v>0.82392363856232798</v>
      </c>
      <c r="F131" s="19">
        <v>0.96381507824632495</v>
      </c>
      <c r="G131" s="19">
        <v>0.335235667614734</v>
      </c>
      <c r="H131" s="2" t="s">
        <v>1050</v>
      </c>
      <c r="I131" s="3">
        <v>4.3641161551386198E-2</v>
      </c>
      <c r="J131" s="2" t="b">
        <v>0</v>
      </c>
      <c r="K131" s="2" t="b">
        <v>1</v>
      </c>
    </row>
    <row r="132" spans="1:11" x14ac:dyDescent="0.25">
      <c r="A132" t="s">
        <v>717</v>
      </c>
      <c r="B132" t="s">
        <v>2010</v>
      </c>
      <c r="C132" s="19">
        <v>1.1250698453877901</v>
      </c>
      <c r="D132" s="3">
        <v>2.5685548047054002E-3</v>
      </c>
      <c r="E132" s="19">
        <v>1.04210336822028</v>
      </c>
      <c r="F132" s="19">
        <v>1.21464165226012</v>
      </c>
      <c r="G132" s="19">
        <v>0.236570003023198</v>
      </c>
      <c r="H132" s="2" t="s">
        <v>1050</v>
      </c>
      <c r="I132" s="3">
        <v>3.4853863586627398E-2</v>
      </c>
      <c r="J132" s="2" t="b">
        <v>0</v>
      </c>
      <c r="K132" s="2" t="b">
        <v>1</v>
      </c>
    </row>
    <row r="133" spans="1:11" x14ac:dyDescent="0.25">
      <c r="A133" t="s">
        <v>88</v>
      </c>
      <c r="B133" t="s">
        <v>89</v>
      </c>
      <c r="C133" s="19">
        <v>0.89285794665681695</v>
      </c>
      <c r="D133" s="3">
        <v>4.2842094700704996E-3</v>
      </c>
      <c r="E133" s="19">
        <v>0.82605960610710705</v>
      </c>
      <c r="F133" s="19">
        <v>0.96505785661774901</v>
      </c>
      <c r="G133" s="19">
        <v>0.83562356738455101</v>
      </c>
      <c r="H133" s="2" t="s">
        <v>1050</v>
      </c>
      <c r="I133" s="3">
        <v>4.4780189460974999E-2</v>
      </c>
      <c r="J133" s="2" t="b">
        <v>0</v>
      </c>
      <c r="K133" s="2" t="b">
        <v>1</v>
      </c>
    </row>
    <row r="134" spans="1:11" x14ac:dyDescent="0.25">
      <c r="A134" t="s">
        <v>39</v>
      </c>
      <c r="B134" t="s">
        <v>40</v>
      </c>
      <c r="C134" s="19">
        <v>1.09945247457537</v>
      </c>
      <c r="D134" s="3">
        <v>2.4936355894381399E-2</v>
      </c>
      <c r="E134" s="19">
        <v>1.0120129636817199</v>
      </c>
      <c r="F134" s="19">
        <v>1.1944468966605699</v>
      </c>
      <c r="G134" s="19">
        <v>0.193609992251948</v>
      </c>
      <c r="H134" s="2" t="s">
        <v>1050</v>
      </c>
      <c r="I134" s="3">
        <v>0.12729139811201701</v>
      </c>
      <c r="J134" s="2" t="b">
        <v>0</v>
      </c>
      <c r="K134" s="2" t="b">
        <v>0</v>
      </c>
    </row>
    <row r="135" spans="1:11" x14ac:dyDescent="0.25">
      <c r="A135" t="s">
        <v>71</v>
      </c>
      <c r="B135" t="s">
        <v>1861</v>
      </c>
      <c r="C135" s="19">
        <v>1.0921318613995701</v>
      </c>
      <c r="D135" s="3">
        <v>3.6103627996405999E-2</v>
      </c>
      <c r="E135" s="19">
        <v>1.0057268139636499</v>
      </c>
      <c r="F135" s="19">
        <v>1.18596022908384</v>
      </c>
      <c r="G135" s="19">
        <v>0.79831870890635104</v>
      </c>
      <c r="H135" s="2" t="s">
        <v>1050</v>
      </c>
      <c r="I135" s="3">
        <v>0.1569256702022</v>
      </c>
      <c r="J135" s="2" t="b">
        <v>0</v>
      </c>
      <c r="K135" s="2" t="b">
        <v>0</v>
      </c>
    </row>
    <row r="136" spans="1:11" x14ac:dyDescent="0.25">
      <c r="A136" t="s">
        <v>458</v>
      </c>
      <c r="B136" t="s">
        <v>459</v>
      </c>
      <c r="C136" s="19">
        <v>0.88781823416321204</v>
      </c>
      <c r="D136" s="3">
        <v>2.0744027316863E-3</v>
      </c>
      <c r="E136" s="19">
        <v>0.82306328037621901</v>
      </c>
      <c r="F136" s="19">
        <v>0.95766781935939604</v>
      </c>
      <c r="G136" s="19">
        <v>0.56889170502582098</v>
      </c>
      <c r="H136" s="2" t="s">
        <v>1050</v>
      </c>
      <c r="I136" s="3">
        <v>3.0355426640342902E-2</v>
      </c>
      <c r="J136" s="2" t="b">
        <v>0</v>
      </c>
      <c r="K136" s="2" t="b">
        <v>1</v>
      </c>
    </row>
    <row r="137" spans="1:11" x14ac:dyDescent="0.25">
      <c r="A137" t="s">
        <v>471</v>
      </c>
      <c r="B137" t="s">
        <v>472</v>
      </c>
      <c r="C137" s="19">
        <v>0.91269514456949397</v>
      </c>
      <c r="D137" s="3">
        <v>1.8786993876123901E-2</v>
      </c>
      <c r="E137" s="19">
        <v>0.845731557264779</v>
      </c>
      <c r="F137" s="19">
        <v>0.98496079490614696</v>
      </c>
      <c r="G137" s="19">
        <v>0.45078728002976698</v>
      </c>
      <c r="H137" s="2" t="s">
        <v>1050</v>
      </c>
      <c r="I137" s="3">
        <v>0.107800803299326</v>
      </c>
      <c r="J137" s="2" t="b">
        <v>0</v>
      </c>
      <c r="K137" s="2" t="b">
        <v>0</v>
      </c>
    </row>
    <row r="138" spans="1:11" x14ac:dyDescent="0.25">
      <c r="A138" t="s">
        <v>514</v>
      </c>
      <c r="B138" t="s">
        <v>515</v>
      </c>
      <c r="C138" s="19">
        <v>1.0973414573036999</v>
      </c>
      <c r="D138" s="3">
        <v>2.0380351573879799E-2</v>
      </c>
      <c r="E138" s="19">
        <v>1.01449484585114</v>
      </c>
      <c r="F138" s="19">
        <v>1.18695356496085</v>
      </c>
      <c r="G138" s="19">
        <v>0.28469389599579897</v>
      </c>
      <c r="H138" s="2" t="s">
        <v>1050</v>
      </c>
      <c r="I138" s="3">
        <v>0.10910944318211301</v>
      </c>
      <c r="J138" s="2" t="b">
        <v>0</v>
      </c>
      <c r="K138" s="2" t="b">
        <v>0</v>
      </c>
    </row>
    <row r="139" spans="1:11" x14ac:dyDescent="0.25">
      <c r="A139" t="s">
        <v>731</v>
      </c>
      <c r="B139" t="s">
        <v>732</v>
      </c>
      <c r="C139" s="19">
        <v>1.10301693189251</v>
      </c>
      <c r="D139" s="3">
        <v>1.78159022668491E-2</v>
      </c>
      <c r="E139" s="19">
        <v>1.0170881565125101</v>
      </c>
      <c r="F139" s="19">
        <v>1.1962054068285799</v>
      </c>
      <c r="G139" s="19">
        <v>0.45414843352044099</v>
      </c>
      <c r="H139" s="2" t="s">
        <v>1050</v>
      </c>
      <c r="I139" s="3">
        <v>0.105691636420902</v>
      </c>
      <c r="J139" s="2" t="b">
        <v>0</v>
      </c>
      <c r="K139" s="2" t="b">
        <v>0</v>
      </c>
    </row>
    <row r="140" spans="1:11" x14ac:dyDescent="0.25">
      <c r="A140" t="s">
        <v>246</v>
      </c>
      <c r="B140" t="s">
        <v>247</v>
      </c>
      <c r="C140" s="19">
        <v>0.91669126233103304</v>
      </c>
      <c r="D140" s="3">
        <v>2.7549460143777401E-2</v>
      </c>
      <c r="E140" s="19">
        <v>0.84844473138682297</v>
      </c>
      <c r="F140" s="19">
        <v>0.99042735413126504</v>
      </c>
      <c r="G140" s="19">
        <v>3.0815178515254799E-2</v>
      </c>
      <c r="H140" s="2" t="s">
        <v>1050</v>
      </c>
      <c r="I140" s="3">
        <v>0.13388576915964501</v>
      </c>
      <c r="J140" s="2" t="b">
        <v>0</v>
      </c>
      <c r="K140" s="2" t="b">
        <v>0</v>
      </c>
    </row>
    <row r="141" spans="1:11" x14ac:dyDescent="0.25">
      <c r="A141" t="s">
        <v>322</v>
      </c>
      <c r="B141" t="s">
        <v>323</v>
      </c>
      <c r="C141" s="19">
        <v>0.88727595142665905</v>
      </c>
      <c r="D141" s="3">
        <v>2.8311103787206E-3</v>
      </c>
      <c r="E141" s="19">
        <v>0.82027522841853895</v>
      </c>
      <c r="F141" s="19">
        <v>0.95974934595780503</v>
      </c>
      <c r="G141" s="19">
        <v>0.90417124607967403</v>
      </c>
      <c r="H141" s="2" t="s">
        <v>1050</v>
      </c>
      <c r="I141" s="3">
        <v>3.5510213035952698E-2</v>
      </c>
      <c r="J141" s="2" t="b">
        <v>0</v>
      </c>
      <c r="K141" s="2" t="b">
        <v>1</v>
      </c>
    </row>
    <row r="142" spans="1:11" x14ac:dyDescent="0.25">
      <c r="A142" t="s">
        <v>329</v>
      </c>
      <c r="B142" t="s">
        <v>330</v>
      </c>
      <c r="C142" s="19">
        <v>0.91922350222795202</v>
      </c>
      <c r="D142" s="3">
        <v>3.8203811370009701E-2</v>
      </c>
      <c r="E142" s="19">
        <v>0.84885038835079896</v>
      </c>
      <c r="F142" s="19">
        <v>0.99543083050228398</v>
      </c>
      <c r="G142" s="19">
        <v>0.51199044997681797</v>
      </c>
      <c r="H142" s="2" t="s">
        <v>1050</v>
      </c>
      <c r="I142" s="3">
        <v>0.16126416530225199</v>
      </c>
      <c r="J142" s="2" t="b">
        <v>0</v>
      </c>
      <c r="K142" s="2" t="b">
        <v>0</v>
      </c>
    </row>
    <row r="143" spans="1:11" x14ac:dyDescent="0.25">
      <c r="A143" t="s">
        <v>289</v>
      </c>
      <c r="B143" t="s">
        <v>290</v>
      </c>
      <c r="C143" s="19">
        <v>0.86607831811724401</v>
      </c>
      <c r="D143" s="3">
        <v>4.106811107744E-4</v>
      </c>
      <c r="E143" s="19">
        <v>0.79968259213140302</v>
      </c>
      <c r="F143" s="19">
        <v>0.93798672184868503</v>
      </c>
      <c r="G143" s="19">
        <v>0.50054276503921402</v>
      </c>
      <c r="H143" s="2" t="s">
        <v>1050</v>
      </c>
      <c r="I143" s="3">
        <v>1.1383607562003999E-2</v>
      </c>
      <c r="J143" s="2" t="b">
        <v>0</v>
      </c>
      <c r="K143" s="2" t="b">
        <v>1</v>
      </c>
    </row>
    <row r="144" spans="1:11" x14ac:dyDescent="0.25">
      <c r="A144" t="s">
        <v>511</v>
      </c>
      <c r="B144" t="s">
        <v>512</v>
      </c>
      <c r="C144" s="19">
        <v>0.88834590783488598</v>
      </c>
      <c r="D144" s="3">
        <v>3.1324292938953E-3</v>
      </c>
      <c r="E144" s="19">
        <v>0.82124286392379098</v>
      </c>
      <c r="F144" s="19">
        <v>0.960931883409606</v>
      </c>
      <c r="G144" s="19">
        <v>0.75596420842120104</v>
      </c>
      <c r="H144" s="2" t="s">
        <v>1050</v>
      </c>
      <c r="I144" s="3">
        <v>3.7165850270811797E-2</v>
      </c>
      <c r="J144" s="2" t="b">
        <v>0</v>
      </c>
      <c r="K144" s="2" t="b">
        <v>1</v>
      </c>
    </row>
    <row r="145" spans="1:11" x14ac:dyDescent="0.25">
      <c r="A145" t="s">
        <v>744</v>
      </c>
      <c r="B145" t="s">
        <v>745</v>
      </c>
      <c r="C145" s="19">
        <v>1.0996621989252999</v>
      </c>
      <c r="D145" s="3">
        <v>1.3919624026367899E-2</v>
      </c>
      <c r="E145" s="19">
        <v>1.0194776210969601</v>
      </c>
      <c r="F145" s="19">
        <v>1.1861535032461601</v>
      </c>
      <c r="G145" s="19">
        <v>0.34286576532329599</v>
      </c>
      <c r="H145" s="2" t="s">
        <v>1050</v>
      </c>
      <c r="I145" s="3">
        <v>9.1204700710082201E-2</v>
      </c>
      <c r="J145" s="2" t="b">
        <v>0</v>
      </c>
      <c r="K145" s="2" t="b">
        <v>0</v>
      </c>
    </row>
    <row r="146" spans="1:11" x14ac:dyDescent="0.25">
      <c r="A146" t="s">
        <v>614</v>
      </c>
      <c r="B146" t="s">
        <v>615</v>
      </c>
      <c r="C146" s="19">
        <v>1.15042145561262</v>
      </c>
      <c r="D146" s="3">
        <v>4.3870179640029998E-4</v>
      </c>
      <c r="E146" s="19">
        <v>1.0639697120243601</v>
      </c>
      <c r="F146" s="19">
        <v>1.24389774499855</v>
      </c>
      <c r="G146" s="19">
        <v>0.122219083993303</v>
      </c>
      <c r="H146" s="2" t="s">
        <v>1050</v>
      </c>
      <c r="I146" s="3">
        <v>1.1383607562003999E-2</v>
      </c>
      <c r="J146" s="2" t="b">
        <v>0</v>
      </c>
      <c r="K146" s="2" t="b">
        <v>1</v>
      </c>
    </row>
    <row r="147" spans="1:11" x14ac:dyDescent="0.25">
      <c r="A147" t="s">
        <v>706</v>
      </c>
      <c r="B147" t="s">
        <v>707</v>
      </c>
      <c r="C147" s="19">
        <v>1.15210220286315</v>
      </c>
      <c r="D147" s="3">
        <v>2.7537946160780002E-4</v>
      </c>
      <c r="E147" s="19">
        <v>1.0674747621682901</v>
      </c>
      <c r="F147" s="19">
        <v>1.243438751794</v>
      </c>
      <c r="G147" s="19">
        <v>1.1465362104134E-2</v>
      </c>
      <c r="H147" s="2" t="s">
        <v>1050</v>
      </c>
      <c r="I147" s="3">
        <v>1.0074298637152E-2</v>
      </c>
      <c r="J147" s="2" t="b">
        <v>0</v>
      </c>
      <c r="K147" s="2" t="b">
        <v>1</v>
      </c>
    </row>
    <row r="148" spans="1:11" x14ac:dyDescent="0.25">
      <c r="A148" t="s">
        <v>240</v>
      </c>
      <c r="B148" t="s">
        <v>241</v>
      </c>
      <c r="C148" s="19">
        <v>0.90433101931587401</v>
      </c>
      <c r="D148" s="3">
        <v>1.10730751927463E-2</v>
      </c>
      <c r="E148" s="19">
        <v>0.83682192177804904</v>
      </c>
      <c r="F148" s="19">
        <v>0.97728629140023504</v>
      </c>
      <c r="G148" s="19">
        <v>0.88778153862380604</v>
      </c>
      <c r="H148" s="2" t="s">
        <v>1050</v>
      </c>
      <c r="I148" s="3">
        <v>8.2391186603654701E-2</v>
      </c>
      <c r="J148" s="2" t="b">
        <v>0</v>
      </c>
      <c r="K148" s="2" t="b">
        <v>0</v>
      </c>
    </row>
    <row r="149" spans="1:11" x14ac:dyDescent="0.25">
      <c r="A149" t="s">
        <v>265</v>
      </c>
      <c r="B149" t="s">
        <v>266</v>
      </c>
      <c r="C149" s="19">
        <v>0.88277462746634705</v>
      </c>
      <c r="D149" s="3">
        <v>2.0421698444925999E-3</v>
      </c>
      <c r="E149" s="19">
        <v>0.81552318531730905</v>
      </c>
      <c r="F149" s="19">
        <v>0.95557190393690195</v>
      </c>
      <c r="G149" s="19">
        <v>0.14938277416134399</v>
      </c>
      <c r="H149" s="2" t="s">
        <v>1050</v>
      </c>
      <c r="I149" s="3">
        <v>3.0355426640342902E-2</v>
      </c>
      <c r="J149" s="2" t="b">
        <v>0</v>
      </c>
      <c r="K149" s="2" t="b">
        <v>1</v>
      </c>
    </row>
    <row r="150" spans="1:11" x14ac:dyDescent="0.25">
      <c r="A150" t="s">
        <v>397</v>
      </c>
      <c r="B150" t="s">
        <v>2035</v>
      </c>
      <c r="C150" s="19">
        <v>0.91120184658994097</v>
      </c>
      <c r="D150" s="3">
        <v>1.9277841829823901E-2</v>
      </c>
      <c r="E150" s="19">
        <v>0.84292662070793301</v>
      </c>
      <c r="F150" s="19">
        <v>0.98500721751034503</v>
      </c>
      <c r="G150" s="19">
        <v>0.17705461843366499</v>
      </c>
      <c r="H150" s="2" t="s">
        <v>1050</v>
      </c>
      <c r="I150" s="3">
        <v>0.108342363861895</v>
      </c>
      <c r="J150" s="2" t="b">
        <v>0</v>
      </c>
      <c r="K150" s="2" t="b">
        <v>0</v>
      </c>
    </row>
    <row r="151" spans="1:11" x14ac:dyDescent="0.25">
      <c r="A151" t="s">
        <v>443</v>
      </c>
      <c r="B151" t="s">
        <v>2041</v>
      </c>
      <c r="C151" s="19">
        <v>0.91022479682558199</v>
      </c>
      <c r="D151" s="3">
        <v>1.8598533129601798E-2</v>
      </c>
      <c r="E151" s="19">
        <v>0.84164303998245504</v>
      </c>
      <c r="F151" s="19">
        <v>0.98439497672724097</v>
      </c>
      <c r="G151" s="19">
        <v>0.24581585139998899</v>
      </c>
      <c r="H151" s="2" t="s">
        <v>1050</v>
      </c>
      <c r="I151" s="3">
        <v>0.107800803299326</v>
      </c>
      <c r="J151" s="2" t="b">
        <v>0</v>
      </c>
      <c r="K151" s="2" t="b">
        <v>0</v>
      </c>
    </row>
    <row r="152" spans="1:11" x14ac:dyDescent="0.25">
      <c r="A152" t="s">
        <v>417</v>
      </c>
      <c r="B152" t="s">
        <v>2044</v>
      </c>
      <c r="C152" s="19">
        <v>0.91421692337866101</v>
      </c>
      <c r="D152" s="3">
        <v>2.63426064560453E-2</v>
      </c>
      <c r="E152" s="19">
        <v>0.84465301377595303</v>
      </c>
      <c r="F152" s="19">
        <v>0.98950997552900599</v>
      </c>
      <c r="G152" s="19">
        <v>0.72647871524482099</v>
      </c>
      <c r="H152" s="2" t="s">
        <v>1050</v>
      </c>
      <c r="I152" s="3">
        <v>0.13141368447959001</v>
      </c>
      <c r="J152" s="2" t="b">
        <v>0</v>
      </c>
      <c r="K152" s="2" t="b">
        <v>0</v>
      </c>
    </row>
    <row r="153" spans="1:11" x14ac:dyDescent="0.25">
      <c r="A153" t="s">
        <v>628</v>
      </c>
      <c r="B153" t="s">
        <v>2047</v>
      </c>
      <c r="C153" s="19">
        <v>0.91795254419998895</v>
      </c>
      <c r="D153" s="3">
        <v>3.1374643861998099E-2</v>
      </c>
      <c r="E153" s="19">
        <v>0.84910769013656395</v>
      </c>
      <c r="F153" s="19">
        <v>0.99237927437414897</v>
      </c>
      <c r="G153" s="19">
        <v>0.47659377175642498</v>
      </c>
      <c r="H153" s="2" t="s">
        <v>1050</v>
      </c>
      <c r="I153" s="3">
        <v>0.14308018149929799</v>
      </c>
      <c r="J153" s="2" t="b">
        <v>0</v>
      </c>
      <c r="K153" s="2" t="b">
        <v>0</v>
      </c>
    </row>
    <row r="154" spans="1:11" x14ac:dyDescent="0.25">
      <c r="A154" t="s">
        <v>52</v>
      </c>
      <c r="B154" t="s">
        <v>53</v>
      </c>
      <c r="C154" s="19">
        <v>1.1036471122904199</v>
      </c>
      <c r="D154" s="3">
        <v>1.3259328355851301E-2</v>
      </c>
      <c r="E154" s="19">
        <v>1.0207900367534299</v>
      </c>
      <c r="F154" s="19">
        <v>1.1932296599807</v>
      </c>
      <c r="G154" s="19">
        <v>0.56165664320799702</v>
      </c>
      <c r="H154" s="2" t="s">
        <v>1050</v>
      </c>
      <c r="I154" s="3">
        <v>8.9551463818749594E-2</v>
      </c>
      <c r="J154" s="2" t="b">
        <v>0</v>
      </c>
      <c r="K154" s="2" t="b">
        <v>0</v>
      </c>
    </row>
    <row r="155" spans="1:11" x14ac:dyDescent="0.25">
      <c r="A155" t="s">
        <v>126</v>
      </c>
      <c r="B155" t="s">
        <v>127</v>
      </c>
      <c r="C155" s="19">
        <v>1.08840702789524</v>
      </c>
      <c r="D155" s="3">
        <v>3.2551142663215002E-2</v>
      </c>
      <c r="E155" s="19">
        <v>1.0070638624755399</v>
      </c>
      <c r="F155" s="19">
        <v>1.1763204921877799</v>
      </c>
      <c r="G155" s="19">
        <v>0.93785400716484402</v>
      </c>
      <c r="H155" s="2" t="s">
        <v>1050</v>
      </c>
      <c r="I155" s="3">
        <v>0.144342945749004</v>
      </c>
      <c r="J155" s="2" t="b">
        <v>0</v>
      </c>
      <c r="K155" s="2" t="b">
        <v>0</v>
      </c>
    </row>
    <row r="156" spans="1:11" x14ac:dyDescent="0.25">
      <c r="A156" t="s">
        <v>674</v>
      </c>
      <c r="B156" t="s">
        <v>675</v>
      </c>
      <c r="C156" s="19">
        <v>0.86286141356227997</v>
      </c>
      <c r="D156" s="3">
        <v>3.7635313047549999E-4</v>
      </c>
      <c r="E156" s="19">
        <v>0.79549038914991199</v>
      </c>
      <c r="F156" s="19">
        <v>0.93593816992600598</v>
      </c>
      <c r="G156" s="19">
        <v>0.88283069266755099</v>
      </c>
      <c r="H156" s="2" t="s">
        <v>1050</v>
      </c>
      <c r="I156" s="3">
        <v>1.1383607562003999E-2</v>
      </c>
      <c r="J156" s="2" t="b">
        <v>0</v>
      </c>
      <c r="K156" s="2" t="b">
        <v>1</v>
      </c>
    </row>
    <row r="157" spans="1:11" x14ac:dyDescent="0.25">
      <c r="A157" t="s">
        <v>530</v>
      </c>
      <c r="B157" t="s">
        <v>531</v>
      </c>
      <c r="C157" s="19">
        <v>0.91852952794786802</v>
      </c>
      <c r="D157" s="3">
        <v>3.1614527575015802E-2</v>
      </c>
      <c r="E157" s="19">
        <v>0.85003473327176304</v>
      </c>
      <c r="F157" s="19">
        <v>0.99254355226728896</v>
      </c>
      <c r="G157" s="19">
        <v>0.39420120863222702</v>
      </c>
      <c r="H157" s="2" t="s">
        <v>1050</v>
      </c>
      <c r="I157" s="3">
        <v>0.14308018149929799</v>
      </c>
      <c r="J157" s="2" t="b">
        <v>0</v>
      </c>
      <c r="K157" s="2" t="b">
        <v>0</v>
      </c>
    </row>
    <row r="158" spans="1:11" x14ac:dyDescent="0.25">
      <c r="A158" t="s">
        <v>308</v>
      </c>
      <c r="B158" t="s">
        <v>309</v>
      </c>
      <c r="C158" s="19">
        <v>0.90683764199106498</v>
      </c>
      <c r="D158" s="3">
        <v>1.59311867469198E-2</v>
      </c>
      <c r="E158" s="19">
        <v>0.83752325964901297</v>
      </c>
      <c r="F158" s="19">
        <v>0.98188856184907003</v>
      </c>
      <c r="G158" s="19">
        <v>0.29395527871666799</v>
      </c>
      <c r="H158" s="2" t="s">
        <v>1050</v>
      </c>
      <c r="I158" s="3">
        <v>9.8504098336588602E-2</v>
      </c>
      <c r="J158" s="2" t="b">
        <v>0</v>
      </c>
      <c r="K158" s="2" t="b">
        <v>0</v>
      </c>
    </row>
    <row r="159" spans="1:11" x14ac:dyDescent="0.25">
      <c r="A159" t="s">
        <v>181</v>
      </c>
      <c r="B159" t="s">
        <v>182</v>
      </c>
      <c r="C159" s="19">
        <v>0.90704415329158605</v>
      </c>
      <c r="D159" s="3">
        <v>1.64386040492298E-2</v>
      </c>
      <c r="E159" s="19">
        <v>0.83755167451230805</v>
      </c>
      <c r="F159" s="19">
        <v>0.98230249076812004</v>
      </c>
      <c r="G159" s="19">
        <v>0.29951672026332798</v>
      </c>
      <c r="H159" s="2" t="s">
        <v>1050</v>
      </c>
      <c r="I159" s="3">
        <v>0.100229821911276</v>
      </c>
      <c r="J159" s="2" t="b">
        <v>0</v>
      </c>
      <c r="K159" s="2" t="b">
        <v>0</v>
      </c>
    </row>
    <row r="160" spans="1:11" x14ac:dyDescent="0.25">
      <c r="A160" t="s">
        <v>32</v>
      </c>
      <c r="B160" t="s">
        <v>33</v>
      </c>
      <c r="C160" s="19">
        <v>0.85871665654791196</v>
      </c>
      <c r="D160" s="3">
        <v>1.42487706414E-4</v>
      </c>
      <c r="E160" s="19">
        <v>0.79389881363645198</v>
      </c>
      <c r="F160" s="19">
        <v>0.92882655014332505</v>
      </c>
      <c r="G160" s="19">
        <v>0.72495859434439702</v>
      </c>
      <c r="H160" s="2" t="s">
        <v>1050</v>
      </c>
      <c r="I160" s="3">
        <v>6.2552103115746001E-3</v>
      </c>
      <c r="J160" s="2" t="b">
        <v>0</v>
      </c>
      <c r="K160" s="2" t="b">
        <v>1</v>
      </c>
    </row>
    <row r="161" spans="1:11" x14ac:dyDescent="0.25">
      <c r="A161" t="s">
        <v>582</v>
      </c>
      <c r="B161" t="s">
        <v>583</v>
      </c>
      <c r="C161" s="19">
        <v>0.837841928801905</v>
      </c>
      <c r="D161" s="3">
        <v>9.0789350878084594E-6</v>
      </c>
      <c r="E161" s="19">
        <v>0.77486877141177801</v>
      </c>
      <c r="F161" s="19">
        <v>0.90593287993723204</v>
      </c>
      <c r="G161" s="19">
        <v>0.73143536074689397</v>
      </c>
      <c r="H161" s="2" t="s">
        <v>1050</v>
      </c>
      <c r="I161" s="3">
        <v>1.75170454645746E-3</v>
      </c>
      <c r="J161" s="2" t="b">
        <v>1</v>
      </c>
      <c r="K161" s="2" t="b">
        <v>1</v>
      </c>
    </row>
    <row r="162" spans="1:11" x14ac:dyDescent="0.25">
      <c r="A162" t="s">
        <v>313</v>
      </c>
      <c r="B162" t="s">
        <v>314</v>
      </c>
      <c r="C162" s="19">
        <v>1.09131381877664</v>
      </c>
      <c r="D162" s="3">
        <v>3.0311591099681699E-2</v>
      </c>
      <c r="E162" s="19">
        <v>1.00834649743696</v>
      </c>
      <c r="F162" s="19">
        <v>1.1811077383420201</v>
      </c>
      <c r="G162" s="19">
        <v>0.60554645026921605</v>
      </c>
      <c r="H162" s="2" t="s">
        <v>1050</v>
      </c>
      <c r="I162" s="3">
        <v>0.14156157971021599</v>
      </c>
      <c r="J162" s="2" t="b">
        <v>0</v>
      </c>
      <c r="K162" s="2" t="b">
        <v>0</v>
      </c>
    </row>
    <row r="163" spans="1:11" x14ac:dyDescent="0.25">
      <c r="A163" t="s">
        <v>211</v>
      </c>
      <c r="B163" t="s">
        <v>212</v>
      </c>
      <c r="C163" s="19">
        <v>0.91458342226125799</v>
      </c>
      <c r="D163" s="3">
        <v>2.77069113228787E-2</v>
      </c>
      <c r="E163" s="19">
        <v>0.84469440301515297</v>
      </c>
      <c r="F163" s="19">
        <v>0.99025497658010198</v>
      </c>
      <c r="G163" s="19">
        <v>0.25743810709880599</v>
      </c>
      <c r="H163" s="2" t="s">
        <v>1050</v>
      </c>
      <c r="I163" s="3">
        <v>0.13388576915964501</v>
      </c>
      <c r="J163" s="2" t="b">
        <v>0</v>
      </c>
      <c r="K163" s="2" t="b">
        <v>0</v>
      </c>
    </row>
    <row r="164" spans="1:11" x14ac:dyDescent="0.25">
      <c r="A164" t="s">
        <v>34</v>
      </c>
      <c r="B164" t="s">
        <v>1791</v>
      </c>
      <c r="C164" s="19">
        <v>1.1069950570614899</v>
      </c>
      <c r="D164" s="3">
        <v>9.7350327966644005E-3</v>
      </c>
      <c r="E164" s="19">
        <v>1.02488573944517</v>
      </c>
      <c r="F164" s="19">
        <v>1.1956826104556499</v>
      </c>
      <c r="G164" s="19">
        <v>1.78490859409733E-2</v>
      </c>
      <c r="H164" s="2" t="s">
        <v>1050</v>
      </c>
      <c r="I164" s="3">
        <v>7.6248678896853397E-2</v>
      </c>
      <c r="J164" s="2" t="b">
        <v>0</v>
      </c>
      <c r="K164" s="2" t="b">
        <v>0</v>
      </c>
    </row>
    <row r="165" spans="1:11" x14ac:dyDescent="0.25">
      <c r="A165" t="s">
        <v>382</v>
      </c>
      <c r="B165" t="s">
        <v>383</v>
      </c>
      <c r="C165" s="19">
        <v>0.90680366525295897</v>
      </c>
      <c r="D165" s="3">
        <v>1.14943478445552E-2</v>
      </c>
      <c r="E165" s="19">
        <v>0.84055101501298002</v>
      </c>
      <c r="F165" s="19">
        <v>0.97827838242929399</v>
      </c>
      <c r="G165" s="19">
        <v>0.33590920528557899</v>
      </c>
      <c r="H165" s="2" t="s">
        <v>1050</v>
      </c>
      <c r="I165" s="3">
        <v>8.3809093221591094E-2</v>
      </c>
      <c r="J165" s="2" t="b">
        <v>0</v>
      </c>
      <c r="K165" s="2" t="b">
        <v>0</v>
      </c>
    </row>
    <row r="166" spans="1:11" x14ac:dyDescent="0.25">
      <c r="A166" t="s">
        <v>481</v>
      </c>
      <c r="B166" t="s">
        <v>482</v>
      </c>
      <c r="C166" s="19">
        <v>0.92333565853716704</v>
      </c>
      <c r="D166" s="3">
        <v>4.3005855323439701E-2</v>
      </c>
      <c r="E166" s="19">
        <v>0.85469159047084697</v>
      </c>
      <c r="F166" s="19">
        <v>0.99749283581531101</v>
      </c>
      <c r="G166" s="19">
        <v>0.988400532233627</v>
      </c>
      <c r="H166" s="2" t="s">
        <v>1050</v>
      </c>
      <c r="I166" s="3">
        <v>0.17644458399056101</v>
      </c>
      <c r="J166" s="2" t="b">
        <v>0</v>
      </c>
      <c r="K166" s="2" t="b">
        <v>0</v>
      </c>
    </row>
    <row r="167" spans="1:11" x14ac:dyDescent="0.25">
      <c r="A167" t="s">
        <v>342</v>
      </c>
      <c r="B167" t="s">
        <v>343</v>
      </c>
      <c r="C167" s="19">
        <v>1.08926052208084</v>
      </c>
      <c r="D167" s="3">
        <v>2.9263842515316701E-2</v>
      </c>
      <c r="E167" s="19">
        <v>1.0086640387762</v>
      </c>
      <c r="F167" s="19">
        <v>1.17629700212509</v>
      </c>
      <c r="G167" s="19">
        <v>0.52762816429295201</v>
      </c>
      <c r="H167" s="2" t="s">
        <v>1050</v>
      </c>
      <c r="I167" s="3">
        <v>0.139639422437218</v>
      </c>
      <c r="J167" s="2" t="b">
        <v>0</v>
      </c>
      <c r="K167" s="2" t="b">
        <v>0</v>
      </c>
    </row>
    <row r="168" spans="1:11" x14ac:dyDescent="0.25">
      <c r="A168" t="s">
        <v>426</v>
      </c>
      <c r="B168" t="s">
        <v>427</v>
      </c>
      <c r="C168" s="19">
        <v>0.851743193908443</v>
      </c>
      <c r="D168" s="3">
        <v>4.0899879507195997E-5</v>
      </c>
      <c r="E168" s="19">
        <v>0.788882650225187</v>
      </c>
      <c r="F168" s="19">
        <v>0.919612654888874</v>
      </c>
      <c r="G168" s="19">
        <v>0.75634765828073003</v>
      </c>
      <c r="H168" s="2" t="s">
        <v>1050</v>
      </c>
      <c r="I168" s="3">
        <v>3.2422621605005799E-3</v>
      </c>
      <c r="J168" s="2" t="b">
        <v>1</v>
      </c>
      <c r="K168" s="2" t="b">
        <v>1</v>
      </c>
    </row>
    <row r="169" spans="1:11" x14ac:dyDescent="0.25">
      <c r="A169" t="s">
        <v>410</v>
      </c>
      <c r="B169" t="s">
        <v>411</v>
      </c>
      <c r="C169" s="19">
        <v>1.1560788842599601</v>
      </c>
      <c r="D169" s="3">
        <v>2.52661201260839E-2</v>
      </c>
      <c r="E169" s="19">
        <v>1.0181415684436199</v>
      </c>
      <c r="F169" s="19">
        <v>1.31270387935818</v>
      </c>
      <c r="G169" s="19">
        <v>0.669918331705735</v>
      </c>
      <c r="H169" s="2" t="s">
        <v>867</v>
      </c>
      <c r="I169" s="3">
        <v>0.13693613253519499</v>
      </c>
      <c r="J169" s="2" t="b">
        <v>0</v>
      </c>
      <c r="K169" s="2" t="b">
        <v>0</v>
      </c>
    </row>
    <row r="170" spans="1:11" x14ac:dyDescent="0.25">
      <c r="A170" t="s">
        <v>262</v>
      </c>
      <c r="B170" t="s">
        <v>1876</v>
      </c>
      <c r="C170" s="19">
        <v>0.84422518231588095</v>
      </c>
      <c r="D170" s="3">
        <v>1.02645812332063E-2</v>
      </c>
      <c r="E170" s="19">
        <v>0.74182734866986799</v>
      </c>
      <c r="F170" s="19">
        <v>0.96075745890767705</v>
      </c>
      <c r="G170" s="19">
        <v>0.51280108322995599</v>
      </c>
      <c r="H170" s="2" t="s">
        <v>867</v>
      </c>
      <c r="I170" s="3">
        <v>7.8581185728768002E-2</v>
      </c>
      <c r="J170" s="2" t="b">
        <v>0</v>
      </c>
      <c r="K170" s="2" t="b">
        <v>0</v>
      </c>
    </row>
    <row r="171" spans="1:11" x14ac:dyDescent="0.25">
      <c r="A171" t="s">
        <v>483</v>
      </c>
      <c r="B171" t="s">
        <v>484</v>
      </c>
      <c r="C171" s="19">
        <v>0.80084382112274899</v>
      </c>
      <c r="D171" s="3">
        <v>8.055232293606E-4</v>
      </c>
      <c r="E171" s="19">
        <v>0.70328626289472496</v>
      </c>
      <c r="F171" s="19">
        <v>0.911934243092829</v>
      </c>
      <c r="G171" s="19">
        <v>0.74649058987560302</v>
      </c>
      <c r="H171" s="2" t="s">
        <v>867</v>
      </c>
      <c r="I171" s="3">
        <v>1.47144507418048E-2</v>
      </c>
      <c r="J171" s="2" t="b">
        <v>0</v>
      </c>
      <c r="K171" s="2" t="b">
        <v>1</v>
      </c>
    </row>
    <row r="172" spans="1:11" x14ac:dyDescent="0.25">
      <c r="A172" t="s">
        <v>203</v>
      </c>
      <c r="B172" t="s">
        <v>204</v>
      </c>
      <c r="C172" s="19">
        <v>0.783271089571275</v>
      </c>
      <c r="D172" s="3">
        <v>1.9299046380520001E-4</v>
      </c>
      <c r="E172" s="19">
        <v>0.688870496184536</v>
      </c>
      <c r="F172" s="19">
        <v>0.89060803613488404</v>
      </c>
      <c r="G172" s="19">
        <v>0.86381341840820003</v>
      </c>
      <c r="H172" s="2" t="s">
        <v>867</v>
      </c>
      <c r="I172" s="3">
        <v>8.1083565205886405E-3</v>
      </c>
      <c r="J172" s="2" t="b">
        <v>0</v>
      </c>
      <c r="K172" s="2" t="b">
        <v>1</v>
      </c>
    </row>
    <row r="173" spans="1:11" x14ac:dyDescent="0.25">
      <c r="A173" t="s">
        <v>548</v>
      </c>
      <c r="B173" t="s">
        <v>1885</v>
      </c>
      <c r="C173" s="19">
        <v>0.83811714829487405</v>
      </c>
      <c r="D173" s="3">
        <v>7.5294392875054003E-3</v>
      </c>
      <c r="E173" s="19">
        <v>0.73630408896052602</v>
      </c>
      <c r="F173" s="19">
        <v>0.95400849295513102</v>
      </c>
      <c r="G173" s="19">
        <v>0.27348312768086402</v>
      </c>
      <c r="H173" s="2" t="s">
        <v>867</v>
      </c>
      <c r="I173" s="3">
        <v>6.3565843215670603E-2</v>
      </c>
      <c r="J173" s="2" t="b">
        <v>0</v>
      </c>
      <c r="K173" s="2" t="b">
        <v>0</v>
      </c>
    </row>
    <row r="174" spans="1:11" x14ac:dyDescent="0.25">
      <c r="A174" t="s">
        <v>487</v>
      </c>
      <c r="B174" t="s">
        <v>488</v>
      </c>
      <c r="C174" s="19">
        <v>0.83569847923738805</v>
      </c>
      <c r="D174" s="3">
        <v>6.3338444289998998E-3</v>
      </c>
      <c r="E174" s="19">
        <v>0.73465902738962297</v>
      </c>
      <c r="F174" s="19">
        <v>0.95063413388003604</v>
      </c>
      <c r="G174" s="19">
        <v>0.58432433950262797</v>
      </c>
      <c r="H174" s="2" t="s">
        <v>867</v>
      </c>
      <c r="I174" s="3">
        <v>5.5611154086619097E-2</v>
      </c>
      <c r="J174" s="2" t="b">
        <v>0</v>
      </c>
      <c r="K174" s="2" t="b">
        <v>0</v>
      </c>
    </row>
    <row r="175" spans="1:11" x14ac:dyDescent="0.25">
      <c r="A175" t="s">
        <v>284</v>
      </c>
      <c r="B175" t="s">
        <v>1900</v>
      </c>
      <c r="C175" s="19">
        <v>0.86601775450631002</v>
      </c>
      <c r="D175" s="3">
        <v>2.763657336293E-2</v>
      </c>
      <c r="E175" s="19">
        <v>0.76195741448268595</v>
      </c>
      <c r="F175" s="19">
        <v>0.984289590028254</v>
      </c>
      <c r="G175" s="19">
        <v>0.66249381217490899</v>
      </c>
      <c r="H175" s="2" t="s">
        <v>867</v>
      </c>
      <c r="I175" s="3">
        <v>0.139453513865819</v>
      </c>
      <c r="J175" s="2" t="b">
        <v>0</v>
      </c>
      <c r="K175" s="2" t="b">
        <v>0</v>
      </c>
    </row>
    <row r="176" spans="1:11" x14ac:dyDescent="0.25">
      <c r="A176" t="s">
        <v>403</v>
      </c>
      <c r="B176" t="s">
        <v>404</v>
      </c>
      <c r="C176" s="19">
        <v>0.79660322073061296</v>
      </c>
      <c r="D176" s="3">
        <v>4.8714067214090001E-4</v>
      </c>
      <c r="E176" s="19">
        <v>0.70104203342833604</v>
      </c>
      <c r="F176" s="19">
        <v>0.90519064623712697</v>
      </c>
      <c r="G176" s="19">
        <v>0.21071062133643501</v>
      </c>
      <c r="H176" s="2" t="s">
        <v>867</v>
      </c>
      <c r="I176" s="3">
        <v>1.01835597652312E-2</v>
      </c>
      <c r="J176" s="2" t="b">
        <v>0</v>
      </c>
      <c r="K176" s="2" t="b">
        <v>1</v>
      </c>
    </row>
    <row r="177" spans="1:11" x14ac:dyDescent="0.25">
      <c r="A177" t="s">
        <v>618</v>
      </c>
      <c r="B177" t="s">
        <v>619</v>
      </c>
      <c r="C177" s="19">
        <v>0.78898504290677496</v>
      </c>
      <c r="D177" s="3">
        <v>3.0161021922250002E-4</v>
      </c>
      <c r="E177" s="19">
        <v>0.69381743237021798</v>
      </c>
      <c r="F177" s="19">
        <v>0.89720633827840102</v>
      </c>
      <c r="G177" s="19">
        <v>0.256992181678111</v>
      </c>
      <c r="H177" s="2" t="s">
        <v>867</v>
      </c>
      <c r="I177" s="3">
        <v>9.4576347313341108E-3</v>
      </c>
      <c r="J177" s="2" t="b">
        <v>0</v>
      </c>
      <c r="K177" s="2" t="b">
        <v>1</v>
      </c>
    </row>
    <row r="178" spans="1:11" x14ac:dyDescent="0.25">
      <c r="A178" t="s">
        <v>416</v>
      </c>
      <c r="B178" t="s">
        <v>1726</v>
      </c>
      <c r="C178" s="19">
        <v>0.84002024555669497</v>
      </c>
      <c r="D178" s="3">
        <v>7.0326825569439998E-3</v>
      </c>
      <c r="E178" s="19">
        <v>0.74000515746361695</v>
      </c>
      <c r="F178" s="19">
        <v>0.95355283112310296</v>
      </c>
      <c r="G178" s="19">
        <v>0.62143327323196296</v>
      </c>
      <c r="H178" s="2" t="s">
        <v>867</v>
      </c>
      <c r="I178" s="3">
        <v>6.0536228284282699E-2</v>
      </c>
      <c r="J178" s="2" t="b">
        <v>0</v>
      </c>
      <c r="K178" s="2" t="b">
        <v>0</v>
      </c>
    </row>
    <row r="179" spans="1:11" x14ac:dyDescent="0.25">
      <c r="A179" t="s">
        <v>301</v>
      </c>
      <c r="B179" t="s">
        <v>302</v>
      </c>
      <c r="C179" s="19">
        <v>0.82939430355663102</v>
      </c>
      <c r="D179" s="3">
        <v>3.8811790152030001E-3</v>
      </c>
      <c r="E179" s="19">
        <v>0.73050151424093202</v>
      </c>
      <c r="F179" s="19">
        <v>0.94167485947922303</v>
      </c>
      <c r="G179" s="19">
        <v>0.38482646734262999</v>
      </c>
      <c r="H179" s="2" t="s">
        <v>867</v>
      </c>
      <c r="I179" s="3">
        <v>3.9164260850305499E-2</v>
      </c>
      <c r="J179" s="2" t="b">
        <v>0</v>
      </c>
      <c r="K179" s="2" t="b">
        <v>1</v>
      </c>
    </row>
    <row r="180" spans="1:11" x14ac:dyDescent="0.25">
      <c r="A180" t="s">
        <v>59</v>
      </c>
      <c r="B180" t="s">
        <v>60</v>
      </c>
      <c r="C180" s="19">
        <v>1.1683240213516</v>
      </c>
      <c r="D180" s="3">
        <v>2.27348150707299E-2</v>
      </c>
      <c r="E180" s="19">
        <v>1.0219487503418001</v>
      </c>
      <c r="F180" s="19">
        <v>1.3356648446516</v>
      </c>
      <c r="G180" s="19">
        <v>0.13196871341833399</v>
      </c>
      <c r="H180" s="2" t="s">
        <v>867</v>
      </c>
      <c r="I180" s="3">
        <v>0.12795620276987699</v>
      </c>
      <c r="J180" s="2" t="b">
        <v>0</v>
      </c>
      <c r="K180" s="2" t="b">
        <v>0</v>
      </c>
    </row>
    <row r="181" spans="1:11" x14ac:dyDescent="0.25">
      <c r="A181" t="s">
        <v>35</v>
      </c>
      <c r="B181" t="s">
        <v>36</v>
      </c>
      <c r="C181" s="19">
        <v>1.2207823357941501</v>
      </c>
      <c r="D181" s="3">
        <v>4.2836993856205001E-3</v>
      </c>
      <c r="E181" s="19">
        <v>1.0646127458068899</v>
      </c>
      <c r="F181" s="19">
        <v>1.39986066976635</v>
      </c>
      <c r="G181" s="19">
        <v>0.80857006325129299</v>
      </c>
      <c r="H181" s="2" t="s">
        <v>867</v>
      </c>
      <c r="I181" s="3">
        <v>4.11449242047284E-2</v>
      </c>
      <c r="J181" s="2" t="b">
        <v>0</v>
      </c>
      <c r="K181" s="2" t="b">
        <v>1</v>
      </c>
    </row>
    <row r="182" spans="1:11" x14ac:dyDescent="0.25">
      <c r="A182" t="s">
        <v>14</v>
      </c>
      <c r="B182" t="s">
        <v>15</v>
      </c>
      <c r="C182" s="19">
        <v>1.1720305018519701</v>
      </c>
      <c r="D182" s="3">
        <v>2.8743383693428701E-2</v>
      </c>
      <c r="E182" s="19">
        <v>1.0166145655554299</v>
      </c>
      <c r="F182" s="19">
        <v>1.3512057999295699</v>
      </c>
      <c r="G182" s="19">
        <v>0.96059889489560502</v>
      </c>
      <c r="H182" s="2" t="s">
        <v>867</v>
      </c>
      <c r="I182" s="3">
        <v>0.143390289106991</v>
      </c>
      <c r="J182" s="2" t="b">
        <v>0</v>
      </c>
      <c r="K182" s="2" t="b">
        <v>0</v>
      </c>
    </row>
    <row r="183" spans="1:11" x14ac:dyDescent="0.25">
      <c r="A183" t="s">
        <v>16</v>
      </c>
      <c r="B183" t="s">
        <v>17</v>
      </c>
      <c r="C183" s="19">
        <v>1.16917175226172</v>
      </c>
      <c r="D183" s="3">
        <v>3.2045020041121398E-2</v>
      </c>
      <c r="E183" s="19">
        <v>1.0134962256982001</v>
      </c>
      <c r="F183" s="19">
        <v>1.34875942467871</v>
      </c>
      <c r="G183" s="19">
        <v>0.96278806725428601</v>
      </c>
      <c r="H183" s="2" t="s">
        <v>867</v>
      </c>
      <c r="I183" s="3">
        <v>0.15301675955255101</v>
      </c>
      <c r="J183" s="2" t="b">
        <v>0</v>
      </c>
      <c r="K183" s="2" t="b">
        <v>0</v>
      </c>
    </row>
    <row r="184" spans="1:11" x14ac:dyDescent="0.25">
      <c r="A184" t="s">
        <v>257</v>
      </c>
      <c r="B184" t="s">
        <v>258</v>
      </c>
      <c r="C184" s="19">
        <v>0.84965305662436796</v>
      </c>
      <c r="D184" s="3">
        <v>1.51173639106074E-2</v>
      </c>
      <c r="E184" s="19">
        <v>0.745005749027148</v>
      </c>
      <c r="F184" s="19">
        <v>0.96899965882656003</v>
      </c>
      <c r="G184" s="19">
        <v>0.58543035290753798</v>
      </c>
      <c r="H184" s="2" t="s">
        <v>867</v>
      </c>
      <c r="I184" s="3">
        <v>0.100553375102373</v>
      </c>
      <c r="J184" s="2" t="b">
        <v>0</v>
      </c>
      <c r="K184" s="2" t="b">
        <v>0</v>
      </c>
    </row>
    <row r="185" spans="1:11" x14ac:dyDescent="0.25">
      <c r="A185" t="s">
        <v>558</v>
      </c>
      <c r="B185" t="s">
        <v>559</v>
      </c>
      <c r="C185" s="19">
        <v>0.85775456604481404</v>
      </c>
      <c r="D185" s="3">
        <v>1.7232138952185401E-2</v>
      </c>
      <c r="E185" s="19">
        <v>0.75600750731691302</v>
      </c>
      <c r="F185" s="19">
        <v>0.97319522418751503</v>
      </c>
      <c r="G185" s="19">
        <v>0.89464275971263296</v>
      </c>
      <c r="H185" s="2" t="s">
        <v>867</v>
      </c>
      <c r="I185" s="3">
        <v>0.104989490000637</v>
      </c>
      <c r="J185" s="2" t="b">
        <v>0</v>
      </c>
      <c r="K185" s="2" t="b">
        <v>0</v>
      </c>
    </row>
    <row r="186" spans="1:11" x14ac:dyDescent="0.25">
      <c r="A186" t="s">
        <v>660</v>
      </c>
      <c r="B186" t="s">
        <v>661</v>
      </c>
      <c r="C186" s="19">
        <v>1.2631191365144001</v>
      </c>
      <c r="D186" s="3">
        <v>4.1921019277690001E-4</v>
      </c>
      <c r="E186" s="19">
        <v>1.1093852071817101</v>
      </c>
      <c r="F186" s="19">
        <v>1.4381568662538999</v>
      </c>
      <c r="G186" s="19">
        <v>2.3927123534784399E-2</v>
      </c>
      <c r="H186" s="2" t="s">
        <v>867</v>
      </c>
      <c r="I186" s="3">
        <v>1.01835597652312E-2</v>
      </c>
      <c r="J186" s="2" t="b">
        <v>0</v>
      </c>
      <c r="K186" s="2" t="b">
        <v>1</v>
      </c>
    </row>
    <row r="187" spans="1:11" x14ac:dyDescent="0.25">
      <c r="A187" t="s">
        <v>750</v>
      </c>
      <c r="B187" t="s">
        <v>751</v>
      </c>
      <c r="C187" s="19">
        <v>1.24505516219705</v>
      </c>
      <c r="D187" s="3">
        <v>8.3795277572920005E-4</v>
      </c>
      <c r="E187" s="19">
        <v>1.0947866906974599</v>
      </c>
      <c r="F187" s="19">
        <v>1.41594921648706</v>
      </c>
      <c r="G187" s="19">
        <v>0.20196140367745699</v>
      </c>
      <c r="H187" s="2" t="s">
        <v>867</v>
      </c>
      <c r="I187" s="3">
        <v>1.47144507418048E-2</v>
      </c>
      <c r="J187" s="2" t="b">
        <v>0</v>
      </c>
      <c r="K187" s="2" t="b">
        <v>1</v>
      </c>
    </row>
    <row r="188" spans="1:11" x14ac:dyDescent="0.25">
      <c r="A188" t="s">
        <v>571</v>
      </c>
      <c r="B188" t="s">
        <v>572</v>
      </c>
      <c r="C188" s="19">
        <v>1.2749299093409201</v>
      </c>
      <c r="D188" s="3">
        <v>2.0317066452499999E-4</v>
      </c>
      <c r="E188" s="19">
        <v>1.12159053715846</v>
      </c>
      <c r="F188" s="19">
        <v>1.4492332271722901</v>
      </c>
      <c r="G188" s="19">
        <v>4.9090651255266002E-3</v>
      </c>
      <c r="H188" s="2" t="s">
        <v>867</v>
      </c>
      <c r="I188" s="3">
        <v>8.1083565205886405E-3</v>
      </c>
      <c r="J188" s="2" t="b">
        <v>0</v>
      </c>
      <c r="K188" s="2" t="b">
        <v>1</v>
      </c>
    </row>
    <row r="189" spans="1:11" x14ac:dyDescent="0.25">
      <c r="A189" t="s">
        <v>602</v>
      </c>
      <c r="B189" t="s">
        <v>603</v>
      </c>
      <c r="C189" s="19">
        <v>1.2112440616156701</v>
      </c>
      <c r="D189" s="3">
        <v>3.3269681536193E-3</v>
      </c>
      <c r="E189" s="19">
        <v>1.0657746445748699</v>
      </c>
      <c r="F189" s="19">
        <v>1.37656884996026</v>
      </c>
      <c r="G189" s="19">
        <v>3.3275331288972199E-2</v>
      </c>
      <c r="H189" s="2" t="s">
        <v>867</v>
      </c>
      <c r="I189" s="3">
        <v>3.7155212799876797E-2</v>
      </c>
      <c r="J189" s="2" t="b">
        <v>0</v>
      </c>
      <c r="K189" s="2" t="b">
        <v>1</v>
      </c>
    </row>
    <row r="190" spans="1:11" x14ac:dyDescent="0.25">
      <c r="A190" t="s">
        <v>554</v>
      </c>
      <c r="B190" t="s">
        <v>1667</v>
      </c>
      <c r="C190" s="19">
        <v>1.2916182367942901</v>
      </c>
      <c r="D190" s="3">
        <v>7.8841770707667593E-5</v>
      </c>
      <c r="E190" s="19">
        <v>1.1375243612438399</v>
      </c>
      <c r="F190" s="19">
        <v>1.4665863224198299</v>
      </c>
      <c r="G190" s="19">
        <v>4.5542811549542997E-3</v>
      </c>
      <c r="H190" s="2" t="s">
        <v>867</v>
      </c>
      <c r="I190" s="3">
        <v>8.1083565205886405E-3</v>
      </c>
      <c r="J190" s="2" t="b">
        <v>1</v>
      </c>
      <c r="K190" s="2" t="b">
        <v>1</v>
      </c>
    </row>
    <row r="191" spans="1:11" x14ac:dyDescent="0.25">
      <c r="A191" t="s">
        <v>705</v>
      </c>
      <c r="B191" t="s">
        <v>1658</v>
      </c>
      <c r="C191" s="19">
        <v>1.19719552894138</v>
      </c>
      <c r="D191" s="3">
        <v>5.7250360084878998E-3</v>
      </c>
      <c r="E191" s="19">
        <v>1.05370829359834</v>
      </c>
      <c r="F191" s="19">
        <v>1.36022193544923</v>
      </c>
      <c r="G191" s="19">
        <v>0.62472082970985199</v>
      </c>
      <c r="H191" s="2" t="s">
        <v>867</v>
      </c>
      <c r="I191" s="3">
        <v>5.1291649137269101E-2</v>
      </c>
      <c r="J191" s="2" t="b">
        <v>0</v>
      </c>
      <c r="K191" s="2" t="b">
        <v>0</v>
      </c>
    </row>
    <row r="192" spans="1:11" x14ac:dyDescent="0.25">
      <c r="A192" t="s">
        <v>761</v>
      </c>
      <c r="B192" t="s">
        <v>1661</v>
      </c>
      <c r="C192" s="19">
        <v>1.28553953802434</v>
      </c>
      <c r="D192" s="3">
        <v>1.092179377231E-4</v>
      </c>
      <c r="E192" s="19">
        <v>1.1319489252955399</v>
      </c>
      <c r="F192" s="19">
        <v>1.4599703810773501</v>
      </c>
      <c r="G192" s="19">
        <v>2.0756330188266201E-2</v>
      </c>
      <c r="H192" s="2" t="s">
        <v>867</v>
      </c>
      <c r="I192" s="3">
        <v>8.1083565205886405E-3</v>
      </c>
      <c r="J192" s="2" t="b">
        <v>1</v>
      </c>
      <c r="K192" s="2" t="b">
        <v>1</v>
      </c>
    </row>
    <row r="193" spans="1:11" x14ac:dyDescent="0.25">
      <c r="A193" t="s">
        <v>589</v>
      </c>
      <c r="B193" t="s">
        <v>1670</v>
      </c>
      <c r="C193" s="19">
        <v>1.2683826287459601</v>
      </c>
      <c r="D193" s="3">
        <v>2.5500367752469998E-4</v>
      </c>
      <c r="E193" s="19">
        <v>1.11664773480602</v>
      </c>
      <c r="F193" s="19">
        <v>1.4407359122830099</v>
      </c>
      <c r="G193" s="19">
        <v>8.2781212882651993E-3</v>
      </c>
      <c r="H193" s="2" t="s">
        <v>867</v>
      </c>
      <c r="I193" s="3">
        <v>8.6112780333340994E-3</v>
      </c>
      <c r="J193" s="2" t="b">
        <v>0</v>
      </c>
      <c r="K193" s="2" t="b">
        <v>1</v>
      </c>
    </row>
    <row r="194" spans="1:11" x14ac:dyDescent="0.25">
      <c r="A194" t="s">
        <v>560</v>
      </c>
      <c r="B194" t="s">
        <v>1664</v>
      </c>
      <c r="C194" s="19">
        <v>1.2792693160583299</v>
      </c>
      <c r="D194" s="3">
        <v>1.7127509048320001E-4</v>
      </c>
      <c r="E194" s="19">
        <v>1.12506235954717</v>
      </c>
      <c r="F194" s="19">
        <v>1.45461268801761</v>
      </c>
      <c r="G194" s="19">
        <v>6.0090551885402001E-3</v>
      </c>
      <c r="H194" s="2" t="s">
        <v>867</v>
      </c>
      <c r="I194" s="3">
        <v>8.1083565205886405E-3</v>
      </c>
      <c r="J194" s="2" t="b">
        <v>0</v>
      </c>
      <c r="K194" s="2" t="b">
        <v>1</v>
      </c>
    </row>
    <row r="195" spans="1:11" x14ac:dyDescent="0.25">
      <c r="A195" t="s">
        <v>226</v>
      </c>
      <c r="B195" t="s">
        <v>227</v>
      </c>
      <c r="C195" s="19">
        <v>1.1449821862644201</v>
      </c>
      <c r="D195" s="3">
        <v>3.7983645234800897E-2</v>
      </c>
      <c r="E195" s="19">
        <v>1.0075360164920399</v>
      </c>
      <c r="F195" s="19">
        <v>1.3011785041961399</v>
      </c>
      <c r="G195" s="19">
        <v>0.29651680788343698</v>
      </c>
      <c r="H195" s="2" t="s">
        <v>867</v>
      </c>
      <c r="I195" s="3">
        <v>0.17015122712324099</v>
      </c>
      <c r="J195" s="2" t="b">
        <v>0</v>
      </c>
      <c r="K195" s="2" t="b">
        <v>0</v>
      </c>
    </row>
    <row r="196" spans="1:11" x14ac:dyDescent="0.25">
      <c r="A196" t="s">
        <v>663</v>
      </c>
      <c r="B196" t="s">
        <v>664</v>
      </c>
      <c r="C196" s="19">
        <v>1.20074026533067</v>
      </c>
      <c r="D196" s="3">
        <v>3.9253473289599999E-3</v>
      </c>
      <c r="E196" s="19">
        <v>1.06036995153972</v>
      </c>
      <c r="F196" s="19">
        <v>1.3596926079363301</v>
      </c>
      <c r="G196" s="19">
        <v>0.18214708211946401</v>
      </c>
      <c r="H196" s="2" t="s">
        <v>867</v>
      </c>
      <c r="I196" s="3">
        <v>3.9164260850305499E-2</v>
      </c>
      <c r="J196" s="2" t="b">
        <v>0</v>
      </c>
      <c r="K196" s="2" t="b">
        <v>1</v>
      </c>
    </row>
    <row r="197" spans="1:11" x14ac:dyDescent="0.25">
      <c r="A197" t="s">
        <v>267</v>
      </c>
      <c r="B197" t="s">
        <v>166</v>
      </c>
      <c r="C197" s="19">
        <v>1.1509329655140099</v>
      </c>
      <c r="D197" s="3">
        <v>3.6774761754426601E-2</v>
      </c>
      <c r="E197" s="19">
        <v>1.0086734849943799</v>
      </c>
      <c r="F197" s="19">
        <v>1.3132561833071701</v>
      </c>
      <c r="G197" s="19">
        <v>0.153560296409574</v>
      </c>
      <c r="H197" s="2" t="s">
        <v>867</v>
      </c>
      <c r="I197" s="3">
        <v>0.16791861400437899</v>
      </c>
      <c r="J197" s="2" t="b">
        <v>0</v>
      </c>
      <c r="K197" s="2" t="b">
        <v>0</v>
      </c>
    </row>
    <row r="198" spans="1:11" x14ac:dyDescent="0.25">
      <c r="A198" t="s">
        <v>177</v>
      </c>
      <c r="B198" t="s">
        <v>178</v>
      </c>
      <c r="C198" s="19">
        <v>1.18503571589718</v>
      </c>
      <c r="D198" s="3">
        <v>1.12832785247099E-2</v>
      </c>
      <c r="E198" s="19">
        <v>1.0391976742375999</v>
      </c>
      <c r="F198" s="19">
        <v>1.3513402529333101</v>
      </c>
      <c r="G198" s="19">
        <v>0.153352347290027</v>
      </c>
      <c r="H198" s="2" t="s">
        <v>867</v>
      </c>
      <c r="I198" s="3">
        <v>8.12026110220926E-2</v>
      </c>
      <c r="J198" s="2" t="b">
        <v>0</v>
      </c>
      <c r="K198" s="2" t="b">
        <v>0</v>
      </c>
    </row>
    <row r="199" spans="1:11" x14ac:dyDescent="0.25">
      <c r="A199" t="s">
        <v>78</v>
      </c>
      <c r="B199" t="s">
        <v>83</v>
      </c>
      <c r="C199" s="19">
        <v>1.22386096523398</v>
      </c>
      <c r="D199" s="3">
        <v>2.4173926517516999E-3</v>
      </c>
      <c r="E199" s="19">
        <v>1.0741074038796701</v>
      </c>
      <c r="F199" s="19">
        <v>1.3944933782350599</v>
      </c>
      <c r="G199" s="19">
        <v>0.39456666428987303</v>
      </c>
      <c r="H199" s="2" t="s">
        <v>867</v>
      </c>
      <c r="I199" s="3">
        <v>3.1212805121146901E-2</v>
      </c>
      <c r="J199" s="2" t="b">
        <v>0</v>
      </c>
      <c r="K199" s="2" t="b">
        <v>1</v>
      </c>
    </row>
    <row r="200" spans="1:11" x14ac:dyDescent="0.25">
      <c r="A200" t="s">
        <v>82</v>
      </c>
      <c r="B200" t="s">
        <v>2080</v>
      </c>
      <c r="C200" s="19">
        <v>1.2659772496408701</v>
      </c>
      <c r="D200" s="3">
        <v>3.7767504220079999E-4</v>
      </c>
      <c r="E200" s="19">
        <v>1.11162728473105</v>
      </c>
      <c r="F200" s="19">
        <v>1.4417587788842601</v>
      </c>
      <c r="G200" s="19">
        <v>0.69487427099185906</v>
      </c>
      <c r="H200" s="2" t="s">
        <v>867</v>
      </c>
      <c r="I200" s="3">
        <v>1.01835597652312E-2</v>
      </c>
      <c r="J200" s="2" t="b">
        <v>0</v>
      </c>
      <c r="K200" s="2" t="b">
        <v>1</v>
      </c>
    </row>
    <row r="201" spans="1:11" x14ac:dyDescent="0.25">
      <c r="A201" t="s">
        <v>507</v>
      </c>
      <c r="B201" t="s">
        <v>508</v>
      </c>
      <c r="C201" s="19">
        <v>1.2615549412088001</v>
      </c>
      <c r="D201" s="3">
        <v>1.9573195613770001E-4</v>
      </c>
      <c r="E201" s="19">
        <v>1.1163624674044801</v>
      </c>
      <c r="F201" s="19">
        <v>1.4256309363289399</v>
      </c>
      <c r="G201" s="19">
        <v>0.68363687728787403</v>
      </c>
      <c r="H201" s="2" t="s">
        <v>867</v>
      </c>
      <c r="I201" s="3">
        <v>8.1083565205886405E-3</v>
      </c>
      <c r="J201" s="2" t="b">
        <v>0</v>
      </c>
      <c r="K201" s="2" t="b">
        <v>1</v>
      </c>
    </row>
    <row r="202" spans="1:11" x14ac:dyDescent="0.25">
      <c r="A202" t="s">
        <v>132</v>
      </c>
      <c r="B202" t="s">
        <v>133</v>
      </c>
      <c r="C202" s="19">
        <v>1.1754194807137599</v>
      </c>
      <c r="D202" s="3">
        <v>1.05610249612695E-2</v>
      </c>
      <c r="E202" s="19">
        <v>1.03845394999869</v>
      </c>
      <c r="F202" s="19">
        <v>1.3304499016476801</v>
      </c>
      <c r="G202" s="19">
        <v>0.36211761130258102</v>
      </c>
      <c r="H202" s="2" t="s">
        <v>867</v>
      </c>
      <c r="I202" s="3">
        <v>7.8581185728768002E-2</v>
      </c>
      <c r="J202" s="2" t="b">
        <v>0</v>
      </c>
      <c r="K202" s="2" t="b">
        <v>0</v>
      </c>
    </row>
    <row r="203" spans="1:11" x14ac:dyDescent="0.25">
      <c r="A203" t="s">
        <v>253</v>
      </c>
      <c r="B203" t="s">
        <v>254</v>
      </c>
      <c r="C203" s="19">
        <v>1.2238645935754</v>
      </c>
      <c r="D203" s="3">
        <v>1.6448378813870999E-3</v>
      </c>
      <c r="E203" s="19">
        <v>1.0792130756592999</v>
      </c>
      <c r="F203" s="19">
        <v>1.3879043695726401</v>
      </c>
      <c r="G203" s="19">
        <v>0.68575960587354301</v>
      </c>
      <c r="H203" s="2" t="s">
        <v>867</v>
      </c>
      <c r="I203" s="3">
        <v>2.4069460997631201E-2</v>
      </c>
      <c r="J203" s="2" t="b">
        <v>0</v>
      </c>
      <c r="K203" s="2" t="b">
        <v>1</v>
      </c>
    </row>
    <row r="204" spans="1:11" x14ac:dyDescent="0.25">
      <c r="A204" t="s">
        <v>125</v>
      </c>
      <c r="B204" t="s">
        <v>101</v>
      </c>
      <c r="C204" s="19">
        <v>1.14756425393466</v>
      </c>
      <c r="D204" s="3">
        <v>3.2067293573655398E-2</v>
      </c>
      <c r="E204" s="19">
        <v>1.0118594195088</v>
      </c>
      <c r="F204" s="19">
        <v>1.30146904947321</v>
      </c>
      <c r="G204" s="19">
        <v>0.72109437940102605</v>
      </c>
      <c r="H204" s="2" t="s">
        <v>867</v>
      </c>
      <c r="I204" s="3">
        <v>0.15301675955255101</v>
      </c>
      <c r="J204" s="2" t="b">
        <v>0</v>
      </c>
      <c r="K204" s="2" t="b">
        <v>0</v>
      </c>
    </row>
    <row r="205" spans="1:11" x14ac:dyDescent="0.25">
      <c r="A205" t="s">
        <v>376</v>
      </c>
      <c r="B205" t="s">
        <v>377</v>
      </c>
      <c r="C205" s="19">
        <v>0.873290442025068</v>
      </c>
      <c r="D205" s="3">
        <v>3.71027461467534E-2</v>
      </c>
      <c r="E205" s="19">
        <v>0.76884060714707203</v>
      </c>
      <c r="F205" s="19">
        <v>0.99193017257796001</v>
      </c>
      <c r="G205" s="19">
        <v>0.12445029269729201</v>
      </c>
      <c r="H205" s="2" t="s">
        <v>867</v>
      </c>
      <c r="I205" s="3">
        <v>0.16791861400437899</v>
      </c>
      <c r="J205" s="2" t="b">
        <v>0</v>
      </c>
      <c r="K205" s="2" t="b">
        <v>0</v>
      </c>
    </row>
    <row r="206" spans="1:11" x14ac:dyDescent="0.25">
      <c r="A206" t="s">
        <v>629</v>
      </c>
      <c r="B206" t="s">
        <v>630</v>
      </c>
      <c r="C206" s="19">
        <v>1.25703167431422</v>
      </c>
      <c r="D206" s="3">
        <v>4.7326540957489999E-4</v>
      </c>
      <c r="E206" s="19">
        <v>1.1057091972405899</v>
      </c>
      <c r="F206" s="19">
        <v>1.4290634772439099</v>
      </c>
      <c r="G206" s="19">
        <v>2.3247232769170199E-2</v>
      </c>
      <c r="H206" s="2" t="s">
        <v>867</v>
      </c>
      <c r="I206" s="3">
        <v>1.01835597652312E-2</v>
      </c>
      <c r="J206" s="2" t="b">
        <v>0</v>
      </c>
      <c r="K206" s="2" t="b">
        <v>1</v>
      </c>
    </row>
    <row r="207" spans="1:11" x14ac:dyDescent="0.25">
      <c r="A207" t="s">
        <v>505</v>
      </c>
      <c r="B207" t="s">
        <v>1953</v>
      </c>
      <c r="C207" s="19">
        <v>0.82366516541175905</v>
      </c>
      <c r="D207" s="3">
        <v>3.3854408018111001E-3</v>
      </c>
      <c r="E207" s="19">
        <v>0.72343782647719401</v>
      </c>
      <c r="F207" s="19">
        <v>0.93777831332982797</v>
      </c>
      <c r="G207" s="19">
        <v>0.49425313943986698</v>
      </c>
      <c r="H207" s="2" t="s">
        <v>867</v>
      </c>
      <c r="I207" s="3">
        <v>3.7155212799876797E-2</v>
      </c>
      <c r="J207" s="2" t="b">
        <v>0</v>
      </c>
      <c r="K207" s="2" t="b">
        <v>1</v>
      </c>
    </row>
    <row r="208" spans="1:11" x14ac:dyDescent="0.25">
      <c r="A208" t="s">
        <v>641</v>
      </c>
      <c r="B208" t="s">
        <v>1962</v>
      </c>
      <c r="C208" s="19">
        <v>0.84803089447059299</v>
      </c>
      <c r="D208" s="3">
        <v>1.2050515680663201E-2</v>
      </c>
      <c r="E208" s="19">
        <v>0.74563415106709896</v>
      </c>
      <c r="F208" s="19">
        <v>0.96448961859832905</v>
      </c>
      <c r="G208" s="19">
        <v>0.34563659619814802</v>
      </c>
      <c r="H208" s="2" t="s">
        <v>867</v>
      </c>
      <c r="I208" s="3">
        <v>8.3971053711288005E-2</v>
      </c>
      <c r="J208" s="2" t="b">
        <v>0</v>
      </c>
      <c r="K208" s="2" t="b">
        <v>0</v>
      </c>
    </row>
    <row r="209" spans="1:11" x14ac:dyDescent="0.25">
      <c r="A209" t="s">
        <v>148</v>
      </c>
      <c r="B209" t="s">
        <v>149</v>
      </c>
      <c r="C209" s="19">
        <v>0.81052455397017498</v>
      </c>
      <c r="D209" s="3">
        <v>1.383181874395E-3</v>
      </c>
      <c r="E209" s="19">
        <v>0.71261333878488697</v>
      </c>
      <c r="F209" s="19">
        <v>0.92188851489750301</v>
      </c>
      <c r="G209" s="19">
        <v>0.93703874362286599</v>
      </c>
      <c r="H209" s="2" t="s">
        <v>867</v>
      </c>
      <c r="I209" s="3">
        <v>2.1538020990315099E-2</v>
      </c>
      <c r="J209" s="2" t="b">
        <v>0</v>
      </c>
      <c r="K209" s="2" t="b">
        <v>1</v>
      </c>
    </row>
    <row r="210" spans="1:11" x14ac:dyDescent="0.25">
      <c r="A210" t="s">
        <v>366</v>
      </c>
      <c r="B210" t="s">
        <v>367</v>
      </c>
      <c r="C210" s="19">
        <v>0.87481786836458697</v>
      </c>
      <c r="D210" s="3">
        <v>4.5318470031397898E-2</v>
      </c>
      <c r="E210" s="19">
        <v>0.76744266095910496</v>
      </c>
      <c r="F210" s="19">
        <v>0.99721626349716397</v>
      </c>
      <c r="G210" s="19">
        <v>0.96691769313587805</v>
      </c>
      <c r="H210" s="2" t="s">
        <v>867</v>
      </c>
      <c r="I210" s="3">
        <v>0.18947436517889199</v>
      </c>
      <c r="J210" s="2" t="b">
        <v>0</v>
      </c>
      <c r="K210" s="2" t="b">
        <v>0</v>
      </c>
    </row>
    <row r="211" spans="1:11" x14ac:dyDescent="0.25">
      <c r="A211" t="s">
        <v>261</v>
      </c>
      <c r="B211" t="s">
        <v>1968</v>
      </c>
      <c r="C211" s="19">
        <v>0.843483048215669</v>
      </c>
      <c r="D211" s="3">
        <v>1.09819805998875E-2</v>
      </c>
      <c r="E211" s="19">
        <v>0.73978810981283805</v>
      </c>
      <c r="F211" s="19">
        <v>0.96171274340593604</v>
      </c>
      <c r="G211" s="19">
        <v>0.66765908575047395</v>
      </c>
      <c r="H211" s="2" t="s">
        <v>867</v>
      </c>
      <c r="I211" s="3">
        <v>8.0351491389176896E-2</v>
      </c>
      <c r="J211" s="2" t="b">
        <v>0</v>
      </c>
      <c r="K211" s="2" t="b">
        <v>0</v>
      </c>
    </row>
    <row r="212" spans="1:11" x14ac:dyDescent="0.25">
      <c r="A212" t="s">
        <v>315</v>
      </c>
      <c r="B212" t="s">
        <v>316</v>
      </c>
      <c r="C212" s="19">
        <v>0.81628838115674596</v>
      </c>
      <c r="D212" s="3">
        <v>1.9819883162463998E-3</v>
      </c>
      <c r="E212" s="19">
        <v>0.71776029877856595</v>
      </c>
      <c r="F212" s="19">
        <v>0.92834156799339396</v>
      </c>
      <c r="G212" s="19">
        <v>0.74443357997318604</v>
      </c>
      <c r="H212" s="2" t="s">
        <v>867</v>
      </c>
      <c r="I212" s="3">
        <v>2.6850356362231001E-2</v>
      </c>
      <c r="J212" s="2" t="b">
        <v>0</v>
      </c>
      <c r="K212" s="2" t="b">
        <v>1</v>
      </c>
    </row>
    <row r="213" spans="1:11" x14ac:dyDescent="0.25">
      <c r="A213" t="s">
        <v>307</v>
      </c>
      <c r="B213" t="s">
        <v>1971</v>
      </c>
      <c r="C213" s="19">
        <v>0.79784441177978505</v>
      </c>
      <c r="D213" s="3">
        <v>6.8509767960570002E-4</v>
      </c>
      <c r="E213" s="19">
        <v>0.70032982169350599</v>
      </c>
      <c r="F213" s="19">
        <v>0.90893702608428295</v>
      </c>
      <c r="G213" s="19">
        <v>0.448403012561295</v>
      </c>
      <c r="H213" s="2" t="s">
        <v>867</v>
      </c>
      <c r="I213" s="3">
        <v>1.3076429623778399E-2</v>
      </c>
      <c r="J213" s="2" t="b">
        <v>0</v>
      </c>
      <c r="K213" s="2" t="b">
        <v>1</v>
      </c>
    </row>
    <row r="214" spans="1:11" x14ac:dyDescent="0.25">
      <c r="A214" t="s">
        <v>194</v>
      </c>
      <c r="B214" t="s">
        <v>1980</v>
      </c>
      <c r="C214" s="19">
        <v>0.80738277551003002</v>
      </c>
      <c r="D214" s="3">
        <v>1.1880587413261E-3</v>
      </c>
      <c r="E214" s="19">
        <v>0.70941335273635997</v>
      </c>
      <c r="F214" s="19">
        <v>0.91888169806205</v>
      </c>
      <c r="G214" s="19">
        <v>0.33054387688318498</v>
      </c>
      <c r="H214" s="2" t="s">
        <v>867</v>
      </c>
      <c r="I214" s="3">
        <v>2.0059914901621501E-2</v>
      </c>
      <c r="J214" s="2" t="b">
        <v>0</v>
      </c>
      <c r="K214" s="2" t="b">
        <v>1</v>
      </c>
    </row>
    <row r="215" spans="1:11" x14ac:dyDescent="0.25">
      <c r="A215" t="s">
        <v>409</v>
      </c>
      <c r="B215" t="s">
        <v>1983</v>
      </c>
      <c r="C215" s="19">
        <v>0.84633130464099804</v>
      </c>
      <c r="D215" s="3">
        <v>1.01498845640149E-2</v>
      </c>
      <c r="E215" s="19">
        <v>0.74523808320151896</v>
      </c>
      <c r="F215" s="19">
        <v>0.96113804884773602</v>
      </c>
      <c r="G215" s="19">
        <v>0.59812890942478403</v>
      </c>
      <c r="H215" s="2" t="s">
        <v>867</v>
      </c>
      <c r="I215" s="3">
        <v>7.8581185728768002E-2</v>
      </c>
      <c r="J215" s="2" t="b">
        <v>0</v>
      </c>
      <c r="K215" s="2" t="b">
        <v>0</v>
      </c>
    </row>
    <row r="216" spans="1:11" x14ac:dyDescent="0.25">
      <c r="A216" t="s">
        <v>116</v>
      </c>
      <c r="B216" t="s">
        <v>1986</v>
      </c>
      <c r="C216" s="19">
        <v>0.87577277201150106</v>
      </c>
      <c r="D216" s="3">
        <v>4.6141708628277697E-2</v>
      </c>
      <c r="E216" s="19">
        <v>0.76872127196214801</v>
      </c>
      <c r="F216" s="19">
        <v>0.99773217702043004</v>
      </c>
      <c r="G216" s="19">
        <v>0.85558479320553804</v>
      </c>
      <c r="H216" s="2" t="s">
        <v>867</v>
      </c>
      <c r="I216" s="3">
        <v>0.19109632158314999</v>
      </c>
      <c r="J216" s="2" t="b">
        <v>0</v>
      </c>
      <c r="K216" s="2" t="b">
        <v>0</v>
      </c>
    </row>
    <row r="217" spans="1:11" x14ac:dyDescent="0.25">
      <c r="A217" t="s">
        <v>677</v>
      </c>
      <c r="B217" t="s">
        <v>678</v>
      </c>
      <c r="C217" s="19">
        <v>0.83370271514405403</v>
      </c>
      <c r="D217" s="3">
        <v>5.6300116561249997E-3</v>
      </c>
      <c r="E217" s="19">
        <v>0.73298100195023397</v>
      </c>
      <c r="F217" s="19">
        <v>0.948264982842979</v>
      </c>
      <c r="G217" s="19">
        <v>0.93716854774505998</v>
      </c>
      <c r="H217" s="2" t="s">
        <v>867</v>
      </c>
      <c r="I217" s="3">
        <v>5.1291649137269101E-2</v>
      </c>
      <c r="J217" s="2" t="b">
        <v>0</v>
      </c>
      <c r="K217" s="2" t="b">
        <v>0</v>
      </c>
    </row>
    <row r="218" spans="1:11" x14ac:dyDescent="0.25">
      <c r="A218" t="s">
        <v>700</v>
      </c>
      <c r="B218" t="s">
        <v>1992</v>
      </c>
      <c r="C218" s="19">
        <v>0.87903764682497598</v>
      </c>
      <c r="D218" s="3">
        <v>4.6986583888656001E-2</v>
      </c>
      <c r="E218" s="19">
        <v>0.77403520588876595</v>
      </c>
      <c r="F218" s="19">
        <v>0.99828428817827597</v>
      </c>
      <c r="G218" s="19">
        <v>0.98828481932414503</v>
      </c>
      <c r="H218" s="2" t="s">
        <v>867</v>
      </c>
      <c r="I218" s="3">
        <v>0.19277673202915899</v>
      </c>
      <c r="J218" s="2" t="b">
        <v>0</v>
      </c>
      <c r="K218" s="2" t="b">
        <v>0</v>
      </c>
    </row>
    <row r="219" spans="1:11" x14ac:dyDescent="0.25">
      <c r="A219" t="s">
        <v>690</v>
      </c>
      <c r="B219" t="s">
        <v>691</v>
      </c>
      <c r="C219" s="19">
        <v>0.79301705691507396</v>
      </c>
      <c r="D219" s="3">
        <v>4.3113132424089E-3</v>
      </c>
      <c r="E219" s="19">
        <v>0.67627935073902601</v>
      </c>
      <c r="F219" s="19">
        <v>0.92990574364132605</v>
      </c>
      <c r="G219" s="19">
        <v>0.33172430348614301</v>
      </c>
      <c r="H219" s="2" t="s">
        <v>867</v>
      </c>
      <c r="I219" s="3">
        <v>4.11449242047284E-2</v>
      </c>
      <c r="J219" s="2" t="b">
        <v>0</v>
      </c>
      <c r="K219" s="2" t="b">
        <v>1</v>
      </c>
    </row>
    <row r="220" spans="1:11" x14ac:dyDescent="0.25">
      <c r="A220" t="s">
        <v>407</v>
      </c>
      <c r="B220" t="s">
        <v>408</v>
      </c>
      <c r="C220" s="19">
        <v>0.84185231339547095</v>
      </c>
      <c r="D220" s="3">
        <v>1.32360551996921E-2</v>
      </c>
      <c r="E220" s="19">
        <v>0.73465956517209097</v>
      </c>
      <c r="F220" s="19">
        <v>0.96468534701959896</v>
      </c>
      <c r="G220" s="19">
        <v>0.57089895863406004</v>
      </c>
      <c r="H220" s="2" t="s">
        <v>867</v>
      </c>
      <c r="I220" s="3">
        <v>8.9394280502535894E-2</v>
      </c>
      <c r="J220" s="2" t="b">
        <v>0</v>
      </c>
      <c r="K220" s="2" t="b">
        <v>0</v>
      </c>
    </row>
    <row r="221" spans="1:11" x14ac:dyDescent="0.25">
      <c r="A221" t="s">
        <v>146</v>
      </c>
      <c r="B221" t="s">
        <v>147</v>
      </c>
      <c r="C221" s="19">
        <v>1.17819411151872</v>
      </c>
      <c r="D221" s="3">
        <v>1.04850018756026E-2</v>
      </c>
      <c r="E221" s="19">
        <v>1.0391539201748801</v>
      </c>
      <c r="F221" s="19">
        <v>1.3358380673613399</v>
      </c>
      <c r="G221" s="19">
        <v>0.75723335883349296</v>
      </c>
      <c r="H221" s="2" t="s">
        <v>867</v>
      </c>
      <c r="I221" s="3">
        <v>7.8581185728768002E-2</v>
      </c>
      <c r="J221" s="2" t="b">
        <v>0</v>
      </c>
      <c r="K221" s="2" t="b">
        <v>0</v>
      </c>
    </row>
    <row r="222" spans="1:11" x14ac:dyDescent="0.25">
      <c r="A222" t="s">
        <v>155</v>
      </c>
      <c r="B222" t="s">
        <v>156</v>
      </c>
      <c r="C222" s="19">
        <v>1.2626357568500499</v>
      </c>
      <c r="D222" s="3">
        <v>4.1400699380459999E-4</v>
      </c>
      <c r="E222" s="19">
        <v>1.10933103720007</v>
      </c>
      <c r="F222" s="19">
        <v>1.4371265213133899</v>
      </c>
      <c r="G222" s="19">
        <v>0.96074944504441495</v>
      </c>
      <c r="H222" s="2" t="s">
        <v>867</v>
      </c>
      <c r="I222" s="3">
        <v>1.01835597652312E-2</v>
      </c>
      <c r="J222" s="2" t="b">
        <v>0</v>
      </c>
      <c r="K222" s="2" t="b">
        <v>1</v>
      </c>
    </row>
    <row r="223" spans="1:11" x14ac:dyDescent="0.25">
      <c r="A223" t="s">
        <v>195</v>
      </c>
      <c r="B223" t="s">
        <v>196</v>
      </c>
      <c r="C223" s="19">
        <v>0.78388617238560099</v>
      </c>
      <c r="D223" s="3">
        <v>1.9679116479890001E-4</v>
      </c>
      <c r="E223" s="19">
        <v>0.68957937857546003</v>
      </c>
      <c r="F223" s="19">
        <v>0.89109035210238097</v>
      </c>
      <c r="G223" s="19">
        <v>0.36827665181313302</v>
      </c>
      <c r="H223" s="2" t="s">
        <v>867</v>
      </c>
      <c r="I223" s="3">
        <v>8.1083565205886405E-3</v>
      </c>
      <c r="J223" s="2" t="b">
        <v>0</v>
      </c>
      <c r="K223" s="2" t="b">
        <v>1</v>
      </c>
    </row>
    <row r="224" spans="1:11" x14ac:dyDescent="0.25">
      <c r="A224" t="s">
        <v>637</v>
      </c>
      <c r="B224" t="s">
        <v>638</v>
      </c>
      <c r="C224" s="19">
        <v>0.87115366298486896</v>
      </c>
      <c r="D224" s="3">
        <v>3.0810683146342301E-2</v>
      </c>
      <c r="E224" s="19">
        <v>0.768643502175265</v>
      </c>
      <c r="F224" s="19">
        <v>0.98733509407708198</v>
      </c>
      <c r="G224" s="19">
        <v>0.78950894934791205</v>
      </c>
      <c r="H224" s="2" t="s">
        <v>867</v>
      </c>
      <c r="I224" s="3">
        <v>0.150287665569381</v>
      </c>
      <c r="J224" s="2" t="b">
        <v>0</v>
      </c>
      <c r="K224" s="2" t="b">
        <v>0</v>
      </c>
    </row>
    <row r="225" spans="1:11" x14ac:dyDescent="0.25">
      <c r="A225" t="s">
        <v>84</v>
      </c>
      <c r="B225" t="s">
        <v>85</v>
      </c>
      <c r="C225" s="19">
        <v>0.776652337696765</v>
      </c>
      <c r="D225" s="3">
        <v>2.373607370132E-4</v>
      </c>
      <c r="E225" s="19">
        <v>0.67871947088218598</v>
      </c>
      <c r="F225" s="19">
        <v>0.88871600053824595</v>
      </c>
      <c r="G225" s="19">
        <v>0.76131872938332501</v>
      </c>
      <c r="H225" s="2" t="s">
        <v>867</v>
      </c>
      <c r="I225" s="3">
        <v>8.6112780333340994E-3</v>
      </c>
      <c r="J225" s="2" t="b">
        <v>0</v>
      </c>
      <c r="K225" s="2" t="b">
        <v>1</v>
      </c>
    </row>
    <row r="226" spans="1:11" x14ac:dyDescent="0.25">
      <c r="A226" t="s">
        <v>74</v>
      </c>
      <c r="B226" t="s">
        <v>75</v>
      </c>
      <c r="C226" s="19">
        <v>0.74010747831873103</v>
      </c>
      <c r="D226" s="3">
        <v>1.0562975967888599E-5</v>
      </c>
      <c r="E226" s="19">
        <v>0.64735557460528803</v>
      </c>
      <c r="F226" s="19">
        <v>0.84614870243033802</v>
      </c>
      <c r="G226" s="19">
        <v>0.72330748840707004</v>
      </c>
      <c r="H226" s="2" t="s">
        <v>867</v>
      </c>
      <c r="I226" s="3">
        <v>4.6371464499030896E-3</v>
      </c>
      <c r="J226" s="2" t="b">
        <v>1</v>
      </c>
      <c r="K226" s="2" t="b">
        <v>1</v>
      </c>
    </row>
    <row r="227" spans="1:11" x14ac:dyDescent="0.25">
      <c r="A227" t="s">
        <v>80</v>
      </c>
      <c r="B227" t="s">
        <v>81</v>
      </c>
      <c r="C227" s="19">
        <v>0.84790821885189904</v>
      </c>
      <c r="D227" s="3">
        <v>1.5860904640137299E-2</v>
      </c>
      <c r="E227" s="19">
        <v>0.74152936325727103</v>
      </c>
      <c r="F227" s="19">
        <v>0.969548049235056</v>
      </c>
      <c r="G227" s="19">
        <v>0.34934236828370702</v>
      </c>
      <c r="H227" s="2" t="s">
        <v>867</v>
      </c>
      <c r="I227" s="3">
        <v>0.10131044349498999</v>
      </c>
      <c r="J227" s="2" t="b">
        <v>0</v>
      </c>
      <c r="K227" s="2" t="b">
        <v>0</v>
      </c>
    </row>
    <row r="228" spans="1:11" x14ac:dyDescent="0.25">
      <c r="A228" t="s">
        <v>96</v>
      </c>
      <c r="B228" t="s">
        <v>97</v>
      </c>
      <c r="C228" s="19">
        <v>0.777599364457491</v>
      </c>
      <c r="D228" s="3">
        <v>1.6669201942820001E-4</v>
      </c>
      <c r="E228" s="19">
        <v>0.68215479438090698</v>
      </c>
      <c r="F228" s="19">
        <v>0.886398184965418</v>
      </c>
      <c r="G228" s="19">
        <v>0.57296069361230995</v>
      </c>
      <c r="H228" s="2" t="s">
        <v>867</v>
      </c>
      <c r="I228" s="3">
        <v>8.1083565205886405E-3</v>
      </c>
      <c r="J228" s="2" t="b">
        <v>0</v>
      </c>
      <c r="K228" s="2" t="b">
        <v>1</v>
      </c>
    </row>
    <row r="229" spans="1:11" x14ac:dyDescent="0.25">
      <c r="A229" t="s">
        <v>63</v>
      </c>
      <c r="B229" t="s">
        <v>64</v>
      </c>
      <c r="C229" s="19">
        <v>0.77366958781890904</v>
      </c>
      <c r="D229" s="3">
        <v>1.6891061309499999E-4</v>
      </c>
      <c r="E229" s="19">
        <v>0.67684006901258398</v>
      </c>
      <c r="F229" s="19">
        <v>0.88435164896354801</v>
      </c>
      <c r="G229" s="19">
        <v>0.82483700827981099</v>
      </c>
      <c r="H229" s="2" t="s">
        <v>867</v>
      </c>
      <c r="I229" s="3">
        <v>8.1083565205886405E-3</v>
      </c>
      <c r="J229" s="2" t="b">
        <v>0</v>
      </c>
      <c r="K229" s="2" t="b">
        <v>1</v>
      </c>
    </row>
    <row r="230" spans="1:11" x14ac:dyDescent="0.25">
      <c r="A230" t="s">
        <v>90</v>
      </c>
      <c r="B230" t="s">
        <v>91</v>
      </c>
      <c r="C230" s="19">
        <v>0.81696340098077602</v>
      </c>
      <c r="D230" s="3">
        <v>3.9095296969477999E-3</v>
      </c>
      <c r="E230" s="19">
        <v>0.71213758595430099</v>
      </c>
      <c r="F230" s="19">
        <v>0.93721945268158702</v>
      </c>
      <c r="G230" s="19">
        <v>0.49609814427523602</v>
      </c>
      <c r="H230" s="2" t="s">
        <v>867</v>
      </c>
      <c r="I230" s="3">
        <v>3.9164260850305499E-2</v>
      </c>
      <c r="J230" s="2" t="b">
        <v>0</v>
      </c>
      <c r="K230" s="2" t="b">
        <v>1</v>
      </c>
    </row>
    <row r="231" spans="1:11" x14ac:dyDescent="0.25">
      <c r="A231" t="s">
        <v>169</v>
      </c>
      <c r="B231" t="s">
        <v>170</v>
      </c>
      <c r="C231" s="19">
        <v>0.85018826175380402</v>
      </c>
      <c r="D231" s="3">
        <v>1.29570984107242E-2</v>
      </c>
      <c r="E231" s="19">
        <v>0.74803376904332497</v>
      </c>
      <c r="F231" s="19">
        <v>0.96629338184609403</v>
      </c>
      <c r="G231" s="19">
        <v>0.494202340747464</v>
      </c>
      <c r="H231" s="2" t="s">
        <v>867</v>
      </c>
      <c r="I231" s="3">
        <v>8.8877596911061299E-2</v>
      </c>
      <c r="J231" s="2" t="b">
        <v>0</v>
      </c>
      <c r="K231" s="2" t="b">
        <v>0</v>
      </c>
    </row>
    <row r="232" spans="1:11" x14ac:dyDescent="0.25">
      <c r="A232" t="s">
        <v>69</v>
      </c>
      <c r="B232" t="s">
        <v>70</v>
      </c>
      <c r="C232" s="19">
        <v>0.78090169519558605</v>
      </c>
      <c r="D232" s="3">
        <v>3.6677538850140001E-4</v>
      </c>
      <c r="E232" s="19">
        <v>0.68157445255212901</v>
      </c>
      <c r="F232" s="19">
        <v>0.89470410059523198</v>
      </c>
      <c r="G232" s="19">
        <v>0.80955408654486405</v>
      </c>
      <c r="H232" s="2" t="s">
        <v>867</v>
      </c>
      <c r="I232" s="3">
        <v>1.01835597652312E-2</v>
      </c>
      <c r="J232" s="2" t="b">
        <v>0</v>
      </c>
      <c r="K232" s="2" t="b">
        <v>1</v>
      </c>
    </row>
    <row r="233" spans="1:11" x14ac:dyDescent="0.25">
      <c r="A233" t="s">
        <v>46</v>
      </c>
      <c r="B233" t="s">
        <v>47</v>
      </c>
      <c r="C233" s="19">
        <v>0.82678993687555302</v>
      </c>
      <c r="D233" s="3">
        <v>3.2341536951035E-3</v>
      </c>
      <c r="E233" s="19">
        <v>0.728469839655844</v>
      </c>
      <c r="F233" s="19">
        <v>0.93838009826409596</v>
      </c>
      <c r="G233" s="19">
        <v>0.87947359689418303</v>
      </c>
      <c r="H233" s="2" t="s">
        <v>867</v>
      </c>
      <c r="I233" s="3">
        <v>3.7155212799876797E-2</v>
      </c>
      <c r="J233" s="2" t="b">
        <v>0</v>
      </c>
      <c r="K233" s="2" t="b">
        <v>1</v>
      </c>
    </row>
    <row r="234" spans="1:11" x14ac:dyDescent="0.25">
      <c r="A234" t="s">
        <v>245</v>
      </c>
      <c r="B234" t="s">
        <v>2004</v>
      </c>
      <c r="C234" s="19">
        <v>0.85286226630393402</v>
      </c>
      <c r="D234" s="3">
        <v>1.7474885041306801E-2</v>
      </c>
      <c r="E234" s="19">
        <v>0.74795300499818196</v>
      </c>
      <c r="F234" s="19">
        <v>0.97248629315534296</v>
      </c>
      <c r="G234" s="19">
        <v>0.46060223949946399</v>
      </c>
      <c r="H234" s="2" t="s">
        <v>867</v>
      </c>
      <c r="I234" s="3">
        <v>0.104989490000637</v>
      </c>
      <c r="J234" s="2" t="b">
        <v>0</v>
      </c>
      <c r="K234" s="2" t="b">
        <v>0</v>
      </c>
    </row>
    <row r="235" spans="1:11" x14ac:dyDescent="0.25">
      <c r="A235" t="s">
        <v>457</v>
      </c>
      <c r="B235" t="s">
        <v>2007</v>
      </c>
      <c r="C235" s="19">
        <v>0.86374384414704797</v>
      </c>
      <c r="D235" s="3">
        <v>2.6651888184783101E-2</v>
      </c>
      <c r="E235" s="19">
        <v>0.75881286518424695</v>
      </c>
      <c r="F235" s="19">
        <v>0.98318500190527403</v>
      </c>
      <c r="G235" s="19">
        <v>0.198614488688027</v>
      </c>
      <c r="H235" s="2" t="s">
        <v>867</v>
      </c>
      <c r="I235" s="3">
        <v>0.139453513865819</v>
      </c>
      <c r="J235" s="2" t="b">
        <v>0</v>
      </c>
      <c r="K235" s="2" t="b">
        <v>0</v>
      </c>
    </row>
    <row r="236" spans="1:11" x14ac:dyDescent="0.25">
      <c r="A236" t="s">
        <v>466</v>
      </c>
      <c r="B236" t="s">
        <v>1780</v>
      </c>
      <c r="C236" s="19">
        <v>0.82278627053511999</v>
      </c>
      <c r="D236" s="3">
        <v>3.3227190777614999E-3</v>
      </c>
      <c r="E236" s="19">
        <v>0.72233633736080105</v>
      </c>
      <c r="F236" s="19">
        <v>0.937205027583911</v>
      </c>
      <c r="G236" s="19">
        <v>0.260605919296229</v>
      </c>
      <c r="H236" s="2" t="s">
        <v>867</v>
      </c>
      <c r="I236" s="3">
        <v>3.7155212799876797E-2</v>
      </c>
      <c r="J236" s="2" t="b">
        <v>0</v>
      </c>
      <c r="K236" s="2" t="b">
        <v>1</v>
      </c>
    </row>
    <row r="237" spans="1:11" x14ac:dyDescent="0.25">
      <c r="A237" t="s">
        <v>717</v>
      </c>
      <c r="B237" t="s">
        <v>2010</v>
      </c>
      <c r="C237" s="19">
        <v>1.20539301303601</v>
      </c>
      <c r="D237" s="3">
        <v>3.8408821730568001E-3</v>
      </c>
      <c r="E237" s="19">
        <v>1.0620038744670299</v>
      </c>
      <c r="F237" s="19">
        <v>1.36814219873275</v>
      </c>
      <c r="G237" s="19">
        <v>4.4490447651372098E-2</v>
      </c>
      <c r="H237" s="2" t="s">
        <v>867</v>
      </c>
      <c r="I237" s="3">
        <v>3.9164260850305499E-2</v>
      </c>
      <c r="J237" s="2" t="b">
        <v>0</v>
      </c>
      <c r="K237" s="2" t="b">
        <v>1</v>
      </c>
    </row>
    <row r="238" spans="1:11" x14ac:dyDescent="0.25">
      <c r="A238" t="s">
        <v>88</v>
      </c>
      <c r="B238" t="s">
        <v>89</v>
      </c>
      <c r="C238" s="19">
        <v>0.85839239579311999</v>
      </c>
      <c r="D238" s="3">
        <v>1.6960720334161902E-2</v>
      </c>
      <c r="E238" s="19">
        <v>0.757265373858793</v>
      </c>
      <c r="F238" s="19">
        <v>0.97302416113489298</v>
      </c>
      <c r="G238" s="19">
        <v>0.43101875970894998</v>
      </c>
      <c r="H238" s="2" t="s">
        <v>867</v>
      </c>
      <c r="I238" s="3">
        <v>0.104989490000637</v>
      </c>
      <c r="J238" s="2" t="b">
        <v>0</v>
      </c>
      <c r="K238" s="2" t="b">
        <v>0</v>
      </c>
    </row>
    <row r="239" spans="1:11" x14ac:dyDescent="0.25">
      <c r="A239" t="s">
        <v>458</v>
      </c>
      <c r="B239" t="s">
        <v>459</v>
      </c>
      <c r="C239" s="19">
        <v>0.79911525233161196</v>
      </c>
      <c r="D239" s="3">
        <v>4.55126352275E-4</v>
      </c>
      <c r="E239" s="19">
        <v>0.70495749260099505</v>
      </c>
      <c r="F239" s="19">
        <v>0.90584920823084902</v>
      </c>
      <c r="G239" s="19">
        <v>0.27487790293299402</v>
      </c>
      <c r="H239" s="2" t="s">
        <v>867</v>
      </c>
      <c r="I239" s="3">
        <v>1.01835597652312E-2</v>
      </c>
      <c r="J239" s="2" t="b">
        <v>0</v>
      </c>
      <c r="K239" s="2" t="b">
        <v>1</v>
      </c>
    </row>
    <row r="240" spans="1:11" x14ac:dyDescent="0.25">
      <c r="A240" t="s">
        <v>37</v>
      </c>
      <c r="B240" t="s">
        <v>38</v>
      </c>
      <c r="C240" s="19">
        <v>0.86953628813295003</v>
      </c>
      <c r="D240" s="3">
        <v>3.4779286071953699E-2</v>
      </c>
      <c r="E240" s="19">
        <v>0.76368989870815496</v>
      </c>
      <c r="F240" s="19">
        <v>0.99005284430109997</v>
      </c>
      <c r="G240" s="19">
        <v>0.88072929309457304</v>
      </c>
      <c r="H240" s="2" t="s">
        <v>867</v>
      </c>
      <c r="I240" s="3">
        <v>0.16417318909234099</v>
      </c>
      <c r="J240" s="2" t="b">
        <v>0</v>
      </c>
      <c r="K240" s="2" t="b">
        <v>0</v>
      </c>
    </row>
    <row r="241" spans="1:11" x14ac:dyDescent="0.25">
      <c r="A241" t="s">
        <v>518</v>
      </c>
      <c r="B241" t="s">
        <v>519</v>
      </c>
      <c r="C241" s="19">
        <v>0.87669719472381302</v>
      </c>
      <c r="D241" s="3">
        <v>3.9180558861158198E-2</v>
      </c>
      <c r="E241" s="19">
        <v>0.77363264058185099</v>
      </c>
      <c r="F241" s="19">
        <v>0.99349217046806504</v>
      </c>
      <c r="G241" s="19">
        <v>0.41025153613237197</v>
      </c>
      <c r="H241" s="2" t="s">
        <v>867</v>
      </c>
      <c r="I241" s="3">
        <v>0.17227290767672501</v>
      </c>
      <c r="J241" s="2" t="b">
        <v>0</v>
      </c>
      <c r="K241" s="2" t="b">
        <v>0</v>
      </c>
    </row>
    <row r="242" spans="1:11" x14ac:dyDescent="0.25">
      <c r="A242" t="s">
        <v>713</v>
      </c>
      <c r="B242" t="s">
        <v>714</v>
      </c>
      <c r="C242" s="19">
        <v>1.1804730348072201</v>
      </c>
      <c r="D242" s="3">
        <v>8.6736184408006001E-3</v>
      </c>
      <c r="E242" s="19">
        <v>1.0429132167022199</v>
      </c>
      <c r="F242" s="19">
        <v>1.33617693552046</v>
      </c>
      <c r="G242" s="19">
        <v>0.96917807527287803</v>
      </c>
      <c r="H242" s="2" t="s">
        <v>867</v>
      </c>
      <c r="I242" s="3">
        <v>6.9231245372935707E-2</v>
      </c>
      <c r="J242" s="2" t="b">
        <v>0</v>
      </c>
      <c r="K242" s="2" t="b">
        <v>0</v>
      </c>
    </row>
    <row r="243" spans="1:11" x14ac:dyDescent="0.25">
      <c r="A243" t="s">
        <v>731</v>
      </c>
      <c r="B243" t="s">
        <v>732</v>
      </c>
      <c r="C243" s="19">
        <v>1.1628266110915599</v>
      </c>
      <c r="D243" s="3">
        <v>2.9070131713761799E-2</v>
      </c>
      <c r="E243" s="19">
        <v>1.01550268602064</v>
      </c>
      <c r="F243" s="19">
        <v>1.3315235361526001</v>
      </c>
      <c r="G243" s="19">
        <v>0.63279314022142497</v>
      </c>
      <c r="H243" s="2" t="s">
        <v>867</v>
      </c>
      <c r="I243" s="3">
        <v>0.14339087440833101</v>
      </c>
      <c r="J243" s="2" t="b">
        <v>0</v>
      </c>
      <c r="K243" s="2" t="b">
        <v>0</v>
      </c>
    </row>
    <row r="244" spans="1:11" x14ac:dyDescent="0.25">
      <c r="A244" t="s">
        <v>246</v>
      </c>
      <c r="B244" t="s">
        <v>247</v>
      </c>
      <c r="C244" s="19">
        <v>0.87475831303631402</v>
      </c>
      <c r="D244" s="3">
        <v>3.9510767441833697E-2</v>
      </c>
      <c r="E244" s="19">
        <v>0.77013462917715503</v>
      </c>
      <c r="F244" s="19">
        <v>0.993595245864626</v>
      </c>
      <c r="G244" s="19">
        <v>0.29131842147118697</v>
      </c>
      <c r="H244" s="2" t="s">
        <v>867</v>
      </c>
      <c r="I244" s="3">
        <v>0.17227290767672501</v>
      </c>
      <c r="J244" s="2" t="b">
        <v>0</v>
      </c>
      <c r="K244" s="2" t="b">
        <v>0</v>
      </c>
    </row>
    <row r="245" spans="1:11" x14ac:dyDescent="0.25">
      <c r="A245" t="s">
        <v>322</v>
      </c>
      <c r="B245" t="s">
        <v>323</v>
      </c>
      <c r="C245" s="19">
        <v>0.82148459666582896</v>
      </c>
      <c r="D245" s="3">
        <v>2.9988186966784999E-3</v>
      </c>
      <c r="E245" s="19">
        <v>0.72144158973205297</v>
      </c>
      <c r="F245" s="19">
        <v>0.93540066467454197</v>
      </c>
      <c r="G245" s="19">
        <v>0.44116925934891799</v>
      </c>
      <c r="H245" s="2" t="s">
        <v>867</v>
      </c>
      <c r="I245" s="3">
        <v>3.7155212799876797E-2</v>
      </c>
      <c r="J245" s="2" t="b">
        <v>0</v>
      </c>
      <c r="K245" s="2" t="b">
        <v>1</v>
      </c>
    </row>
    <row r="246" spans="1:11" x14ac:dyDescent="0.25">
      <c r="A246" t="s">
        <v>329</v>
      </c>
      <c r="B246" t="s">
        <v>330</v>
      </c>
      <c r="C246" s="19">
        <v>0.86334938134990802</v>
      </c>
      <c r="D246" s="3">
        <v>2.75598041416092E-2</v>
      </c>
      <c r="E246" s="19">
        <v>0.75757541477436996</v>
      </c>
      <c r="F246" s="19">
        <v>0.98389168885485201</v>
      </c>
      <c r="G246" s="19">
        <v>0.67647597912391</v>
      </c>
      <c r="H246" s="2" t="s">
        <v>867</v>
      </c>
      <c r="I246" s="3">
        <v>0.139453513865819</v>
      </c>
      <c r="J246" s="2" t="b">
        <v>0</v>
      </c>
      <c r="K246" s="2" t="b">
        <v>0</v>
      </c>
    </row>
    <row r="247" spans="1:11" x14ac:dyDescent="0.25">
      <c r="A247" t="s">
        <v>289</v>
      </c>
      <c r="B247" t="s">
        <v>290</v>
      </c>
      <c r="C247" s="19">
        <v>0.84533681421001905</v>
      </c>
      <c r="D247" s="3">
        <v>1.1811888255547E-2</v>
      </c>
      <c r="E247" s="19">
        <v>0.74169389224414195</v>
      </c>
      <c r="F247" s="19">
        <v>0.963462604898359</v>
      </c>
      <c r="G247" s="19">
        <v>0.97024345633607001</v>
      </c>
      <c r="H247" s="2" t="s">
        <v>867</v>
      </c>
      <c r="I247" s="3">
        <v>8.36357894223409E-2</v>
      </c>
      <c r="J247" s="2" t="b">
        <v>0</v>
      </c>
      <c r="K247" s="2" t="b">
        <v>0</v>
      </c>
    </row>
    <row r="248" spans="1:11" x14ac:dyDescent="0.25">
      <c r="A248" t="s">
        <v>207</v>
      </c>
      <c r="B248" t="s">
        <v>1577</v>
      </c>
      <c r="C248" s="19">
        <v>1.1618711098371599</v>
      </c>
      <c r="D248" s="3">
        <v>1.98815514882161E-2</v>
      </c>
      <c r="E248" s="19">
        <v>1.0240341842863401</v>
      </c>
      <c r="F248" s="19">
        <v>1.3182611445876899</v>
      </c>
      <c r="G248" s="19">
        <v>0.69926802669849397</v>
      </c>
      <c r="H248" s="2" t="s">
        <v>867</v>
      </c>
      <c r="I248" s="3">
        <v>0.11484211978061699</v>
      </c>
      <c r="J248" s="2" t="b">
        <v>0</v>
      </c>
      <c r="K248" s="2" t="b">
        <v>0</v>
      </c>
    </row>
    <row r="249" spans="1:11" x14ac:dyDescent="0.25">
      <c r="A249" t="s">
        <v>450</v>
      </c>
      <c r="B249" t="s">
        <v>422</v>
      </c>
      <c r="C249" s="19">
        <v>1.1463287798522299</v>
      </c>
      <c r="D249" s="3">
        <v>3.5324433922379002E-2</v>
      </c>
      <c r="E249" s="19">
        <v>1.00943059827118</v>
      </c>
      <c r="F249" s="19">
        <v>1.3017929848451699</v>
      </c>
      <c r="G249" s="19">
        <v>0.49810615292426902</v>
      </c>
      <c r="H249" s="2" t="s">
        <v>867</v>
      </c>
      <c r="I249" s="3">
        <v>0.16497262225451501</v>
      </c>
      <c r="J249" s="2" t="b">
        <v>0</v>
      </c>
      <c r="K249" s="2" t="b">
        <v>0</v>
      </c>
    </row>
    <row r="250" spans="1:11" x14ac:dyDescent="0.25">
      <c r="A250" t="s">
        <v>606</v>
      </c>
      <c r="B250" t="s">
        <v>208</v>
      </c>
      <c r="C250" s="19">
        <v>1.15438391285769</v>
      </c>
      <c r="D250" s="3">
        <v>2.5257246050606301E-2</v>
      </c>
      <c r="E250" s="19">
        <v>1.01796417998071</v>
      </c>
      <c r="F250" s="19">
        <v>1.30908556948425</v>
      </c>
      <c r="G250" s="19">
        <v>0.94745676453685301</v>
      </c>
      <c r="H250" s="2" t="s">
        <v>867</v>
      </c>
      <c r="I250" s="3">
        <v>0.13693613253519499</v>
      </c>
      <c r="J250" s="2" t="b">
        <v>0</v>
      </c>
      <c r="K250" s="2" t="b">
        <v>0</v>
      </c>
    </row>
    <row r="251" spans="1:11" x14ac:dyDescent="0.25">
      <c r="A251" t="s">
        <v>276</v>
      </c>
      <c r="B251" t="s">
        <v>277</v>
      </c>
      <c r="C251" s="19">
        <v>1.1575075535655801</v>
      </c>
      <c r="D251" s="3">
        <v>2.72157445879775E-2</v>
      </c>
      <c r="E251" s="19">
        <v>1.01659135869963</v>
      </c>
      <c r="F251" s="19">
        <v>1.31795703858353</v>
      </c>
      <c r="G251" s="19">
        <v>0.92684258710954204</v>
      </c>
      <c r="H251" s="2" t="s">
        <v>867</v>
      </c>
      <c r="I251" s="3">
        <v>0.139453513865819</v>
      </c>
      <c r="J251" s="2" t="b">
        <v>0</v>
      </c>
      <c r="K251" s="2" t="b">
        <v>0</v>
      </c>
    </row>
    <row r="252" spans="1:11" x14ac:dyDescent="0.25">
      <c r="A252" t="s">
        <v>706</v>
      </c>
      <c r="B252" t="s">
        <v>707</v>
      </c>
      <c r="C252" s="19">
        <v>1.2473837927909099</v>
      </c>
      <c r="D252" s="3">
        <v>5.6651053403620002E-4</v>
      </c>
      <c r="E252" s="19">
        <v>1.1000615869653201</v>
      </c>
      <c r="F252" s="19">
        <v>1.41443565065279</v>
      </c>
      <c r="G252" s="19">
        <v>8.6452874051100997E-3</v>
      </c>
      <c r="H252" s="2" t="s">
        <v>867</v>
      </c>
      <c r="I252" s="3">
        <v>1.1304460201904201E-2</v>
      </c>
      <c r="J252" s="2" t="b">
        <v>0</v>
      </c>
      <c r="K252" s="2" t="b">
        <v>1</v>
      </c>
    </row>
    <row r="253" spans="1:11" x14ac:dyDescent="0.25">
      <c r="A253" t="s">
        <v>240</v>
      </c>
      <c r="B253" t="s">
        <v>241</v>
      </c>
      <c r="C253" s="19">
        <v>0.85953094203516101</v>
      </c>
      <c r="D253" s="3">
        <v>2.2020116291665601E-2</v>
      </c>
      <c r="E253" s="19">
        <v>0.75508841092936196</v>
      </c>
      <c r="F253" s="19">
        <v>0.97841978452105505</v>
      </c>
      <c r="G253" s="19">
        <v>0.53857060453422201</v>
      </c>
      <c r="H253" s="2" t="s">
        <v>867</v>
      </c>
      <c r="I253" s="3">
        <v>0.12554326041611899</v>
      </c>
      <c r="J253" s="2" t="b">
        <v>0</v>
      </c>
      <c r="K253" s="2" t="b">
        <v>0</v>
      </c>
    </row>
    <row r="254" spans="1:11" x14ac:dyDescent="0.25">
      <c r="A254" t="s">
        <v>265</v>
      </c>
      <c r="B254" t="s">
        <v>266</v>
      </c>
      <c r="C254" s="19">
        <v>0.87286536274984805</v>
      </c>
      <c r="D254" s="3">
        <v>4.2026460632752199E-2</v>
      </c>
      <c r="E254" s="19">
        <v>0.76563755727291105</v>
      </c>
      <c r="F254" s="19">
        <v>0.99511045957852196</v>
      </c>
      <c r="G254" s="19">
        <v>0.75202804632644205</v>
      </c>
      <c r="H254" s="2" t="s">
        <v>867</v>
      </c>
      <c r="I254" s="3">
        <v>0.17912248755124499</v>
      </c>
      <c r="J254" s="2" t="b">
        <v>0</v>
      </c>
      <c r="K254" s="2" t="b">
        <v>0</v>
      </c>
    </row>
    <row r="255" spans="1:11" x14ac:dyDescent="0.25">
      <c r="A255" t="s">
        <v>397</v>
      </c>
      <c r="B255" t="s">
        <v>2035</v>
      </c>
      <c r="C255" s="19">
        <v>0.84225702364753996</v>
      </c>
      <c r="D255" s="3">
        <v>8.1893448719891002E-3</v>
      </c>
      <c r="E255" s="19">
        <v>0.74161939100998198</v>
      </c>
      <c r="F255" s="19">
        <v>0.95655116692339004</v>
      </c>
      <c r="G255" s="19">
        <v>0.18063651312353199</v>
      </c>
      <c r="H255" s="2" t="s">
        <v>867</v>
      </c>
      <c r="I255" s="3">
        <v>6.6576340718578098E-2</v>
      </c>
      <c r="J255" s="2" t="b">
        <v>0</v>
      </c>
      <c r="K255" s="2" t="b">
        <v>0</v>
      </c>
    </row>
    <row r="256" spans="1:11" x14ac:dyDescent="0.25">
      <c r="A256" t="s">
        <v>443</v>
      </c>
      <c r="B256" t="s">
        <v>2041</v>
      </c>
      <c r="C256" s="19">
        <v>0.85461108654189999</v>
      </c>
      <c r="D256" s="3">
        <v>1.7294374653027699E-2</v>
      </c>
      <c r="E256" s="19">
        <v>0.75091037833299901</v>
      </c>
      <c r="F256" s="19">
        <v>0.97263286047758102</v>
      </c>
      <c r="G256" s="19">
        <v>0.84279440775782799</v>
      </c>
      <c r="H256" s="2" t="s">
        <v>867</v>
      </c>
      <c r="I256" s="3">
        <v>0.104989490000637</v>
      </c>
      <c r="J256" s="2" t="b">
        <v>0</v>
      </c>
      <c r="K256" s="2" t="b">
        <v>0</v>
      </c>
    </row>
    <row r="257" spans="1:11" x14ac:dyDescent="0.25">
      <c r="A257" t="s">
        <v>417</v>
      </c>
      <c r="B257" t="s">
        <v>2044</v>
      </c>
      <c r="C257" s="19">
        <v>0.83859464079105495</v>
      </c>
      <c r="D257" s="3">
        <v>7.6846486905224002E-3</v>
      </c>
      <c r="E257" s="19">
        <v>0.73678679658266799</v>
      </c>
      <c r="F257" s="19">
        <v>0.95447010563329804</v>
      </c>
      <c r="G257" s="19">
        <v>0.93689981432484104</v>
      </c>
      <c r="H257" s="2" t="s">
        <v>867</v>
      </c>
      <c r="I257" s="3">
        <v>6.3652090096968594E-2</v>
      </c>
      <c r="J257" s="2" t="b">
        <v>0</v>
      </c>
      <c r="K257" s="2" t="b">
        <v>0</v>
      </c>
    </row>
    <row r="258" spans="1:11" x14ac:dyDescent="0.25">
      <c r="A258" t="s">
        <v>628</v>
      </c>
      <c r="B258" t="s">
        <v>2047</v>
      </c>
      <c r="C258" s="19">
        <v>0.87542862499529195</v>
      </c>
      <c r="D258" s="3">
        <v>4.1029397660205399E-2</v>
      </c>
      <c r="E258" s="19">
        <v>0.77054177928122503</v>
      </c>
      <c r="F258" s="19">
        <v>0.99459276325812795</v>
      </c>
      <c r="G258" s="19">
        <v>0.71824910348967896</v>
      </c>
      <c r="H258" s="2" t="s">
        <v>867</v>
      </c>
      <c r="I258" s="3">
        <v>0.176587309537551</v>
      </c>
      <c r="J258" s="2" t="b">
        <v>0</v>
      </c>
      <c r="K258" s="2" t="b">
        <v>0</v>
      </c>
    </row>
    <row r="259" spans="1:11" x14ac:dyDescent="0.25">
      <c r="A259" t="s">
        <v>327</v>
      </c>
      <c r="B259" t="s">
        <v>328</v>
      </c>
      <c r="C259" s="19">
        <v>1.2364847926067899</v>
      </c>
      <c r="D259" s="3">
        <v>1.3844076587320999E-3</v>
      </c>
      <c r="E259" s="19">
        <v>1.08564240357932</v>
      </c>
      <c r="F259" s="19">
        <v>1.4082856724342601</v>
      </c>
      <c r="G259" s="19">
        <v>0.28398403593788701</v>
      </c>
      <c r="H259" s="2" t="s">
        <v>867</v>
      </c>
      <c r="I259" s="3">
        <v>2.1538020990315099E-2</v>
      </c>
      <c r="J259" s="2" t="b">
        <v>0</v>
      </c>
      <c r="K259" s="2" t="b">
        <v>1</v>
      </c>
    </row>
    <row r="260" spans="1:11" x14ac:dyDescent="0.25">
      <c r="A260" t="s">
        <v>561</v>
      </c>
      <c r="B260" t="s">
        <v>562</v>
      </c>
      <c r="C260" s="19">
        <v>0.87470586933805505</v>
      </c>
      <c r="D260" s="3">
        <v>3.6307884400489002E-2</v>
      </c>
      <c r="E260" s="19">
        <v>0.77166978573025302</v>
      </c>
      <c r="F260" s="19">
        <v>0.99149969585811404</v>
      </c>
      <c r="G260" s="19">
        <v>0.79425280080312699</v>
      </c>
      <c r="H260" s="2" t="s">
        <v>867</v>
      </c>
      <c r="I260" s="3">
        <v>0.16778064475594401</v>
      </c>
      <c r="J260" s="2" t="b">
        <v>0</v>
      </c>
      <c r="K260" s="2" t="b">
        <v>0</v>
      </c>
    </row>
    <row r="261" spans="1:11" x14ac:dyDescent="0.25">
      <c r="A261" t="s">
        <v>526</v>
      </c>
      <c r="B261" t="s">
        <v>527</v>
      </c>
      <c r="C261" s="19">
        <v>0.86254167344384203</v>
      </c>
      <c r="D261" s="3">
        <v>2.4181213394422099E-2</v>
      </c>
      <c r="E261" s="19">
        <v>0.75847906972200496</v>
      </c>
      <c r="F261" s="19">
        <v>0.98088156697584805</v>
      </c>
      <c r="G261" s="19">
        <v>0.51438647208347998</v>
      </c>
      <c r="H261" s="2" t="s">
        <v>867</v>
      </c>
      <c r="I261" s="3">
        <v>0.134374084558877</v>
      </c>
      <c r="J261" s="2" t="b">
        <v>0</v>
      </c>
      <c r="K261" s="2" t="b">
        <v>0</v>
      </c>
    </row>
    <row r="262" spans="1:11" x14ac:dyDescent="0.25">
      <c r="A262" t="s">
        <v>758</v>
      </c>
      <c r="B262" t="s">
        <v>759</v>
      </c>
      <c r="C262" s="19">
        <v>0.85334859547151598</v>
      </c>
      <c r="D262" s="3">
        <v>1.59235093420372E-2</v>
      </c>
      <c r="E262" s="19">
        <v>0.75011804885434696</v>
      </c>
      <c r="F262" s="19">
        <v>0.97078563368178095</v>
      </c>
      <c r="G262" s="19">
        <v>0.97085897050936298</v>
      </c>
      <c r="H262" s="2" t="s">
        <v>867</v>
      </c>
      <c r="I262" s="3">
        <v>0.10131044349498999</v>
      </c>
      <c r="J262" s="2" t="b">
        <v>0</v>
      </c>
      <c r="K262" s="2" t="b">
        <v>0</v>
      </c>
    </row>
    <row r="263" spans="1:11" x14ac:dyDescent="0.25">
      <c r="A263" t="s">
        <v>414</v>
      </c>
      <c r="B263" t="s">
        <v>415</v>
      </c>
      <c r="C263" s="19">
        <v>0.85720227602509302</v>
      </c>
      <c r="D263" s="3">
        <v>1.7697545011496899E-2</v>
      </c>
      <c r="E263" s="19">
        <v>0.75472364688490501</v>
      </c>
      <c r="F263" s="19">
        <v>0.97359575926293396</v>
      </c>
      <c r="G263" s="19">
        <v>0.113805686367979</v>
      </c>
      <c r="H263" s="2" t="s">
        <v>867</v>
      </c>
      <c r="I263" s="3">
        <v>0.104989490000637</v>
      </c>
      <c r="J263" s="2" t="b">
        <v>0</v>
      </c>
      <c r="K263" s="2" t="b">
        <v>0</v>
      </c>
    </row>
    <row r="264" spans="1:11" x14ac:dyDescent="0.25">
      <c r="A264" t="s">
        <v>727</v>
      </c>
      <c r="B264" t="s">
        <v>728</v>
      </c>
      <c r="C264" s="19">
        <v>1.14158014791893</v>
      </c>
      <c r="D264" s="3">
        <v>4.3007622127073798E-2</v>
      </c>
      <c r="E264" s="19">
        <v>1.0041749653796399</v>
      </c>
      <c r="F264" s="19">
        <v>1.2977870182512701</v>
      </c>
      <c r="G264" s="19">
        <v>0.323617058430692</v>
      </c>
      <c r="H264" s="2" t="s">
        <v>867</v>
      </c>
      <c r="I264" s="3">
        <v>0.181541789555629</v>
      </c>
      <c r="J264" s="2" t="b">
        <v>0</v>
      </c>
      <c r="K264" s="2" t="b">
        <v>0</v>
      </c>
    </row>
    <row r="265" spans="1:11" x14ac:dyDescent="0.25">
      <c r="A265" t="s">
        <v>439</v>
      </c>
      <c r="B265" t="s">
        <v>440</v>
      </c>
      <c r="C265" s="19">
        <v>1.15382384476226</v>
      </c>
      <c r="D265" s="3">
        <v>2.62843777073111E-2</v>
      </c>
      <c r="E265" s="19">
        <v>1.01701555820562</v>
      </c>
      <c r="F265" s="19">
        <v>1.3090354950821701</v>
      </c>
      <c r="G265" s="19">
        <v>0.99468813652163501</v>
      </c>
      <c r="H265" s="2" t="s">
        <v>867</v>
      </c>
      <c r="I265" s="3">
        <v>0.139453513865819</v>
      </c>
      <c r="J265" s="2" t="b">
        <v>0</v>
      </c>
      <c r="K265" s="2" t="b">
        <v>0</v>
      </c>
    </row>
    <row r="266" spans="1:11" x14ac:dyDescent="0.25">
      <c r="A266" t="s">
        <v>52</v>
      </c>
      <c r="B266" t="s">
        <v>53</v>
      </c>
      <c r="C266" s="19">
        <v>1.2276123671386201</v>
      </c>
      <c r="D266" s="3">
        <v>1.872446507366E-3</v>
      </c>
      <c r="E266" s="19">
        <v>1.0787707661738399</v>
      </c>
      <c r="F266" s="19">
        <v>1.3969901402656699</v>
      </c>
      <c r="G266" s="19">
        <v>0.89739274733299601</v>
      </c>
      <c r="H266" s="2" t="s">
        <v>867</v>
      </c>
      <c r="I266" s="3">
        <v>2.6516258604312101E-2</v>
      </c>
      <c r="J266" s="2" t="b">
        <v>0</v>
      </c>
      <c r="K266" s="2" t="b">
        <v>1</v>
      </c>
    </row>
    <row r="267" spans="1:11" x14ac:dyDescent="0.25">
      <c r="A267" t="s">
        <v>126</v>
      </c>
      <c r="B267" t="s">
        <v>127</v>
      </c>
      <c r="C267" s="19">
        <v>1.19485309625409</v>
      </c>
      <c r="D267" s="3">
        <v>5.4815152269162004E-3</v>
      </c>
      <c r="E267" s="19">
        <v>1.05378668986461</v>
      </c>
      <c r="F267" s="19">
        <v>1.3548035246216801</v>
      </c>
      <c r="G267" s="19">
        <v>0.89094123285637905</v>
      </c>
      <c r="H267" s="2" t="s">
        <v>867</v>
      </c>
      <c r="I267" s="3">
        <v>5.1199684779068298E-2</v>
      </c>
      <c r="J267" s="2" t="b">
        <v>0</v>
      </c>
      <c r="K267" s="2" t="b">
        <v>0</v>
      </c>
    </row>
    <row r="268" spans="1:11" x14ac:dyDescent="0.25">
      <c r="A268" t="s">
        <v>674</v>
      </c>
      <c r="B268" t="s">
        <v>675</v>
      </c>
      <c r="C268" s="19">
        <v>0.85219712609268095</v>
      </c>
      <c r="D268" s="3">
        <v>1.9363712962736899E-2</v>
      </c>
      <c r="E268" s="19">
        <v>0.74528529596660398</v>
      </c>
      <c r="F268" s="19">
        <v>0.97444555212742001</v>
      </c>
      <c r="G268" s="19">
        <v>9.69187841611482E-2</v>
      </c>
      <c r="H268" s="2" t="s">
        <v>867</v>
      </c>
      <c r="I268" s="3">
        <v>0.113342266541887</v>
      </c>
      <c r="J268" s="2" t="b">
        <v>0</v>
      </c>
      <c r="K268" s="2" t="b">
        <v>0</v>
      </c>
    </row>
    <row r="269" spans="1:11" x14ac:dyDescent="0.25">
      <c r="A269" t="s">
        <v>563</v>
      </c>
      <c r="B269" t="s">
        <v>1825</v>
      </c>
      <c r="C269" s="19">
        <v>1.2221437788859699</v>
      </c>
      <c r="D269" s="3">
        <v>3.1245237277784002E-3</v>
      </c>
      <c r="E269" s="19">
        <v>1.06989421940507</v>
      </c>
      <c r="F269" s="19">
        <v>1.3960589646892601</v>
      </c>
      <c r="G269" s="19">
        <v>0.53209104103358895</v>
      </c>
      <c r="H269" s="2" t="s">
        <v>867</v>
      </c>
      <c r="I269" s="3">
        <v>3.7155212799876797E-2</v>
      </c>
      <c r="J269" s="2" t="b">
        <v>0</v>
      </c>
      <c r="K269" s="2" t="b">
        <v>1</v>
      </c>
    </row>
    <row r="270" spans="1:11" x14ac:dyDescent="0.25">
      <c r="A270" t="s">
        <v>32</v>
      </c>
      <c r="B270" t="s">
        <v>33</v>
      </c>
      <c r="C270" s="19">
        <v>0.85019598660002305</v>
      </c>
      <c r="D270" s="3">
        <v>1.5576868931990199E-2</v>
      </c>
      <c r="E270" s="19">
        <v>0.74542720660013995</v>
      </c>
      <c r="F270" s="19">
        <v>0.96968987612834401</v>
      </c>
      <c r="G270" s="19">
        <v>0.38121873947760399</v>
      </c>
      <c r="H270" s="2" t="s">
        <v>867</v>
      </c>
      <c r="I270" s="3">
        <v>0.10131044349498999</v>
      </c>
      <c r="J270" s="2" t="b">
        <v>0</v>
      </c>
      <c r="K270" s="2" t="b">
        <v>0</v>
      </c>
    </row>
    <row r="271" spans="1:11" x14ac:dyDescent="0.25">
      <c r="A271" t="s">
        <v>582</v>
      </c>
      <c r="B271" t="s">
        <v>583</v>
      </c>
      <c r="C271" s="19">
        <v>0.81653031243968999</v>
      </c>
      <c r="D271" s="3">
        <v>2.0183639178898002E-3</v>
      </c>
      <c r="E271" s="19">
        <v>0.71794652453685803</v>
      </c>
      <c r="F271" s="19">
        <v>0.92865099049397104</v>
      </c>
      <c r="G271" s="19">
        <v>0.16718289200144101</v>
      </c>
      <c r="H271" s="2" t="s">
        <v>867</v>
      </c>
      <c r="I271" s="3">
        <v>2.6850356362231001E-2</v>
      </c>
      <c r="J271" s="2" t="b">
        <v>0</v>
      </c>
      <c r="K271" s="2" t="b">
        <v>1</v>
      </c>
    </row>
    <row r="272" spans="1:11" x14ac:dyDescent="0.25">
      <c r="A272" t="s">
        <v>280</v>
      </c>
      <c r="B272" t="s">
        <v>281</v>
      </c>
      <c r="C272" s="19">
        <v>1.13476761332191</v>
      </c>
      <c r="D272" s="3">
        <v>4.8591797618502498E-2</v>
      </c>
      <c r="E272" s="19">
        <v>1.00078189391107</v>
      </c>
      <c r="F272" s="19">
        <v>1.2866914800106599</v>
      </c>
      <c r="G272" s="19">
        <v>0.50111405828116995</v>
      </c>
      <c r="H272" s="2" t="s">
        <v>867</v>
      </c>
      <c r="I272" s="3">
        <v>0.19582298367612999</v>
      </c>
      <c r="J272" s="2" t="b">
        <v>0</v>
      </c>
      <c r="K272" s="2" t="b">
        <v>0</v>
      </c>
    </row>
    <row r="273" spans="1:11" x14ac:dyDescent="0.25">
      <c r="A273" t="s">
        <v>321</v>
      </c>
      <c r="B273" t="s">
        <v>1612</v>
      </c>
      <c r="C273" s="19">
        <v>0.87548090285576796</v>
      </c>
      <c r="D273" s="3">
        <v>3.9634541401706601E-2</v>
      </c>
      <c r="E273" s="19">
        <v>0.77131568400705897</v>
      </c>
      <c r="F273" s="19">
        <v>0.99371350428566696</v>
      </c>
      <c r="G273" s="19">
        <v>0.81261319892300599</v>
      </c>
      <c r="H273" s="2" t="s">
        <v>867</v>
      </c>
      <c r="I273" s="3">
        <v>0.17227290767672501</v>
      </c>
      <c r="J273" s="2" t="b">
        <v>0</v>
      </c>
      <c r="K273" s="2" t="b">
        <v>0</v>
      </c>
    </row>
    <row r="274" spans="1:11" x14ac:dyDescent="0.25">
      <c r="A274" t="s">
        <v>270</v>
      </c>
      <c r="B274" t="s">
        <v>271</v>
      </c>
      <c r="C274" s="19">
        <v>1.1367568921553399</v>
      </c>
      <c r="D274" s="3">
        <v>4.8621196402501503E-2</v>
      </c>
      <c r="E274" s="19">
        <v>1.00077607962648</v>
      </c>
      <c r="F274" s="19">
        <v>1.2912141468698599</v>
      </c>
      <c r="G274" s="19">
        <v>0.64279258641689196</v>
      </c>
      <c r="H274" s="2" t="s">
        <v>867</v>
      </c>
      <c r="I274" s="3">
        <v>0.19582298367612999</v>
      </c>
      <c r="J274" s="2" t="b">
        <v>0</v>
      </c>
      <c r="K274" s="2" t="b">
        <v>0</v>
      </c>
    </row>
    <row r="275" spans="1:11" x14ac:dyDescent="0.25">
      <c r="A275" t="s">
        <v>624</v>
      </c>
      <c r="B275" t="s">
        <v>625</v>
      </c>
      <c r="C275" s="19">
        <v>1.24835129270887</v>
      </c>
      <c r="D275" s="3">
        <v>1.4227849856928E-3</v>
      </c>
      <c r="E275" s="19">
        <v>1.08929727162837</v>
      </c>
      <c r="F275" s="19">
        <v>1.4306296275564101</v>
      </c>
      <c r="G275" s="19">
        <v>0.272379927863314</v>
      </c>
      <c r="H275" s="2" t="s">
        <v>867</v>
      </c>
      <c r="I275" s="3">
        <v>2.1538020990315099E-2</v>
      </c>
      <c r="J275" s="2" t="b">
        <v>0</v>
      </c>
      <c r="K275" s="2" t="b">
        <v>1</v>
      </c>
    </row>
    <row r="276" spans="1:11" x14ac:dyDescent="0.25">
      <c r="A276" t="s">
        <v>382</v>
      </c>
      <c r="B276" t="s">
        <v>383</v>
      </c>
      <c r="C276" s="19">
        <v>0.86907451626759902</v>
      </c>
      <c r="D276" s="3">
        <v>2.75983521796851E-2</v>
      </c>
      <c r="E276" s="19">
        <v>0.76707182598668799</v>
      </c>
      <c r="F276" s="19">
        <v>0.98464118904931397</v>
      </c>
      <c r="G276" s="19">
        <v>0.81425012848671596</v>
      </c>
      <c r="H276" s="2" t="s">
        <v>867</v>
      </c>
      <c r="I276" s="3">
        <v>0.139453513865819</v>
      </c>
      <c r="J276" s="2" t="b">
        <v>0</v>
      </c>
      <c r="K276" s="2" t="b">
        <v>0</v>
      </c>
    </row>
    <row r="277" spans="1:11" x14ac:dyDescent="0.25">
      <c r="A277" t="s">
        <v>426</v>
      </c>
      <c r="B277" t="s">
        <v>427</v>
      </c>
      <c r="C277" s="19">
        <v>0.76746643997907504</v>
      </c>
      <c r="D277" s="3">
        <v>2.29670943876891E-5</v>
      </c>
      <c r="E277" s="19">
        <v>0.67897053017990405</v>
      </c>
      <c r="F277" s="19">
        <v>0.86749676210260496</v>
      </c>
      <c r="G277" s="19">
        <v>0.51722135005035696</v>
      </c>
      <c r="H277" s="2" t="s">
        <v>867</v>
      </c>
      <c r="I277" s="3">
        <v>5.0412772180977502E-3</v>
      </c>
      <c r="J277" s="2" t="b">
        <v>1</v>
      </c>
      <c r="K277" s="2" t="b">
        <v>1</v>
      </c>
    </row>
    <row r="278" spans="1:11" x14ac:dyDescent="0.25">
      <c r="A278" t="s">
        <v>410</v>
      </c>
      <c r="B278" t="s">
        <v>411</v>
      </c>
      <c r="C278" s="19">
        <v>1.10066144834879</v>
      </c>
      <c r="D278" s="3">
        <v>1.80930576715942E-2</v>
      </c>
      <c r="E278" s="19">
        <v>1.01651751002437</v>
      </c>
      <c r="F278" s="19">
        <v>1.19177054200691</v>
      </c>
      <c r="G278" s="19">
        <v>0.48462454189179399</v>
      </c>
      <c r="H278" s="2" t="s">
        <v>1051</v>
      </c>
      <c r="I278" s="3">
        <v>9.0999616067902897E-2</v>
      </c>
      <c r="J278" s="2" t="b">
        <v>0</v>
      </c>
      <c r="K278" s="2" t="b">
        <v>0</v>
      </c>
    </row>
    <row r="279" spans="1:11" x14ac:dyDescent="0.25">
      <c r="A279" t="s">
        <v>516</v>
      </c>
      <c r="B279" t="s">
        <v>1873</v>
      </c>
      <c r="C279" s="19">
        <v>1.0896043567068301</v>
      </c>
      <c r="D279" s="3">
        <v>3.2296606280559803E-2</v>
      </c>
      <c r="E279" s="19">
        <v>1.00727225737438</v>
      </c>
      <c r="F279" s="19">
        <v>1.17866609098242</v>
      </c>
      <c r="G279" s="19">
        <v>0.11401146586803899</v>
      </c>
      <c r="H279" s="2" t="s">
        <v>1051</v>
      </c>
      <c r="I279" s="3">
        <v>0.13267116866154099</v>
      </c>
      <c r="J279" s="2" t="b">
        <v>0</v>
      </c>
      <c r="K279" s="2" t="b">
        <v>0</v>
      </c>
    </row>
    <row r="280" spans="1:11" x14ac:dyDescent="0.25">
      <c r="A280" t="s">
        <v>262</v>
      </c>
      <c r="B280" t="s">
        <v>1876</v>
      </c>
      <c r="C280" s="19">
        <v>0.88042124390813004</v>
      </c>
      <c r="D280" s="3">
        <v>2.2880287009910002E-3</v>
      </c>
      <c r="E280" s="19">
        <v>0.81123860488824695</v>
      </c>
      <c r="F280" s="19">
        <v>0.95550379636028204</v>
      </c>
      <c r="G280" s="19">
        <v>0.70431936447695898</v>
      </c>
      <c r="H280" s="2" t="s">
        <v>1051</v>
      </c>
      <c r="I280" s="3">
        <v>2.0088891994701E-2</v>
      </c>
      <c r="J280" s="2" t="b">
        <v>0</v>
      </c>
      <c r="K280" s="2" t="b">
        <v>1</v>
      </c>
    </row>
    <row r="281" spans="1:11" x14ac:dyDescent="0.25">
      <c r="A281" t="s">
        <v>676</v>
      </c>
      <c r="B281" t="s">
        <v>1729</v>
      </c>
      <c r="C281" s="19">
        <v>1.0908278019189299</v>
      </c>
      <c r="D281" s="3">
        <v>3.06083624175412E-2</v>
      </c>
      <c r="E281" s="19">
        <v>1.00816190333188</v>
      </c>
      <c r="F281" s="19">
        <v>1.18027202724757</v>
      </c>
      <c r="G281" s="19">
        <v>0.35435082471162099</v>
      </c>
      <c r="H281" s="2" t="s">
        <v>1051</v>
      </c>
      <c r="I281" s="3">
        <v>0.13045700098350099</v>
      </c>
      <c r="J281" s="2" t="b">
        <v>0</v>
      </c>
      <c r="K281" s="2" t="b">
        <v>0</v>
      </c>
    </row>
    <row r="282" spans="1:11" x14ac:dyDescent="0.25">
      <c r="A282" t="s">
        <v>333</v>
      </c>
      <c r="B282" t="s">
        <v>334</v>
      </c>
      <c r="C282" s="19">
        <v>1.11965994562475</v>
      </c>
      <c r="D282" s="3">
        <v>5.4747733019063997E-3</v>
      </c>
      <c r="E282" s="19">
        <v>1.0338331047790501</v>
      </c>
      <c r="F282" s="19">
        <v>1.2126119661300201</v>
      </c>
      <c r="G282" s="19">
        <v>0.110768680994558</v>
      </c>
      <c r="H282" s="2" t="s">
        <v>1051</v>
      </c>
      <c r="I282" s="3">
        <v>3.8149610786300199E-2</v>
      </c>
      <c r="J282" s="2" t="b">
        <v>0</v>
      </c>
      <c r="K282" s="2" t="b">
        <v>1</v>
      </c>
    </row>
    <row r="283" spans="1:11" x14ac:dyDescent="0.25">
      <c r="A283" t="s">
        <v>403</v>
      </c>
      <c r="B283" t="s">
        <v>404</v>
      </c>
      <c r="C283" s="19">
        <v>0.91195692227451497</v>
      </c>
      <c r="D283" s="3">
        <v>2.5162263219344699E-2</v>
      </c>
      <c r="E283" s="19">
        <v>0.84126986684027005</v>
      </c>
      <c r="F283" s="19">
        <v>0.98858340333532202</v>
      </c>
      <c r="G283" s="19">
        <v>0.941661288266473</v>
      </c>
      <c r="H283" s="2" t="s">
        <v>1051</v>
      </c>
      <c r="I283" s="3">
        <v>0.112716668911146</v>
      </c>
      <c r="J283" s="2" t="b">
        <v>0</v>
      </c>
      <c r="K283" s="2" t="b">
        <v>0</v>
      </c>
    </row>
    <row r="284" spans="1:11" x14ac:dyDescent="0.25">
      <c r="A284" t="s">
        <v>618</v>
      </c>
      <c r="B284" t="s">
        <v>619</v>
      </c>
      <c r="C284" s="19">
        <v>0.90849260682241495</v>
      </c>
      <c r="D284" s="3">
        <v>1.97549628539954E-2</v>
      </c>
      <c r="E284" s="19">
        <v>0.83806270256499804</v>
      </c>
      <c r="F284" s="19">
        <v>0.98484136583679405</v>
      </c>
      <c r="G284" s="19">
        <v>0.113226685380514</v>
      </c>
      <c r="H284" s="2" t="s">
        <v>1051</v>
      </c>
      <c r="I284" s="3">
        <v>9.5301414207735996E-2</v>
      </c>
      <c r="J284" s="2" t="b">
        <v>0</v>
      </c>
      <c r="K284" s="2" t="b">
        <v>0</v>
      </c>
    </row>
    <row r="285" spans="1:11" x14ac:dyDescent="0.25">
      <c r="A285" t="s">
        <v>640</v>
      </c>
      <c r="B285" t="s">
        <v>1903</v>
      </c>
      <c r="C285" s="19">
        <v>1.0860407012535001</v>
      </c>
      <c r="D285" s="3">
        <v>4.3155049029806603E-2</v>
      </c>
      <c r="E285" s="19">
        <v>1.0025437201438401</v>
      </c>
      <c r="F285" s="19">
        <v>1.1764917390435199</v>
      </c>
      <c r="G285" s="19">
        <v>0.61895234495330698</v>
      </c>
      <c r="H285" s="2" t="s">
        <v>1051</v>
      </c>
      <c r="I285" s="3">
        <v>0.16055141122106001</v>
      </c>
      <c r="J285" s="2" t="b">
        <v>0</v>
      </c>
      <c r="K285" s="2" t="b">
        <v>0</v>
      </c>
    </row>
    <row r="286" spans="1:11" x14ac:dyDescent="0.25">
      <c r="A286" t="s">
        <v>416</v>
      </c>
      <c r="B286" t="s">
        <v>1726</v>
      </c>
      <c r="C286" s="19">
        <v>0.90392136257925104</v>
      </c>
      <c r="D286" s="3">
        <v>1.35421340063534E-2</v>
      </c>
      <c r="E286" s="19">
        <v>0.83427357631027499</v>
      </c>
      <c r="F286" s="19">
        <v>0.97938356544958005</v>
      </c>
      <c r="G286" s="19">
        <v>0.25226470687323099</v>
      </c>
      <c r="H286" s="2" t="s">
        <v>1051</v>
      </c>
      <c r="I286" s="3">
        <v>7.2758127761001296E-2</v>
      </c>
      <c r="J286" s="2" t="b">
        <v>0</v>
      </c>
      <c r="K286" s="2" t="b">
        <v>0</v>
      </c>
    </row>
    <row r="287" spans="1:11" x14ac:dyDescent="0.25">
      <c r="A287" t="s">
        <v>301</v>
      </c>
      <c r="B287" t="s">
        <v>302</v>
      </c>
      <c r="C287" s="19">
        <v>0.92203740920685695</v>
      </c>
      <c r="D287" s="3">
        <v>4.7959815710708398E-2</v>
      </c>
      <c r="E287" s="19">
        <v>0.85077290082023205</v>
      </c>
      <c r="F287" s="19">
        <v>0.99927134862577205</v>
      </c>
      <c r="G287" s="19">
        <v>0.114046497746597</v>
      </c>
      <c r="H287" s="2" t="s">
        <v>1051</v>
      </c>
      <c r="I287" s="3">
        <v>0.17400296774380999</v>
      </c>
      <c r="J287" s="2" t="b">
        <v>0</v>
      </c>
      <c r="K287" s="2" t="b">
        <v>0</v>
      </c>
    </row>
    <row r="288" spans="1:11" x14ac:dyDescent="0.25">
      <c r="A288" t="s">
        <v>238</v>
      </c>
      <c r="B288" t="s">
        <v>239</v>
      </c>
      <c r="C288" s="19">
        <v>0.91294415472783297</v>
      </c>
      <c r="D288" s="3">
        <v>2.9706506104923602E-2</v>
      </c>
      <c r="E288" s="19">
        <v>0.84097385938179103</v>
      </c>
      <c r="F288" s="19">
        <v>0.99107364676520104</v>
      </c>
      <c r="G288" s="19">
        <v>0.56970115079565198</v>
      </c>
      <c r="H288" s="2" t="s">
        <v>1051</v>
      </c>
      <c r="I288" s="3">
        <v>0.127854472353544</v>
      </c>
      <c r="J288" s="2" t="b">
        <v>0</v>
      </c>
      <c r="K288" s="2" t="b">
        <v>0</v>
      </c>
    </row>
    <row r="289" spans="1:11" x14ac:dyDescent="0.25">
      <c r="A289" t="s">
        <v>59</v>
      </c>
      <c r="B289" t="s">
        <v>60</v>
      </c>
      <c r="C289" s="19">
        <v>1.1384410986365101</v>
      </c>
      <c r="D289" s="3">
        <v>2.3553440802302999E-3</v>
      </c>
      <c r="E289" s="19">
        <v>1.0471807015954999</v>
      </c>
      <c r="F289" s="19">
        <v>1.23765471717539</v>
      </c>
      <c r="G289" s="19">
        <v>0.90224064224700595</v>
      </c>
      <c r="H289" s="2" t="s">
        <v>1051</v>
      </c>
      <c r="I289" s="3">
        <v>2.02744323768843E-2</v>
      </c>
      <c r="J289" s="2" t="b">
        <v>0</v>
      </c>
      <c r="K289" s="2" t="b">
        <v>1</v>
      </c>
    </row>
    <row r="290" spans="1:11" x14ac:dyDescent="0.25">
      <c r="A290" t="s">
        <v>78</v>
      </c>
      <c r="B290" t="s">
        <v>36</v>
      </c>
      <c r="C290" s="19">
        <v>1.27222757830848</v>
      </c>
      <c r="D290" s="3">
        <v>1.2161996555082201E-8</v>
      </c>
      <c r="E290" s="19">
        <v>1.17109921992766</v>
      </c>
      <c r="F290" s="19">
        <v>1.38208871073166</v>
      </c>
      <c r="G290" s="19">
        <v>0.24255019610325401</v>
      </c>
      <c r="H290" s="2" t="s">
        <v>1051</v>
      </c>
      <c r="I290" s="3">
        <v>5.3391164876810903E-6</v>
      </c>
      <c r="J290" s="2" t="b">
        <v>1</v>
      </c>
      <c r="K290" s="2" t="b">
        <v>1</v>
      </c>
    </row>
    <row r="291" spans="1:11" x14ac:dyDescent="0.25">
      <c r="A291" t="s">
        <v>14</v>
      </c>
      <c r="B291" t="s">
        <v>15</v>
      </c>
      <c r="C291" s="19">
        <v>1.1261001325741999</v>
      </c>
      <c r="D291" s="3">
        <v>9.2153886270928999E-3</v>
      </c>
      <c r="E291" s="19">
        <v>1.02980667082253</v>
      </c>
      <c r="F291" s="19">
        <v>1.2313976443469401</v>
      </c>
      <c r="G291" s="19">
        <v>4.0147715136200999E-3</v>
      </c>
      <c r="H291" s="2" t="s">
        <v>1051</v>
      </c>
      <c r="I291" s="3">
        <v>5.5418569962928502E-2</v>
      </c>
      <c r="J291" s="2" t="b">
        <v>0</v>
      </c>
      <c r="K291" s="2" t="b">
        <v>0</v>
      </c>
    </row>
    <row r="292" spans="1:11" x14ac:dyDescent="0.25">
      <c r="A292" t="s">
        <v>16</v>
      </c>
      <c r="B292" t="s">
        <v>17</v>
      </c>
      <c r="C292" s="19">
        <v>1.1117449198870799</v>
      </c>
      <c r="D292" s="3">
        <v>2.05033802998737E-2</v>
      </c>
      <c r="E292" s="19">
        <v>1.0164575143780099</v>
      </c>
      <c r="F292" s="19">
        <v>1.2159650053362401</v>
      </c>
      <c r="G292" s="19">
        <v>0.183760496819869</v>
      </c>
      <c r="H292" s="2" t="s">
        <v>1051</v>
      </c>
      <c r="I292" s="3">
        <v>9.7069156491842501E-2</v>
      </c>
      <c r="J292" s="2" t="b">
        <v>0</v>
      </c>
      <c r="K292" s="2" t="b">
        <v>0</v>
      </c>
    </row>
    <row r="293" spans="1:11" x14ac:dyDescent="0.25">
      <c r="A293" t="s">
        <v>307</v>
      </c>
      <c r="B293" t="s">
        <v>258</v>
      </c>
      <c r="C293" s="19">
        <v>0.80495529527716203</v>
      </c>
      <c r="D293" s="3">
        <v>2.2422339632255199E-7</v>
      </c>
      <c r="E293" s="19">
        <v>0.74148953553783004</v>
      </c>
      <c r="F293" s="19">
        <v>0.87385323236525303</v>
      </c>
      <c r="G293" s="19">
        <v>0.15019989175426299</v>
      </c>
      <c r="H293" s="2" t="s">
        <v>1051</v>
      </c>
      <c r="I293" s="3">
        <v>4.0623540334007403E-5</v>
      </c>
      <c r="J293" s="2" t="b">
        <v>1</v>
      </c>
      <c r="K293" s="2" t="b">
        <v>1</v>
      </c>
    </row>
    <row r="294" spans="1:11" x14ac:dyDescent="0.25">
      <c r="A294" t="s">
        <v>558</v>
      </c>
      <c r="B294" t="s">
        <v>559</v>
      </c>
      <c r="C294" s="19">
        <v>0.91680535817917996</v>
      </c>
      <c r="D294" s="3">
        <v>3.2336708534817599E-2</v>
      </c>
      <c r="E294" s="19">
        <v>0.84670374193751896</v>
      </c>
      <c r="F294" s="19">
        <v>0.992710936723463</v>
      </c>
      <c r="G294" s="19">
        <v>0.66854376367624901</v>
      </c>
      <c r="H294" s="2" t="s">
        <v>1051</v>
      </c>
      <c r="I294" s="3">
        <v>0.13267116866154099</v>
      </c>
      <c r="J294" s="2" t="b">
        <v>0</v>
      </c>
      <c r="K294" s="2" t="b">
        <v>0</v>
      </c>
    </row>
    <row r="295" spans="1:11" x14ac:dyDescent="0.25">
      <c r="A295" t="s">
        <v>52</v>
      </c>
      <c r="B295" t="s">
        <v>661</v>
      </c>
      <c r="C295" s="19">
        <v>1.23912533499577</v>
      </c>
      <c r="D295" s="3">
        <v>2.7760961503877499E-7</v>
      </c>
      <c r="E295" s="19">
        <v>1.1418141220819999</v>
      </c>
      <c r="F295" s="19">
        <v>1.3447299049241499</v>
      </c>
      <c r="G295" s="19">
        <v>6.4184675743818698E-2</v>
      </c>
      <c r="H295" s="2" t="s">
        <v>1051</v>
      </c>
      <c r="I295" s="3">
        <v>4.0623540334007403E-5</v>
      </c>
      <c r="J295" s="2" t="b">
        <v>1</v>
      </c>
      <c r="K295" s="2" t="b">
        <v>1</v>
      </c>
    </row>
    <row r="296" spans="1:11" x14ac:dyDescent="0.25">
      <c r="A296" t="s">
        <v>750</v>
      </c>
      <c r="B296" t="s">
        <v>751</v>
      </c>
      <c r="C296" s="19">
        <v>1.13632410343134</v>
      </c>
      <c r="D296" s="3">
        <v>1.8926940678291001E-3</v>
      </c>
      <c r="E296" s="19">
        <v>1.04829952279901</v>
      </c>
      <c r="F296" s="19">
        <v>1.23174001318955</v>
      </c>
      <c r="G296" s="19">
        <v>0.59064907731026195</v>
      </c>
      <c r="H296" s="2" t="s">
        <v>1051</v>
      </c>
      <c r="I296" s="3">
        <v>1.7044144731431999E-2</v>
      </c>
      <c r="J296" s="2" t="b">
        <v>0</v>
      </c>
      <c r="K296" s="2" t="b">
        <v>1</v>
      </c>
    </row>
    <row r="297" spans="1:11" x14ac:dyDescent="0.25">
      <c r="A297" t="s">
        <v>155</v>
      </c>
      <c r="B297" t="s">
        <v>572</v>
      </c>
      <c r="C297" s="19">
        <v>1.2363473908631899</v>
      </c>
      <c r="D297" s="3">
        <v>4.73440506131097E-7</v>
      </c>
      <c r="E297" s="19">
        <v>1.13837620653556</v>
      </c>
      <c r="F297" s="19">
        <v>1.34275019287876</v>
      </c>
      <c r="G297" s="19">
        <v>1.8918327679142099E-2</v>
      </c>
      <c r="H297" s="2" t="s">
        <v>1051</v>
      </c>
      <c r="I297" s="3">
        <v>5.1960095547887897E-5</v>
      </c>
      <c r="J297" s="2" t="b">
        <v>1</v>
      </c>
      <c r="K297" s="2" t="b">
        <v>1</v>
      </c>
    </row>
    <row r="298" spans="1:11" x14ac:dyDescent="0.25">
      <c r="A298" t="s">
        <v>602</v>
      </c>
      <c r="B298" t="s">
        <v>603</v>
      </c>
      <c r="C298" s="19">
        <v>1.17045563577918</v>
      </c>
      <c r="D298" s="3">
        <v>1.3881525366919999E-4</v>
      </c>
      <c r="E298" s="19">
        <v>1.07942845561143</v>
      </c>
      <c r="F298" s="19">
        <v>1.26915905190887</v>
      </c>
      <c r="G298" s="19">
        <v>0.40528000312154699</v>
      </c>
      <c r="H298" s="2" t="s">
        <v>1051</v>
      </c>
      <c r="I298" s="3">
        <v>2.0313298786926301E-3</v>
      </c>
      <c r="J298" s="2" t="b">
        <v>0</v>
      </c>
      <c r="K298" s="2" t="b">
        <v>1</v>
      </c>
    </row>
    <row r="299" spans="1:11" x14ac:dyDescent="0.25">
      <c r="A299" t="s">
        <v>257</v>
      </c>
      <c r="B299" t="s">
        <v>1667</v>
      </c>
      <c r="C299" s="19">
        <v>0.81143949600895604</v>
      </c>
      <c r="D299" s="3">
        <v>6.27418016363482E-7</v>
      </c>
      <c r="E299" s="19">
        <v>0.74741334366247303</v>
      </c>
      <c r="F299" s="19">
        <v>0.88095036202700305</v>
      </c>
      <c r="G299" s="19">
        <v>0.621644272367472</v>
      </c>
      <c r="H299" s="2" t="s">
        <v>1051</v>
      </c>
      <c r="I299" s="3">
        <v>5.50873018367137E-5</v>
      </c>
      <c r="J299" s="2" t="b">
        <v>1</v>
      </c>
      <c r="K299" s="2" t="b">
        <v>1</v>
      </c>
    </row>
    <row r="300" spans="1:11" x14ac:dyDescent="0.25">
      <c r="A300" t="s">
        <v>705</v>
      </c>
      <c r="B300" t="s">
        <v>1658</v>
      </c>
      <c r="C300" s="19">
        <v>1.16071863923444</v>
      </c>
      <c r="D300" s="3">
        <v>2.6808923217259999E-4</v>
      </c>
      <c r="E300" s="19">
        <v>1.07131215230055</v>
      </c>
      <c r="F300" s="19">
        <v>1.2575865554900201</v>
      </c>
      <c r="G300" s="19">
        <v>0.58532151441959801</v>
      </c>
      <c r="H300" s="2" t="s">
        <v>1051</v>
      </c>
      <c r="I300" s="3">
        <v>3.4615050859932799E-3</v>
      </c>
      <c r="J300" s="2" t="b">
        <v>0</v>
      </c>
      <c r="K300" s="2" t="b">
        <v>1</v>
      </c>
    </row>
    <row r="301" spans="1:11" x14ac:dyDescent="0.25">
      <c r="A301" t="s">
        <v>761</v>
      </c>
      <c r="B301" t="s">
        <v>1661</v>
      </c>
      <c r="C301" s="19">
        <v>1.1308706263803701</v>
      </c>
      <c r="D301" s="3">
        <v>2.8617698365438998E-3</v>
      </c>
      <c r="E301" s="19">
        <v>1.0430591515530401</v>
      </c>
      <c r="F301" s="19">
        <v>1.2260746398761599</v>
      </c>
      <c r="G301" s="19">
        <v>0.73617561246142005</v>
      </c>
      <c r="H301" s="2" t="s">
        <v>1051</v>
      </c>
      <c r="I301" s="3">
        <v>2.2842126513504899E-2</v>
      </c>
      <c r="J301" s="2" t="b">
        <v>0</v>
      </c>
      <c r="K301" s="2" t="b">
        <v>1</v>
      </c>
    </row>
    <row r="302" spans="1:11" x14ac:dyDescent="0.25">
      <c r="A302" t="s">
        <v>589</v>
      </c>
      <c r="B302" t="s">
        <v>1670</v>
      </c>
      <c r="C302" s="19">
        <v>1.1602810132524299</v>
      </c>
      <c r="D302" s="3">
        <v>3.164281704188E-4</v>
      </c>
      <c r="E302" s="19">
        <v>1.0701066652050599</v>
      </c>
      <c r="F302" s="19">
        <v>1.25805405525262</v>
      </c>
      <c r="G302" s="19">
        <v>0.66532281600098597</v>
      </c>
      <c r="H302" s="2" t="s">
        <v>1051</v>
      </c>
      <c r="I302" s="3">
        <v>3.9689133375386603E-3</v>
      </c>
      <c r="J302" s="2" t="b">
        <v>0</v>
      </c>
      <c r="K302" s="2" t="b">
        <v>1</v>
      </c>
    </row>
    <row r="303" spans="1:11" x14ac:dyDescent="0.25">
      <c r="A303" t="s">
        <v>315</v>
      </c>
      <c r="B303" t="s">
        <v>1664</v>
      </c>
      <c r="C303" s="19">
        <v>0.82238492800778795</v>
      </c>
      <c r="D303" s="3">
        <v>2.3215440412027798E-6</v>
      </c>
      <c r="E303" s="19">
        <v>0.75828825138228295</v>
      </c>
      <c r="F303" s="19">
        <v>0.89189957589546798</v>
      </c>
      <c r="G303" s="19">
        <v>0.108304958784484</v>
      </c>
      <c r="H303" s="2" t="s">
        <v>1051</v>
      </c>
      <c r="I303" s="3">
        <v>1.6985963901467E-4</v>
      </c>
      <c r="J303" s="2" t="b">
        <v>1</v>
      </c>
      <c r="K303" s="2" t="b">
        <v>1</v>
      </c>
    </row>
    <row r="304" spans="1:11" x14ac:dyDescent="0.25">
      <c r="A304" t="s">
        <v>663</v>
      </c>
      <c r="B304" t="s">
        <v>664</v>
      </c>
      <c r="C304" s="19">
        <v>1.1136306518613499</v>
      </c>
      <c r="D304" s="3">
        <v>7.4782846415017996E-3</v>
      </c>
      <c r="E304" s="19">
        <v>1.02917916943265</v>
      </c>
      <c r="F304" s="19">
        <v>1.2050119800314301</v>
      </c>
      <c r="G304" s="19">
        <v>0.35111550918504703</v>
      </c>
      <c r="H304" s="2" t="s">
        <v>1051</v>
      </c>
      <c r="I304" s="3">
        <v>4.8278925847342502E-2</v>
      </c>
      <c r="J304" s="2" t="b">
        <v>0</v>
      </c>
      <c r="K304" s="2" t="b">
        <v>1</v>
      </c>
    </row>
    <row r="305" spans="1:11" x14ac:dyDescent="0.25">
      <c r="A305" t="s">
        <v>475</v>
      </c>
      <c r="B305" t="s">
        <v>1926</v>
      </c>
      <c r="C305" s="19">
        <v>0.916290925324584</v>
      </c>
      <c r="D305" s="3">
        <v>3.1676724565056803E-2</v>
      </c>
      <c r="E305" s="19">
        <v>0.84605362420645402</v>
      </c>
      <c r="F305" s="19">
        <v>0.99235915527182506</v>
      </c>
      <c r="G305" s="19">
        <v>0.43985375038316799</v>
      </c>
      <c r="H305" s="2" t="s">
        <v>1051</v>
      </c>
      <c r="I305" s="3">
        <v>0.13267116866154099</v>
      </c>
      <c r="J305" s="2" t="b">
        <v>0</v>
      </c>
      <c r="K305" s="2" t="b">
        <v>0</v>
      </c>
    </row>
    <row r="306" spans="1:11" x14ac:dyDescent="0.25">
      <c r="A306" t="s">
        <v>82</v>
      </c>
      <c r="B306" t="s">
        <v>166</v>
      </c>
      <c r="C306" s="19">
        <v>1.2152565581294399</v>
      </c>
      <c r="D306" s="3">
        <v>3.6576808418782499E-6</v>
      </c>
      <c r="E306" s="19">
        <v>1.1189895159860299</v>
      </c>
      <c r="F306" s="19">
        <v>1.3198054860909501</v>
      </c>
      <c r="G306" s="19">
        <v>0.14194296207208801</v>
      </c>
      <c r="H306" s="2" t="s">
        <v>1051</v>
      </c>
      <c r="I306" s="3">
        <v>2.2938884136922201E-4</v>
      </c>
      <c r="J306" s="2" t="b">
        <v>1</v>
      </c>
      <c r="K306" s="2" t="b">
        <v>1</v>
      </c>
    </row>
    <row r="307" spans="1:11" x14ac:dyDescent="0.25">
      <c r="A307" t="s">
        <v>177</v>
      </c>
      <c r="B307" t="s">
        <v>178</v>
      </c>
      <c r="C307" s="19">
        <v>1.2145283736674899</v>
      </c>
      <c r="D307" s="3">
        <v>4.2960672883739898E-6</v>
      </c>
      <c r="E307" s="19">
        <v>1.1179338046820899</v>
      </c>
      <c r="F307" s="19">
        <v>1.3194691530621301</v>
      </c>
      <c r="G307" s="19">
        <v>0.60273638533685703</v>
      </c>
      <c r="H307" s="2" t="s">
        <v>1051</v>
      </c>
      <c r="I307" s="3">
        <v>2.3574669244952299E-4</v>
      </c>
      <c r="J307" s="2" t="b">
        <v>1</v>
      </c>
      <c r="K307" s="2" t="b">
        <v>1</v>
      </c>
    </row>
    <row r="308" spans="1:11" x14ac:dyDescent="0.25">
      <c r="A308" t="s">
        <v>194</v>
      </c>
      <c r="B308" t="s">
        <v>83</v>
      </c>
      <c r="C308" s="19">
        <v>0.82781667190465102</v>
      </c>
      <c r="D308" s="3">
        <v>5.7073767838566196E-6</v>
      </c>
      <c r="E308" s="19">
        <v>0.76292473749512801</v>
      </c>
      <c r="F308" s="19">
        <v>0.89822810639649497</v>
      </c>
      <c r="G308" s="19">
        <v>0.101427337195928</v>
      </c>
      <c r="H308" s="2" t="s">
        <v>1051</v>
      </c>
      <c r="I308" s="3">
        <v>2.7839315645700598E-4</v>
      </c>
      <c r="J308" s="2" t="b">
        <v>1</v>
      </c>
      <c r="K308" s="2" t="b">
        <v>1</v>
      </c>
    </row>
    <row r="309" spans="1:11" x14ac:dyDescent="0.25">
      <c r="A309" t="s">
        <v>165</v>
      </c>
      <c r="B309" t="s">
        <v>79</v>
      </c>
      <c r="C309" s="19">
        <v>1.1219010153596001</v>
      </c>
      <c r="D309" s="3">
        <v>5.2634079332326998E-3</v>
      </c>
      <c r="E309" s="19">
        <v>1.0348261396129701</v>
      </c>
      <c r="F309" s="19">
        <v>1.2163027585828501</v>
      </c>
      <c r="G309" s="19">
        <v>0.66580842705619003</v>
      </c>
      <c r="H309" s="2" t="s">
        <v>1051</v>
      </c>
      <c r="I309" s="3">
        <v>3.7738522547627898E-2</v>
      </c>
      <c r="J309" s="2" t="b">
        <v>0</v>
      </c>
      <c r="K309" s="2" t="b">
        <v>1</v>
      </c>
    </row>
    <row r="310" spans="1:11" x14ac:dyDescent="0.25">
      <c r="A310" t="s">
        <v>96</v>
      </c>
      <c r="B310" t="s">
        <v>2080</v>
      </c>
      <c r="C310" s="19">
        <v>0.82701993120947503</v>
      </c>
      <c r="D310" s="3">
        <v>6.3861492282286396E-6</v>
      </c>
      <c r="E310" s="19">
        <v>0.76154436777472601</v>
      </c>
      <c r="F310" s="19">
        <v>0.89812490980177495</v>
      </c>
      <c r="G310" s="19">
        <v>0.19174235756785801</v>
      </c>
      <c r="H310" s="2" t="s">
        <v>1051</v>
      </c>
      <c r="I310" s="3">
        <v>2.80351951119237E-4</v>
      </c>
      <c r="J310" s="2" t="b">
        <v>1</v>
      </c>
      <c r="K310" s="2" t="b">
        <v>1</v>
      </c>
    </row>
    <row r="311" spans="1:11" x14ac:dyDescent="0.25">
      <c r="A311" t="s">
        <v>74</v>
      </c>
      <c r="B311" t="s">
        <v>508</v>
      </c>
      <c r="C311" s="19">
        <v>0.82385283799502795</v>
      </c>
      <c r="D311" s="3">
        <v>7.5394637801130796E-6</v>
      </c>
      <c r="E311" s="19">
        <v>0.75686243676395504</v>
      </c>
      <c r="F311" s="19">
        <v>0.89677260450981999</v>
      </c>
      <c r="G311" s="19">
        <v>0.40666891659084797</v>
      </c>
      <c r="H311" s="2" t="s">
        <v>1051</v>
      </c>
      <c r="I311" s="3">
        <v>3.0089314540633101E-4</v>
      </c>
      <c r="J311" s="2" t="b">
        <v>1</v>
      </c>
      <c r="K311" s="2" t="b">
        <v>1</v>
      </c>
    </row>
    <row r="312" spans="1:11" x14ac:dyDescent="0.25">
      <c r="A312" t="s">
        <v>132</v>
      </c>
      <c r="B312" t="s">
        <v>133</v>
      </c>
      <c r="C312" s="19">
        <v>1.1457183915051801</v>
      </c>
      <c r="D312" s="3">
        <v>7.7241724600840003E-4</v>
      </c>
      <c r="E312" s="19">
        <v>1.0583808710265601</v>
      </c>
      <c r="F312" s="19">
        <v>1.24026299847994</v>
      </c>
      <c r="G312" s="19">
        <v>0.292277762210365</v>
      </c>
      <c r="H312" s="2" t="s">
        <v>1051</v>
      </c>
      <c r="I312" s="3">
        <v>8.07359930946875E-3</v>
      </c>
      <c r="J312" s="2" t="b">
        <v>0</v>
      </c>
      <c r="K312" s="2" t="b">
        <v>1</v>
      </c>
    </row>
    <row r="313" spans="1:11" x14ac:dyDescent="0.25">
      <c r="A313" t="s">
        <v>253</v>
      </c>
      <c r="B313" t="s">
        <v>254</v>
      </c>
      <c r="C313" s="19">
        <v>1.1575347600552801</v>
      </c>
      <c r="D313" s="3">
        <v>3.3583628544159999E-4</v>
      </c>
      <c r="E313" s="19">
        <v>1.06858364472461</v>
      </c>
      <c r="F313" s="19">
        <v>1.2538903504194501</v>
      </c>
      <c r="G313" s="19">
        <v>0.133177659597537</v>
      </c>
      <c r="H313" s="2" t="s">
        <v>1051</v>
      </c>
      <c r="I313" s="3">
        <v>4.0494427613283401E-3</v>
      </c>
      <c r="J313" s="2" t="b">
        <v>0</v>
      </c>
      <c r="K313" s="2" t="b">
        <v>1</v>
      </c>
    </row>
    <row r="314" spans="1:11" x14ac:dyDescent="0.25">
      <c r="A314" t="s">
        <v>121</v>
      </c>
      <c r="B314" t="s">
        <v>122</v>
      </c>
      <c r="C314" s="19">
        <v>1.10223124855871</v>
      </c>
      <c r="D314" s="3">
        <v>1.8241380897438399E-2</v>
      </c>
      <c r="E314" s="19">
        <v>1.0166597978783201</v>
      </c>
      <c r="F314" s="19">
        <v>1.1950051805281401</v>
      </c>
      <c r="G314" s="19">
        <v>0.88096623827975595</v>
      </c>
      <c r="H314" s="2" t="s">
        <v>1051</v>
      </c>
      <c r="I314" s="3">
        <v>9.0999616067902897E-2</v>
      </c>
      <c r="J314" s="2" t="b">
        <v>0</v>
      </c>
      <c r="K314" s="2" t="b">
        <v>0</v>
      </c>
    </row>
    <row r="315" spans="1:11" x14ac:dyDescent="0.25">
      <c r="A315" t="s">
        <v>152</v>
      </c>
      <c r="B315" t="s">
        <v>244</v>
      </c>
      <c r="C315" s="19">
        <v>1.0975487180711101</v>
      </c>
      <c r="D315" s="3">
        <v>2.5800558911207701E-2</v>
      </c>
      <c r="E315" s="19">
        <v>1.0113052802088101</v>
      </c>
      <c r="F315" s="19">
        <v>1.1911469386284701</v>
      </c>
      <c r="G315" s="19">
        <v>0.97841001021291296</v>
      </c>
      <c r="H315" s="2" t="s">
        <v>1051</v>
      </c>
      <c r="I315" s="3">
        <v>0.114408539010305</v>
      </c>
      <c r="J315" s="2" t="b">
        <v>0</v>
      </c>
      <c r="K315" s="2" t="b">
        <v>0</v>
      </c>
    </row>
    <row r="316" spans="1:11" x14ac:dyDescent="0.25">
      <c r="A316" t="s">
        <v>125</v>
      </c>
      <c r="B316" t="s">
        <v>101</v>
      </c>
      <c r="C316" s="19">
        <v>1.1116880572622001</v>
      </c>
      <c r="D316" s="3">
        <v>1.07788336584744E-2</v>
      </c>
      <c r="E316" s="19">
        <v>1.0247947825819701</v>
      </c>
      <c r="F316" s="19">
        <v>1.20594909113967</v>
      </c>
      <c r="G316" s="19">
        <v>0.82819576443494702</v>
      </c>
      <c r="H316" s="2" t="s">
        <v>1051</v>
      </c>
      <c r="I316" s="3">
        <v>6.2261947053556102E-2</v>
      </c>
      <c r="J316" s="2" t="b">
        <v>0</v>
      </c>
      <c r="K316" s="2" t="b">
        <v>0</v>
      </c>
    </row>
    <row r="317" spans="1:11" x14ac:dyDescent="0.25">
      <c r="A317" t="s">
        <v>243</v>
      </c>
      <c r="B317" t="s">
        <v>1453</v>
      </c>
      <c r="C317" s="19">
        <v>1.1094618782990899</v>
      </c>
      <c r="D317" s="3">
        <v>1.09491550787141E-2</v>
      </c>
      <c r="E317" s="19">
        <v>1.0241438504387901</v>
      </c>
      <c r="F317" s="19">
        <v>1.2018874681242999</v>
      </c>
      <c r="G317" s="19">
        <v>0.92481950066266305</v>
      </c>
      <c r="H317" s="2" t="s">
        <v>1051</v>
      </c>
      <c r="I317" s="3">
        <v>6.2424403630590798E-2</v>
      </c>
      <c r="J317" s="2" t="b">
        <v>0</v>
      </c>
      <c r="K317" s="2" t="b">
        <v>0</v>
      </c>
    </row>
    <row r="318" spans="1:11" x14ac:dyDescent="0.25">
      <c r="A318" t="s">
        <v>749</v>
      </c>
      <c r="B318" t="s">
        <v>1947</v>
      </c>
      <c r="C318" s="19">
        <v>1.0899786354024801</v>
      </c>
      <c r="D318" s="3">
        <v>3.2779209407330603E-2</v>
      </c>
      <c r="E318" s="19">
        <v>1.0070802869470601</v>
      </c>
      <c r="F318" s="19">
        <v>1.1797008054197899</v>
      </c>
      <c r="G318" s="19">
        <v>0.30814313061808501</v>
      </c>
      <c r="H318" s="2" t="s">
        <v>1051</v>
      </c>
      <c r="I318" s="3">
        <v>0.13324141601683501</v>
      </c>
      <c r="J318" s="2" t="b">
        <v>0</v>
      </c>
      <c r="K318" s="2" t="b">
        <v>0</v>
      </c>
    </row>
    <row r="319" spans="1:11" x14ac:dyDescent="0.25">
      <c r="A319" t="s">
        <v>629</v>
      </c>
      <c r="B319" t="s">
        <v>630</v>
      </c>
      <c r="C319" s="19">
        <v>1.1543893574483901</v>
      </c>
      <c r="D319" s="3">
        <v>5.1837232888829997E-4</v>
      </c>
      <c r="E319" s="19">
        <v>1.0644977066082399</v>
      </c>
      <c r="F319" s="19">
        <v>1.2518719207354301</v>
      </c>
      <c r="G319" s="19">
        <v>0.60654591304114402</v>
      </c>
      <c r="H319" s="2" t="s">
        <v>1051</v>
      </c>
      <c r="I319" s="3">
        <v>5.6891363095490904E-3</v>
      </c>
      <c r="J319" s="2" t="b">
        <v>0</v>
      </c>
      <c r="K319" s="2" t="b">
        <v>1</v>
      </c>
    </row>
    <row r="320" spans="1:11" x14ac:dyDescent="0.25">
      <c r="A320" t="s">
        <v>528</v>
      </c>
      <c r="B320" t="s">
        <v>1956</v>
      </c>
      <c r="C320" s="19">
        <v>1.0830162238538901</v>
      </c>
      <c r="D320" s="3">
        <v>4.6313903216209103E-2</v>
      </c>
      <c r="E320" s="19">
        <v>1.00130393967313</v>
      </c>
      <c r="F320" s="19">
        <v>1.17139671048695</v>
      </c>
      <c r="G320" s="19">
        <v>0.63465823000751698</v>
      </c>
      <c r="H320" s="2" t="s">
        <v>1051</v>
      </c>
      <c r="I320" s="3">
        <v>0.16943169593263199</v>
      </c>
      <c r="J320" s="2" t="b">
        <v>0</v>
      </c>
      <c r="K320" s="2" t="b">
        <v>0</v>
      </c>
    </row>
    <row r="321" spans="1:11" x14ac:dyDescent="0.25">
      <c r="A321" t="s">
        <v>148</v>
      </c>
      <c r="B321" t="s">
        <v>149</v>
      </c>
      <c r="C321" s="19">
        <v>0.90165055577376596</v>
      </c>
      <c r="D321" s="3">
        <v>1.2006818363715499E-2</v>
      </c>
      <c r="E321" s="19">
        <v>0.83168046177171095</v>
      </c>
      <c r="F321" s="19">
        <v>0.97750730249846296</v>
      </c>
      <c r="G321" s="19">
        <v>0.58230608176103005</v>
      </c>
      <c r="H321" s="2" t="s">
        <v>1051</v>
      </c>
      <c r="I321" s="3">
        <v>6.5887415770888802E-2</v>
      </c>
      <c r="J321" s="2" t="b">
        <v>0</v>
      </c>
      <c r="K321" s="2" t="b">
        <v>0</v>
      </c>
    </row>
    <row r="322" spans="1:11" x14ac:dyDescent="0.25">
      <c r="A322" t="s">
        <v>366</v>
      </c>
      <c r="B322" t="s">
        <v>367</v>
      </c>
      <c r="C322" s="19">
        <v>0.905931300852447</v>
      </c>
      <c r="D322" s="3">
        <v>1.8945227619693999E-2</v>
      </c>
      <c r="E322" s="19">
        <v>0.83418006572527104</v>
      </c>
      <c r="F322" s="19">
        <v>0.98385415282088595</v>
      </c>
      <c r="G322" s="19">
        <v>9.8056051175140796E-2</v>
      </c>
      <c r="H322" s="2" t="s">
        <v>1051</v>
      </c>
      <c r="I322" s="3">
        <v>9.2410610278285205E-2</v>
      </c>
      <c r="J322" s="2" t="b">
        <v>0</v>
      </c>
      <c r="K322" s="2" t="b">
        <v>0</v>
      </c>
    </row>
    <row r="323" spans="1:11" x14ac:dyDescent="0.25">
      <c r="A323" t="s">
        <v>582</v>
      </c>
      <c r="B323" t="s">
        <v>1968</v>
      </c>
      <c r="C323" s="19">
        <v>0.83310173989815695</v>
      </c>
      <c r="D323" s="3">
        <v>9.7270247359829104E-6</v>
      </c>
      <c r="E323" s="19">
        <v>0.76834839795904997</v>
      </c>
      <c r="F323" s="19">
        <v>0.90331223552356099</v>
      </c>
      <c r="G323" s="19">
        <v>4.3001606148509999E-3</v>
      </c>
      <c r="H323" s="2" t="s">
        <v>1051</v>
      </c>
      <c r="I323" s="3">
        <v>3.5584698825804202E-4</v>
      </c>
      <c r="J323" s="2" t="b">
        <v>1</v>
      </c>
      <c r="K323" s="2" t="b">
        <v>1</v>
      </c>
    </row>
    <row r="324" spans="1:11" x14ac:dyDescent="0.25">
      <c r="A324" t="s">
        <v>327</v>
      </c>
      <c r="B324" t="s">
        <v>316</v>
      </c>
      <c r="C324" s="19">
        <v>1.2015437766041901</v>
      </c>
      <c r="D324" s="3">
        <v>1.1501000855356E-5</v>
      </c>
      <c r="E324" s="19">
        <v>1.1069125695370501</v>
      </c>
      <c r="F324" s="19">
        <v>1.3042651125554301</v>
      </c>
      <c r="G324" s="19">
        <v>9.0667783304040198E-2</v>
      </c>
      <c r="H324" s="2" t="s">
        <v>1051</v>
      </c>
      <c r="I324" s="3">
        <v>3.8837995196163599E-4</v>
      </c>
      <c r="J324" s="2" t="b">
        <v>1</v>
      </c>
      <c r="K324" s="2" t="b">
        <v>1</v>
      </c>
    </row>
    <row r="325" spans="1:11" x14ac:dyDescent="0.25">
      <c r="A325" t="s">
        <v>267</v>
      </c>
      <c r="B325" t="s">
        <v>1971</v>
      </c>
      <c r="C325" s="19">
        <v>1.20177949757758</v>
      </c>
      <c r="D325" s="3">
        <v>1.41557967748096E-5</v>
      </c>
      <c r="E325" s="19">
        <v>1.1060822601829701</v>
      </c>
      <c r="F325" s="19">
        <v>1.30575637345355</v>
      </c>
      <c r="G325" s="19">
        <v>0.56381742479106001</v>
      </c>
      <c r="H325" s="2" t="s">
        <v>1051</v>
      </c>
      <c r="I325" s="3">
        <v>4.17863339458264E-4</v>
      </c>
      <c r="J325" s="2" t="b">
        <v>1</v>
      </c>
      <c r="K325" s="2" t="b">
        <v>1</v>
      </c>
    </row>
    <row r="326" spans="1:11" x14ac:dyDescent="0.25">
      <c r="A326" t="s">
        <v>338</v>
      </c>
      <c r="B326" t="s">
        <v>339</v>
      </c>
      <c r="C326" s="19">
        <v>1.1124111793545901</v>
      </c>
      <c r="D326" s="3">
        <v>7.6686744896068996E-3</v>
      </c>
      <c r="E326" s="19">
        <v>1.0286236735945999</v>
      </c>
      <c r="F326" s="19">
        <v>1.2030236749545999</v>
      </c>
      <c r="G326" s="19">
        <v>0.79118874606968903</v>
      </c>
      <c r="H326" s="2" t="s">
        <v>1051</v>
      </c>
      <c r="I326" s="3">
        <v>4.8790552187499003E-2</v>
      </c>
      <c r="J326" s="2" t="b">
        <v>0</v>
      </c>
      <c r="K326" s="2" t="b">
        <v>1</v>
      </c>
    </row>
    <row r="327" spans="1:11" x14ac:dyDescent="0.25">
      <c r="A327" t="s">
        <v>261</v>
      </c>
      <c r="B327" t="s">
        <v>1980</v>
      </c>
      <c r="C327" s="19">
        <v>0.83337566381262795</v>
      </c>
      <c r="D327" s="3">
        <v>1.4277790642081899E-5</v>
      </c>
      <c r="E327" s="19">
        <v>0.76751772618415603</v>
      </c>
      <c r="F327" s="19">
        <v>0.90488463437585398</v>
      </c>
      <c r="G327" s="19">
        <v>0.11593876994811</v>
      </c>
      <c r="H327" s="2" t="s">
        <v>1051</v>
      </c>
      <c r="I327" s="3">
        <v>4.17863339458264E-4</v>
      </c>
      <c r="J327" s="2" t="b">
        <v>1</v>
      </c>
      <c r="K327" s="2" t="b">
        <v>1</v>
      </c>
    </row>
    <row r="328" spans="1:11" x14ac:dyDescent="0.25">
      <c r="A328" t="s">
        <v>409</v>
      </c>
      <c r="B328" t="s">
        <v>1983</v>
      </c>
      <c r="C328" s="19">
        <v>0.88318899095484704</v>
      </c>
      <c r="D328" s="3">
        <v>2.4192331126831998E-3</v>
      </c>
      <c r="E328" s="19">
        <v>0.81507177617910098</v>
      </c>
      <c r="F328" s="19">
        <v>0.95699890063723703</v>
      </c>
      <c r="G328" s="19">
        <v>8.6639790443849396E-2</v>
      </c>
      <c r="H328" s="2" t="s">
        <v>1051</v>
      </c>
      <c r="I328" s="3">
        <v>2.0423910316690899E-2</v>
      </c>
      <c r="J328" s="2" t="b">
        <v>0</v>
      </c>
      <c r="K328" s="2" t="b">
        <v>1</v>
      </c>
    </row>
    <row r="329" spans="1:11" x14ac:dyDescent="0.25">
      <c r="A329" t="s">
        <v>116</v>
      </c>
      <c r="B329" t="s">
        <v>1986</v>
      </c>
      <c r="C329" s="19">
        <v>0.86536318159923997</v>
      </c>
      <c r="D329" s="3">
        <v>5.5475657907289998E-4</v>
      </c>
      <c r="E329" s="19">
        <v>0.79716759809666804</v>
      </c>
      <c r="F329" s="19">
        <v>0.93939271723478901</v>
      </c>
      <c r="G329" s="19">
        <v>9.2665423340647701E-2</v>
      </c>
      <c r="H329" s="2" t="s">
        <v>1051</v>
      </c>
      <c r="I329" s="3">
        <v>5.9399545905610496E-3</v>
      </c>
      <c r="J329" s="2" t="b">
        <v>0</v>
      </c>
      <c r="K329" s="2" t="b">
        <v>1</v>
      </c>
    </row>
    <row r="330" spans="1:11" x14ac:dyDescent="0.25">
      <c r="A330" t="s">
        <v>690</v>
      </c>
      <c r="B330" t="s">
        <v>691</v>
      </c>
      <c r="C330" s="19">
        <v>0.87003156548137195</v>
      </c>
      <c r="D330" s="3">
        <v>6.7443703698797999E-3</v>
      </c>
      <c r="E330" s="19">
        <v>0.78666878727617195</v>
      </c>
      <c r="F330" s="19">
        <v>0.96222824291136699</v>
      </c>
      <c r="G330" s="19">
        <v>1.8029035994388799E-2</v>
      </c>
      <c r="H330" s="2" t="s">
        <v>1051</v>
      </c>
      <c r="I330" s="3">
        <v>4.4860281702685301E-2</v>
      </c>
      <c r="J330" s="2" t="b">
        <v>0</v>
      </c>
      <c r="K330" s="2" t="b">
        <v>1</v>
      </c>
    </row>
    <row r="331" spans="1:11" x14ac:dyDescent="0.25">
      <c r="A331" t="s">
        <v>288</v>
      </c>
      <c r="B331" t="s">
        <v>1484</v>
      </c>
      <c r="C331" s="19">
        <v>0.91527857857292705</v>
      </c>
      <c r="D331" s="3">
        <v>4.1253052399861101E-2</v>
      </c>
      <c r="E331" s="19">
        <v>0.84068380651598995</v>
      </c>
      <c r="F331" s="19">
        <v>0.99649222442652596</v>
      </c>
      <c r="G331" s="19">
        <v>0.91179333021643305</v>
      </c>
      <c r="H331" s="2" t="s">
        <v>1051</v>
      </c>
      <c r="I331" s="3">
        <v>0.15612146554775</v>
      </c>
      <c r="J331" s="2" t="b">
        <v>0</v>
      </c>
      <c r="K331" s="2" t="b">
        <v>0</v>
      </c>
    </row>
    <row r="332" spans="1:11" x14ac:dyDescent="0.25">
      <c r="A332" t="s">
        <v>291</v>
      </c>
      <c r="B332" t="s">
        <v>147</v>
      </c>
      <c r="C332" s="19">
        <v>1.1951145302436299</v>
      </c>
      <c r="D332" s="3">
        <v>1.6257808734503801E-5</v>
      </c>
      <c r="E332" s="19">
        <v>1.1020852618264401</v>
      </c>
      <c r="F332" s="19">
        <v>1.2959965892587999</v>
      </c>
      <c r="G332" s="19">
        <v>0.95712695059753605</v>
      </c>
      <c r="H332" s="2" t="s">
        <v>1051</v>
      </c>
      <c r="I332" s="3">
        <v>4.4607362715294899E-4</v>
      </c>
      <c r="J332" s="2" t="b">
        <v>1</v>
      </c>
      <c r="K332" s="2" t="b">
        <v>1</v>
      </c>
    </row>
    <row r="333" spans="1:11" x14ac:dyDescent="0.25">
      <c r="A333" t="s">
        <v>514</v>
      </c>
      <c r="B333" t="s">
        <v>156</v>
      </c>
      <c r="C333" s="19">
        <v>1.1940209728277</v>
      </c>
      <c r="D333" s="3">
        <v>1.90528155312846E-5</v>
      </c>
      <c r="E333" s="19">
        <v>1.10080418249129</v>
      </c>
      <c r="F333" s="19">
        <v>1.29513141958261</v>
      </c>
      <c r="G333" s="19">
        <v>5.5602433509120398E-2</v>
      </c>
      <c r="H333" s="2" t="s">
        <v>1051</v>
      </c>
      <c r="I333" s="3">
        <v>4.7462784178023702E-4</v>
      </c>
      <c r="J333" s="2" t="b">
        <v>1</v>
      </c>
      <c r="K333" s="2" t="b">
        <v>1</v>
      </c>
    </row>
    <row r="334" spans="1:11" x14ac:dyDescent="0.25">
      <c r="A334" t="s">
        <v>54</v>
      </c>
      <c r="B334" t="s">
        <v>55</v>
      </c>
      <c r="C334" s="19">
        <v>1.08804047063386</v>
      </c>
      <c r="D334" s="3">
        <v>3.5264007091781298E-2</v>
      </c>
      <c r="E334" s="19">
        <v>1.0058424374014601</v>
      </c>
      <c r="F334" s="19">
        <v>1.1769557752957001</v>
      </c>
      <c r="G334" s="19">
        <v>0.49546383758296098</v>
      </c>
      <c r="H334" s="2" t="s">
        <v>1051</v>
      </c>
      <c r="I334" s="3">
        <v>0.140735446484473</v>
      </c>
      <c r="J334" s="2" t="b">
        <v>0</v>
      </c>
      <c r="K334" s="2" t="b">
        <v>0</v>
      </c>
    </row>
    <row r="335" spans="1:11" x14ac:dyDescent="0.25">
      <c r="A335" t="s">
        <v>195</v>
      </c>
      <c r="B335" t="s">
        <v>196</v>
      </c>
      <c r="C335" s="19">
        <v>0.88304844279233197</v>
      </c>
      <c r="D335" s="3">
        <v>2.6295105486569001E-3</v>
      </c>
      <c r="E335" s="19">
        <v>0.81430897851970396</v>
      </c>
      <c r="F335" s="19">
        <v>0.95759051279955198</v>
      </c>
      <c r="G335" s="19">
        <v>0.144487313639029</v>
      </c>
      <c r="H335" s="2" t="s">
        <v>1051</v>
      </c>
      <c r="I335" s="3">
        <v>2.13769468677848E-2</v>
      </c>
      <c r="J335" s="2" t="b">
        <v>0</v>
      </c>
      <c r="K335" s="2" t="b">
        <v>1</v>
      </c>
    </row>
    <row r="336" spans="1:11" x14ac:dyDescent="0.25">
      <c r="A336" t="s">
        <v>159</v>
      </c>
      <c r="B336" t="s">
        <v>160</v>
      </c>
      <c r="C336" s="19">
        <v>0.90129755261167499</v>
      </c>
      <c r="D336" s="3">
        <v>1.51771816768831E-2</v>
      </c>
      <c r="E336" s="19">
        <v>0.82877781100890902</v>
      </c>
      <c r="F336" s="19">
        <v>0.98016291888280704</v>
      </c>
      <c r="G336" s="19">
        <v>0.82058400238421503</v>
      </c>
      <c r="H336" s="2" t="s">
        <v>1051</v>
      </c>
      <c r="I336" s="3">
        <v>7.8098852101474797E-2</v>
      </c>
      <c r="J336" s="2" t="b">
        <v>0</v>
      </c>
      <c r="K336" s="2" t="b">
        <v>0</v>
      </c>
    </row>
    <row r="337" spans="1:11" x14ac:dyDescent="0.25">
      <c r="A337" t="s">
        <v>84</v>
      </c>
      <c r="B337" t="s">
        <v>85</v>
      </c>
      <c r="C337" s="19">
        <v>0.89343252311528998</v>
      </c>
      <c r="D337" s="3">
        <v>9.2064477783483992E-3</v>
      </c>
      <c r="E337" s="19">
        <v>0.82078860469650805</v>
      </c>
      <c r="F337" s="19">
        <v>0.97250579356581301</v>
      </c>
      <c r="G337" s="19">
        <v>0.13147808362788399</v>
      </c>
      <c r="H337" s="2" t="s">
        <v>1051</v>
      </c>
      <c r="I337" s="3">
        <v>5.5418569962928502E-2</v>
      </c>
      <c r="J337" s="2" t="b">
        <v>0</v>
      </c>
      <c r="K337" s="2" t="b">
        <v>0</v>
      </c>
    </row>
    <row r="338" spans="1:11" x14ac:dyDescent="0.25">
      <c r="A338" t="s">
        <v>571</v>
      </c>
      <c r="B338" t="s">
        <v>75</v>
      </c>
      <c r="C338" s="19">
        <v>1.1938481974764199</v>
      </c>
      <c r="D338" s="3">
        <v>1.9460822669804702E-5</v>
      </c>
      <c r="E338" s="19">
        <v>1.1006190659345201</v>
      </c>
      <c r="F338" s="19">
        <v>1.2949744037075299</v>
      </c>
      <c r="G338" s="19">
        <v>0.655504958874364</v>
      </c>
      <c r="H338" s="2" t="s">
        <v>1051</v>
      </c>
      <c r="I338" s="3">
        <v>4.7462784178023702E-4</v>
      </c>
      <c r="J338" s="2" t="b">
        <v>1</v>
      </c>
      <c r="K338" s="2" t="b">
        <v>1</v>
      </c>
    </row>
    <row r="339" spans="1:11" x14ac:dyDescent="0.25">
      <c r="A339" t="s">
        <v>130</v>
      </c>
      <c r="B339" t="s">
        <v>131</v>
      </c>
      <c r="C339" s="19">
        <v>1.1090864744267099</v>
      </c>
      <c r="D339" s="3">
        <v>9.8194888062659996E-3</v>
      </c>
      <c r="E339" s="19">
        <v>1.0252607691132001</v>
      </c>
      <c r="F339" s="19">
        <v>1.1997658008705701</v>
      </c>
      <c r="G339" s="19">
        <v>0.13703384848418501</v>
      </c>
      <c r="H339" s="2" t="s">
        <v>1051</v>
      </c>
      <c r="I339" s="3">
        <v>5.7476741146010299E-2</v>
      </c>
      <c r="J339" s="2" t="b">
        <v>0</v>
      </c>
      <c r="K339" s="2" t="b">
        <v>0</v>
      </c>
    </row>
    <row r="340" spans="1:11" x14ac:dyDescent="0.25">
      <c r="A340" t="s">
        <v>80</v>
      </c>
      <c r="B340" t="s">
        <v>81</v>
      </c>
      <c r="C340" s="19">
        <v>0.86593945838701503</v>
      </c>
      <c r="D340" s="3">
        <v>8.1917026674290004E-4</v>
      </c>
      <c r="E340" s="19">
        <v>0.79592580869076901</v>
      </c>
      <c r="F340" s="19">
        <v>0.94211186193979501</v>
      </c>
      <c r="G340" s="19">
        <v>0.69251266967621905</v>
      </c>
      <c r="H340" s="2" t="s">
        <v>1051</v>
      </c>
      <c r="I340" s="3">
        <v>8.3631569093054192E-3</v>
      </c>
      <c r="J340" s="2" t="b">
        <v>0</v>
      </c>
      <c r="K340" s="2" t="b">
        <v>1</v>
      </c>
    </row>
    <row r="341" spans="1:11" x14ac:dyDescent="0.25">
      <c r="A341" t="s">
        <v>660</v>
      </c>
      <c r="B341" t="s">
        <v>97</v>
      </c>
      <c r="C341" s="19">
        <v>1.1956138444375299</v>
      </c>
      <c r="D341" s="3">
        <v>2.06000707148168E-5</v>
      </c>
      <c r="E341" s="19">
        <v>1.1012301741664901</v>
      </c>
      <c r="F341" s="19">
        <v>1.29808690185287</v>
      </c>
      <c r="G341" s="19">
        <v>0.236906516435505</v>
      </c>
      <c r="H341" s="2" t="s">
        <v>1051</v>
      </c>
      <c r="I341" s="3">
        <v>4.7597005493708199E-4</v>
      </c>
      <c r="J341" s="2" t="b">
        <v>1</v>
      </c>
      <c r="K341" s="2" t="b">
        <v>1</v>
      </c>
    </row>
    <row r="342" spans="1:11" x14ac:dyDescent="0.25">
      <c r="A342" t="s">
        <v>63</v>
      </c>
      <c r="B342" t="s">
        <v>64</v>
      </c>
      <c r="C342" s="19">
        <v>0.85224464357027496</v>
      </c>
      <c r="D342" s="3">
        <v>2.1556001595989999E-4</v>
      </c>
      <c r="E342" s="19">
        <v>0.78303874724488298</v>
      </c>
      <c r="F342" s="19">
        <v>0.92756703937037799</v>
      </c>
      <c r="G342" s="19">
        <v>0.231761970214373</v>
      </c>
      <c r="H342" s="2" t="s">
        <v>1051</v>
      </c>
      <c r="I342" s="3">
        <v>2.9572139689498802E-3</v>
      </c>
      <c r="J342" s="2" t="b">
        <v>0</v>
      </c>
      <c r="K342" s="2" t="b">
        <v>1</v>
      </c>
    </row>
    <row r="343" spans="1:11" x14ac:dyDescent="0.25">
      <c r="A343" t="s">
        <v>90</v>
      </c>
      <c r="B343" t="s">
        <v>91</v>
      </c>
      <c r="C343" s="19">
        <v>0.90159427585353202</v>
      </c>
      <c r="D343" s="3">
        <v>1.8609297853758099E-2</v>
      </c>
      <c r="E343" s="19">
        <v>0.82706815141677104</v>
      </c>
      <c r="F343" s="19">
        <v>0.98283586045406501</v>
      </c>
      <c r="G343" s="19">
        <v>5.9641280137640099E-2</v>
      </c>
      <c r="H343" s="2" t="s">
        <v>1051</v>
      </c>
      <c r="I343" s="3">
        <v>9.1791929862919203E-2</v>
      </c>
      <c r="J343" s="2" t="b">
        <v>0</v>
      </c>
      <c r="K343" s="2" t="b">
        <v>0</v>
      </c>
    </row>
    <row r="344" spans="1:11" x14ac:dyDescent="0.25">
      <c r="A344" t="s">
        <v>554</v>
      </c>
      <c r="B344" t="s">
        <v>70</v>
      </c>
      <c r="C344" s="19">
        <v>1.1902645795434601</v>
      </c>
      <c r="D344" s="3">
        <v>2.40123097338689E-5</v>
      </c>
      <c r="E344" s="19">
        <v>1.0978512278239301</v>
      </c>
      <c r="F344" s="19">
        <v>1.29045697031636</v>
      </c>
      <c r="G344" s="19">
        <v>0.72005573607102602</v>
      </c>
      <c r="H344" s="2" t="s">
        <v>1051</v>
      </c>
      <c r="I344" s="3">
        <v>5.2707019865842297E-4</v>
      </c>
      <c r="J344" s="2" t="b">
        <v>1</v>
      </c>
      <c r="K344" s="2" t="b">
        <v>1</v>
      </c>
    </row>
    <row r="345" spans="1:11" x14ac:dyDescent="0.25">
      <c r="A345" t="s">
        <v>747</v>
      </c>
      <c r="B345" t="s">
        <v>748</v>
      </c>
      <c r="C345" s="19">
        <v>0.91582714136833998</v>
      </c>
      <c r="D345" s="3">
        <v>3.72624568136075E-2</v>
      </c>
      <c r="E345" s="19">
        <v>0.84310263364233096</v>
      </c>
      <c r="F345" s="19">
        <v>0.994824733548068</v>
      </c>
      <c r="G345" s="19">
        <v>0.58586918150844702</v>
      </c>
      <c r="H345" s="2" t="s">
        <v>1051</v>
      </c>
      <c r="I345" s="3">
        <v>0.143493145098015</v>
      </c>
      <c r="J345" s="2" t="b">
        <v>0</v>
      </c>
      <c r="K345" s="2" t="b">
        <v>0</v>
      </c>
    </row>
    <row r="346" spans="1:11" x14ac:dyDescent="0.25">
      <c r="A346" t="s">
        <v>245</v>
      </c>
      <c r="B346" t="s">
        <v>2004</v>
      </c>
      <c r="C346" s="19">
        <v>0.87037644356670196</v>
      </c>
      <c r="D346" s="3">
        <v>9.4614790520990003E-4</v>
      </c>
      <c r="E346" s="19">
        <v>0.80161015643906397</v>
      </c>
      <c r="F346" s="19">
        <v>0.94504186034899296</v>
      </c>
      <c r="G346" s="19">
        <v>0.72375594780122499</v>
      </c>
      <c r="H346" s="2" t="s">
        <v>1051</v>
      </c>
      <c r="I346" s="3">
        <v>9.4399756906169592E-3</v>
      </c>
      <c r="J346" s="2" t="b">
        <v>0</v>
      </c>
      <c r="K346" s="2" t="b">
        <v>1</v>
      </c>
    </row>
    <row r="347" spans="1:11" x14ac:dyDescent="0.25">
      <c r="A347" t="s">
        <v>457</v>
      </c>
      <c r="B347" t="s">
        <v>2007</v>
      </c>
      <c r="C347" s="19">
        <v>0.89541141847481498</v>
      </c>
      <c r="D347" s="3">
        <v>7.9440268407706006E-3</v>
      </c>
      <c r="E347" s="19">
        <v>0.82527269823156002</v>
      </c>
      <c r="F347" s="19">
        <v>0.97151112602311895</v>
      </c>
      <c r="G347" s="19">
        <v>0.88351811230336597</v>
      </c>
      <c r="H347" s="2" t="s">
        <v>1051</v>
      </c>
      <c r="I347" s="3">
        <v>4.9820396901404197E-2</v>
      </c>
      <c r="J347" s="2" t="b">
        <v>0</v>
      </c>
      <c r="K347" s="2" t="b">
        <v>1</v>
      </c>
    </row>
    <row r="348" spans="1:11" x14ac:dyDescent="0.25">
      <c r="A348" t="s">
        <v>466</v>
      </c>
      <c r="B348" t="s">
        <v>1780</v>
      </c>
      <c r="C348" s="19">
        <v>0.85818442988229104</v>
      </c>
      <c r="D348" s="3">
        <v>2.347794160923E-4</v>
      </c>
      <c r="E348" s="19">
        <v>0.79102379416001301</v>
      </c>
      <c r="F348" s="19">
        <v>0.931047234140991</v>
      </c>
      <c r="G348" s="19">
        <v>0.48164529912501403</v>
      </c>
      <c r="H348" s="2" t="s">
        <v>1051</v>
      </c>
      <c r="I348" s="3">
        <v>3.1232776868036299E-3</v>
      </c>
      <c r="J348" s="2" t="b">
        <v>0</v>
      </c>
      <c r="K348" s="2" t="b">
        <v>1</v>
      </c>
    </row>
    <row r="349" spans="1:11" x14ac:dyDescent="0.25">
      <c r="A349" t="s">
        <v>88</v>
      </c>
      <c r="B349" t="s">
        <v>89</v>
      </c>
      <c r="C349" s="19">
        <v>0.88919695371096097</v>
      </c>
      <c r="D349" s="3">
        <v>4.0256682627565999E-3</v>
      </c>
      <c r="E349" s="19">
        <v>0.82080944447778503</v>
      </c>
      <c r="F349" s="19">
        <v>0.96328231577780199</v>
      </c>
      <c r="G349" s="19">
        <v>0.81969711677393298</v>
      </c>
      <c r="H349" s="2" t="s">
        <v>1051</v>
      </c>
      <c r="I349" s="3">
        <v>3.04701442646577E-2</v>
      </c>
      <c r="J349" s="2" t="b">
        <v>0</v>
      </c>
      <c r="K349" s="2" t="b">
        <v>1</v>
      </c>
    </row>
    <row r="350" spans="1:11" x14ac:dyDescent="0.25">
      <c r="A350" t="s">
        <v>48</v>
      </c>
      <c r="B350" t="s">
        <v>49</v>
      </c>
      <c r="C350" s="19">
        <v>0.88604500516418105</v>
      </c>
      <c r="D350" s="3">
        <v>3.1552565644190999E-3</v>
      </c>
      <c r="E350" s="19">
        <v>0.81765786918341599</v>
      </c>
      <c r="F350" s="19">
        <v>0.96015189331014195</v>
      </c>
      <c r="G350" s="19">
        <v>0.74139033992292103</v>
      </c>
      <c r="H350" s="2" t="s">
        <v>1051</v>
      </c>
      <c r="I350" s="3">
        <v>2.47349577103569E-2</v>
      </c>
      <c r="J350" s="2" t="b">
        <v>0</v>
      </c>
      <c r="K350" s="2" t="b">
        <v>1</v>
      </c>
    </row>
    <row r="351" spans="1:11" x14ac:dyDescent="0.25">
      <c r="A351" t="s">
        <v>458</v>
      </c>
      <c r="B351" t="s">
        <v>459</v>
      </c>
      <c r="C351" s="19">
        <v>0.86534635416436101</v>
      </c>
      <c r="D351" s="3">
        <v>3.412969981074E-4</v>
      </c>
      <c r="E351" s="19">
        <v>0.79950247122332796</v>
      </c>
      <c r="F351" s="19">
        <v>0.93661288065785098</v>
      </c>
      <c r="G351" s="19">
        <v>0.21367421833839501</v>
      </c>
      <c r="H351" s="2" t="s">
        <v>1051</v>
      </c>
      <c r="I351" s="3">
        <v>4.0494427613283401E-3</v>
      </c>
      <c r="J351" s="2" t="b">
        <v>0</v>
      </c>
      <c r="K351" s="2" t="b">
        <v>1</v>
      </c>
    </row>
    <row r="352" spans="1:11" x14ac:dyDescent="0.25">
      <c r="A352" t="s">
        <v>471</v>
      </c>
      <c r="B352" t="s">
        <v>472</v>
      </c>
      <c r="C352" s="19">
        <v>0.85368904443660998</v>
      </c>
      <c r="D352" s="3">
        <v>1.2889472656410001E-4</v>
      </c>
      <c r="E352" s="19">
        <v>0.78728107147684501</v>
      </c>
      <c r="F352" s="19">
        <v>0.92569859862625603</v>
      </c>
      <c r="G352" s="19">
        <v>0.42747516313765199</v>
      </c>
      <c r="H352" s="2" t="s">
        <v>1051</v>
      </c>
      <c r="I352" s="3">
        <v>1.95119948143586E-3</v>
      </c>
      <c r="J352" s="2" t="b">
        <v>0</v>
      </c>
      <c r="K352" s="2" t="b">
        <v>1</v>
      </c>
    </row>
    <row r="353" spans="1:11" x14ac:dyDescent="0.25">
      <c r="A353" t="s">
        <v>37</v>
      </c>
      <c r="B353" t="s">
        <v>38</v>
      </c>
      <c r="C353" s="19">
        <v>0.91969306218000801</v>
      </c>
      <c r="D353" s="3">
        <v>4.4012491334346801E-2</v>
      </c>
      <c r="E353" s="19">
        <v>0.84773632655519704</v>
      </c>
      <c r="F353" s="19">
        <v>0.99775755989968895</v>
      </c>
      <c r="G353" s="19">
        <v>0.50942622361372003</v>
      </c>
      <c r="H353" s="2" t="s">
        <v>1051</v>
      </c>
      <c r="I353" s="3">
        <v>0.16236540920822101</v>
      </c>
      <c r="J353" s="2" t="b">
        <v>0</v>
      </c>
      <c r="K353" s="2" t="b">
        <v>0</v>
      </c>
    </row>
    <row r="354" spans="1:11" x14ac:dyDescent="0.25">
      <c r="A354" t="s">
        <v>507</v>
      </c>
      <c r="B354" t="s">
        <v>515</v>
      </c>
      <c r="C354" s="19">
        <v>1.1826223883398099</v>
      </c>
      <c r="D354" s="3">
        <v>2.54368222425886E-5</v>
      </c>
      <c r="E354" s="19">
        <v>1.0938046834459501</v>
      </c>
      <c r="F354" s="19">
        <v>1.2786521529569499</v>
      </c>
      <c r="G354" s="19">
        <v>0.182575907226879</v>
      </c>
      <c r="H354" s="2" t="s">
        <v>1051</v>
      </c>
      <c r="I354" s="3">
        <v>5.3175071259506596E-4</v>
      </c>
      <c r="J354" s="2" t="b">
        <v>1</v>
      </c>
      <c r="K354" s="2" t="b">
        <v>1</v>
      </c>
    </row>
    <row r="355" spans="1:11" x14ac:dyDescent="0.25">
      <c r="A355" t="s">
        <v>713</v>
      </c>
      <c r="B355" t="s">
        <v>714</v>
      </c>
      <c r="C355" s="19">
        <v>1.1392804628770501</v>
      </c>
      <c r="D355" s="3">
        <v>1.1517615990021999E-3</v>
      </c>
      <c r="E355" s="19">
        <v>1.0531362690486501</v>
      </c>
      <c r="F355" s="19">
        <v>1.23247105929212</v>
      </c>
      <c r="G355" s="19">
        <v>0.66133001106164802</v>
      </c>
      <c r="H355" s="2" t="s">
        <v>1051</v>
      </c>
      <c r="I355" s="3">
        <v>1.1236074265821501E-2</v>
      </c>
      <c r="J355" s="2" t="b">
        <v>0</v>
      </c>
      <c r="K355" s="2" t="b">
        <v>1</v>
      </c>
    </row>
    <row r="356" spans="1:11" x14ac:dyDescent="0.25">
      <c r="A356" t="s">
        <v>98</v>
      </c>
      <c r="B356" t="s">
        <v>99</v>
      </c>
      <c r="C356" s="19">
        <v>1.1296569839571799</v>
      </c>
      <c r="D356" s="3">
        <v>8.9635434732121006E-3</v>
      </c>
      <c r="E356" s="19">
        <v>1.0309533654315799</v>
      </c>
      <c r="F356" s="19">
        <v>1.2378105006418201</v>
      </c>
      <c r="G356" s="19">
        <v>2.0131276052192702E-2</v>
      </c>
      <c r="H356" s="2" t="s">
        <v>1051</v>
      </c>
      <c r="I356" s="3">
        <v>5.5418569962928502E-2</v>
      </c>
      <c r="J356" s="2" t="b">
        <v>0</v>
      </c>
      <c r="K356" s="2" t="b">
        <v>0</v>
      </c>
    </row>
    <row r="357" spans="1:11" x14ac:dyDescent="0.25">
      <c r="A357" t="s">
        <v>731</v>
      </c>
      <c r="B357" t="s">
        <v>732</v>
      </c>
      <c r="C357" s="19">
        <v>1.109853546644</v>
      </c>
      <c r="D357" s="3">
        <v>1.52180745751149E-2</v>
      </c>
      <c r="E357" s="19">
        <v>1.0202646730567899</v>
      </c>
      <c r="F357" s="19">
        <v>1.2073091694018701</v>
      </c>
      <c r="G357" s="19">
        <v>0.37325508194006202</v>
      </c>
      <c r="H357" s="2" t="s">
        <v>1051</v>
      </c>
      <c r="I357" s="3">
        <v>7.8098852101474797E-2</v>
      </c>
      <c r="J357" s="2" t="b">
        <v>0</v>
      </c>
      <c r="K357" s="2" t="b">
        <v>0</v>
      </c>
    </row>
    <row r="358" spans="1:11" x14ac:dyDescent="0.25">
      <c r="A358" t="s">
        <v>522</v>
      </c>
      <c r="B358" t="s">
        <v>523</v>
      </c>
      <c r="C358" s="19">
        <v>0.92045668321271801</v>
      </c>
      <c r="D358" s="3">
        <v>4.0790142339333903E-2</v>
      </c>
      <c r="E358" s="19">
        <v>0.85018730491716998</v>
      </c>
      <c r="F358" s="19">
        <v>0.99653394113371396</v>
      </c>
      <c r="G358" s="19">
        <v>0.27636198694897302</v>
      </c>
      <c r="H358" s="2" t="s">
        <v>1051</v>
      </c>
      <c r="I358" s="3">
        <v>0.15571193466928299</v>
      </c>
      <c r="J358" s="2" t="b">
        <v>0</v>
      </c>
      <c r="K358" s="2" t="b">
        <v>0</v>
      </c>
    </row>
    <row r="359" spans="1:11" x14ac:dyDescent="0.25">
      <c r="A359" t="s">
        <v>322</v>
      </c>
      <c r="B359" t="s">
        <v>323</v>
      </c>
      <c r="C359" s="19">
        <v>0.87836352313602495</v>
      </c>
      <c r="D359" s="3">
        <v>1.9024216215038001E-3</v>
      </c>
      <c r="E359" s="19">
        <v>0.80932054487399296</v>
      </c>
      <c r="F359" s="19">
        <v>0.95329654444402201</v>
      </c>
      <c r="G359" s="19">
        <v>5.8415418723415401E-2</v>
      </c>
      <c r="H359" s="2" t="s">
        <v>1051</v>
      </c>
      <c r="I359" s="3">
        <v>1.7044144731431999E-2</v>
      </c>
      <c r="J359" s="2" t="b">
        <v>0</v>
      </c>
      <c r="K359" s="2" t="b">
        <v>1</v>
      </c>
    </row>
    <row r="360" spans="1:11" x14ac:dyDescent="0.25">
      <c r="A360" t="s">
        <v>329</v>
      </c>
      <c r="B360" t="s">
        <v>330</v>
      </c>
      <c r="C360" s="19">
        <v>0.86190088522870301</v>
      </c>
      <c r="D360" s="3">
        <v>4.7269487193290002E-4</v>
      </c>
      <c r="E360" s="19">
        <v>0.79299484786200602</v>
      </c>
      <c r="F360" s="19">
        <v>0.93679440410096404</v>
      </c>
      <c r="G360" s="19">
        <v>0.187212275526562</v>
      </c>
      <c r="H360" s="2" t="s">
        <v>1051</v>
      </c>
      <c r="I360" s="3">
        <v>5.32084740457803E-3</v>
      </c>
      <c r="J360" s="2" t="b">
        <v>0</v>
      </c>
      <c r="K360" s="2" t="b">
        <v>1</v>
      </c>
    </row>
    <row r="361" spans="1:11" x14ac:dyDescent="0.25">
      <c r="A361" t="s">
        <v>289</v>
      </c>
      <c r="B361" t="s">
        <v>290</v>
      </c>
      <c r="C361" s="19">
        <v>0.86052264709109205</v>
      </c>
      <c r="D361" s="3">
        <v>3.7991293880009999E-4</v>
      </c>
      <c r="E361" s="19">
        <v>0.79210268052550603</v>
      </c>
      <c r="F361" s="19">
        <v>0.93485256944893702</v>
      </c>
      <c r="G361" s="19">
        <v>0.215566718532888</v>
      </c>
      <c r="H361" s="2" t="s">
        <v>1051</v>
      </c>
      <c r="I361" s="3">
        <v>4.3889942140327301E-3</v>
      </c>
      <c r="J361" s="2" t="b">
        <v>0</v>
      </c>
      <c r="K361" s="2" t="b">
        <v>1</v>
      </c>
    </row>
    <row r="362" spans="1:11" x14ac:dyDescent="0.25">
      <c r="A362" t="s">
        <v>511</v>
      </c>
      <c r="B362" t="s">
        <v>512</v>
      </c>
      <c r="C362" s="19">
        <v>0.90943026892183798</v>
      </c>
      <c r="D362" s="3">
        <v>2.29268975585315E-2</v>
      </c>
      <c r="E362" s="19">
        <v>0.83799776057752895</v>
      </c>
      <c r="F362" s="19">
        <v>0.98695181889418704</v>
      </c>
      <c r="G362" s="19">
        <v>0.92273300798592695</v>
      </c>
      <c r="H362" s="2" t="s">
        <v>1051</v>
      </c>
      <c r="I362" s="3">
        <v>0.105883973399929</v>
      </c>
      <c r="J362" s="2" t="b">
        <v>0</v>
      </c>
      <c r="K362" s="2" t="b">
        <v>0</v>
      </c>
    </row>
    <row r="363" spans="1:11" x14ac:dyDescent="0.25">
      <c r="A363" t="s">
        <v>207</v>
      </c>
      <c r="B363" t="s">
        <v>1577</v>
      </c>
      <c r="C363" s="19">
        <v>1.0907485200557501</v>
      </c>
      <c r="D363" s="3">
        <v>3.2134029156172299E-2</v>
      </c>
      <c r="E363" s="19">
        <v>1.00743702245747</v>
      </c>
      <c r="F363" s="19">
        <v>1.18094958541594</v>
      </c>
      <c r="G363" s="19">
        <v>0.17376300075918399</v>
      </c>
      <c r="H363" s="2" t="s">
        <v>1051</v>
      </c>
      <c r="I363" s="3">
        <v>0.13267116866154099</v>
      </c>
      <c r="J363" s="2" t="b">
        <v>0</v>
      </c>
      <c r="K363" s="2" t="b">
        <v>0</v>
      </c>
    </row>
    <row r="364" spans="1:11" x14ac:dyDescent="0.25">
      <c r="A364" t="s">
        <v>134</v>
      </c>
      <c r="B364" t="s">
        <v>135</v>
      </c>
      <c r="C364" s="19">
        <v>0.91648464302396704</v>
      </c>
      <c r="D364" s="3">
        <v>2.94681215498819E-2</v>
      </c>
      <c r="E364" s="19">
        <v>0.84728384585487804</v>
      </c>
      <c r="F364" s="19">
        <v>0.99133732456718404</v>
      </c>
      <c r="G364" s="19">
        <v>0.434896481809665</v>
      </c>
      <c r="H364" s="2" t="s">
        <v>1051</v>
      </c>
      <c r="I364" s="3">
        <v>0.127854472353544</v>
      </c>
      <c r="J364" s="2" t="b">
        <v>0</v>
      </c>
      <c r="K364" s="2" t="b">
        <v>0</v>
      </c>
    </row>
    <row r="365" spans="1:11" x14ac:dyDescent="0.25">
      <c r="A365" t="s">
        <v>614</v>
      </c>
      <c r="B365" t="s">
        <v>615</v>
      </c>
      <c r="C365" s="19">
        <v>1.09544378372631</v>
      </c>
      <c r="D365" s="3">
        <v>2.7627266759493001E-2</v>
      </c>
      <c r="E365" s="19">
        <v>1.0100903544131701</v>
      </c>
      <c r="F365" s="19">
        <v>1.1880096449408899</v>
      </c>
      <c r="G365" s="19">
        <v>0.70434419812504301</v>
      </c>
      <c r="H365" s="2" t="s">
        <v>1051</v>
      </c>
      <c r="I365" s="3">
        <v>0.12128370107417399</v>
      </c>
      <c r="J365" s="2" t="b">
        <v>0</v>
      </c>
      <c r="K365" s="2" t="b">
        <v>0</v>
      </c>
    </row>
    <row r="366" spans="1:11" x14ac:dyDescent="0.25">
      <c r="A366" t="s">
        <v>276</v>
      </c>
      <c r="B366" t="s">
        <v>277</v>
      </c>
      <c r="C366" s="19">
        <v>1.13843523594087</v>
      </c>
      <c r="D366" s="3">
        <v>1.7954229206866E-3</v>
      </c>
      <c r="E366" s="19">
        <v>1.0494458375306599</v>
      </c>
      <c r="F366" s="19">
        <v>1.23497062933836</v>
      </c>
      <c r="G366" s="19">
        <v>5.5369704758153698E-2</v>
      </c>
      <c r="H366" s="2" t="s">
        <v>1051</v>
      </c>
      <c r="I366" s="3">
        <v>1.6770014088966299E-2</v>
      </c>
      <c r="J366" s="2" t="b">
        <v>0</v>
      </c>
      <c r="K366" s="2" t="b">
        <v>1</v>
      </c>
    </row>
    <row r="367" spans="1:11" x14ac:dyDescent="0.25">
      <c r="A367" t="s">
        <v>146</v>
      </c>
      <c r="B367" t="s">
        <v>707</v>
      </c>
      <c r="C367" s="19">
        <v>1.18607377884133</v>
      </c>
      <c r="D367" s="3">
        <v>2.8928004084363102E-5</v>
      </c>
      <c r="E367" s="19">
        <v>1.0949036489866699</v>
      </c>
      <c r="F367" s="19">
        <v>1.2848354374897799</v>
      </c>
      <c r="G367" s="19">
        <v>0.152412798674253</v>
      </c>
      <c r="H367" s="2" t="s">
        <v>1051</v>
      </c>
      <c r="I367" s="3">
        <v>5.7724517241069997E-4</v>
      </c>
      <c r="J367" s="2" t="b">
        <v>1</v>
      </c>
      <c r="K367" s="2" t="b">
        <v>1</v>
      </c>
    </row>
    <row r="368" spans="1:11" x14ac:dyDescent="0.25">
      <c r="A368" t="s">
        <v>563</v>
      </c>
      <c r="B368" t="s">
        <v>241</v>
      </c>
      <c r="C368" s="19">
        <v>1.1935349373984201</v>
      </c>
      <c r="D368" s="3">
        <v>3.6042830953483002E-5</v>
      </c>
      <c r="E368" s="19">
        <v>1.0974500785713199</v>
      </c>
      <c r="F368" s="19">
        <v>1.2980322974190599</v>
      </c>
      <c r="G368" s="19">
        <v>0.41783653975605201</v>
      </c>
      <c r="H368" s="2" t="s">
        <v>1051</v>
      </c>
      <c r="I368" s="3">
        <v>6.8794794732952305E-4</v>
      </c>
      <c r="J368" s="2" t="b">
        <v>1</v>
      </c>
      <c r="K368" s="2" t="b">
        <v>1</v>
      </c>
    </row>
    <row r="369" spans="1:11" x14ac:dyDescent="0.25">
      <c r="A369" t="s">
        <v>388</v>
      </c>
      <c r="B369" t="s">
        <v>389</v>
      </c>
      <c r="C369" s="19">
        <v>1.0977573198838499</v>
      </c>
      <c r="D369" s="3">
        <v>2.05636254071557E-2</v>
      </c>
      <c r="E369" s="19">
        <v>1.0144380750917099</v>
      </c>
      <c r="F369" s="19">
        <v>1.1879198572565699</v>
      </c>
      <c r="G369" s="19">
        <v>0.25067112594715402</v>
      </c>
      <c r="H369" s="2" t="s">
        <v>1051</v>
      </c>
      <c r="I369" s="3">
        <v>9.7069156491842501E-2</v>
      </c>
      <c r="J369" s="2" t="b">
        <v>0</v>
      </c>
      <c r="K369" s="2" t="b">
        <v>0</v>
      </c>
    </row>
    <row r="370" spans="1:11" x14ac:dyDescent="0.25">
      <c r="A370" t="s">
        <v>706</v>
      </c>
      <c r="B370" t="s">
        <v>328</v>
      </c>
      <c r="C370" s="19">
        <v>1.1823690017764801</v>
      </c>
      <c r="D370" s="3">
        <v>3.9026148543269402E-5</v>
      </c>
      <c r="E370" s="19">
        <v>1.09165533054534</v>
      </c>
      <c r="F370" s="19">
        <v>1.2806207392067099</v>
      </c>
      <c r="G370" s="19">
        <v>0.41397514699106502</v>
      </c>
      <c r="H370" s="2" t="s">
        <v>1051</v>
      </c>
      <c r="I370" s="3">
        <v>7.1385330043730196E-4</v>
      </c>
      <c r="J370" s="2" t="b">
        <v>1</v>
      </c>
      <c r="K370" s="2" t="b">
        <v>1</v>
      </c>
    </row>
    <row r="371" spans="1:11" x14ac:dyDescent="0.25">
      <c r="A371" t="s">
        <v>561</v>
      </c>
      <c r="B371" t="s">
        <v>562</v>
      </c>
      <c r="C371" s="19">
        <v>0.85908313367267997</v>
      </c>
      <c r="D371" s="3">
        <v>1.561824304034E-4</v>
      </c>
      <c r="E371" s="19">
        <v>0.79403773453287496</v>
      </c>
      <c r="F371" s="19">
        <v>0.92945687397972898</v>
      </c>
      <c r="G371" s="19">
        <v>0.85042417037738804</v>
      </c>
      <c r="H371" s="2" t="s">
        <v>1051</v>
      </c>
      <c r="I371" s="3">
        <v>2.21174474022879E-3</v>
      </c>
      <c r="J371" s="2" t="b">
        <v>0</v>
      </c>
      <c r="K371" s="2" t="b">
        <v>1</v>
      </c>
    </row>
    <row r="372" spans="1:11" x14ac:dyDescent="0.25">
      <c r="A372" t="s">
        <v>526</v>
      </c>
      <c r="B372" t="s">
        <v>527</v>
      </c>
      <c r="C372" s="19">
        <v>0.87868926702928596</v>
      </c>
      <c r="D372" s="3">
        <v>1.6554121424060999E-3</v>
      </c>
      <c r="E372" s="19">
        <v>0.81067018993555495</v>
      </c>
      <c r="F372" s="19">
        <v>0.95241546756991402</v>
      </c>
      <c r="G372" s="19">
        <v>0.40976513610836202</v>
      </c>
      <c r="H372" s="2" t="s">
        <v>1051</v>
      </c>
      <c r="I372" s="3">
        <v>1.57983897938321E-2</v>
      </c>
      <c r="J372" s="2" t="b">
        <v>0</v>
      </c>
      <c r="K372" s="2" t="b">
        <v>1</v>
      </c>
    </row>
    <row r="373" spans="1:11" x14ac:dyDescent="0.25">
      <c r="A373" t="s">
        <v>758</v>
      </c>
      <c r="B373" t="s">
        <v>759</v>
      </c>
      <c r="C373" s="19">
        <v>0.89901257093878695</v>
      </c>
      <c r="D373" s="3">
        <v>9.6768920720135005E-3</v>
      </c>
      <c r="E373" s="19">
        <v>0.82935413404472202</v>
      </c>
      <c r="F373" s="19">
        <v>0.97452170252567205</v>
      </c>
      <c r="G373" s="19">
        <v>0.25779522140247102</v>
      </c>
      <c r="H373" s="2" t="s">
        <v>1051</v>
      </c>
      <c r="I373" s="3">
        <v>5.7407508373161199E-2</v>
      </c>
      <c r="J373" s="2" t="b">
        <v>0</v>
      </c>
      <c r="K373" s="2" t="b">
        <v>0</v>
      </c>
    </row>
    <row r="374" spans="1:11" x14ac:dyDescent="0.25">
      <c r="A374" t="s">
        <v>414</v>
      </c>
      <c r="B374" t="s">
        <v>415</v>
      </c>
      <c r="C374" s="19">
        <v>0.90497652782614402</v>
      </c>
      <c r="D374" s="3">
        <v>1.47036574781015E-2</v>
      </c>
      <c r="E374" s="19">
        <v>0.83521806605583504</v>
      </c>
      <c r="F374" s="19">
        <v>0.98056130392839702</v>
      </c>
      <c r="G374" s="19">
        <v>0.30488008348363899</v>
      </c>
      <c r="H374" s="2" t="s">
        <v>1051</v>
      </c>
      <c r="I374" s="3">
        <v>7.7769947384175406E-2</v>
      </c>
      <c r="J374" s="2" t="b">
        <v>0</v>
      </c>
      <c r="K374" s="2" t="b">
        <v>0</v>
      </c>
    </row>
    <row r="375" spans="1:11" x14ac:dyDescent="0.25">
      <c r="A375" t="s">
        <v>622</v>
      </c>
      <c r="B375" t="s">
        <v>623</v>
      </c>
      <c r="C375" s="19">
        <v>1.0886702506529899</v>
      </c>
      <c r="D375" s="3">
        <v>3.5723357308559599E-2</v>
      </c>
      <c r="E375" s="19">
        <v>1.00568370207809</v>
      </c>
      <c r="F375" s="19">
        <v>1.1785046453549901</v>
      </c>
      <c r="G375" s="19">
        <v>0.89860333413070603</v>
      </c>
      <c r="H375" s="2" t="s">
        <v>1051</v>
      </c>
      <c r="I375" s="3">
        <v>0.14128426899511401</v>
      </c>
      <c r="J375" s="2" t="b">
        <v>0</v>
      </c>
      <c r="K375" s="2" t="b">
        <v>0</v>
      </c>
    </row>
    <row r="376" spans="1:11" x14ac:dyDescent="0.25">
      <c r="A376" t="s">
        <v>524</v>
      </c>
      <c r="B376" t="s">
        <v>525</v>
      </c>
      <c r="C376" s="19">
        <v>1.0990957854786401</v>
      </c>
      <c r="D376" s="3">
        <v>2.1481044483074099E-2</v>
      </c>
      <c r="E376" s="19">
        <v>1.01404671165473</v>
      </c>
      <c r="F376" s="19">
        <v>1.1912780069920601</v>
      </c>
      <c r="G376" s="19">
        <v>0.28541273819704799</v>
      </c>
      <c r="H376" s="2" t="s">
        <v>1051</v>
      </c>
      <c r="I376" s="3">
        <v>0.100321048170952</v>
      </c>
      <c r="J376" s="2" t="b">
        <v>0</v>
      </c>
      <c r="K376" s="2" t="b">
        <v>0</v>
      </c>
    </row>
    <row r="377" spans="1:11" x14ac:dyDescent="0.25">
      <c r="A377" t="s">
        <v>439</v>
      </c>
      <c r="B377" t="s">
        <v>440</v>
      </c>
      <c r="C377" s="19">
        <v>1.1045673721138101</v>
      </c>
      <c r="D377" s="3">
        <v>1.3590356438273599E-2</v>
      </c>
      <c r="E377" s="19">
        <v>1.02068061840986</v>
      </c>
      <c r="F377" s="19">
        <v>1.1953485326675199</v>
      </c>
      <c r="G377" s="19">
        <v>0.70397395585934497</v>
      </c>
      <c r="H377" s="2" t="s">
        <v>1051</v>
      </c>
      <c r="I377" s="3">
        <v>7.2758127761001296E-2</v>
      </c>
      <c r="J377" s="2" t="b">
        <v>0</v>
      </c>
      <c r="K377" s="2" t="b">
        <v>0</v>
      </c>
    </row>
    <row r="378" spans="1:11" x14ac:dyDescent="0.25">
      <c r="A378" t="s">
        <v>69</v>
      </c>
      <c r="B378" t="s">
        <v>53</v>
      </c>
      <c r="C378" s="19">
        <v>0.838157073376536</v>
      </c>
      <c r="D378" s="3">
        <v>5.1280764168859901E-5</v>
      </c>
      <c r="E378" s="19">
        <v>0.76951438352525903</v>
      </c>
      <c r="F378" s="19">
        <v>0.91292287017798202</v>
      </c>
      <c r="G378" s="19">
        <v>0.15320227120718199</v>
      </c>
      <c r="H378" s="2" t="s">
        <v>1051</v>
      </c>
      <c r="I378" s="3">
        <v>9.0049021880517905E-4</v>
      </c>
      <c r="J378" s="2" t="b">
        <v>1</v>
      </c>
      <c r="K378" s="2" t="b">
        <v>1</v>
      </c>
    </row>
    <row r="379" spans="1:11" x14ac:dyDescent="0.25">
      <c r="A379" t="s">
        <v>232</v>
      </c>
      <c r="B379" t="s">
        <v>233</v>
      </c>
      <c r="C379" s="19">
        <v>0.90585721796234298</v>
      </c>
      <c r="D379" s="3">
        <v>1.52995473365076E-2</v>
      </c>
      <c r="E379" s="19">
        <v>0.83629026332908196</v>
      </c>
      <c r="F379" s="19">
        <v>0.98121111211787204</v>
      </c>
      <c r="G379" s="19">
        <v>0.97334162513448397</v>
      </c>
      <c r="H379" s="2" t="s">
        <v>1051</v>
      </c>
      <c r="I379" s="3">
        <v>7.8098852101474797E-2</v>
      </c>
      <c r="J379" s="2" t="b">
        <v>0</v>
      </c>
      <c r="K379" s="2" t="b">
        <v>0</v>
      </c>
    </row>
    <row r="380" spans="1:11" x14ac:dyDescent="0.25">
      <c r="A380" t="s">
        <v>432</v>
      </c>
      <c r="B380" t="s">
        <v>433</v>
      </c>
      <c r="C380" s="19">
        <v>0.88491863505798196</v>
      </c>
      <c r="D380" s="3">
        <v>2.5249328320891E-3</v>
      </c>
      <c r="E380" s="19">
        <v>0.81742466764015198</v>
      </c>
      <c r="F380" s="19">
        <v>0.95798551435153201</v>
      </c>
      <c r="G380" s="19">
        <v>0.60696081604427199</v>
      </c>
      <c r="H380" s="2" t="s">
        <v>1051</v>
      </c>
      <c r="I380" s="3">
        <v>2.09140662884361E-2</v>
      </c>
      <c r="J380" s="2" t="b">
        <v>0</v>
      </c>
      <c r="K380" s="2" t="b">
        <v>1</v>
      </c>
    </row>
    <row r="381" spans="1:11" x14ac:dyDescent="0.25">
      <c r="A381" t="s">
        <v>721</v>
      </c>
      <c r="B381" t="s">
        <v>722</v>
      </c>
      <c r="C381" s="19">
        <v>0.92187743674035505</v>
      </c>
      <c r="D381" s="3">
        <v>4.2939921445264997E-2</v>
      </c>
      <c r="E381" s="19">
        <v>0.85205772815791403</v>
      </c>
      <c r="F381" s="19">
        <v>0.99741834418695796</v>
      </c>
      <c r="G381" s="19">
        <v>0.53914058184222002</v>
      </c>
      <c r="H381" s="2" t="s">
        <v>1051</v>
      </c>
      <c r="I381" s="3">
        <v>0.16055141122106001</v>
      </c>
      <c r="J381" s="2" t="b">
        <v>0</v>
      </c>
      <c r="K381" s="2" t="b">
        <v>0</v>
      </c>
    </row>
    <row r="382" spans="1:11" x14ac:dyDescent="0.25">
      <c r="A382" t="s">
        <v>213</v>
      </c>
      <c r="B382" t="s">
        <v>214</v>
      </c>
      <c r="C382" s="19">
        <v>0.90250350864982298</v>
      </c>
      <c r="D382" s="3">
        <v>1.16074719911251E-2</v>
      </c>
      <c r="E382" s="19">
        <v>0.83339645663236195</v>
      </c>
      <c r="F382" s="19">
        <v>0.977341068159291</v>
      </c>
      <c r="G382" s="19">
        <v>0.77419500128298602</v>
      </c>
      <c r="H382" s="2" t="s">
        <v>1051</v>
      </c>
      <c r="I382" s="3">
        <v>6.4502281064606606E-2</v>
      </c>
      <c r="J382" s="2" t="b">
        <v>0</v>
      </c>
      <c r="K382" s="2" t="b">
        <v>0</v>
      </c>
    </row>
    <row r="383" spans="1:11" x14ac:dyDescent="0.25">
      <c r="A383" t="s">
        <v>126</v>
      </c>
      <c r="B383" t="s">
        <v>127</v>
      </c>
      <c r="C383" s="19">
        <v>1.12249099018882</v>
      </c>
      <c r="D383" s="3">
        <v>5.0529104831506999E-3</v>
      </c>
      <c r="E383" s="19">
        <v>1.0353832280230599</v>
      </c>
      <c r="F383" s="19">
        <v>1.2169272100928901</v>
      </c>
      <c r="G383" s="19">
        <v>0.81016692436340398</v>
      </c>
      <c r="H383" s="2" t="s">
        <v>1051</v>
      </c>
      <c r="I383" s="3">
        <v>3.7597079696663697E-2</v>
      </c>
      <c r="J383" s="2" t="b">
        <v>0</v>
      </c>
      <c r="K383" s="2" t="b">
        <v>1</v>
      </c>
    </row>
    <row r="384" spans="1:11" x14ac:dyDescent="0.25">
      <c r="A384" t="s">
        <v>674</v>
      </c>
      <c r="B384" t="s">
        <v>675</v>
      </c>
      <c r="C384" s="19">
        <v>0.89711153570500102</v>
      </c>
      <c r="D384" s="3">
        <v>1.11399429670925E-2</v>
      </c>
      <c r="E384" s="19">
        <v>0.82496631488960204</v>
      </c>
      <c r="F384" s="19">
        <v>0.97556602368993095</v>
      </c>
      <c r="G384" s="19">
        <v>0.62770964214213798</v>
      </c>
      <c r="H384" s="2" t="s">
        <v>1051</v>
      </c>
      <c r="I384" s="3">
        <v>6.2697884135302695E-2</v>
      </c>
      <c r="J384" s="2" t="b">
        <v>0</v>
      </c>
      <c r="K384" s="2" t="b">
        <v>0</v>
      </c>
    </row>
    <row r="385" spans="1:11" x14ac:dyDescent="0.25">
      <c r="A385" t="s">
        <v>308</v>
      </c>
      <c r="B385" t="s">
        <v>309</v>
      </c>
      <c r="C385" s="19">
        <v>0.90850186122119103</v>
      </c>
      <c r="D385" s="3">
        <v>2.31545818824446E-2</v>
      </c>
      <c r="E385" s="19">
        <v>0.83629085256920699</v>
      </c>
      <c r="F385" s="19">
        <v>0.98694805677557496</v>
      </c>
      <c r="G385" s="19">
        <v>0.18143080634175199</v>
      </c>
      <c r="H385" s="2" t="s">
        <v>1051</v>
      </c>
      <c r="I385" s="3">
        <v>0.105883973399929</v>
      </c>
      <c r="J385" s="2" t="b">
        <v>0</v>
      </c>
      <c r="K385" s="2" t="b">
        <v>0</v>
      </c>
    </row>
    <row r="386" spans="1:11" x14ac:dyDescent="0.25">
      <c r="A386" t="s">
        <v>560</v>
      </c>
      <c r="B386" t="s">
        <v>1825</v>
      </c>
      <c r="C386" s="19">
        <v>1.18248575551377</v>
      </c>
      <c r="D386" s="3">
        <v>5.6737847116899403E-5</v>
      </c>
      <c r="E386" s="19">
        <v>1.0898250226331001</v>
      </c>
      <c r="F386" s="19">
        <v>1.28302482779725</v>
      </c>
      <c r="G386" s="19">
        <v>0.51161244669266304</v>
      </c>
      <c r="H386" s="2" t="s">
        <v>1051</v>
      </c>
      <c r="I386" s="3">
        <v>9.5799672631995505E-4</v>
      </c>
      <c r="J386" s="2" t="b">
        <v>1</v>
      </c>
      <c r="K386" s="2" t="b">
        <v>1</v>
      </c>
    </row>
    <row r="387" spans="1:11" x14ac:dyDescent="0.25">
      <c r="A387" t="s">
        <v>32</v>
      </c>
      <c r="B387" t="s">
        <v>33</v>
      </c>
      <c r="C387" s="19">
        <v>0.88882620614727403</v>
      </c>
      <c r="D387" s="3">
        <v>5.2655801179818003E-3</v>
      </c>
      <c r="E387" s="19">
        <v>0.81821046062712299</v>
      </c>
      <c r="F387" s="19">
        <v>0.96553645150007905</v>
      </c>
      <c r="G387" s="19">
        <v>0.24913659732247101</v>
      </c>
      <c r="H387" s="2" t="s">
        <v>1051</v>
      </c>
      <c r="I387" s="3">
        <v>3.7738522547627898E-2</v>
      </c>
      <c r="J387" s="2" t="b">
        <v>0</v>
      </c>
      <c r="K387" s="2" t="b">
        <v>1</v>
      </c>
    </row>
    <row r="388" spans="1:11" x14ac:dyDescent="0.25">
      <c r="A388" t="s">
        <v>217</v>
      </c>
      <c r="B388" t="s">
        <v>218</v>
      </c>
      <c r="C388" s="19">
        <v>1.1042530057795401</v>
      </c>
      <c r="D388" s="3">
        <v>2.3950675274304601E-2</v>
      </c>
      <c r="E388" s="19">
        <v>1.01317237712649</v>
      </c>
      <c r="F388" s="19">
        <v>1.2035214621933199</v>
      </c>
      <c r="G388" s="19">
        <v>0.89450294868151503</v>
      </c>
      <c r="H388" s="2" t="s">
        <v>1051</v>
      </c>
      <c r="I388" s="3">
        <v>0.108395324179585</v>
      </c>
      <c r="J388" s="2" t="b">
        <v>0</v>
      </c>
      <c r="K388" s="2" t="b">
        <v>0</v>
      </c>
    </row>
    <row r="389" spans="1:11" x14ac:dyDescent="0.25">
      <c r="A389" t="s">
        <v>240</v>
      </c>
      <c r="B389" t="s">
        <v>583</v>
      </c>
      <c r="C389" s="19">
        <v>0.84616847457312705</v>
      </c>
      <c r="D389" s="3">
        <v>6.3493644334740494E-5</v>
      </c>
      <c r="E389" s="19">
        <v>0.77966193701216702</v>
      </c>
      <c r="F389" s="19">
        <v>0.91834813702113505</v>
      </c>
      <c r="G389" s="19">
        <v>0.21618448465357201</v>
      </c>
      <c r="H389" s="2" t="s">
        <v>1051</v>
      </c>
      <c r="I389" s="3">
        <v>1.0323596245537399E-3</v>
      </c>
      <c r="J389" s="2" t="b">
        <v>1</v>
      </c>
      <c r="K389" s="2" t="b">
        <v>1</v>
      </c>
    </row>
    <row r="390" spans="1:11" x14ac:dyDescent="0.25">
      <c r="A390" t="s">
        <v>280</v>
      </c>
      <c r="B390" t="s">
        <v>281</v>
      </c>
      <c r="C390" s="19">
        <v>1.12804381731477</v>
      </c>
      <c r="D390" s="3">
        <v>3.326834505917E-3</v>
      </c>
      <c r="E390" s="19">
        <v>1.0408611166610799</v>
      </c>
      <c r="F390" s="19">
        <v>1.22252895550947</v>
      </c>
      <c r="G390" s="19">
        <v>0.28483739304697098</v>
      </c>
      <c r="H390" s="2" t="s">
        <v>1051</v>
      </c>
      <c r="I390" s="3">
        <v>2.56224622473257E-2</v>
      </c>
      <c r="J390" s="2" t="b">
        <v>0</v>
      </c>
      <c r="K390" s="2" t="b">
        <v>1</v>
      </c>
    </row>
    <row r="391" spans="1:11" x14ac:dyDescent="0.25">
      <c r="A391" t="s">
        <v>555</v>
      </c>
      <c r="B391" t="s">
        <v>1794</v>
      </c>
      <c r="C391" s="19">
        <v>0.89322445102108805</v>
      </c>
      <c r="D391" s="3">
        <v>6.134062132161E-3</v>
      </c>
      <c r="E391" s="19">
        <v>0.82392698042560497</v>
      </c>
      <c r="F391" s="19">
        <v>0.96835027721727296</v>
      </c>
      <c r="G391" s="19">
        <v>0.42298844016842002</v>
      </c>
      <c r="H391" s="2" t="s">
        <v>1051</v>
      </c>
      <c r="I391" s="3">
        <v>4.1428511938748899E-2</v>
      </c>
      <c r="J391" s="2" t="b">
        <v>0</v>
      </c>
      <c r="K391" s="2" t="b">
        <v>1</v>
      </c>
    </row>
    <row r="392" spans="1:11" x14ac:dyDescent="0.25">
      <c r="A392" t="s">
        <v>234</v>
      </c>
      <c r="B392" t="s">
        <v>235</v>
      </c>
      <c r="C392" s="19">
        <v>0.89344592519958299</v>
      </c>
      <c r="D392" s="3">
        <v>5.3298141183437996E-3</v>
      </c>
      <c r="E392" s="19">
        <v>0.82537143510722699</v>
      </c>
      <c r="F392" s="19">
        <v>0.96713502224854198</v>
      </c>
      <c r="G392" s="19">
        <v>0.68178888734262499</v>
      </c>
      <c r="H392" s="2" t="s">
        <v>1051</v>
      </c>
      <c r="I392" s="3">
        <v>3.7738522547627898E-2</v>
      </c>
      <c r="J392" s="2" t="b">
        <v>0</v>
      </c>
      <c r="K392" s="2" t="b">
        <v>1</v>
      </c>
    </row>
    <row r="393" spans="1:11" x14ac:dyDescent="0.25">
      <c r="A393" t="s">
        <v>50</v>
      </c>
      <c r="B393" t="s">
        <v>51</v>
      </c>
      <c r="C393" s="19">
        <v>1.0861015751648</v>
      </c>
      <c r="D393" s="3">
        <v>4.9235349706786703E-2</v>
      </c>
      <c r="E393" s="19">
        <v>1.00027656370183</v>
      </c>
      <c r="F393" s="19">
        <v>1.17929048263404</v>
      </c>
      <c r="G393" s="19">
        <v>0.60087545129890896</v>
      </c>
      <c r="H393" s="2" t="s">
        <v>1051</v>
      </c>
      <c r="I393" s="3">
        <v>0.177166545256388</v>
      </c>
      <c r="J393" s="2" t="b">
        <v>0</v>
      </c>
      <c r="K393" s="2" t="b">
        <v>0</v>
      </c>
    </row>
    <row r="394" spans="1:11" x14ac:dyDescent="0.25">
      <c r="A394" t="s">
        <v>35</v>
      </c>
      <c r="B394" t="s">
        <v>292</v>
      </c>
      <c r="C394" s="19">
        <v>1.1865554285161199</v>
      </c>
      <c r="D394" s="3">
        <v>1.085062905115E-4</v>
      </c>
      <c r="E394" s="19">
        <v>1.0881079532043001</v>
      </c>
      <c r="F394" s="19">
        <v>1.2939100213310699</v>
      </c>
      <c r="G394" s="19">
        <v>3.5650125547945402E-2</v>
      </c>
      <c r="H394" s="2" t="s">
        <v>1051</v>
      </c>
      <c r="I394" s="3">
        <v>1.70122362623388E-3</v>
      </c>
      <c r="J394" s="2" t="b">
        <v>1</v>
      </c>
      <c r="K394" s="2" t="b">
        <v>1</v>
      </c>
    </row>
    <row r="395" spans="1:11" x14ac:dyDescent="0.25">
      <c r="A395" t="s">
        <v>108</v>
      </c>
      <c r="B395" t="s">
        <v>109</v>
      </c>
      <c r="C395" s="19">
        <v>1.1211161277294099</v>
      </c>
      <c r="D395" s="3">
        <v>5.8309186921783997E-3</v>
      </c>
      <c r="E395" s="19">
        <v>1.0336072959537601</v>
      </c>
      <c r="F395" s="19">
        <v>1.2160337652175499</v>
      </c>
      <c r="G395" s="19">
        <v>0.68584161514757402</v>
      </c>
      <c r="H395" s="2" t="s">
        <v>1051</v>
      </c>
      <c r="I395" s="3">
        <v>3.9996457904161203E-2</v>
      </c>
      <c r="J395" s="2" t="b">
        <v>0</v>
      </c>
      <c r="K395" s="2" t="b">
        <v>1</v>
      </c>
    </row>
    <row r="396" spans="1:11" x14ac:dyDescent="0.25">
      <c r="A396" t="s">
        <v>481</v>
      </c>
      <c r="B396" t="s">
        <v>482</v>
      </c>
      <c r="C396" s="19">
        <v>0.91845807628561105</v>
      </c>
      <c r="D396" s="3">
        <v>3.7012554040774401E-2</v>
      </c>
      <c r="E396" s="19">
        <v>0.84789953368089399</v>
      </c>
      <c r="F396" s="19">
        <v>0.99488819652039195</v>
      </c>
      <c r="G396" s="19">
        <v>0.36195015647446699</v>
      </c>
      <c r="H396" s="2" t="s">
        <v>1051</v>
      </c>
      <c r="I396" s="3">
        <v>0.143493145098015</v>
      </c>
      <c r="J396" s="2" t="b">
        <v>0</v>
      </c>
      <c r="K396" s="2" t="b">
        <v>0</v>
      </c>
    </row>
    <row r="397" spans="1:11" x14ac:dyDescent="0.25">
      <c r="A397" t="s">
        <v>342</v>
      </c>
      <c r="B397" t="s">
        <v>343</v>
      </c>
      <c r="C397" s="19">
        <v>1.0902853413400599</v>
      </c>
      <c r="D397" s="3">
        <v>3.4144649624422999E-2</v>
      </c>
      <c r="E397" s="19">
        <v>1.00648423768262</v>
      </c>
      <c r="F397" s="19">
        <v>1.18106382696861</v>
      </c>
      <c r="G397" s="19">
        <v>0.37593173175729999</v>
      </c>
      <c r="H397" s="2" t="s">
        <v>1051</v>
      </c>
      <c r="I397" s="3">
        <v>0.13751835949652899</v>
      </c>
      <c r="J397" s="2" t="b">
        <v>0</v>
      </c>
      <c r="K397" s="2" t="b">
        <v>0</v>
      </c>
    </row>
    <row r="398" spans="1:11" x14ac:dyDescent="0.25">
      <c r="A398" t="s">
        <v>26</v>
      </c>
      <c r="B398" t="s">
        <v>27</v>
      </c>
      <c r="C398" s="19">
        <v>1.09251378597196</v>
      </c>
      <c r="D398" s="3">
        <v>3.7107556813139202E-2</v>
      </c>
      <c r="E398" s="19">
        <v>1.0053033652708101</v>
      </c>
      <c r="F398" s="19">
        <v>1.1872897413580801</v>
      </c>
      <c r="G398" s="19">
        <v>0.58670901209069803</v>
      </c>
      <c r="H398" s="2" t="s">
        <v>1051</v>
      </c>
      <c r="I398" s="3">
        <v>0.143493145098015</v>
      </c>
      <c r="J398" s="2" t="b">
        <v>0</v>
      </c>
      <c r="K398" s="2" t="b">
        <v>0</v>
      </c>
    </row>
    <row r="399" spans="1:11" x14ac:dyDescent="0.25">
      <c r="A399" t="s">
        <v>426</v>
      </c>
      <c r="B399" t="s">
        <v>427</v>
      </c>
      <c r="C399" s="19">
        <v>0.89711858894526797</v>
      </c>
      <c r="D399" s="3">
        <v>7.0485996433031E-3</v>
      </c>
      <c r="E399" s="19">
        <v>0.82899824270086797</v>
      </c>
      <c r="F399" s="19">
        <v>0.97083651228143497</v>
      </c>
      <c r="G399" s="19">
        <v>0.91949870759539298</v>
      </c>
      <c r="H399" s="2" t="s">
        <v>1051</v>
      </c>
      <c r="I399" s="3">
        <v>4.61841081105979E-2</v>
      </c>
      <c r="J399" s="2" t="b">
        <v>0</v>
      </c>
      <c r="K399" s="2" t="b">
        <v>1</v>
      </c>
    </row>
    <row r="400" spans="1:11" x14ac:dyDescent="0.25">
      <c r="A400" t="s">
        <v>398</v>
      </c>
      <c r="B400" t="s">
        <v>1738</v>
      </c>
      <c r="C400" s="19">
        <v>1.23488966606525</v>
      </c>
      <c r="D400" s="3">
        <v>1.39203757546069E-2</v>
      </c>
      <c r="E400" s="19">
        <v>1.04376928879312</v>
      </c>
      <c r="F400" s="19">
        <v>1.4610053234254301</v>
      </c>
      <c r="G400" s="19">
        <v>2.8718901522789098E-2</v>
      </c>
      <c r="H400" s="2" t="s">
        <v>812</v>
      </c>
      <c r="I400" s="3">
        <v>0.139193616255087</v>
      </c>
      <c r="J400" s="2" t="b">
        <v>0</v>
      </c>
      <c r="K400" s="2" t="b">
        <v>0</v>
      </c>
    </row>
    <row r="401" spans="1:11" x14ac:dyDescent="0.25">
      <c r="A401" t="s">
        <v>312</v>
      </c>
      <c r="B401" t="s">
        <v>1741</v>
      </c>
      <c r="C401" s="19">
        <v>1.20813721469897</v>
      </c>
      <c r="D401" s="3">
        <v>2.8800846582317699E-2</v>
      </c>
      <c r="E401" s="19">
        <v>1.0197594827424901</v>
      </c>
      <c r="F401" s="19">
        <v>1.4313135148449201</v>
      </c>
      <c r="G401" s="19">
        <v>0.34760803333363999</v>
      </c>
      <c r="H401" s="2" t="s">
        <v>812</v>
      </c>
      <c r="I401" s="3">
        <v>0.19451648691750001</v>
      </c>
      <c r="J401" s="2" t="b">
        <v>0</v>
      </c>
      <c r="K401" s="2" t="b">
        <v>0</v>
      </c>
    </row>
    <row r="402" spans="1:11" x14ac:dyDescent="0.25">
      <c r="A402" t="s">
        <v>333</v>
      </c>
      <c r="B402" t="s">
        <v>334</v>
      </c>
      <c r="C402" s="19">
        <v>1.1881509921512201</v>
      </c>
      <c r="D402" s="3">
        <v>4.42187623678649E-2</v>
      </c>
      <c r="E402" s="19">
        <v>1.0044695974136399</v>
      </c>
      <c r="F402" s="19">
        <v>1.4054211135756001</v>
      </c>
      <c r="G402" s="19">
        <v>6.6553019840045996E-2</v>
      </c>
      <c r="H402" s="2" t="s">
        <v>812</v>
      </c>
      <c r="I402" s="3">
        <v>0.25542153525648298</v>
      </c>
      <c r="J402" s="2" t="b">
        <v>0</v>
      </c>
      <c r="K402" s="2" t="b">
        <v>0</v>
      </c>
    </row>
    <row r="403" spans="1:11" x14ac:dyDescent="0.25">
      <c r="A403" t="s">
        <v>489</v>
      </c>
      <c r="B403" t="s">
        <v>490</v>
      </c>
      <c r="C403" s="19">
        <v>0.82654932878547205</v>
      </c>
      <c r="D403" s="3">
        <v>2.64433848236688E-2</v>
      </c>
      <c r="E403" s="19">
        <v>0.69858010122216796</v>
      </c>
      <c r="F403" s="19">
        <v>0.97796056847379798</v>
      </c>
      <c r="G403" s="19">
        <v>0.36411734199474</v>
      </c>
      <c r="H403" s="2" t="s">
        <v>812</v>
      </c>
      <c r="I403" s="3">
        <v>0.19347743229317699</v>
      </c>
      <c r="J403" s="2" t="b">
        <v>0</v>
      </c>
      <c r="K403" s="2" t="b">
        <v>0</v>
      </c>
    </row>
    <row r="404" spans="1:11" x14ac:dyDescent="0.25">
      <c r="A404" t="s">
        <v>35</v>
      </c>
      <c r="B404" t="s">
        <v>36</v>
      </c>
      <c r="C404" s="19">
        <v>1.21972963740746</v>
      </c>
      <c r="D404" s="3">
        <v>3.3128147688762002E-2</v>
      </c>
      <c r="E404" s="19">
        <v>1.01602868917017</v>
      </c>
      <c r="F404" s="19">
        <v>1.46427005873744</v>
      </c>
      <c r="G404" s="19">
        <v>1.44856494197152E-2</v>
      </c>
      <c r="H404" s="2" t="s">
        <v>812</v>
      </c>
      <c r="I404" s="3">
        <v>0.21542172349452801</v>
      </c>
      <c r="J404" s="2" t="b">
        <v>0</v>
      </c>
      <c r="K404" s="2" t="b">
        <v>0</v>
      </c>
    </row>
    <row r="405" spans="1:11" x14ac:dyDescent="0.25">
      <c r="A405" t="s">
        <v>257</v>
      </c>
      <c r="B405" t="s">
        <v>258</v>
      </c>
      <c r="C405" s="19">
        <v>0.77328198562346695</v>
      </c>
      <c r="D405" s="3">
        <v>3.5773694511389998E-3</v>
      </c>
      <c r="E405" s="19">
        <v>0.65044897676640401</v>
      </c>
      <c r="F405" s="19">
        <v>0.91931119987681897</v>
      </c>
      <c r="G405" s="19">
        <v>0.55910900860165602</v>
      </c>
      <c r="H405" s="2" t="s">
        <v>812</v>
      </c>
      <c r="I405" s="3">
        <v>5.6088042466072199E-2</v>
      </c>
      <c r="J405" s="2" t="b">
        <v>0</v>
      </c>
      <c r="K405" s="2" t="b">
        <v>0</v>
      </c>
    </row>
    <row r="406" spans="1:11" x14ac:dyDescent="0.25">
      <c r="A406" t="s">
        <v>660</v>
      </c>
      <c r="B406" t="s">
        <v>661</v>
      </c>
      <c r="C406" s="19">
        <v>1.23123467105296</v>
      </c>
      <c r="D406" s="3">
        <v>1.74207478493251E-2</v>
      </c>
      <c r="E406" s="19">
        <v>1.0372228226931</v>
      </c>
      <c r="F406" s="19">
        <v>1.4615363083381101</v>
      </c>
      <c r="G406" s="19">
        <v>0.21981788617621201</v>
      </c>
      <c r="H406" s="2" t="s">
        <v>812</v>
      </c>
      <c r="I406" s="3">
        <v>0.14162422788618001</v>
      </c>
      <c r="J406" s="2" t="b">
        <v>0</v>
      </c>
      <c r="K406" s="2" t="b">
        <v>0</v>
      </c>
    </row>
    <row r="407" spans="1:11" x14ac:dyDescent="0.25">
      <c r="A407" t="s">
        <v>560</v>
      </c>
      <c r="B407" t="s">
        <v>1664</v>
      </c>
      <c r="C407" s="19">
        <v>1.23450723292613</v>
      </c>
      <c r="D407" s="3">
        <v>1.54030306512596E-2</v>
      </c>
      <c r="E407" s="19">
        <v>1.04106340177784</v>
      </c>
      <c r="F407" s="19">
        <v>1.4638955759508501</v>
      </c>
      <c r="G407" s="19">
        <v>0.27967641258227</v>
      </c>
      <c r="H407" s="2" t="s">
        <v>812</v>
      </c>
      <c r="I407" s="3">
        <v>0.139193616255087</v>
      </c>
      <c r="J407" s="2" t="b">
        <v>0</v>
      </c>
      <c r="K407" s="2" t="b">
        <v>0</v>
      </c>
    </row>
    <row r="408" spans="1:11" x14ac:dyDescent="0.25">
      <c r="A408" t="s">
        <v>144</v>
      </c>
      <c r="B408" t="s">
        <v>145</v>
      </c>
      <c r="C408" s="19">
        <v>0.81800342485253597</v>
      </c>
      <c r="D408" s="3">
        <v>1.8860563677258101E-2</v>
      </c>
      <c r="E408" s="19">
        <v>0.691730751642891</v>
      </c>
      <c r="F408" s="19">
        <v>0.96732666789971</v>
      </c>
      <c r="G408" s="19">
        <v>5.63704254357787E-2</v>
      </c>
      <c r="H408" s="2" t="s">
        <v>812</v>
      </c>
      <c r="I408" s="3">
        <v>0.147853347398505</v>
      </c>
      <c r="J408" s="2" t="b">
        <v>0</v>
      </c>
      <c r="K408" s="2" t="b">
        <v>0</v>
      </c>
    </row>
    <row r="409" spans="1:11" x14ac:dyDescent="0.25">
      <c r="A409" t="s">
        <v>663</v>
      </c>
      <c r="B409" t="s">
        <v>664</v>
      </c>
      <c r="C409" s="19">
        <v>1.2105849833220299</v>
      </c>
      <c r="D409" s="3">
        <v>2.38900233551055E-2</v>
      </c>
      <c r="E409" s="19">
        <v>1.0256120897672401</v>
      </c>
      <c r="F409" s="19">
        <v>1.42891841512652</v>
      </c>
      <c r="G409" s="19">
        <v>0.26459572813209098</v>
      </c>
      <c r="H409" s="2" t="s">
        <v>812</v>
      </c>
      <c r="I409" s="3">
        <v>0.17886175586502001</v>
      </c>
      <c r="J409" s="2" t="b">
        <v>0</v>
      </c>
      <c r="K409" s="2" t="b">
        <v>0</v>
      </c>
    </row>
    <row r="410" spans="1:11" x14ac:dyDescent="0.25">
      <c r="A410" t="s">
        <v>12</v>
      </c>
      <c r="B410" t="s">
        <v>13</v>
      </c>
      <c r="C410" s="19">
        <v>0.81362437323597103</v>
      </c>
      <c r="D410" s="3">
        <v>1.7372925195864902E-2</v>
      </c>
      <c r="E410" s="19">
        <v>0.68646288429826796</v>
      </c>
      <c r="F410" s="19">
        <v>0.96434146093759399</v>
      </c>
      <c r="G410" s="19">
        <v>0.899464859550548</v>
      </c>
      <c r="H410" s="2" t="s">
        <v>812</v>
      </c>
      <c r="I410" s="3">
        <v>0.14162422788618001</v>
      </c>
      <c r="J410" s="2" t="b">
        <v>0</v>
      </c>
      <c r="K410" s="2" t="b">
        <v>0</v>
      </c>
    </row>
    <row r="411" spans="1:11" x14ac:dyDescent="0.25">
      <c r="A411" t="s">
        <v>4</v>
      </c>
      <c r="B411" t="s">
        <v>5</v>
      </c>
      <c r="C411" s="19">
        <v>0.70146691513642401</v>
      </c>
      <c r="D411" s="3">
        <v>4.3256641755142802E-5</v>
      </c>
      <c r="E411" s="19">
        <v>0.59183537699537703</v>
      </c>
      <c r="F411" s="19">
        <v>0.83140659067910805</v>
      </c>
      <c r="G411" s="19">
        <v>0.49702874057739299</v>
      </c>
      <c r="H411" s="2" t="s">
        <v>812</v>
      </c>
      <c r="I411" s="3">
        <v>6.3298885768358903E-3</v>
      </c>
      <c r="J411" s="2" t="b">
        <v>1</v>
      </c>
      <c r="K411" s="2" t="b">
        <v>1</v>
      </c>
    </row>
    <row r="412" spans="1:11" x14ac:dyDescent="0.25">
      <c r="A412" t="s">
        <v>463</v>
      </c>
      <c r="B412" t="s">
        <v>464</v>
      </c>
      <c r="C412" s="19">
        <v>1.1954009539625701</v>
      </c>
      <c r="D412" s="3">
        <v>3.87672884991902E-2</v>
      </c>
      <c r="E412" s="19">
        <v>1.0092561533969799</v>
      </c>
      <c r="F412" s="19">
        <v>1.4158778580887501</v>
      </c>
      <c r="G412" s="19">
        <v>0.25591185411317602</v>
      </c>
      <c r="H412" s="2" t="s">
        <v>812</v>
      </c>
      <c r="I412" s="3">
        <v>0.243126280730636</v>
      </c>
      <c r="J412" s="2" t="b">
        <v>0</v>
      </c>
      <c r="K412" s="2" t="b">
        <v>0</v>
      </c>
    </row>
    <row r="413" spans="1:11" x14ac:dyDescent="0.25">
      <c r="A413" t="s">
        <v>110</v>
      </c>
      <c r="B413" t="s">
        <v>111</v>
      </c>
      <c r="C413" s="19">
        <v>0.84379149327296599</v>
      </c>
      <c r="D413" s="3">
        <v>4.8657082895947099E-2</v>
      </c>
      <c r="E413" s="19">
        <v>0.71269719128449505</v>
      </c>
      <c r="F413" s="19">
        <v>0.998999424757958</v>
      </c>
      <c r="G413" s="19">
        <v>0.54471590013310101</v>
      </c>
      <c r="H413" s="2" t="s">
        <v>812</v>
      </c>
      <c r="I413" s="3">
        <v>0.263543012691977</v>
      </c>
      <c r="J413" s="2" t="b">
        <v>0</v>
      </c>
      <c r="K413" s="2" t="b">
        <v>0</v>
      </c>
    </row>
    <row r="414" spans="1:11" x14ac:dyDescent="0.25">
      <c r="A414" t="s">
        <v>469</v>
      </c>
      <c r="B414" t="s">
        <v>1723</v>
      </c>
      <c r="C414" s="19">
        <v>1.22930755900833</v>
      </c>
      <c r="D414" s="3">
        <v>1.53536482231566E-2</v>
      </c>
      <c r="E414" s="19">
        <v>1.0403079691728601</v>
      </c>
      <c r="F414" s="19">
        <v>1.4526439471924499</v>
      </c>
      <c r="G414" s="19">
        <v>0.63256419757425497</v>
      </c>
      <c r="H414" s="2" t="s">
        <v>812</v>
      </c>
      <c r="I414" s="3">
        <v>0.139193616255087</v>
      </c>
      <c r="J414" s="2" t="b">
        <v>0</v>
      </c>
      <c r="K414" s="2" t="b">
        <v>0</v>
      </c>
    </row>
    <row r="415" spans="1:11" x14ac:dyDescent="0.25">
      <c r="A415" t="s">
        <v>715</v>
      </c>
      <c r="B415" t="s">
        <v>716</v>
      </c>
      <c r="C415" s="19">
        <v>1.28409102473179</v>
      </c>
      <c r="D415" s="3">
        <v>2.8469722630100002E-3</v>
      </c>
      <c r="E415" s="19">
        <v>1.08958856907364</v>
      </c>
      <c r="F415" s="19">
        <v>1.5133141137838999</v>
      </c>
      <c r="G415" s="19">
        <v>0.21437598727496501</v>
      </c>
      <c r="H415" s="2" t="s">
        <v>812</v>
      </c>
      <c r="I415" s="3">
        <v>4.8070031671591899E-2</v>
      </c>
      <c r="J415" s="2" t="b">
        <v>0</v>
      </c>
      <c r="K415" s="2" t="b">
        <v>1</v>
      </c>
    </row>
    <row r="416" spans="1:11" x14ac:dyDescent="0.25">
      <c r="A416" t="s">
        <v>626</v>
      </c>
      <c r="B416" t="s">
        <v>627</v>
      </c>
      <c r="C416" s="19">
        <v>1.24478236104323</v>
      </c>
      <c r="D416" s="3">
        <v>9.9325515012304993E-3</v>
      </c>
      <c r="E416" s="19">
        <v>1.0539061064619899</v>
      </c>
      <c r="F416" s="19">
        <v>1.4702288153221199</v>
      </c>
      <c r="G416" s="19">
        <v>0.26987850730713198</v>
      </c>
      <c r="H416" s="2" t="s">
        <v>812</v>
      </c>
      <c r="I416" s="3">
        <v>0.121121947473339</v>
      </c>
      <c r="J416" s="2" t="b">
        <v>0</v>
      </c>
      <c r="K416" s="2" t="b">
        <v>0</v>
      </c>
    </row>
    <row r="417" spans="1:11" x14ac:dyDescent="0.25">
      <c r="A417" t="s">
        <v>476</v>
      </c>
      <c r="B417" t="s">
        <v>477</v>
      </c>
      <c r="C417" s="19">
        <v>1.19224266478859</v>
      </c>
      <c r="D417" s="3">
        <v>3.9926986346774801E-2</v>
      </c>
      <c r="E417" s="19">
        <v>1.0081240521722099</v>
      </c>
      <c r="F417" s="19">
        <v>1.4099877576369899</v>
      </c>
      <c r="G417" s="19">
        <v>0.44799490814402798</v>
      </c>
      <c r="H417" s="2" t="s">
        <v>812</v>
      </c>
      <c r="I417" s="3">
        <v>0.243443708419919</v>
      </c>
      <c r="J417" s="2" t="b">
        <v>0</v>
      </c>
      <c r="K417" s="2" t="b">
        <v>0</v>
      </c>
    </row>
    <row r="418" spans="1:11" x14ac:dyDescent="0.25">
      <c r="A418" t="s">
        <v>315</v>
      </c>
      <c r="B418" t="s">
        <v>316</v>
      </c>
      <c r="C418" s="19">
        <v>0.81038132898807103</v>
      </c>
      <c r="D418" s="3">
        <v>1.53823497102441E-2</v>
      </c>
      <c r="E418" s="19">
        <v>0.68365334195169702</v>
      </c>
      <c r="F418" s="19">
        <v>0.96060072857637402</v>
      </c>
      <c r="G418" s="19">
        <v>0.84799346023952404</v>
      </c>
      <c r="H418" s="2" t="s">
        <v>812</v>
      </c>
      <c r="I418" s="3">
        <v>0.139193616255087</v>
      </c>
      <c r="J418" s="2" t="b">
        <v>0</v>
      </c>
      <c r="K418" s="2" t="b">
        <v>0</v>
      </c>
    </row>
    <row r="419" spans="1:11" x14ac:dyDescent="0.25">
      <c r="A419" t="s">
        <v>307</v>
      </c>
      <c r="B419" t="s">
        <v>1971</v>
      </c>
      <c r="C419" s="19">
        <v>0.79205486371672795</v>
      </c>
      <c r="D419" s="3">
        <v>7.7996708917989002E-3</v>
      </c>
      <c r="E419" s="19">
        <v>0.66707192494323198</v>
      </c>
      <c r="F419" s="19">
        <v>0.94045467014776796</v>
      </c>
      <c r="G419" s="19">
        <v>0.88825081014017204</v>
      </c>
      <c r="H419" s="2" t="s">
        <v>812</v>
      </c>
      <c r="I419" s="3">
        <v>0.10375925822726401</v>
      </c>
      <c r="J419" s="2" t="b">
        <v>0</v>
      </c>
      <c r="K419" s="2" t="b">
        <v>0</v>
      </c>
    </row>
    <row r="420" spans="1:11" x14ac:dyDescent="0.25">
      <c r="A420" t="s">
        <v>338</v>
      </c>
      <c r="B420" t="s">
        <v>339</v>
      </c>
      <c r="C420" s="19">
        <v>1.1868407540222801</v>
      </c>
      <c r="D420" s="3">
        <v>3.9542082815173699E-2</v>
      </c>
      <c r="E420" s="19">
        <v>1.0082332982606199</v>
      </c>
      <c r="F420" s="19">
        <v>1.39708833048685</v>
      </c>
      <c r="G420" s="19">
        <v>0.162130627342016</v>
      </c>
      <c r="H420" s="2" t="s">
        <v>812</v>
      </c>
      <c r="I420" s="3">
        <v>0.243443708419919</v>
      </c>
      <c r="J420" s="2" t="b">
        <v>0</v>
      </c>
      <c r="K420" s="2" t="b">
        <v>0</v>
      </c>
    </row>
    <row r="421" spans="1:11" x14ac:dyDescent="0.25">
      <c r="A421" t="s">
        <v>418</v>
      </c>
      <c r="B421" t="s">
        <v>1974</v>
      </c>
      <c r="C421" s="19">
        <v>1.21520556530274</v>
      </c>
      <c r="D421" s="3">
        <v>2.2172293264301E-2</v>
      </c>
      <c r="E421" s="19">
        <v>1.0282945184653001</v>
      </c>
      <c r="F421" s="19">
        <v>1.4360910609022099</v>
      </c>
      <c r="G421" s="19">
        <v>0.75152049991722802</v>
      </c>
      <c r="H421" s="2" t="s">
        <v>812</v>
      </c>
      <c r="I421" s="3">
        <v>0.17076555689523101</v>
      </c>
      <c r="J421" s="2" t="b">
        <v>0</v>
      </c>
      <c r="K421" s="2" t="b">
        <v>0</v>
      </c>
    </row>
    <row r="422" spans="1:11" x14ac:dyDescent="0.25">
      <c r="A422" t="s">
        <v>690</v>
      </c>
      <c r="B422" t="s">
        <v>691</v>
      </c>
      <c r="C422" s="19">
        <v>0.72713379915535303</v>
      </c>
      <c r="D422" s="3">
        <v>2.9914462390051E-3</v>
      </c>
      <c r="E422" s="19">
        <v>0.58918027426228503</v>
      </c>
      <c r="F422" s="19">
        <v>0.89738843096217702</v>
      </c>
      <c r="G422" s="19">
        <v>6.3878932578023906E-2</v>
      </c>
      <c r="H422" s="2" t="s">
        <v>812</v>
      </c>
      <c r="I422" s="3">
        <v>4.8638699960119998E-2</v>
      </c>
      <c r="J422" s="2" t="b">
        <v>0</v>
      </c>
      <c r="K422" s="2" t="b">
        <v>1</v>
      </c>
    </row>
    <row r="423" spans="1:11" x14ac:dyDescent="0.25">
      <c r="A423" t="s">
        <v>407</v>
      </c>
      <c r="B423" t="s">
        <v>408</v>
      </c>
      <c r="C423" s="19">
        <v>0.73597490082574901</v>
      </c>
      <c r="D423" s="3">
        <v>8.0678534076849997E-4</v>
      </c>
      <c r="E423" s="19">
        <v>0.61514849431948304</v>
      </c>
      <c r="F423" s="19">
        <v>0.88053382174768802</v>
      </c>
      <c r="G423" s="19">
        <v>0.14211242382432901</v>
      </c>
      <c r="H423" s="2" t="s">
        <v>812</v>
      </c>
      <c r="I423" s="3">
        <v>1.96765980331873E-2</v>
      </c>
      <c r="J423" s="2" t="b">
        <v>0</v>
      </c>
      <c r="K423" s="2" t="b">
        <v>1</v>
      </c>
    </row>
    <row r="424" spans="1:11" x14ac:dyDescent="0.25">
      <c r="A424" t="s">
        <v>578</v>
      </c>
      <c r="B424" t="s">
        <v>579</v>
      </c>
      <c r="C424" s="19">
        <v>0.69985814169606797</v>
      </c>
      <c r="D424" s="3">
        <v>7.4883800156080006E-5</v>
      </c>
      <c r="E424" s="19">
        <v>0.58654763635187501</v>
      </c>
      <c r="F424" s="19">
        <v>0.835058208647248</v>
      </c>
      <c r="G424" s="19">
        <v>0.42212223186028602</v>
      </c>
      <c r="H424" s="2" t="s">
        <v>812</v>
      </c>
      <c r="I424" s="3">
        <v>6.5747976537038197E-3</v>
      </c>
      <c r="J424" s="2" t="b">
        <v>1</v>
      </c>
      <c r="K424" s="2" t="b">
        <v>1</v>
      </c>
    </row>
    <row r="425" spans="1:11" x14ac:dyDescent="0.25">
      <c r="A425" t="s">
        <v>150</v>
      </c>
      <c r="B425" t="s">
        <v>151</v>
      </c>
      <c r="C425" s="19">
        <v>0.76541882808470896</v>
      </c>
      <c r="D425" s="3">
        <v>4.6927335609870001E-3</v>
      </c>
      <c r="E425" s="19">
        <v>0.63594223262604699</v>
      </c>
      <c r="F425" s="19">
        <v>0.92125660528521003</v>
      </c>
      <c r="G425" s="19">
        <v>0.23509121033182301</v>
      </c>
      <c r="H425" s="2" t="s">
        <v>812</v>
      </c>
      <c r="I425" s="3">
        <v>7.1038277009423903E-2</v>
      </c>
      <c r="J425" s="2" t="b">
        <v>0</v>
      </c>
      <c r="K425" s="2" t="b">
        <v>0</v>
      </c>
    </row>
    <row r="426" spans="1:11" x14ac:dyDescent="0.25">
      <c r="A426" t="s">
        <v>114</v>
      </c>
      <c r="B426" t="s">
        <v>115</v>
      </c>
      <c r="C426" s="19">
        <v>1.4010142795071701</v>
      </c>
      <c r="D426" s="3">
        <v>1.055242333907E-4</v>
      </c>
      <c r="E426" s="19">
        <v>1.18146422373881</v>
      </c>
      <c r="F426" s="19">
        <v>1.6613630543728599</v>
      </c>
      <c r="G426" s="19">
        <v>0.47706369984989799</v>
      </c>
      <c r="H426" s="2" t="s">
        <v>812</v>
      </c>
      <c r="I426" s="3">
        <v>6.8311767148375299E-3</v>
      </c>
      <c r="J426" s="2" t="b">
        <v>1</v>
      </c>
      <c r="K426" s="2" t="b">
        <v>1</v>
      </c>
    </row>
    <row r="427" spans="1:11" x14ac:dyDescent="0.25">
      <c r="A427" t="s">
        <v>546</v>
      </c>
      <c r="B427" t="s">
        <v>547</v>
      </c>
      <c r="C427" s="19">
        <v>1.2202346130886399</v>
      </c>
      <c r="D427" s="3">
        <v>1.8797027463204399E-2</v>
      </c>
      <c r="E427" s="19">
        <v>1.0335533062723601</v>
      </c>
      <c r="F427" s="19">
        <v>1.4406344616609501</v>
      </c>
      <c r="G427" s="19">
        <v>0.74012387212097097</v>
      </c>
      <c r="H427" s="2" t="s">
        <v>812</v>
      </c>
      <c r="I427" s="3">
        <v>0.147853347398505</v>
      </c>
      <c r="J427" s="2" t="b">
        <v>0</v>
      </c>
      <c r="K427" s="2" t="b">
        <v>0</v>
      </c>
    </row>
    <row r="428" spans="1:11" x14ac:dyDescent="0.25">
      <c r="A428" t="s">
        <v>336</v>
      </c>
      <c r="B428" t="s">
        <v>337</v>
      </c>
      <c r="C428" s="19">
        <v>1.34516462712412</v>
      </c>
      <c r="D428" s="3">
        <v>6.0356450115730002E-4</v>
      </c>
      <c r="E428" s="19">
        <v>1.1355100629249499</v>
      </c>
      <c r="F428" s="19">
        <v>1.5935286996972799</v>
      </c>
      <c r="G428" s="19">
        <v>0.79306138500214396</v>
      </c>
      <c r="H428" s="2" t="s">
        <v>812</v>
      </c>
      <c r="I428" s="3">
        <v>1.7313386905426501E-2</v>
      </c>
      <c r="J428" s="2" t="b">
        <v>0</v>
      </c>
      <c r="K428" s="2" t="b">
        <v>1</v>
      </c>
    </row>
    <row r="429" spans="1:11" x14ac:dyDescent="0.25">
      <c r="A429" t="s">
        <v>146</v>
      </c>
      <c r="B429" t="s">
        <v>147</v>
      </c>
      <c r="C429" s="19">
        <v>1.2065410145939499</v>
      </c>
      <c r="D429" s="3">
        <v>2.7506078827290201E-2</v>
      </c>
      <c r="E429" s="19">
        <v>1.02102699497045</v>
      </c>
      <c r="F429" s="19">
        <v>1.4257617350651199</v>
      </c>
      <c r="G429" s="19">
        <v>0.828295480888808</v>
      </c>
      <c r="H429" s="2" t="s">
        <v>812</v>
      </c>
      <c r="I429" s="3">
        <v>0.19451648691750001</v>
      </c>
      <c r="J429" s="2" t="b">
        <v>0</v>
      </c>
      <c r="K429" s="2" t="b">
        <v>0</v>
      </c>
    </row>
    <row r="430" spans="1:11" x14ac:dyDescent="0.25">
      <c r="A430" t="s">
        <v>195</v>
      </c>
      <c r="B430" t="s">
        <v>196</v>
      </c>
      <c r="C430" s="19">
        <v>0.72498661084403504</v>
      </c>
      <c r="D430" s="3">
        <v>1.890809461917E-4</v>
      </c>
      <c r="E430" s="19">
        <v>0.61235246560994105</v>
      </c>
      <c r="F430" s="19">
        <v>0.85833831889544898</v>
      </c>
      <c r="G430" s="19">
        <v>0.81046423985643301</v>
      </c>
      <c r="H430" s="2" t="s">
        <v>812</v>
      </c>
      <c r="I430" s="3">
        <v>8.3006535378156304E-3</v>
      </c>
      <c r="J430" s="2" t="b">
        <v>0</v>
      </c>
      <c r="K430" s="2" t="b">
        <v>1</v>
      </c>
    </row>
    <row r="431" spans="1:11" x14ac:dyDescent="0.25">
      <c r="A431" t="s">
        <v>159</v>
      </c>
      <c r="B431" t="s">
        <v>160</v>
      </c>
      <c r="C431" s="19">
        <v>0.83357849701533304</v>
      </c>
      <c r="D431" s="3">
        <v>4.2374523077220103E-2</v>
      </c>
      <c r="E431" s="19">
        <v>0.69921983530453702</v>
      </c>
      <c r="F431" s="19">
        <v>0.99375486163619198</v>
      </c>
      <c r="G431" s="19">
        <v>0.20574238250108901</v>
      </c>
      <c r="H431" s="2" t="s">
        <v>812</v>
      </c>
      <c r="I431" s="3">
        <v>0.25148412359557498</v>
      </c>
      <c r="J431" s="2" t="b">
        <v>0</v>
      </c>
      <c r="K431" s="2" t="b">
        <v>0</v>
      </c>
    </row>
    <row r="432" spans="1:11" x14ac:dyDescent="0.25">
      <c r="A432" t="s">
        <v>84</v>
      </c>
      <c r="B432" t="s">
        <v>85</v>
      </c>
      <c r="C432" s="19">
        <v>0.804699281117641</v>
      </c>
      <c r="D432" s="3">
        <v>1.6471894612778398E-2</v>
      </c>
      <c r="E432" s="19">
        <v>0.67377383997588902</v>
      </c>
      <c r="F432" s="19">
        <v>0.96106570871677099</v>
      </c>
      <c r="G432" s="19">
        <v>0.93620590460846098</v>
      </c>
      <c r="H432" s="2" t="s">
        <v>812</v>
      </c>
      <c r="I432" s="3">
        <v>0.14162422788618001</v>
      </c>
      <c r="J432" s="2" t="b">
        <v>0</v>
      </c>
      <c r="K432" s="2" t="b">
        <v>0</v>
      </c>
    </row>
    <row r="433" spans="1:11" x14ac:dyDescent="0.25">
      <c r="A433" t="s">
        <v>74</v>
      </c>
      <c r="B433" t="s">
        <v>75</v>
      </c>
      <c r="C433" s="19">
        <v>0.69816723574073503</v>
      </c>
      <c r="D433" s="3">
        <v>6.6299708703076405E-5</v>
      </c>
      <c r="E433" s="19">
        <v>0.585185813906131</v>
      </c>
      <c r="F433" s="19">
        <v>0.83296190283253901</v>
      </c>
      <c r="G433" s="19">
        <v>0.90047949463563803</v>
      </c>
      <c r="H433" s="2" t="s">
        <v>812</v>
      </c>
      <c r="I433" s="3">
        <v>6.5747976537038197E-3</v>
      </c>
      <c r="J433" s="2" t="b">
        <v>1</v>
      </c>
      <c r="K433" s="2" t="b">
        <v>1</v>
      </c>
    </row>
    <row r="434" spans="1:11" x14ac:dyDescent="0.25">
      <c r="A434" t="s">
        <v>80</v>
      </c>
      <c r="B434" t="s">
        <v>81</v>
      </c>
      <c r="C434" s="19">
        <v>0.78047232206586803</v>
      </c>
      <c r="D434" s="3">
        <v>5.9511037474509997E-3</v>
      </c>
      <c r="E434" s="19">
        <v>0.65411197634831997</v>
      </c>
      <c r="F434" s="19">
        <v>0.93124276505605097</v>
      </c>
      <c r="G434" s="19">
        <v>0.95236996798156903</v>
      </c>
      <c r="H434" s="2" t="s">
        <v>812</v>
      </c>
      <c r="I434" s="3">
        <v>8.7084484837699594E-2</v>
      </c>
      <c r="J434" s="2" t="b">
        <v>0</v>
      </c>
      <c r="K434" s="2" t="b">
        <v>0</v>
      </c>
    </row>
    <row r="435" spans="1:11" x14ac:dyDescent="0.25">
      <c r="A435" t="s">
        <v>96</v>
      </c>
      <c r="B435" t="s">
        <v>97</v>
      </c>
      <c r="C435" s="19">
        <v>0.72681721694061896</v>
      </c>
      <c r="D435" s="3">
        <v>3.0229494929359999E-4</v>
      </c>
      <c r="E435" s="19">
        <v>0.61130584095823104</v>
      </c>
      <c r="F435" s="19">
        <v>0.86415543815718499</v>
      </c>
      <c r="G435" s="19">
        <v>0.66446000419175999</v>
      </c>
      <c r="H435" s="2" t="s">
        <v>812</v>
      </c>
      <c r="I435" s="3">
        <v>1.02560262016943E-2</v>
      </c>
      <c r="J435" s="2" t="b">
        <v>0</v>
      </c>
      <c r="K435" s="2" t="b">
        <v>1</v>
      </c>
    </row>
    <row r="436" spans="1:11" x14ac:dyDescent="0.25">
      <c r="A436" t="s">
        <v>63</v>
      </c>
      <c r="B436" t="s">
        <v>64</v>
      </c>
      <c r="C436" s="19">
        <v>0.76063545553682499</v>
      </c>
      <c r="D436" s="3">
        <v>2.4192515356102002E-3</v>
      </c>
      <c r="E436" s="19">
        <v>0.63737930880611104</v>
      </c>
      <c r="F436" s="19">
        <v>0.90772682486891199</v>
      </c>
      <c r="G436" s="19">
        <v>0.92911066089809202</v>
      </c>
      <c r="H436" s="2" t="s">
        <v>812</v>
      </c>
      <c r="I436" s="3">
        <v>4.56564789165049E-2</v>
      </c>
      <c r="J436" s="2" t="b">
        <v>0</v>
      </c>
      <c r="K436" s="2" t="b">
        <v>1</v>
      </c>
    </row>
    <row r="437" spans="1:11" x14ac:dyDescent="0.25">
      <c r="A437" t="s">
        <v>90</v>
      </c>
      <c r="B437" t="s">
        <v>91</v>
      </c>
      <c r="C437" s="19">
        <v>0.70769393156948501</v>
      </c>
      <c r="D437" s="3">
        <v>1.692897024108E-4</v>
      </c>
      <c r="E437" s="19">
        <v>0.59100888643559202</v>
      </c>
      <c r="F437" s="19">
        <v>0.847416531756084</v>
      </c>
      <c r="G437" s="19">
        <v>0.876623047901396</v>
      </c>
      <c r="H437" s="2" t="s">
        <v>812</v>
      </c>
      <c r="I437" s="3">
        <v>8.2575754842601299E-3</v>
      </c>
      <c r="J437" s="2" t="b">
        <v>0</v>
      </c>
      <c r="K437" s="2" t="b">
        <v>1</v>
      </c>
    </row>
    <row r="438" spans="1:11" x14ac:dyDescent="0.25">
      <c r="A438" t="s">
        <v>69</v>
      </c>
      <c r="B438" t="s">
        <v>70</v>
      </c>
      <c r="C438" s="19">
        <v>0.65273406401159995</v>
      </c>
      <c r="D438" s="3">
        <v>3.15904528308289E-6</v>
      </c>
      <c r="E438" s="19">
        <v>0.54553038938755505</v>
      </c>
      <c r="F438" s="19">
        <v>0.78100462707388596</v>
      </c>
      <c r="G438" s="19">
        <v>0.78362976667926498</v>
      </c>
      <c r="H438" s="2" t="s">
        <v>812</v>
      </c>
      <c r="I438" s="3">
        <v>1.13737610013055E-3</v>
      </c>
      <c r="J438" s="2" t="b">
        <v>1</v>
      </c>
      <c r="K438" s="2" t="b">
        <v>1</v>
      </c>
    </row>
    <row r="439" spans="1:11" x14ac:dyDescent="0.25">
      <c r="A439" t="s">
        <v>28</v>
      </c>
      <c r="B439" t="s">
        <v>29</v>
      </c>
      <c r="C439" s="19">
        <v>0.73007512235525895</v>
      </c>
      <c r="D439" s="3">
        <v>3.0370920415040002E-4</v>
      </c>
      <c r="E439" s="19">
        <v>0.61550224858470504</v>
      </c>
      <c r="F439" s="19">
        <v>0.86597520237766301</v>
      </c>
      <c r="G439" s="19">
        <v>0.65388582009368401</v>
      </c>
      <c r="H439" s="2" t="s">
        <v>812</v>
      </c>
      <c r="I439" s="3">
        <v>1.02560262016943E-2</v>
      </c>
      <c r="J439" s="2" t="b">
        <v>0</v>
      </c>
      <c r="K439" s="2" t="b">
        <v>1</v>
      </c>
    </row>
    <row r="440" spans="1:11" x14ac:dyDescent="0.25">
      <c r="A440" t="s">
        <v>46</v>
      </c>
      <c r="B440" t="s">
        <v>47</v>
      </c>
      <c r="C440" s="19">
        <v>0.83066608794085195</v>
      </c>
      <c r="D440" s="3">
        <v>2.9547563693313399E-2</v>
      </c>
      <c r="E440" s="19">
        <v>0.70283897218251601</v>
      </c>
      <c r="F440" s="19">
        <v>0.98174144713730604</v>
      </c>
      <c r="G440" s="19">
        <v>9.8899511828247799E-2</v>
      </c>
      <c r="H440" s="2" t="s">
        <v>812</v>
      </c>
      <c r="I440" s="3">
        <v>0.196536067596433</v>
      </c>
      <c r="J440" s="2" t="b">
        <v>0</v>
      </c>
      <c r="K440" s="2" t="b">
        <v>0</v>
      </c>
    </row>
    <row r="441" spans="1:11" x14ac:dyDescent="0.25">
      <c r="A441" t="s">
        <v>18</v>
      </c>
      <c r="B441" t="s">
        <v>19</v>
      </c>
      <c r="C441" s="19">
        <v>0.82917792739427598</v>
      </c>
      <c r="D441" s="3">
        <v>2.86257563587024E-2</v>
      </c>
      <c r="E441" s="19">
        <v>0.70112290150955203</v>
      </c>
      <c r="F441" s="19">
        <v>0.98062127737885596</v>
      </c>
      <c r="G441" s="19">
        <v>0.54359142287281403</v>
      </c>
      <c r="H441" s="2" t="s">
        <v>812</v>
      </c>
      <c r="I441" s="3">
        <v>0.19451648691750001</v>
      </c>
      <c r="J441" s="2" t="b">
        <v>0</v>
      </c>
      <c r="K441" s="2" t="b">
        <v>0</v>
      </c>
    </row>
    <row r="442" spans="1:11" x14ac:dyDescent="0.25">
      <c r="A442" t="s">
        <v>457</v>
      </c>
      <c r="B442" t="s">
        <v>2007</v>
      </c>
      <c r="C442" s="19">
        <v>0.80994685434320801</v>
      </c>
      <c r="D442" s="3">
        <v>1.52928413259673E-2</v>
      </c>
      <c r="E442" s="19">
        <v>0.68309224460556595</v>
      </c>
      <c r="F442" s="19">
        <v>0.960359178487316</v>
      </c>
      <c r="G442" s="19">
        <v>0.85642958204301101</v>
      </c>
      <c r="H442" s="2" t="s">
        <v>812</v>
      </c>
      <c r="I442" s="3">
        <v>0.139193616255087</v>
      </c>
      <c r="J442" s="2" t="b">
        <v>0</v>
      </c>
      <c r="K442" s="2" t="b">
        <v>0</v>
      </c>
    </row>
    <row r="443" spans="1:11" x14ac:dyDescent="0.25">
      <c r="A443" t="s">
        <v>466</v>
      </c>
      <c r="B443" t="s">
        <v>1780</v>
      </c>
      <c r="C443" s="19">
        <v>0.76632400792114996</v>
      </c>
      <c r="D443" s="3">
        <v>2.3336559564238E-3</v>
      </c>
      <c r="E443" s="19">
        <v>0.64564082760714203</v>
      </c>
      <c r="F443" s="19">
        <v>0.90956528770461198</v>
      </c>
      <c r="G443" s="19">
        <v>0.43904141309109102</v>
      </c>
      <c r="H443" s="2" t="s">
        <v>812</v>
      </c>
      <c r="I443" s="3">
        <v>4.56564789165049E-2</v>
      </c>
      <c r="J443" s="2" t="b">
        <v>0</v>
      </c>
      <c r="K443" s="2" t="b">
        <v>1</v>
      </c>
    </row>
    <row r="444" spans="1:11" x14ac:dyDescent="0.25">
      <c r="A444" t="s">
        <v>293</v>
      </c>
      <c r="B444" t="s">
        <v>294</v>
      </c>
      <c r="C444" s="19">
        <v>0.84143798856526697</v>
      </c>
      <c r="D444" s="3">
        <v>4.4953488503514799E-2</v>
      </c>
      <c r="E444" s="19">
        <v>0.71077417745016003</v>
      </c>
      <c r="F444" s="19">
        <v>0.99612213142114303</v>
      </c>
      <c r="G444" s="19">
        <v>0.49601016818211902</v>
      </c>
      <c r="H444" s="2" t="s">
        <v>812</v>
      </c>
      <c r="I444" s="3">
        <v>0.25629326562393501</v>
      </c>
      <c r="J444" s="2" t="b">
        <v>0</v>
      </c>
      <c r="K444" s="2" t="b">
        <v>0</v>
      </c>
    </row>
    <row r="445" spans="1:11" x14ac:dyDescent="0.25">
      <c r="A445" t="s">
        <v>514</v>
      </c>
      <c r="B445" t="s">
        <v>515</v>
      </c>
      <c r="C445" s="19">
        <v>1.2425970492437499</v>
      </c>
      <c r="D445" s="3">
        <v>1.25782033790057E-2</v>
      </c>
      <c r="E445" s="19">
        <v>1.0477149965878501</v>
      </c>
      <c r="F445" s="19">
        <v>1.4737284775133099</v>
      </c>
      <c r="G445" s="19">
        <v>0.29044203952773501</v>
      </c>
      <c r="H445" s="2" t="s">
        <v>812</v>
      </c>
      <c r="I445" s="3">
        <v>0.139193616255087</v>
      </c>
      <c r="J445" s="2" t="b">
        <v>0</v>
      </c>
      <c r="K445" s="2" t="b">
        <v>0</v>
      </c>
    </row>
    <row r="446" spans="1:11" x14ac:dyDescent="0.25">
      <c r="A446" t="s">
        <v>98</v>
      </c>
      <c r="B446" t="s">
        <v>99</v>
      </c>
      <c r="C446" s="19">
        <v>0.82526146162164005</v>
      </c>
      <c r="D446" s="3">
        <v>4.2504123356796902E-2</v>
      </c>
      <c r="E446" s="19">
        <v>0.68549328962137002</v>
      </c>
      <c r="F446" s="19">
        <v>0.99352756671632003</v>
      </c>
      <c r="G446" s="19">
        <v>0.28515094502275301</v>
      </c>
      <c r="H446" s="2" t="s">
        <v>812</v>
      </c>
      <c r="I446" s="3">
        <v>0.25148412359557498</v>
      </c>
      <c r="J446" s="2" t="b">
        <v>0</v>
      </c>
      <c r="K446" s="2" t="b">
        <v>0</v>
      </c>
    </row>
    <row r="447" spans="1:11" x14ac:dyDescent="0.25">
      <c r="A447" t="s">
        <v>123</v>
      </c>
      <c r="B447" t="s">
        <v>124</v>
      </c>
      <c r="C447" s="19">
        <v>0.78428955428550995</v>
      </c>
      <c r="D447" s="3">
        <v>1.27899994139214E-2</v>
      </c>
      <c r="E447" s="19">
        <v>0.647739932326997</v>
      </c>
      <c r="F447" s="19">
        <v>0.94962511073169198</v>
      </c>
      <c r="G447" s="19">
        <v>0.11694499516750299</v>
      </c>
      <c r="H447" s="2" t="s">
        <v>812</v>
      </c>
      <c r="I447" s="3">
        <v>0.139193616255087</v>
      </c>
      <c r="J447" s="2" t="b">
        <v>0</v>
      </c>
      <c r="K447" s="2" t="b">
        <v>0</v>
      </c>
    </row>
    <row r="448" spans="1:11" x14ac:dyDescent="0.25">
      <c r="A448" t="s">
        <v>329</v>
      </c>
      <c r="B448" t="s">
        <v>330</v>
      </c>
      <c r="C448" s="19">
        <v>0.83725215019853005</v>
      </c>
      <c r="D448" s="3">
        <v>4.5886238832403101E-2</v>
      </c>
      <c r="E448" s="19">
        <v>0.70326974485685201</v>
      </c>
      <c r="F448" s="19">
        <v>0.99676001724593699</v>
      </c>
      <c r="G448" s="19">
        <v>0.13697844546625801</v>
      </c>
      <c r="H448" s="2" t="s">
        <v>812</v>
      </c>
      <c r="I448" s="3">
        <v>0.25825716471057603</v>
      </c>
      <c r="J448" s="2" t="b">
        <v>0</v>
      </c>
      <c r="K448" s="2" t="b">
        <v>0</v>
      </c>
    </row>
    <row r="449" spans="1:11" x14ac:dyDescent="0.25">
      <c r="A449" t="s">
        <v>289</v>
      </c>
      <c r="B449" t="s">
        <v>290</v>
      </c>
      <c r="C449" s="19">
        <v>0.74089721170127398</v>
      </c>
      <c r="D449" s="3">
        <v>7.0182369203629998E-4</v>
      </c>
      <c r="E449" s="19">
        <v>0.62291954560454899</v>
      </c>
      <c r="F449" s="19">
        <v>0.88121922354191295</v>
      </c>
      <c r="G449" s="19">
        <v>5.2464070824483303E-2</v>
      </c>
      <c r="H449" s="2" t="s">
        <v>812</v>
      </c>
      <c r="I449" s="3">
        <v>1.81235647531727E-2</v>
      </c>
      <c r="J449" s="2" t="b">
        <v>0</v>
      </c>
      <c r="K449" s="2" t="b">
        <v>1</v>
      </c>
    </row>
    <row r="450" spans="1:11" x14ac:dyDescent="0.25">
      <c r="A450" t="s">
        <v>215</v>
      </c>
      <c r="B450" t="s">
        <v>216</v>
      </c>
      <c r="C450" s="19">
        <v>0.80730596295409296</v>
      </c>
      <c r="D450" s="3">
        <v>1.3020694887425801E-2</v>
      </c>
      <c r="E450" s="19">
        <v>0.68181166435821094</v>
      </c>
      <c r="F450" s="19">
        <v>0.95589875018451098</v>
      </c>
      <c r="G450" s="19">
        <v>0.92184972786366604</v>
      </c>
      <c r="H450" s="2" t="s">
        <v>812</v>
      </c>
      <c r="I450" s="3">
        <v>0.139193616255087</v>
      </c>
      <c r="J450" s="2" t="b">
        <v>0</v>
      </c>
      <c r="K450" s="2" t="b">
        <v>0</v>
      </c>
    </row>
    <row r="451" spans="1:11" x14ac:dyDescent="0.25">
      <c r="A451" t="s">
        <v>511</v>
      </c>
      <c r="B451" t="s">
        <v>512</v>
      </c>
      <c r="C451" s="19">
        <v>0.82537558438238401</v>
      </c>
      <c r="D451" s="3">
        <v>2.8061583023218602E-2</v>
      </c>
      <c r="E451" s="19">
        <v>0.695466586901621</v>
      </c>
      <c r="F451" s="19">
        <v>0.97955080535153005</v>
      </c>
      <c r="G451" s="19">
        <v>0.89220778178712501</v>
      </c>
      <c r="H451" s="2" t="s">
        <v>812</v>
      </c>
      <c r="I451" s="3">
        <v>0.19451648691750001</v>
      </c>
      <c r="J451" s="2" t="b">
        <v>0</v>
      </c>
      <c r="K451" s="2" t="b">
        <v>0</v>
      </c>
    </row>
    <row r="452" spans="1:11" x14ac:dyDescent="0.25">
      <c r="A452" t="s">
        <v>605</v>
      </c>
      <c r="B452" t="s">
        <v>1585</v>
      </c>
      <c r="C452" s="19">
        <v>1.20377564685955</v>
      </c>
      <c r="D452" s="3">
        <v>2.80270889244323E-2</v>
      </c>
      <c r="E452" s="19">
        <v>1.0202041355114799</v>
      </c>
      <c r="F452" s="19">
        <v>1.4203782924734301</v>
      </c>
      <c r="G452" s="19">
        <v>0.438902623359609</v>
      </c>
      <c r="H452" s="2" t="s">
        <v>812</v>
      </c>
      <c r="I452" s="3">
        <v>0.19451648691750001</v>
      </c>
      <c r="J452" s="2" t="b">
        <v>0</v>
      </c>
      <c r="K452" s="2" t="b">
        <v>0</v>
      </c>
    </row>
    <row r="453" spans="1:11" x14ac:dyDescent="0.25">
      <c r="A453" t="s">
        <v>421</v>
      </c>
      <c r="B453" t="s">
        <v>1580</v>
      </c>
      <c r="C453" s="19">
        <v>1.2226187028717901</v>
      </c>
      <c r="D453" s="3">
        <v>1.7196689005369199E-2</v>
      </c>
      <c r="E453" s="19">
        <v>1.0362876088281301</v>
      </c>
      <c r="F453" s="19">
        <v>1.4424533111056601</v>
      </c>
      <c r="G453" s="19">
        <v>0.72325418709867395</v>
      </c>
      <c r="H453" s="2" t="s">
        <v>812</v>
      </c>
      <c r="I453" s="3">
        <v>0.14162422788618001</v>
      </c>
      <c r="J453" s="2" t="b">
        <v>0</v>
      </c>
      <c r="K453" s="2" t="b">
        <v>0</v>
      </c>
    </row>
    <row r="454" spans="1:11" x14ac:dyDescent="0.25">
      <c r="A454" t="s">
        <v>10</v>
      </c>
      <c r="B454" t="s">
        <v>11</v>
      </c>
      <c r="C454" s="19">
        <v>0.670652637563243</v>
      </c>
      <c r="D454" s="3">
        <v>5.1816678821437398E-6</v>
      </c>
      <c r="E454" s="19">
        <v>0.56477980961651997</v>
      </c>
      <c r="F454" s="19">
        <v>0.79637223677653801</v>
      </c>
      <c r="G454" s="19">
        <v>0.79022241056819997</v>
      </c>
      <c r="H454" s="2" t="s">
        <v>812</v>
      </c>
      <c r="I454" s="3">
        <v>1.13737610013055E-3</v>
      </c>
      <c r="J454" s="2" t="b">
        <v>1</v>
      </c>
      <c r="K454" s="2" t="b">
        <v>1</v>
      </c>
    </row>
    <row r="455" spans="1:11" x14ac:dyDescent="0.25">
      <c r="A455" t="s">
        <v>614</v>
      </c>
      <c r="B455" t="s">
        <v>615</v>
      </c>
      <c r="C455" s="19">
        <v>1.23722082173527</v>
      </c>
      <c r="D455" s="3">
        <v>1.55364173040985E-2</v>
      </c>
      <c r="E455" s="19">
        <v>1.04126784721817</v>
      </c>
      <c r="F455" s="19">
        <v>1.4700495802542199</v>
      </c>
      <c r="G455" s="19">
        <v>0.65825611114334304</v>
      </c>
      <c r="H455" s="2" t="s">
        <v>812</v>
      </c>
      <c r="I455" s="3">
        <v>0.139193616255087</v>
      </c>
      <c r="J455" s="2" t="b">
        <v>0</v>
      </c>
      <c r="K455" s="2" t="b">
        <v>0</v>
      </c>
    </row>
    <row r="456" spans="1:11" x14ac:dyDescent="0.25">
      <c r="A456" t="s">
        <v>706</v>
      </c>
      <c r="B456" t="s">
        <v>707</v>
      </c>
      <c r="C456" s="19">
        <v>1.2416412903659699</v>
      </c>
      <c r="D456" s="3">
        <v>1.12189381787573E-2</v>
      </c>
      <c r="E456" s="19">
        <v>1.05037654052511</v>
      </c>
      <c r="F456" s="19">
        <v>1.4677337454347099</v>
      </c>
      <c r="G456" s="19">
        <v>0.120990410957361</v>
      </c>
      <c r="H456" s="2" t="s">
        <v>812</v>
      </c>
      <c r="I456" s="3">
        <v>0.133111185418229</v>
      </c>
      <c r="J456" s="2" t="b">
        <v>0</v>
      </c>
      <c r="K456" s="2" t="b">
        <v>0</v>
      </c>
    </row>
    <row r="457" spans="1:11" x14ac:dyDescent="0.25">
      <c r="A457" t="s">
        <v>286</v>
      </c>
      <c r="B457" t="s">
        <v>287</v>
      </c>
      <c r="C457" s="19">
        <v>1.27062811097968</v>
      </c>
      <c r="D457" s="3">
        <v>9.0517610897665E-3</v>
      </c>
      <c r="E457" s="19">
        <v>1.0614736038825201</v>
      </c>
      <c r="F457" s="19">
        <v>1.5209947666211501</v>
      </c>
      <c r="G457" s="19">
        <v>0.45933728301305898</v>
      </c>
      <c r="H457" s="2" t="s">
        <v>812</v>
      </c>
      <c r="I457" s="3">
        <v>0.113534946240214</v>
      </c>
      <c r="J457" s="2" t="b">
        <v>0</v>
      </c>
      <c r="K457" s="2" t="b">
        <v>0</v>
      </c>
    </row>
    <row r="458" spans="1:11" x14ac:dyDescent="0.25">
      <c r="A458" t="s">
        <v>157</v>
      </c>
      <c r="B458" t="s">
        <v>158</v>
      </c>
      <c r="C458" s="19">
        <v>1.36328429809744</v>
      </c>
      <c r="D458" s="3">
        <v>8.5331701448330001E-4</v>
      </c>
      <c r="E458" s="19">
        <v>1.1362872017713901</v>
      </c>
      <c r="F458" s="19">
        <v>1.63562880453259</v>
      </c>
      <c r="G458" s="19">
        <v>0.512752428967025</v>
      </c>
      <c r="H458" s="2" t="s">
        <v>812</v>
      </c>
      <c r="I458" s="3">
        <v>1.9716114176745701E-2</v>
      </c>
      <c r="J458" s="2" t="b">
        <v>0</v>
      </c>
      <c r="K458" s="2" t="b">
        <v>1</v>
      </c>
    </row>
    <row r="459" spans="1:11" x14ac:dyDescent="0.25">
      <c r="A459" t="s">
        <v>167</v>
      </c>
      <c r="B459" t="s">
        <v>168</v>
      </c>
      <c r="C459" s="19">
        <v>1.4278105010953599</v>
      </c>
      <c r="D459" s="3">
        <v>1.2905657256679999E-4</v>
      </c>
      <c r="E459" s="19">
        <v>1.1898256349943199</v>
      </c>
      <c r="F459" s="19">
        <v>1.7133962885645</v>
      </c>
      <c r="G459" s="19">
        <v>0.20407873821279701</v>
      </c>
      <c r="H459" s="2" t="s">
        <v>812</v>
      </c>
      <c r="I459" s="3">
        <v>7.0819794196031504E-3</v>
      </c>
      <c r="J459" s="2" t="b">
        <v>0</v>
      </c>
      <c r="K459" s="2" t="b">
        <v>1</v>
      </c>
    </row>
    <row r="460" spans="1:11" x14ac:dyDescent="0.25">
      <c r="A460" t="s">
        <v>240</v>
      </c>
      <c r="B460" t="s">
        <v>241</v>
      </c>
      <c r="C460" s="19">
        <v>0.84236475240470499</v>
      </c>
      <c r="D460" s="3">
        <v>4.6730253279840303E-2</v>
      </c>
      <c r="E460" s="19">
        <v>0.71134163665234795</v>
      </c>
      <c r="F460" s="19">
        <v>0.99752121840244601</v>
      </c>
      <c r="G460" s="19">
        <v>0.96634999632172103</v>
      </c>
      <c r="H460" s="2" t="s">
        <v>812</v>
      </c>
      <c r="I460" s="3">
        <v>0.25967824290949199</v>
      </c>
      <c r="J460" s="2" t="b">
        <v>0</v>
      </c>
      <c r="K460" s="2" t="b">
        <v>0</v>
      </c>
    </row>
    <row r="461" spans="1:11" x14ac:dyDescent="0.25">
      <c r="A461" t="s">
        <v>491</v>
      </c>
      <c r="B461" t="s">
        <v>492</v>
      </c>
      <c r="C461" s="19">
        <v>0.81235647517763099</v>
      </c>
      <c r="D461" s="3">
        <v>1.7411158516249001E-2</v>
      </c>
      <c r="E461" s="19">
        <v>0.68447302907330798</v>
      </c>
      <c r="F461" s="19">
        <v>0.96413301142994601</v>
      </c>
      <c r="G461" s="19">
        <v>0.43154695077627597</v>
      </c>
      <c r="H461" s="2" t="s">
        <v>812</v>
      </c>
      <c r="I461" s="3">
        <v>0.14162422788618001</v>
      </c>
      <c r="J461" s="2" t="b">
        <v>0</v>
      </c>
      <c r="K461" s="2" t="b">
        <v>0</v>
      </c>
    </row>
    <row r="462" spans="1:11" x14ac:dyDescent="0.25">
      <c r="A462" t="s">
        <v>380</v>
      </c>
      <c r="B462" t="s">
        <v>381</v>
      </c>
      <c r="C462" s="19">
        <v>1.1989481962814601</v>
      </c>
      <c r="D462" s="3">
        <v>3.4489745131698703E-2</v>
      </c>
      <c r="E462" s="19">
        <v>1.0133327973053601</v>
      </c>
      <c r="F462" s="19">
        <v>1.41856335962784</v>
      </c>
      <c r="G462" s="19">
        <v>0.63530525324429599</v>
      </c>
      <c r="H462" s="2" t="s">
        <v>812</v>
      </c>
      <c r="I462" s="3">
        <v>0.219434755258199</v>
      </c>
      <c r="J462" s="2" t="b">
        <v>0</v>
      </c>
      <c r="K462" s="2" t="b">
        <v>0</v>
      </c>
    </row>
    <row r="463" spans="1:11" x14ac:dyDescent="0.25">
      <c r="A463" t="s">
        <v>601</v>
      </c>
      <c r="B463" t="s">
        <v>1720</v>
      </c>
      <c r="C463" s="19">
        <v>1.2302770186677601</v>
      </c>
      <c r="D463" s="3">
        <v>1.48480417380182E-2</v>
      </c>
      <c r="E463" s="19">
        <v>1.04133393198237</v>
      </c>
      <c r="F463" s="19">
        <v>1.4535025664444201</v>
      </c>
      <c r="G463" s="19">
        <v>3.01857062143501E-2</v>
      </c>
      <c r="H463" s="2" t="s">
        <v>812</v>
      </c>
      <c r="I463" s="3">
        <v>0.139193616255087</v>
      </c>
      <c r="J463" s="2" t="b">
        <v>0</v>
      </c>
      <c r="K463" s="2" t="b">
        <v>0</v>
      </c>
    </row>
    <row r="464" spans="1:11" x14ac:dyDescent="0.25">
      <c r="A464" t="s">
        <v>561</v>
      </c>
      <c r="B464" t="s">
        <v>562</v>
      </c>
      <c r="C464" s="19">
        <v>0.83513348313334401</v>
      </c>
      <c r="D464" s="3">
        <v>3.3368285188218397E-2</v>
      </c>
      <c r="E464" s="19">
        <v>0.70742033782652103</v>
      </c>
      <c r="F464" s="19">
        <v>0.98590314323344197</v>
      </c>
      <c r="G464" s="19">
        <v>0.21996580632631199</v>
      </c>
      <c r="H464" s="2" t="s">
        <v>812</v>
      </c>
      <c r="I464" s="3">
        <v>0.21542172349452801</v>
      </c>
      <c r="J464" s="2" t="b">
        <v>0</v>
      </c>
      <c r="K464" s="2" t="b">
        <v>0</v>
      </c>
    </row>
    <row r="465" spans="1:11" x14ac:dyDescent="0.25">
      <c r="A465" t="s">
        <v>526</v>
      </c>
      <c r="B465" t="s">
        <v>527</v>
      </c>
      <c r="C465" s="19">
        <v>0.759625109069618</v>
      </c>
      <c r="D465" s="3">
        <v>1.4012371411517999E-3</v>
      </c>
      <c r="E465" s="19">
        <v>0.64171093499397502</v>
      </c>
      <c r="F465" s="19">
        <v>0.89920597400206004</v>
      </c>
      <c r="G465" s="19">
        <v>0.58943880876430199</v>
      </c>
      <c r="H465" s="2" t="s">
        <v>812</v>
      </c>
      <c r="I465" s="3">
        <v>3.0757155248282E-2</v>
      </c>
      <c r="J465" s="2" t="b">
        <v>0</v>
      </c>
      <c r="K465" s="2" t="b">
        <v>1</v>
      </c>
    </row>
    <row r="466" spans="1:11" x14ac:dyDescent="0.25">
      <c r="A466" t="s">
        <v>446</v>
      </c>
      <c r="B466" t="s">
        <v>447</v>
      </c>
      <c r="C466" s="19">
        <v>0.79927967099989505</v>
      </c>
      <c r="D466" s="3">
        <v>8.1079343891556997E-3</v>
      </c>
      <c r="E466" s="19">
        <v>0.67712223564329999</v>
      </c>
      <c r="F466" s="19">
        <v>0.94347513468785105</v>
      </c>
      <c r="G466" s="19">
        <v>0.29645940299732598</v>
      </c>
      <c r="H466" s="2" t="s">
        <v>812</v>
      </c>
      <c r="I466" s="3">
        <v>0.10468774108351001</v>
      </c>
      <c r="J466" s="2" t="b">
        <v>0</v>
      </c>
      <c r="K466" s="2" t="b">
        <v>0</v>
      </c>
    </row>
    <row r="467" spans="1:11" x14ac:dyDescent="0.25">
      <c r="A467" t="s">
        <v>758</v>
      </c>
      <c r="B467" t="s">
        <v>759</v>
      </c>
      <c r="C467" s="19">
        <v>0.83886190278608497</v>
      </c>
      <c r="D467" s="3">
        <v>4.29642580174672E-2</v>
      </c>
      <c r="E467" s="19">
        <v>0.70761550618733304</v>
      </c>
      <c r="F467" s="19">
        <v>0.994451486425733</v>
      </c>
      <c r="G467" s="19">
        <v>0.851222888787593</v>
      </c>
      <c r="H467" s="2" t="s">
        <v>812</v>
      </c>
      <c r="I467" s="3">
        <v>0.25148412359557498</v>
      </c>
      <c r="J467" s="2" t="b">
        <v>0</v>
      </c>
      <c r="K467" s="2" t="b">
        <v>0</v>
      </c>
    </row>
    <row r="468" spans="1:11" x14ac:dyDescent="0.25">
      <c r="A468" t="s">
        <v>414</v>
      </c>
      <c r="B468" t="s">
        <v>415</v>
      </c>
      <c r="C468" s="19">
        <v>0.79420798140599402</v>
      </c>
      <c r="D468" s="3">
        <v>7.4696020204899002E-3</v>
      </c>
      <c r="E468" s="19">
        <v>0.67084235562390404</v>
      </c>
      <c r="F468" s="19">
        <v>0.94026012585676899</v>
      </c>
      <c r="G468" s="19">
        <v>5.3670498284414003E-2</v>
      </c>
      <c r="H468" s="2" t="s">
        <v>812</v>
      </c>
      <c r="I468" s="3">
        <v>0.102473602718596</v>
      </c>
      <c r="J468" s="2" t="b">
        <v>0</v>
      </c>
      <c r="K468" s="2" t="b">
        <v>0</v>
      </c>
    </row>
    <row r="469" spans="1:11" x14ac:dyDescent="0.25">
      <c r="A469" t="s">
        <v>524</v>
      </c>
      <c r="B469" t="s">
        <v>525</v>
      </c>
      <c r="C469" s="19">
        <v>1.2132511991963599</v>
      </c>
      <c r="D469" s="3">
        <v>2.4038368100310199E-2</v>
      </c>
      <c r="E469" s="19">
        <v>1.02572942165179</v>
      </c>
      <c r="F469" s="19">
        <v>1.4350553287054899</v>
      </c>
      <c r="G469" s="19">
        <v>0.769087970224825</v>
      </c>
      <c r="H469" s="2" t="s">
        <v>812</v>
      </c>
      <c r="I469" s="3">
        <v>0.17886175586502001</v>
      </c>
      <c r="J469" s="2" t="b">
        <v>0</v>
      </c>
      <c r="K469" s="2" t="b">
        <v>0</v>
      </c>
    </row>
    <row r="470" spans="1:11" x14ac:dyDescent="0.25">
      <c r="A470" t="s">
        <v>52</v>
      </c>
      <c r="B470" t="s">
        <v>53</v>
      </c>
      <c r="C470" s="19">
        <v>1.2654831245893901</v>
      </c>
      <c r="D470" s="3">
        <v>7.1817759841407E-3</v>
      </c>
      <c r="E470" s="19">
        <v>1.0658694208547299</v>
      </c>
      <c r="F470" s="19">
        <v>1.50248004801218</v>
      </c>
      <c r="G470" s="19">
        <v>0.42058080532152098</v>
      </c>
      <c r="H470" s="2" t="s">
        <v>812</v>
      </c>
      <c r="I470" s="3">
        <v>0.101703214743154</v>
      </c>
      <c r="J470" s="2" t="b">
        <v>0</v>
      </c>
      <c r="K470" s="2" t="b">
        <v>0</v>
      </c>
    </row>
    <row r="471" spans="1:11" x14ac:dyDescent="0.25">
      <c r="A471" t="s">
        <v>432</v>
      </c>
      <c r="B471" t="s">
        <v>433</v>
      </c>
      <c r="C471" s="19">
        <v>0.84530450423122605</v>
      </c>
      <c r="D471" s="3">
        <v>4.7350565244555803E-2</v>
      </c>
      <c r="E471" s="19">
        <v>0.71594511251326098</v>
      </c>
      <c r="F471" s="19">
        <v>0.99803698968664201</v>
      </c>
      <c r="G471" s="19">
        <v>0.76262709969379705</v>
      </c>
      <c r="H471" s="2" t="s">
        <v>812</v>
      </c>
      <c r="I471" s="3">
        <v>0.25983622677950002</v>
      </c>
      <c r="J471" s="2" t="b">
        <v>0</v>
      </c>
      <c r="K471" s="2" t="b">
        <v>0</v>
      </c>
    </row>
    <row r="472" spans="1:11" x14ac:dyDescent="0.25">
      <c r="A472" t="s">
        <v>674</v>
      </c>
      <c r="B472" t="s">
        <v>675</v>
      </c>
      <c r="C472" s="19">
        <v>0.73562955676990704</v>
      </c>
      <c r="D472" s="3">
        <v>6.3101182343239996E-4</v>
      </c>
      <c r="E472" s="19">
        <v>0.61687414030847498</v>
      </c>
      <c r="F472" s="19">
        <v>0.87724676628992904</v>
      </c>
      <c r="G472" s="19">
        <v>0.24655660879571201</v>
      </c>
      <c r="H472" s="2" t="s">
        <v>812</v>
      </c>
      <c r="I472" s="3">
        <v>1.7313386905426501E-2</v>
      </c>
      <c r="J472" s="2" t="b">
        <v>0</v>
      </c>
      <c r="K472" s="2" t="b">
        <v>1</v>
      </c>
    </row>
    <row r="473" spans="1:11" x14ac:dyDescent="0.25">
      <c r="A473" t="s">
        <v>308</v>
      </c>
      <c r="B473" t="s">
        <v>309</v>
      </c>
      <c r="C473" s="19">
        <v>0.76364852762341995</v>
      </c>
      <c r="D473" s="3">
        <v>2.4960261822234999E-3</v>
      </c>
      <c r="E473" s="19">
        <v>0.641192030400483</v>
      </c>
      <c r="F473" s="19">
        <v>0.90949208051943797</v>
      </c>
      <c r="G473" s="19">
        <v>0.93969641180277996</v>
      </c>
      <c r="H473" s="2" t="s">
        <v>812</v>
      </c>
      <c r="I473" s="3">
        <v>4.56564789165049E-2</v>
      </c>
      <c r="J473" s="2" t="b">
        <v>0</v>
      </c>
      <c r="K473" s="2" t="b">
        <v>1</v>
      </c>
    </row>
    <row r="474" spans="1:11" x14ac:dyDescent="0.25">
      <c r="A474" t="s">
        <v>181</v>
      </c>
      <c r="B474" t="s">
        <v>182</v>
      </c>
      <c r="C474" s="19">
        <v>0.80382597711413595</v>
      </c>
      <c r="D474" s="3">
        <v>1.47094272818675E-2</v>
      </c>
      <c r="E474" s="19">
        <v>0.67447383814584405</v>
      </c>
      <c r="F474" s="19">
        <v>0.95798556584455596</v>
      </c>
      <c r="G474" s="19">
        <v>0.52477714192193603</v>
      </c>
      <c r="H474" s="2" t="s">
        <v>812</v>
      </c>
      <c r="I474" s="3">
        <v>0.139193616255087</v>
      </c>
      <c r="J474" s="2" t="b">
        <v>0</v>
      </c>
      <c r="K474" s="2" t="b">
        <v>0</v>
      </c>
    </row>
    <row r="475" spans="1:11" x14ac:dyDescent="0.25">
      <c r="A475" t="s">
        <v>32</v>
      </c>
      <c r="B475" t="s">
        <v>33</v>
      </c>
      <c r="C475" s="19">
        <v>0.73392484570875505</v>
      </c>
      <c r="D475" s="3">
        <v>3.9544839856620002E-4</v>
      </c>
      <c r="E475" s="19">
        <v>0.61849059992520306</v>
      </c>
      <c r="F475" s="19">
        <v>0.870903582388738</v>
      </c>
      <c r="G475" s="19">
        <v>0.91095062664511794</v>
      </c>
      <c r="H475" s="2" t="s">
        <v>812</v>
      </c>
      <c r="I475" s="3">
        <v>1.24001319264687E-2</v>
      </c>
      <c r="J475" s="2" t="b">
        <v>0</v>
      </c>
      <c r="K475" s="2" t="b">
        <v>1</v>
      </c>
    </row>
    <row r="476" spans="1:11" x14ac:dyDescent="0.25">
      <c r="A476" t="s">
        <v>582</v>
      </c>
      <c r="B476" t="s">
        <v>583</v>
      </c>
      <c r="C476" s="19">
        <v>0.72608506399797901</v>
      </c>
      <c r="D476" s="3">
        <v>2.6373452208810003E-4</v>
      </c>
      <c r="E476" s="19">
        <v>0.61137996707169795</v>
      </c>
      <c r="F476" s="19">
        <v>0.86231075363174903</v>
      </c>
      <c r="G476" s="19">
        <v>0.162511659126718</v>
      </c>
      <c r="H476" s="2" t="s">
        <v>812</v>
      </c>
      <c r="I476" s="3">
        <v>1.02560262016943E-2</v>
      </c>
      <c r="J476" s="2" t="b">
        <v>0</v>
      </c>
      <c r="K476" s="2" t="b">
        <v>1</v>
      </c>
    </row>
    <row r="477" spans="1:11" x14ac:dyDescent="0.25">
      <c r="A477" t="s">
        <v>119</v>
      </c>
      <c r="B477" t="s">
        <v>120</v>
      </c>
      <c r="C477" s="19">
        <v>1.4060015025291599</v>
      </c>
      <c r="D477" s="3">
        <v>1.089253690293E-4</v>
      </c>
      <c r="E477" s="19">
        <v>1.1831352272037099</v>
      </c>
      <c r="F477" s="19">
        <v>1.6708489272071101</v>
      </c>
      <c r="G477" s="19">
        <v>5.1540154812454497E-2</v>
      </c>
      <c r="H477" s="2" t="s">
        <v>812</v>
      </c>
      <c r="I477" s="3">
        <v>6.8311767148375299E-3</v>
      </c>
      <c r="J477" s="2" t="b">
        <v>1</v>
      </c>
      <c r="K477" s="2" t="b">
        <v>1</v>
      </c>
    </row>
    <row r="478" spans="1:11" x14ac:dyDescent="0.25">
      <c r="A478" t="s">
        <v>555</v>
      </c>
      <c r="B478" t="s">
        <v>1794</v>
      </c>
      <c r="C478" s="19">
        <v>0.77320598197078805</v>
      </c>
      <c r="D478" s="3">
        <v>2.6547195575984E-3</v>
      </c>
      <c r="E478" s="19">
        <v>0.65379340307447498</v>
      </c>
      <c r="F478" s="19">
        <v>0.914428759519479</v>
      </c>
      <c r="G478" s="19">
        <v>0.26691760137611997</v>
      </c>
      <c r="H478" s="2" t="s">
        <v>812</v>
      </c>
      <c r="I478" s="3">
        <v>4.6616875431427902E-2</v>
      </c>
      <c r="J478" s="2" t="b">
        <v>0</v>
      </c>
      <c r="K478" s="2" t="b">
        <v>1</v>
      </c>
    </row>
    <row r="479" spans="1:11" x14ac:dyDescent="0.25">
      <c r="A479" t="s">
        <v>481</v>
      </c>
      <c r="B479" t="s">
        <v>482</v>
      </c>
      <c r="C479" s="19">
        <v>0.76905735499907601</v>
      </c>
      <c r="D479" s="3">
        <v>2.3012111722506999E-3</v>
      </c>
      <c r="E479" s="19">
        <v>0.64958242173106095</v>
      </c>
      <c r="F479" s="19">
        <v>0.91050680482090696</v>
      </c>
      <c r="G479" s="19">
        <v>0.46422982049445699</v>
      </c>
      <c r="H479" s="2" t="s">
        <v>812</v>
      </c>
      <c r="I479" s="3">
        <v>4.56564789165049E-2</v>
      </c>
      <c r="J479" s="2" t="b">
        <v>0</v>
      </c>
      <c r="K479" s="2" t="b">
        <v>1</v>
      </c>
    </row>
    <row r="480" spans="1:11" x14ac:dyDescent="0.25">
      <c r="A480" t="s">
        <v>430</v>
      </c>
      <c r="B480" t="s">
        <v>431</v>
      </c>
      <c r="C480" s="19">
        <v>1.23663715674562</v>
      </c>
      <c r="D480" s="3">
        <v>1.52049586207298E-2</v>
      </c>
      <c r="E480" s="19">
        <v>1.04175267236072</v>
      </c>
      <c r="F480" s="19">
        <v>1.4679793947428901</v>
      </c>
      <c r="G480" s="19">
        <v>0.63177721210524895</v>
      </c>
      <c r="H480" s="2" t="s">
        <v>812</v>
      </c>
      <c r="I480" s="3">
        <v>0.139193616255087</v>
      </c>
      <c r="J480" s="2" t="b">
        <v>0</v>
      </c>
      <c r="K480" s="2" t="b">
        <v>0</v>
      </c>
    </row>
    <row r="481" spans="1:11" x14ac:dyDescent="0.25">
      <c r="A481" t="s">
        <v>548</v>
      </c>
      <c r="B481" t="s">
        <v>1885</v>
      </c>
      <c r="C481" s="19">
        <v>0.80937585326031802</v>
      </c>
      <c r="D481" s="3">
        <v>4.1390769937441799E-2</v>
      </c>
      <c r="E481" s="19">
        <v>0.66052079999978097</v>
      </c>
      <c r="F481" s="19">
        <v>0.99177690065337099</v>
      </c>
      <c r="G481" s="19">
        <v>0.71093789644132899</v>
      </c>
      <c r="H481" s="2" t="s">
        <v>845</v>
      </c>
      <c r="I481" s="3">
        <v>0.73627396286189295</v>
      </c>
      <c r="J481" s="2" t="b">
        <v>0</v>
      </c>
      <c r="K481" s="2" t="b">
        <v>0</v>
      </c>
    </row>
    <row r="482" spans="1:11" x14ac:dyDescent="0.25">
      <c r="A482" t="s">
        <v>436</v>
      </c>
      <c r="B482" t="s">
        <v>1894</v>
      </c>
      <c r="C482" s="19">
        <v>0.80930929527086504</v>
      </c>
      <c r="D482" s="3">
        <v>3.74872825384054E-2</v>
      </c>
      <c r="E482" s="19">
        <v>0.66305430036478397</v>
      </c>
      <c r="F482" s="19">
        <v>0.98782488108663402</v>
      </c>
      <c r="G482" s="19">
        <v>0.164348898031069</v>
      </c>
      <c r="H482" s="2" t="s">
        <v>845</v>
      </c>
      <c r="I482" s="3">
        <v>0.72194110801903599</v>
      </c>
      <c r="J482" s="2" t="b">
        <v>0</v>
      </c>
      <c r="K482" s="2" t="b">
        <v>0</v>
      </c>
    </row>
    <row r="483" spans="1:11" x14ac:dyDescent="0.25">
      <c r="A483" t="s">
        <v>416</v>
      </c>
      <c r="B483" t="s">
        <v>1726</v>
      </c>
      <c r="C483" s="19">
        <v>0.78895478755533699</v>
      </c>
      <c r="D483" s="3">
        <v>1.9578967057966301E-2</v>
      </c>
      <c r="E483" s="19">
        <v>0.64656774731105404</v>
      </c>
      <c r="F483" s="19">
        <v>0.96269827778315797</v>
      </c>
      <c r="G483" s="19">
        <v>0.32032790295584701</v>
      </c>
      <c r="H483" s="2" t="s">
        <v>845</v>
      </c>
      <c r="I483" s="3">
        <v>0.62189801863838201</v>
      </c>
      <c r="J483" s="2" t="b">
        <v>0</v>
      </c>
      <c r="K483" s="2" t="b">
        <v>0</v>
      </c>
    </row>
    <row r="484" spans="1:11" x14ac:dyDescent="0.25">
      <c r="A484" t="s">
        <v>112</v>
      </c>
      <c r="B484" t="s">
        <v>113</v>
      </c>
      <c r="C484" s="19">
        <v>0.81499883812968399</v>
      </c>
      <c r="D484" s="3">
        <v>4.4524350605133801E-2</v>
      </c>
      <c r="E484" s="19">
        <v>0.66755595629123299</v>
      </c>
      <c r="F484" s="19">
        <v>0.99500738461384497</v>
      </c>
      <c r="G484" s="19">
        <v>0.83437233237974895</v>
      </c>
      <c r="H484" s="2" t="s">
        <v>845</v>
      </c>
      <c r="I484" s="3">
        <v>0.73627396286189295</v>
      </c>
      <c r="J484" s="2" t="b">
        <v>0</v>
      </c>
      <c r="K484" s="2" t="b">
        <v>0</v>
      </c>
    </row>
    <row r="485" spans="1:11" x14ac:dyDescent="0.25">
      <c r="A485" t="s">
        <v>209</v>
      </c>
      <c r="B485" t="s">
        <v>210</v>
      </c>
      <c r="C485" s="19">
        <v>0.78946652736349499</v>
      </c>
      <c r="D485" s="3">
        <v>2.2347178716351401E-2</v>
      </c>
      <c r="E485" s="19">
        <v>0.64453857841504503</v>
      </c>
      <c r="F485" s="19">
        <v>0.96698230129218898</v>
      </c>
      <c r="G485" s="19">
        <v>0.90723836815385195</v>
      </c>
      <c r="H485" s="2" t="s">
        <v>845</v>
      </c>
      <c r="I485" s="3">
        <v>0.62189801863838201</v>
      </c>
      <c r="J485" s="2" t="b">
        <v>0</v>
      </c>
      <c r="K485" s="2" t="b">
        <v>0</v>
      </c>
    </row>
    <row r="486" spans="1:11" x14ac:dyDescent="0.25">
      <c r="A486" t="s">
        <v>750</v>
      </c>
      <c r="B486" t="s">
        <v>751</v>
      </c>
      <c r="C486" s="19">
        <v>1.2609833546320799</v>
      </c>
      <c r="D486" s="3">
        <v>2.3869711081525202E-2</v>
      </c>
      <c r="E486" s="19">
        <v>1.0311929717153301</v>
      </c>
      <c r="F486" s="19">
        <v>1.5419800796490699</v>
      </c>
      <c r="G486" s="19">
        <v>0.48037556272934201</v>
      </c>
      <c r="H486" s="2" t="s">
        <v>845</v>
      </c>
      <c r="I486" s="3">
        <v>0.62189801863838201</v>
      </c>
      <c r="J486" s="2" t="b">
        <v>0</v>
      </c>
      <c r="K486" s="2" t="b">
        <v>0</v>
      </c>
    </row>
    <row r="487" spans="1:11" x14ac:dyDescent="0.25">
      <c r="A487" t="s">
        <v>671</v>
      </c>
      <c r="B487" t="s">
        <v>1921</v>
      </c>
      <c r="C487" s="19">
        <v>1.23206491957083</v>
      </c>
      <c r="D487" s="3">
        <v>3.7823793814209201E-2</v>
      </c>
      <c r="E487" s="19">
        <v>1.01180578044748</v>
      </c>
      <c r="F487" s="19">
        <v>1.50027208321121</v>
      </c>
      <c r="G487" s="19">
        <v>0.59999646129168804</v>
      </c>
      <c r="H487" s="2" t="s">
        <v>845</v>
      </c>
      <c r="I487" s="3">
        <v>0.72194110801903599</v>
      </c>
      <c r="J487" s="2" t="b">
        <v>0</v>
      </c>
      <c r="K487" s="2" t="b">
        <v>0</v>
      </c>
    </row>
    <row r="488" spans="1:11" x14ac:dyDescent="0.25">
      <c r="A488" t="s">
        <v>78</v>
      </c>
      <c r="B488" t="s">
        <v>83</v>
      </c>
      <c r="C488" s="19">
        <v>1.28809942255997</v>
      </c>
      <c r="D488" s="3">
        <v>1.7006890419586699E-2</v>
      </c>
      <c r="E488" s="19">
        <v>1.0462930291229</v>
      </c>
      <c r="F488" s="19">
        <v>1.5857891395780499</v>
      </c>
      <c r="G488" s="19">
        <v>0.81384776028782602</v>
      </c>
      <c r="H488" s="2" t="s">
        <v>845</v>
      </c>
      <c r="I488" s="3">
        <v>0.62189801863838201</v>
      </c>
      <c r="J488" s="2" t="b">
        <v>0</v>
      </c>
      <c r="K488" s="2" t="b">
        <v>0</v>
      </c>
    </row>
    <row r="489" spans="1:11" x14ac:dyDescent="0.25">
      <c r="A489" t="s">
        <v>165</v>
      </c>
      <c r="B489" t="s">
        <v>79</v>
      </c>
      <c r="C489" s="19">
        <v>1.22728413111419</v>
      </c>
      <c r="D489" s="3">
        <v>4.9550582880072698E-2</v>
      </c>
      <c r="E489" s="19">
        <v>1.0004025660179501</v>
      </c>
      <c r="F489" s="19">
        <v>1.5056202269454</v>
      </c>
      <c r="G489" s="19">
        <v>9.9360702288676106E-2</v>
      </c>
      <c r="H489" s="2" t="s">
        <v>845</v>
      </c>
      <c r="I489" s="3">
        <v>0.73627396286189295</v>
      </c>
      <c r="J489" s="2" t="b">
        <v>0</v>
      </c>
      <c r="K489" s="2" t="b">
        <v>0</v>
      </c>
    </row>
    <row r="490" spans="1:11" x14ac:dyDescent="0.25">
      <c r="A490" t="s">
        <v>552</v>
      </c>
      <c r="B490" t="s">
        <v>553</v>
      </c>
      <c r="C490" s="19">
        <v>1.2768395155138601</v>
      </c>
      <c r="D490" s="3">
        <v>1.7188020155611002E-2</v>
      </c>
      <c r="E490" s="19">
        <v>1.0443093217066599</v>
      </c>
      <c r="F490" s="19">
        <v>1.5611458353290699</v>
      </c>
      <c r="G490" s="19">
        <v>0.14459529572875399</v>
      </c>
      <c r="H490" s="2" t="s">
        <v>845</v>
      </c>
      <c r="I490" s="3">
        <v>0.62189801863838201</v>
      </c>
      <c r="J490" s="2" t="b">
        <v>0</v>
      </c>
      <c r="K490" s="2" t="b">
        <v>0</v>
      </c>
    </row>
    <row r="491" spans="1:11" x14ac:dyDescent="0.25">
      <c r="A491" t="s">
        <v>577</v>
      </c>
      <c r="B491" t="s">
        <v>1941</v>
      </c>
      <c r="C491" s="19">
        <v>0.80058923326081</v>
      </c>
      <c r="D491" s="3">
        <v>2.96474234409543E-2</v>
      </c>
      <c r="E491" s="19">
        <v>0.65517882203831701</v>
      </c>
      <c r="F491" s="19">
        <v>0.978272036356583</v>
      </c>
      <c r="G491" s="19">
        <v>0.711708637767691</v>
      </c>
      <c r="H491" s="2" t="s">
        <v>845</v>
      </c>
      <c r="I491" s="3">
        <v>0.66336949615657903</v>
      </c>
      <c r="J491" s="2" t="b">
        <v>0</v>
      </c>
      <c r="K491" s="2" t="b">
        <v>0</v>
      </c>
    </row>
    <row r="492" spans="1:11" x14ac:dyDescent="0.25">
      <c r="A492" t="s">
        <v>356</v>
      </c>
      <c r="B492" t="s">
        <v>357</v>
      </c>
      <c r="C492" s="19">
        <v>0.77923911355703901</v>
      </c>
      <c r="D492" s="3">
        <v>1.6193106947648299E-2</v>
      </c>
      <c r="E492" s="19">
        <v>0.63587285399021198</v>
      </c>
      <c r="F492" s="19">
        <v>0.95492926343181705</v>
      </c>
      <c r="G492" s="19">
        <v>0.442494564941464</v>
      </c>
      <c r="H492" s="2" t="s">
        <v>845</v>
      </c>
      <c r="I492" s="3">
        <v>0.62189801863838201</v>
      </c>
      <c r="J492" s="2" t="b">
        <v>0</v>
      </c>
      <c r="K492" s="2" t="b">
        <v>0</v>
      </c>
    </row>
    <row r="493" spans="1:11" x14ac:dyDescent="0.25">
      <c r="A493" t="s">
        <v>528</v>
      </c>
      <c r="B493" t="s">
        <v>1956</v>
      </c>
      <c r="C493" s="19">
        <v>0.75082141302083305</v>
      </c>
      <c r="D493" s="3">
        <v>4.3657246851520996E-3</v>
      </c>
      <c r="E493" s="19">
        <v>0.61653242808112196</v>
      </c>
      <c r="F493" s="19">
        <v>0.91436032976423698</v>
      </c>
      <c r="G493" s="19">
        <v>1.2660333585698401E-2</v>
      </c>
      <c r="H493" s="2" t="s">
        <v>845</v>
      </c>
      <c r="I493" s="3">
        <v>0.62189801863838201</v>
      </c>
      <c r="J493" s="2" t="b">
        <v>0</v>
      </c>
      <c r="K493" s="2" t="b">
        <v>0</v>
      </c>
    </row>
    <row r="494" spans="1:11" x14ac:dyDescent="0.25">
      <c r="A494" t="s">
        <v>261</v>
      </c>
      <c r="B494" t="s">
        <v>1968</v>
      </c>
      <c r="C494" s="19">
        <v>0.784087702499358</v>
      </c>
      <c r="D494" s="3">
        <v>2.0062605488246898E-2</v>
      </c>
      <c r="E494" s="19">
        <v>0.63873577041722196</v>
      </c>
      <c r="F494" s="19">
        <v>0.96251619790941001</v>
      </c>
      <c r="G494" s="19">
        <v>0.97351027448293104</v>
      </c>
      <c r="H494" s="2" t="s">
        <v>845</v>
      </c>
      <c r="I494" s="3">
        <v>0.62189801863838201</v>
      </c>
      <c r="J494" s="2" t="b">
        <v>0</v>
      </c>
      <c r="K494" s="2" t="b">
        <v>0</v>
      </c>
    </row>
    <row r="495" spans="1:11" x14ac:dyDescent="0.25">
      <c r="A495" t="s">
        <v>307</v>
      </c>
      <c r="B495" t="s">
        <v>1971</v>
      </c>
      <c r="C495" s="19">
        <v>0.74177998511488397</v>
      </c>
      <c r="D495" s="3">
        <v>4.1007283566236999E-3</v>
      </c>
      <c r="E495" s="19">
        <v>0.604913980205524</v>
      </c>
      <c r="F495" s="19">
        <v>0.909612877735262</v>
      </c>
      <c r="G495" s="19">
        <v>0.66932249209679195</v>
      </c>
      <c r="H495" s="2" t="s">
        <v>845</v>
      </c>
      <c r="I495" s="3">
        <v>0.62189801863838201</v>
      </c>
      <c r="J495" s="2" t="b">
        <v>0</v>
      </c>
      <c r="K495" s="2" t="b">
        <v>0</v>
      </c>
    </row>
    <row r="496" spans="1:11" x14ac:dyDescent="0.25">
      <c r="A496" t="s">
        <v>194</v>
      </c>
      <c r="B496" t="s">
        <v>1980</v>
      </c>
      <c r="C496" s="19">
        <v>0.77092774670203501</v>
      </c>
      <c r="D496" s="3">
        <v>1.24351143739502E-2</v>
      </c>
      <c r="E496" s="19">
        <v>0.62866326031159803</v>
      </c>
      <c r="F496" s="19">
        <v>0.94538623163773905</v>
      </c>
      <c r="G496" s="19">
        <v>0.22257007630016201</v>
      </c>
      <c r="H496" s="2" t="s">
        <v>845</v>
      </c>
      <c r="I496" s="3">
        <v>0.62189801863838201</v>
      </c>
      <c r="J496" s="2" t="b">
        <v>0</v>
      </c>
      <c r="K496" s="2" t="b">
        <v>0</v>
      </c>
    </row>
    <row r="497" spans="1:11" x14ac:dyDescent="0.25">
      <c r="A497" t="s">
        <v>236</v>
      </c>
      <c r="B497" t="s">
        <v>237</v>
      </c>
      <c r="C497" s="19">
        <v>0.75520866425111799</v>
      </c>
      <c r="D497" s="3">
        <v>7.2858736483875997E-3</v>
      </c>
      <c r="E497" s="19">
        <v>0.61519044368136899</v>
      </c>
      <c r="F497" s="19">
        <v>0.92709523110758596</v>
      </c>
      <c r="G497" s="19">
        <v>0.91060792809356506</v>
      </c>
      <c r="H497" s="2" t="s">
        <v>845</v>
      </c>
      <c r="I497" s="3">
        <v>0.62189801863838201</v>
      </c>
      <c r="J497" s="2" t="b">
        <v>0</v>
      </c>
      <c r="K497" s="2" t="b">
        <v>0</v>
      </c>
    </row>
    <row r="498" spans="1:11" x14ac:dyDescent="0.25">
      <c r="A498" t="s">
        <v>514</v>
      </c>
      <c r="B498" t="s">
        <v>515</v>
      </c>
      <c r="C498" s="19">
        <v>1.2514481961320201</v>
      </c>
      <c r="D498" s="3">
        <v>3.0221844927406798E-2</v>
      </c>
      <c r="E498" s="19">
        <v>1.0216774343423101</v>
      </c>
      <c r="F498" s="19">
        <v>1.5328933917487</v>
      </c>
      <c r="G498" s="19">
        <v>0.94778538415978897</v>
      </c>
      <c r="H498" s="2" t="s">
        <v>845</v>
      </c>
      <c r="I498" s="3">
        <v>0.66336949615657903</v>
      </c>
      <c r="J498" s="2" t="b">
        <v>0</v>
      </c>
      <c r="K498" s="2" t="b">
        <v>0</v>
      </c>
    </row>
    <row r="499" spans="1:11" x14ac:dyDescent="0.25">
      <c r="A499" t="s">
        <v>259</v>
      </c>
      <c r="B499" t="s">
        <v>260</v>
      </c>
      <c r="C499" s="19">
        <v>1.2913146481519899</v>
      </c>
      <c r="D499" s="3">
        <v>1.25428898436251E-2</v>
      </c>
      <c r="E499" s="19">
        <v>1.05648217007277</v>
      </c>
      <c r="F499" s="19">
        <v>1.5783451607300201</v>
      </c>
      <c r="G499" s="19">
        <v>0.83325300870464802</v>
      </c>
      <c r="H499" s="2" t="s">
        <v>845</v>
      </c>
      <c r="I499" s="3">
        <v>0.62189801863838201</v>
      </c>
      <c r="J499" s="2" t="b">
        <v>0</v>
      </c>
      <c r="K499" s="2" t="b">
        <v>0</v>
      </c>
    </row>
    <row r="500" spans="1:11" x14ac:dyDescent="0.25">
      <c r="A500" t="s">
        <v>329</v>
      </c>
      <c r="B500" t="s">
        <v>330</v>
      </c>
      <c r="C500" s="19">
        <v>0.78818789273116896</v>
      </c>
      <c r="D500" s="3">
        <v>2.4376921788048501E-2</v>
      </c>
      <c r="E500" s="19">
        <v>0.64066336556099102</v>
      </c>
      <c r="F500" s="19">
        <v>0.96968265651340402</v>
      </c>
      <c r="G500" s="19">
        <v>0.101886247830905</v>
      </c>
      <c r="H500" s="2" t="s">
        <v>845</v>
      </c>
      <c r="I500" s="3">
        <v>0.62189801863838201</v>
      </c>
      <c r="J500" s="2" t="b">
        <v>0</v>
      </c>
      <c r="K500" s="2" t="b">
        <v>0</v>
      </c>
    </row>
    <row r="501" spans="1:11" x14ac:dyDescent="0.25">
      <c r="A501" t="s">
        <v>289</v>
      </c>
      <c r="B501" t="s">
        <v>290</v>
      </c>
      <c r="C501" s="19">
        <v>0.77664097069747196</v>
      </c>
      <c r="D501" s="3">
        <v>1.6688789874762501E-2</v>
      </c>
      <c r="E501" s="19">
        <v>0.63142940129208802</v>
      </c>
      <c r="F501" s="19">
        <v>0.95524724716911902</v>
      </c>
      <c r="G501" s="19">
        <v>0.12565592843221501</v>
      </c>
      <c r="H501" s="2" t="s">
        <v>845</v>
      </c>
      <c r="I501" s="3">
        <v>0.62189801863838201</v>
      </c>
      <c r="J501" s="2" t="b">
        <v>0</v>
      </c>
      <c r="K501" s="2" t="b">
        <v>0</v>
      </c>
    </row>
    <row r="502" spans="1:11" x14ac:dyDescent="0.25">
      <c r="A502" t="s">
        <v>674</v>
      </c>
      <c r="B502" t="s">
        <v>675</v>
      </c>
      <c r="C502" s="19">
        <v>0.761774075572757</v>
      </c>
      <c r="D502" s="3">
        <v>1.0597796499360299E-2</v>
      </c>
      <c r="E502" s="19">
        <v>0.61829878218853995</v>
      </c>
      <c r="F502" s="19">
        <v>0.93854259288800501</v>
      </c>
      <c r="G502" s="19">
        <v>0.65125537535639</v>
      </c>
      <c r="H502" s="2" t="s">
        <v>845</v>
      </c>
      <c r="I502" s="3">
        <v>0.62189801863838201</v>
      </c>
      <c r="J502" s="2" t="b">
        <v>0</v>
      </c>
      <c r="K502" s="2" t="b">
        <v>0</v>
      </c>
    </row>
    <row r="503" spans="1:11" x14ac:dyDescent="0.25">
      <c r="A503" t="s">
        <v>217</v>
      </c>
      <c r="B503" t="s">
        <v>218</v>
      </c>
      <c r="C503" s="19">
        <v>0.76980085501809303</v>
      </c>
      <c r="D503" s="3">
        <v>1.5116058267599E-2</v>
      </c>
      <c r="E503" s="19">
        <v>0.62333148018337703</v>
      </c>
      <c r="F503" s="19">
        <v>0.95068735532537696</v>
      </c>
      <c r="G503" s="19">
        <v>0.28071282223385502</v>
      </c>
      <c r="H503" s="2" t="s">
        <v>845</v>
      </c>
      <c r="I503" s="3">
        <v>0.62189801863838201</v>
      </c>
      <c r="J503" s="2" t="b">
        <v>0</v>
      </c>
      <c r="K503" s="2" t="b">
        <v>0</v>
      </c>
    </row>
    <row r="504" spans="1:11" x14ac:dyDescent="0.25">
      <c r="A504" t="s">
        <v>752</v>
      </c>
      <c r="B504" t="s">
        <v>753</v>
      </c>
      <c r="C504" s="19">
        <v>0.82011250734819297</v>
      </c>
      <c r="D504" s="3">
        <v>4.7115504689089503E-2</v>
      </c>
      <c r="E504" s="19">
        <v>0.67428625386019803</v>
      </c>
      <c r="F504" s="19">
        <v>0.99747625115962801</v>
      </c>
      <c r="G504" s="19">
        <v>0.23232281284249501</v>
      </c>
      <c r="H504" s="2" t="s">
        <v>845</v>
      </c>
      <c r="I504" s="3">
        <v>0.73627396286189295</v>
      </c>
      <c r="J504" s="2" t="b">
        <v>0</v>
      </c>
      <c r="K504" s="2" t="b">
        <v>0</v>
      </c>
    </row>
    <row r="505" spans="1:11" x14ac:dyDescent="0.25">
      <c r="A505" t="s">
        <v>582</v>
      </c>
      <c r="B505" t="s">
        <v>583</v>
      </c>
      <c r="C505" s="19">
        <v>0.715974140684147</v>
      </c>
      <c r="D505" s="3">
        <v>1.2501191985891001E-3</v>
      </c>
      <c r="E505" s="19">
        <v>0.58448370365263003</v>
      </c>
      <c r="F505" s="19">
        <v>0.87704578746144402</v>
      </c>
      <c r="G505" s="19">
        <v>0.55005802575168306</v>
      </c>
      <c r="H505" s="2" t="s">
        <v>845</v>
      </c>
      <c r="I505" s="3">
        <v>0.54880232818061503</v>
      </c>
      <c r="J505" s="2" t="b">
        <v>0</v>
      </c>
      <c r="K505" s="2" t="b">
        <v>0</v>
      </c>
    </row>
    <row r="506" spans="1:11" x14ac:dyDescent="0.25">
      <c r="A506" t="s">
        <v>280</v>
      </c>
      <c r="B506" t="s">
        <v>281</v>
      </c>
      <c r="C506" s="19">
        <v>0.79897107895947805</v>
      </c>
      <c r="D506" s="3">
        <v>2.54992353883619E-2</v>
      </c>
      <c r="E506" s="19">
        <v>0.65615863702917998</v>
      </c>
      <c r="F506" s="19">
        <v>0.97286654322479804</v>
      </c>
      <c r="G506" s="19">
        <v>0.45544589343355601</v>
      </c>
      <c r="H506" s="2" t="s">
        <v>845</v>
      </c>
      <c r="I506" s="3">
        <v>0.62189801863838201</v>
      </c>
      <c r="J506" s="2" t="b">
        <v>0</v>
      </c>
      <c r="K506" s="2" t="b">
        <v>0</v>
      </c>
    </row>
    <row r="507" spans="1:11" x14ac:dyDescent="0.25">
      <c r="A507" t="s">
        <v>481</v>
      </c>
      <c r="B507" t="s">
        <v>482</v>
      </c>
      <c r="C507" s="19">
        <v>0.80779747037917904</v>
      </c>
      <c r="D507" s="3">
        <v>3.5644292973636298E-2</v>
      </c>
      <c r="E507" s="19">
        <v>0.66195127085932104</v>
      </c>
      <c r="F507" s="19">
        <v>0.98577762726235296</v>
      </c>
      <c r="G507" s="19">
        <v>0.67012157140196404</v>
      </c>
      <c r="H507" s="2" t="s">
        <v>845</v>
      </c>
      <c r="I507" s="3">
        <v>0.72194110801903599</v>
      </c>
      <c r="J507" s="2" t="b">
        <v>0</v>
      </c>
      <c r="K507" s="2" t="b">
        <v>0</v>
      </c>
    </row>
    <row r="508" spans="1:11" x14ac:dyDescent="0.25">
      <c r="A508" t="s">
        <v>548</v>
      </c>
      <c r="B508" t="s">
        <v>1885</v>
      </c>
      <c r="C508" s="19">
        <v>0.83883219262831499</v>
      </c>
      <c r="D508" s="3">
        <v>1.0166771393805601E-2</v>
      </c>
      <c r="E508" s="19">
        <v>0.733617452308851</v>
      </c>
      <c r="F508" s="19">
        <v>0.95913673424087997</v>
      </c>
      <c r="G508" s="19">
        <v>0.62907100132789995</v>
      </c>
      <c r="H508" s="2" t="s">
        <v>801</v>
      </c>
      <c r="I508" s="3">
        <v>0.23953766120334599</v>
      </c>
      <c r="J508" s="2" t="b">
        <v>0</v>
      </c>
      <c r="K508" s="2" t="b">
        <v>0</v>
      </c>
    </row>
    <row r="509" spans="1:11" x14ac:dyDescent="0.25">
      <c r="A509" t="s">
        <v>436</v>
      </c>
      <c r="B509" t="s">
        <v>1894</v>
      </c>
      <c r="C509" s="19">
        <v>0.84368148344233895</v>
      </c>
      <c r="D509" s="3">
        <v>1.02196684727138E-2</v>
      </c>
      <c r="E509" s="19">
        <v>0.74104193091120496</v>
      </c>
      <c r="F509" s="19">
        <v>0.96053734048250095</v>
      </c>
      <c r="G509" s="19">
        <v>0.42757680507144502</v>
      </c>
      <c r="H509" s="2" t="s">
        <v>801</v>
      </c>
      <c r="I509" s="3">
        <v>0.23953766120334599</v>
      </c>
      <c r="J509" s="2" t="b">
        <v>0</v>
      </c>
      <c r="K509" s="2" t="b">
        <v>0</v>
      </c>
    </row>
    <row r="510" spans="1:11" x14ac:dyDescent="0.25">
      <c r="A510" t="s">
        <v>403</v>
      </c>
      <c r="B510" t="s">
        <v>404</v>
      </c>
      <c r="C510" s="19">
        <v>0.87245074346889495</v>
      </c>
      <c r="D510" s="3">
        <v>4.3266308445891702E-2</v>
      </c>
      <c r="E510" s="19">
        <v>0.764319972723838</v>
      </c>
      <c r="F510" s="19">
        <v>0.99587911731105805</v>
      </c>
      <c r="G510" s="19">
        <v>0.67618753810354304</v>
      </c>
      <c r="H510" s="2" t="s">
        <v>801</v>
      </c>
      <c r="I510" s="3">
        <v>0.42279970803307598</v>
      </c>
      <c r="J510" s="2" t="b">
        <v>0</v>
      </c>
      <c r="K510" s="2" t="b">
        <v>0</v>
      </c>
    </row>
    <row r="511" spans="1:11" x14ac:dyDescent="0.25">
      <c r="A511" t="s">
        <v>618</v>
      </c>
      <c r="B511" t="s">
        <v>619</v>
      </c>
      <c r="C511" s="19">
        <v>0.87409174314766602</v>
      </c>
      <c r="D511" s="3">
        <v>4.4579407252749302E-2</v>
      </c>
      <c r="E511" s="19">
        <v>0.76653009649137904</v>
      </c>
      <c r="F511" s="19">
        <v>0.99674674084700798</v>
      </c>
      <c r="G511" s="19">
        <v>0.24922821869199199</v>
      </c>
      <c r="H511" s="2" t="s">
        <v>801</v>
      </c>
      <c r="I511" s="3">
        <v>0.42279970803307598</v>
      </c>
      <c r="J511" s="2" t="b">
        <v>0</v>
      </c>
      <c r="K511" s="2" t="b">
        <v>0</v>
      </c>
    </row>
    <row r="512" spans="1:11" x14ac:dyDescent="0.25">
      <c r="A512" t="s">
        <v>301</v>
      </c>
      <c r="B512" t="s">
        <v>302</v>
      </c>
      <c r="C512" s="19">
        <v>0.81580158577386397</v>
      </c>
      <c r="D512" s="3">
        <v>2.4753321832336E-3</v>
      </c>
      <c r="E512" s="19">
        <v>0.71502891919628797</v>
      </c>
      <c r="F512" s="19">
        <v>0.93077665739621696</v>
      </c>
      <c r="G512" s="19">
        <v>0.475048409892941</v>
      </c>
      <c r="H512" s="2" t="s">
        <v>801</v>
      </c>
      <c r="I512" s="3">
        <v>0.14105995599961299</v>
      </c>
      <c r="J512" s="2" t="b">
        <v>0</v>
      </c>
      <c r="K512" s="2" t="b">
        <v>0</v>
      </c>
    </row>
    <row r="513" spans="1:11" x14ac:dyDescent="0.25">
      <c r="A513" t="s">
        <v>8</v>
      </c>
      <c r="B513" t="s">
        <v>9</v>
      </c>
      <c r="C513" s="19">
        <v>1.1524314558898401</v>
      </c>
      <c r="D513" s="3">
        <v>3.9211640145106197E-2</v>
      </c>
      <c r="E513" s="19">
        <v>1.0070424952486601</v>
      </c>
      <c r="F513" s="19">
        <v>1.31881054353764</v>
      </c>
      <c r="G513" s="19">
        <v>0.82474522337731804</v>
      </c>
      <c r="H513" s="2" t="s">
        <v>801</v>
      </c>
      <c r="I513" s="3">
        <v>0.419851463992722</v>
      </c>
      <c r="J513" s="2" t="b">
        <v>0</v>
      </c>
      <c r="K513" s="2" t="b">
        <v>0</v>
      </c>
    </row>
    <row r="514" spans="1:11" x14ac:dyDescent="0.25">
      <c r="A514" t="s">
        <v>660</v>
      </c>
      <c r="B514" t="s">
        <v>661</v>
      </c>
      <c r="C514" s="19">
        <v>1.21230528166999</v>
      </c>
      <c r="D514" s="3">
        <v>4.1365290175953001E-3</v>
      </c>
      <c r="E514" s="19">
        <v>1.0628293660839701</v>
      </c>
      <c r="F514" s="19">
        <v>1.3828034328596499</v>
      </c>
      <c r="G514" s="19">
        <v>0.54246313336310203</v>
      </c>
      <c r="H514" s="2" t="s">
        <v>801</v>
      </c>
      <c r="I514" s="3">
        <v>0.181593623872434</v>
      </c>
      <c r="J514" s="2" t="b">
        <v>0</v>
      </c>
      <c r="K514" s="2" t="b">
        <v>0</v>
      </c>
    </row>
    <row r="515" spans="1:11" x14ac:dyDescent="0.25">
      <c r="A515" t="s">
        <v>571</v>
      </c>
      <c r="B515" t="s">
        <v>572</v>
      </c>
      <c r="C515" s="19">
        <v>1.2283076285641401</v>
      </c>
      <c r="D515" s="3">
        <v>2.0731103281271999E-3</v>
      </c>
      <c r="E515" s="19">
        <v>1.07762618106704</v>
      </c>
      <c r="F515" s="19">
        <v>1.40005844039066</v>
      </c>
      <c r="G515" s="19">
        <v>0.53907936324425698</v>
      </c>
      <c r="H515" s="2" t="s">
        <v>801</v>
      </c>
      <c r="I515" s="3">
        <v>0.14105995599961299</v>
      </c>
      <c r="J515" s="2" t="b">
        <v>0</v>
      </c>
      <c r="K515" s="2" t="b">
        <v>0</v>
      </c>
    </row>
    <row r="516" spans="1:11" x14ac:dyDescent="0.25">
      <c r="A516" t="s">
        <v>602</v>
      </c>
      <c r="B516" t="s">
        <v>603</v>
      </c>
      <c r="C516" s="19">
        <v>1.1802974400197599</v>
      </c>
      <c r="D516" s="3">
        <v>1.2977679759530601E-2</v>
      </c>
      <c r="E516" s="19">
        <v>1.0356103099118901</v>
      </c>
      <c r="F516" s="19">
        <v>1.34519909041435</v>
      </c>
      <c r="G516" s="19">
        <v>0.69424553755358698</v>
      </c>
      <c r="H516" s="2" t="s">
        <v>801</v>
      </c>
      <c r="I516" s="3">
        <v>0.23953766120334599</v>
      </c>
      <c r="J516" s="2" t="b">
        <v>0</v>
      </c>
      <c r="K516" s="2" t="b">
        <v>0</v>
      </c>
    </row>
    <row r="517" spans="1:11" x14ac:dyDescent="0.25">
      <c r="A517" t="s">
        <v>554</v>
      </c>
      <c r="B517" t="s">
        <v>1667</v>
      </c>
      <c r="C517" s="19">
        <v>1.26243259014387</v>
      </c>
      <c r="D517" s="3">
        <v>4.6623760937020001E-4</v>
      </c>
      <c r="E517" s="19">
        <v>1.1079586915245001</v>
      </c>
      <c r="F517" s="19">
        <v>1.4384435600793499</v>
      </c>
      <c r="G517" s="19">
        <v>0.51274279748926299</v>
      </c>
      <c r="H517" s="2" t="s">
        <v>801</v>
      </c>
      <c r="I517" s="3">
        <v>0.102339155256759</v>
      </c>
      <c r="J517" s="2" t="b">
        <v>0</v>
      </c>
      <c r="K517" s="2" t="b">
        <v>0</v>
      </c>
    </row>
    <row r="518" spans="1:11" x14ac:dyDescent="0.25">
      <c r="A518" t="s">
        <v>761</v>
      </c>
      <c r="B518" t="s">
        <v>1661</v>
      </c>
      <c r="C518" s="19">
        <v>1.2182157277993699</v>
      </c>
      <c r="D518" s="3">
        <v>2.8918897585342002E-3</v>
      </c>
      <c r="E518" s="19">
        <v>1.06985269975196</v>
      </c>
      <c r="F518" s="19">
        <v>1.38715316585341</v>
      </c>
      <c r="G518" s="19">
        <v>0.78454752123362104</v>
      </c>
      <c r="H518" s="2" t="s">
        <v>801</v>
      </c>
      <c r="I518" s="3">
        <v>0.14105995599961299</v>
      </c>
      <c r="J518" s="2" t="b">
        <v>0</v>
      </c>
      <c r="K518" s="2" t="b">
        <v>0</v>
      </c>
    </row>
    <row r="519" spans="1:11" x14ac:dyDescent="0.25">
      <c r="A519" t="s">
        <v>589</v>
      </c>
      <c r="B519" t="s">
        <v>1670</v>
      </c>
      <c r="C519" s="19">
        <v>1.20514269869896</v>
      </c>
      <c r="D519" s="3">
        <v>5.0603176460411996E-3</v>
      </c>
      <c r="E519" s="19">
        <v>1.0577345964467899</v>
      </c>
      <c r="F519" s="19">
        <v>1.3730939019167201</v>
      </c>
      <c r="G519" s="19">
        <v>0.13975107019114999</v>
      </c>
      <c r="H519" s="2" t="s">
        <v>801</v>
      </c>
      <c r="I519" s="3">
        <v>0.20195267696473501</v>
      </c>
      <c r="J519" s="2" t="b">
        <v>0</v>
      </c>
      <c r="K519" s="2" t="b">
        <v>0</v>
      </c>
    </row>
    <row r="520" spans="1:11" x14ac:dyDescent="0.25">
      <c r="A520" t="s">
        <v>560</v>
      </c>
      <c r="B520" t="s">
        <v>1664</v>
      </c>
      <c r="C520" s="19">
        <v>1.2381947925483201</v>
      </c>
      <c r="D520" s="3">
        <v>1.4255704691591999E-3</v>
      </c>
      <c r="E520" s="19">
        <v>1.08584616693965</v>
      </c>
      <c r="F520" s="19">
        <v>1.4119185488444901</v>
      </c>
      <c r="G520" s="19">
        <v>0.62387896704770596</v>
      </c>
      <c r="H520" s="2" t="s">
        <v>801</v>
      </c>
      <c r="I520" s="3">
        <v>0.125165087192178</v>
      </c>
      <c r="J520" s="2" t="b">
        <v>0</v>
      </c>
      <c r="K520" s="2" t="b">
        <v>0</v>
      </c>
    </row>
    <row r="521" spans="1:11" x14ac:dyDescent="0.25">
      <c r="A521" t="s">
        <v>267</v>
      </c>
      <c r="B521" t="s">
        <v>166</v>
      </c>
      <c r="C521" s="19">
        <v>1.1538777329702199</v>
      </c>
      <c r="D521" s="3">
        <v>3.7766412241157399E-2</v>
      </c>
      <c r="E521" s="19">
        <v>1.0081226521138</v>
      </c>
      <c r="F521" s="19">
        <v>1.32070618575307</v>
      </c>
      <c r="G521" s="19">
        <v>0.52147523210403302</v>
      </c>
      <c r="H521" s="2" t="s">
        <v>801</v>
      </c>
      <c r="I521" s="3">
        <v>0.41448637434670199</v>
      </c>
      <c r="J521" s="2" t="b">
        <v>0</v>
      </c>
      <c r="K521" s="2" t="b">
        <v>0</v>
      </c>
    </row>
    <row r="522" spans="1:11" x14ac:dyDescent="0.25">
      <c r="A522" t="s">
        <v>191</v>
      </c>
      <c r="B522" t="s">
        <v>192</v>
      </c>
      <c r="C522" s="19">
        <v>1.1744917871462499</v>
      </c>
      <c r="D522" s="3">
        <v>2.50771309750677E-2</v>
      </c>
      <c r="E522" s="19">
        <v>1.02032415537747</v>
      </c>
      <c r="F522" s="19">
        <v>1.3519536421870499</v>
      </c>
      <c r="G522" s="19">
        <v>0.24330306197231999</v>
      </c>
      <c r="H522" s="2" t="s">
        <v>801</v>
      </c>
      <c r="I522" s="3">
        <v>0.33360183327438497</v>
      </c>
      <c r="J522" s="2" t="b">
        <v>0</v>
      </c>
      <c r="K522" s="2" t="b">
        <v>0</v>
      </c>
    </row>
    <row r="523" spans="1:11" x14ac:dyDescent="0.25">
      <c r="A523" t="s">
        <v>86</v>
      </c>
      <c r="B523" t="s">
        <v>87</v>
      </c>
      <c r="C523" s="19">
        <v>1.15550853021069</v>
      </c>
      <c r="D523" s="3">
        <v>4.0803652094147498E-2</v>
      </c>
      <c r="E523" s="19">
        <v>1.00606384784162</v>
      </c>
      <c r="F523" s="19">
        <v>1.32715231369676</v>
      </c>
      <c r="G523" s="19">
        <v>0.29808225164346902</v>
      </c>
      <c r="H523" s="2" t="s">
        <v>801</v>
      </c>
      <c r="I523" s="3">
        <v>0.42279970803307598</v>
      </c>
      <c r="J523" s="2" t="b">
        <v>0</v>
      </c>
      <c r="K523" s="2" t="b">
        <v>0</v>
      </c>
    </row>
    <row r="524" spans="1:11" x14ac:dyDescent="0.25">
      <c r="A524" t="s">
        <v>110</v>
      </c>
      <c r="B524" t="s">
        <v>111</v>
      </c>
      <c r="C524" s="19">
        <v>0.865042487137889</v>
      </c>
      <c r="D524" s="3">
        <v>2.9931470078719598E-2</v>
      </c>
      <c r="E524" s="19">
        <v>0.75891854396984604</v>
      </c>
      <c r="F524" s="19">
        <v>0.98600635140552995</v>
      </c>
      <c r="G524" s="19">
        <v>0.75265309633254895</v>
      </c>
      <c r="H524" s="2" t="s">
        <v>801</v>
      </c>
      <c r="I524" s="3">
        <v>0.37542615327308299</v>
      </c>
      <c r="J524" s="2" t="b">
        <v>0</v>
      </c>
      <c r="K524" s="2" t="b">
        <v>0</v>
      </c>
    </row>
    <row r="525" spans="1:11" x14ac:dyDescent="0.25">
      <c r="A525" t="s">
        <v>376</v>
      </c>
      <c r="B525" t="s">
        <v>377</v>
      </c>
      <c r="C525" s="19">
        <v>0.84577388776052698</v>
      </c>
      <c r="D525" s="3">
        <v>1.2875359781273899E-2</v>
      </c>
      <c r="E525" s="19">
        <v>0.74118927675629698</v>
      </c>
      <c r="F525" s="19">
        <v>0.96511578304006995</v>
      </c>
      <c r="G525" s="19">
        <v>0.93462845138454498</v>
      </c>
      <c r="H525" s="2" t="s">
        <v>801</v>
      </c>
      <c r="I525" s="3">
        <v>0.23953766120334599</v>
      </c>
      <c r="J525" s="2" t="b">
        <v>0</v>
      </c>
      <c r="K525" s="2" t="b">
        <v>0</v>
      </c>
    </row>
    <row r="526" spans="1:11" x14ac:dyDescent="0.25">
      <c r="A526" t="s">
        <v>295</v>
      </c>
      <c r="B526" t="s">
        <v>296</v>
      </c>
      <c r="C526" s="19">
        <v>0.83254327326835298</v>
      </c>
      <c r="D526" s="3">
        <v>5.8574089053754002E-3</v>
      </c>
      <c r="E526" s="19">
        <v>0.73079591862272697</v>
      </c>
      <c r="F526" s="19">
        <v>0.94845672259728597</v>
      </c>
      <c r="G526" s="19">
        <v>0.36192490506795499</v>
      </c>
      <c r="H526" s="2" t="s">
        <v>801</v>
      </c>
      <c r="I526" s="3">
        <v>0.21428354245498299</v>
      </c>
      <c r="J526" s="2" t="b">
        <v>0</v>
      </c>
      <c r="K526" s="2" t="b">
        <v>0</v>
      </c>
    </row>
    <row r="527" spans="1:11" x14ac:dyDescent="0.25">
      <c r="A527" t="s">
        <v>629</v>
      </c>
      <c r="B527" t="s">
        <v>630</v>
      </c>
      <c r="C527" s="19">
        <v>1.16680330972318</v>
      </c>
      <c r="D527" s="3">
        <v>2.0295656741760901E-2</v>
      </c>
      <c r="E527" s="19">
        <v>1.0242775025583499</v>
      </c>
      <c r="F527" s="19">
        <v>1.32916124798261</v>
      </c>
      <c r="G527" s="19">
        <v>0.59925634409645701</v>
      </c>
      <c r="H527" s="2" t="s">
        <v>801</v>
      </c>
      <c r="I527" s="3">
        <v>0.307234252056312</v>
      </c>
      <c r="J527" s="2" t="b">
        <v>0</v>
      </c>
      <c r="K527" s="2" t="b">
        <v>0</v>
      </c>
    </row>
    <row r="528" spans="1:11" x14ac:dyDescent="0.25">
      <c r="A528" t="s">
        <v>505</v>
      </c>
      <c r="B528" t="s">
        <v>1953</v>
      </c>
      <c r="C528" s="19">
        <v>0.85485268420674099</v>
      </c>
      <c r="D528" s="3">
        <v>2.2927115139355098E-2</v>
      </c>
      <c r="E528" s="19">
        <v>0.74680113510954804</v>
      </c>
      <c r="F528" s="19">
        <v>0.97853776238338497</v>
      </c>
      <c r="G528" s="19">
        <v>0.74457401844974302</v>
      </c>
      <c r="H528" s="2" t="s">
        <v>801</v>
      </c>
      <c r="I528" s="3">
        <v>0.32467753374764202</v>
      </c>
      <c r="J528" s="2" t="b">
        <v>0</v>
      </c>
      <c r="K528" s="2" t="b">
        <v>0</v>
      </c>
    </row>
    <row r="529" spans="1:11" x14ac:dyDescent="0.25">
      <c r="A529" t="s">
        <v>641</v>
      </c>
      <c r="B529" t="s">
        <v>1962</v>
      </c>
      <c r="C529" s="19">
        <v>0.86047181938158601</v>
      </c>
      <c r="D529" s="3">
        <v>2.7521433340622299E-2</v>
      </c>
      <c r="E529" s="19">
        <v>0.75283642150839802</v>
      </c>
      <c r="F529" s="19">
        <v>0.983496189605641</v>
      </c>
      <c r="G529" s="19">
        <v>0.48751821644905102</v>
      </c>
      <c r="H529" s="2" t="s">
        <v>801</v>
      </c>
      <c r="I529" s="3">
        <v>0.35535027166274102</v>
      </c>
      <c r="J529" s="2" t="b">
        <v>0</v>
      </c>
      <c r="K529" s="2" t="b">
        <v>0</v>
      </c>
    </row>
    <row r="530" spans="1:11" x14ac:dyDescent="0.25">
      <c r="A530" t="s">
        <v>148</v>
      </c>
      <c r="B530" t="s">
        <v>149</v>
      </c>
      <c r="C530" s="19">
        <v>0.83695148124656005</v>
      </c>
      <c r="D530" s="3">
        <v>9.0024086106243999E-3</v>
      </c>
      <c r="E530" s="19">
        <v>0.73231197619905097</v>
      </c>
      <c r="F530" s="19">
        <v>0.95654284611946605</v>
      </c>
      <c r="G530" s="19">
        <v>0.67651615902603901</v>
      </c>
      <c r="H530" s="2" t="s">
        <v>801</v>
      </c>
      <c r="I530" s="3">
        <v>0.23953766120334599</v>
      </c>
      <c r="J530" s="2" t="b">
        <v>0</v>
      </c>
      <c r="K530" s="2" t="b">
        <v>0</v>
      </c>
    </row>
    <row r="531" spans="1:11" x14ac:dyDescent="0.25">
      <c r="A531" t="s">
        <v>315</v>
      </c>
      <c r="B531" t="s">
        <v>316</v>
      </c>
      <c r="C531" s="19">
        <v>0.84299185036257496</v>
      </c>
      <c r="D531" s="3">
        <v>1.31781283617485E-2</v>
      </c>
      <c r="E531" s="19">
        <v>0.73650453460675602</v>
      </c>
      <c r="F531" s="19">
        <v>0.96487560685169405</v>
      </c>
      <c r="G531" s="19">
        <v>0.65488087117516303</v>
      </c>
      <c r="H531" s="2" t="s">
        <v>801</v>
      </c>
      <c r="I531" s="3">
        <v>0.23953766120334599</v>
      </c>
      <c r="J531" s="2" t="b">
        <v>0</v>
      </c>
      <c r="K531" s="2" t="b">
        <v>0</v>
      </c>
    </row>
    <row r="532" spans="1:11" x14ac:dyDescent="0.25">
      <c r="A532" t="s">
        <v>718</v>
      </c>
      <c r="B532" t="s">
        <v>1989</v>
      </c>
      <c r="C532" s="19">
        <v>0.837039125835636</v>
      </c>
      <c r="D532" s="3">
        <v>7.9015442158630999E-3</v>
      </c>
      <c r="E532" s="19">
        <v>0.73407802871720196</v>
      </c>
      <c r="F532" s="19">
        <v>0.95444145005135295</v>
      </c>
      <c r="G532" s="19">
        <v>0.36339655551282801</v>
      </c>
      <c r="H532" s="2" t="s">
        <v>801</v>
      </c>
      <c r="I532" s="3">
        <v>0.23953766120334599</v>
      </c>
      <c r="J532" s="2" t="b">
        <v>0</v>
      </c>
      <c r="K532" s="2" t="b">
        <v>0</v>
      </c>
    </row>
    <row r="533" spans="1:11" x14ac:dyDescent="0.25">
      <c r="A533" t="s">
        <v>677</v>
      </c>
      <c r="B533" t="s">
        <v>678</v>
      </c>
      <c r="C533" s="19">
        <v>0.85503200343435903</v>
      </c>
      <c r="D533" s="3">
        <v>1.9681063804619099E-2</v>
      </c>
      <c r="E533" s="19">
        <v>0.74959225987582701</v>
      </c>
      <c r="F533" s="19">
        <v>0.97530319619105998</v>
      </c>
      <c r="G533" s="19">
        <v>0.430288182737672</v>
      </c>
      <c r="H533" s="2" t="s">
        <v>801</v>
      </c>
      <c r="I533" s="3">
        <v>0.307234252056312</v>
      </c>
      <c r="J533" s="2" t="b">
        <v>0</v>
      </c>
      <c r="K533" s="2" t="b">
        <v>0</v>
      </c>
    </row>
    <row r="534" spans="1:11" x14ac:dyDescent="0.25">
      <c r="A534" t="s">
        <v>700</v>
      </c>
      <c r="B534" t="s">
        <v>1992</v>
      </c>
      <c r="C534" s="19">
        <v>0.87401657014914702</v>
      </c>
      <c r="D534" s="3">
        <v>4.5265572386229101E-2</v>
      </c>
      <c r="E534" s="19">
        <v>0.76607685190930697</v>
      </c>
      <c r="F534" s="19">
        <v>0.99716492280295899</v>
      </c>
      <c r="G534" s="19">
        <v>0.98531683610521104</v>
      </c>
      <c r="H534" s="2" t="s">
        <v>801</v>
      </c>
      <c r="I534" s="3">
        <v>0.42279970803307598</v>
      </c>
      <c r="J534" s="2" t="b">
        <v>0</v>
      </c>
      <c r="K534" s="2" t="b">
        <v>0</v>
      </c>
    </row>
    <row r="535" spans="1:11" x14ac:dyDescent="0.25">
      <c r="A535" t="s">
        <v>169</v>
      </c>
      <c r="B535" t="s">
        <v>170</v>
      </c>
      <c r="C535" s="19">
        <v>0.87530768556906302</v>
      </c>
      <c r="D535" s="3">
        <v>4.79841685840754E-2</v>
      </c>
      <c r="E535" s="19">
        <v>0.76706936489584598</v>
      </c>
      <c r="F535" s="19">
        <v>0.99881911529643996</v>
      </c>
      <c r="G535" s="19">
        <v>0.420010744207929</v>
      </c>
      <c r="H535" s="2" t="s">
        <v>801</v>
      </c>
      <c r="I535" s="3">
        <v>0.438855208508523</v>
      </c>
      <c r="J535" s="2" t="b">
        <v>0</v>
      </c>
      <c r="K535" s="2" t="b">
        <v>0</v>
      </c>
    </row>
    <row r="536" spans="1:11" x14ac:dyDescent="0.25">
      <c r="A536" t="s">
        <v>717</v>
      </c>
      <c r="B536" t="s">
        <v>2010</v>
      </c>
      <c r="C536" s="19">
        <v>1.1790536998433001</v>
      </c>
      <c r="D536" s="3">
        <v>1.3049336869228399E-2</v>
      </c>
      <c r="E536" s="19">
        <v>1.03527357345556</v>
      </c>
      <c r="F536" s="19">
        <v>1.3428021952439599</v>
      </c>
      <c r="G536" s="19">
        <v>0.31122267857531499</v>
      </c>
      <c r="H536" s="2" t="s">
        <v>801</v>
      </c>
      <c r="I536" s="3">
        <v>0.23953766120334599</v>
      </c>
      <c r="J536" s="2" t="b">
        <v>0</v>
      </c>
      <c r="K536" s="2" t="b">
        <v>0</v>
      </c>
    </row>
    <row r="537" spans="1:11" x14ac:dyDescent="0.25">
      <c r="A537" t="s">
        <v>39</v>
      </c>
      <c r="B537" t="s">
        <v>40</v>
      </c>
      <c r="C537" s="19">
        <v>1.21416801213563</v>
      </c>
      <c r="D537" s="3">
        <v>7.1473127671903003E-3</v>
      </c>
      <c r="E537" s="19">
        <v>1.05407150493973</v>
      </c>
      <c r="F537" s="19">
        <v>1.39858060367326</v>
      </c>
      <c r="G537" s="19">
        <v>0.50651934674235999</v>
      </c>
      <c r="H537" s="2" t="s">
        <v>801</v>
      </c>
      <c r="I537" s="3">
        <v>0.23953766120334599</v>
      </c>
      <c r="J537" s="2" t="b">
        <v>0</v>
      </c>
      <c r="K537" s="2" t="b">
        <v>0</v>
      </c>
    </row>
    <row r="538" spans="1:11" x14ac:dyDescent="0.25">
      <c r="A538" t="s">
        <v>242</v>
      </c>
      <c r="B538" t="s">
        <v>1072</v>
      </c>
      <c r="C538" s="19">
        <v>1.1611429227230701</v>
      </c>
      <c r="D538" s="3">
        <v>2.4571134583642198E-2</v>
      </c>
      <c r="E538" s="19">
        <v>1.01933231116264</v>
      </c>
      <c r="F538" s="19">
        <v>1.32268237965701</v>
      </c>
      <c r="G538" s="19">
        <v>0.71031815691450395</v>
      </c>
      <c r="H538" s="2" t="s">
        <v>801</v>
      </c>
      <c r="I538" s="3">
        <v>0.33360183327438497</v>
      </c>
      <c r="J538" s="2" t="b">
        <v>0</v>
      </c>
      <c r="K538" s="2" t="b">
        <v>0</v>
      </c>
    </row>
    <row r="539" spans="1:11" x14ac:dyDescent="0.25">
      <c r="A539" t="s">
        <v>458</v>
      </c>
      <c r="B539" t="s">
        <v>459</v>
      </c>
      <c r="C539" s="19">
        <v>0.87271457118831997</v>
      </c>
      <c r="D539" s="3">
        <v>3.7573770170158401E-2</v>
      </c>
      <c r="E539" s="19">
        <v>0.76761351556628998</v>
      </c>
      <c r="F539" s="19">
        <v>0.99220598298420604</v>
      </c>
      <c r="G539" s="19">
        <v>0.35913005168793299</v>
      </c>
      <c r="H539" s="2" t="s">
        <v>801</v>
      </c>
      <c r="I539" s="3">
        <v>0.41448637434670199</v>
      </c>
      <c r="J539" s="2" t="b">
        <v>0</v>
      </c>
      <c r="K539" s="2" t="b">
        <v>0</v>
      </c>
    </row>
    <row r="540" spans="1:11" x14ac:dyDescent="0.25">
      <c r="A540" t="s">
        <v>522</v>
      </c>
      <c r="B540" t="s">
        <v>523</v>
      </c>
      <c r="C540" s="19">
        <v>0.87583787024208104</v>
      </c>
      <c r="D540" s="3">
        <v>4.3825907765518299E-2</v>
      </c>
      <c r="E540" s="19">
        <v>0.76991170843589596</v>
      </c>
      <c r="F540" s="19">
        <v>0.99633758851201304</v>
      </c>
      <c r="G540" s="19">
        <v>0.82260111865135099</v>
      </c>
      <c r="H540" s="2" t="s">
        <v>801</v>
      </c>
      <c r="I540" s="3">
        <v>0.42279970803307598</v>
      </c>
      <c r="J540" s="2" t="b">
        <v>0</v>
      </c>
      <c r="K540" s="2" t="b">
        <v>0</v>
      </c>
    </row>
    <row r="541" spans="1:11" x14ac:dyDescent="0.25">
      <c r="A541" t="s">
        <v>605</v>
      </c>
      <c r="B541" t="s">
        <v>1585</v>
      </c>
      <c r="C541" s="19">
        <v>0.87252091530741405</v>
      </c>
      <c r="D541" s="3">
        <v>3.4943370814640003E-2</v>
      </c>
      <c r="E541" s="19">
        <v>0.76866522307676899</v>
      </c>
      <c r="F541" s="19">
        <v>0.99040873034639099</v>
      </c>
      <c r="G541" s="19">
        <v>0.91118333322622402</v>
      </c>
      <c r="H541" s="2" t="s">
        <v>801</v>
      </c>
      <c r="I541" s="3">
        <v>0.41448637434670199</v>
      </c>
      <c r="J541" s="2" t="b">
        <v>0</v>
      </c>
      <c r="K541" s="2" t="b">
        <v>0</v>
      </c>
    </row>
    <row r="542" spans="1:11" x14ac:dyDescent="0.25">
      <c r="A542" t="s">
        <v>614</v>
      </c>
      <c r="B542" t="s">
        <v>615</v>
      </c>
      <c r="C542" s="19">
        <v>1.2539738914466301</v>
      </c>
      <c r="D542" s="3">
        <v>7.7716766776320004E-4</v>
      </c>
      <c r="E542" s="19">
        <v>1.0989255211853599</v>
      </c>
      <c r="F542" s="19">
        <v>1.4308981729113699</v>
      </c>
      <c r="G542" s="19">
        <v>2.78071565057171E-2</v>
      </c>
      <c r="H542" s="2" t="s">
        <v>801</v>
      </c>
      <c r="I542" s="3">
        <v>0.113725535382682</v>
      </c>
      <c r="J542" s="2" t="b">
        <v>0</v>
      </c>
      <c r="K542" s="2" t="b">
        <v>0</v>
      </c>
    </row>
    <row r="543" spans="1:11" x14ac:dyDescent="0.25">
      <c r="A543" t="s">
        <v>706</v>
      </c>
      <c r="B543" t="s">
        <v>707</v>
      </c>
      <c r="C543" s="19">
        <v>1.23459438072626</v>
      </c>
      <c r="D543" s="3">
        <v>1.3457110563844001E-3</v>
      </c>
      <c r="E543" s="19">
        <v>1.0853566210005701</v>
      </c>
      <c r="F543" s="19">
        <v>1.4043525007621001</v>
      </c>
      <c r="G543" s="19">
        <v>0.22591101037570699</v>
      </c>
      <c r="H543" s="2" t="s">
        <v>801</v>
      </c>
      <c r="I543" s="3">
        <v>0.125165087192178</v>
      </c>
      <c r="J543" s="2" t="b">
        <v>0</v>
      </c>
      <c r="K543" s="2" t="b">
        <v>0</v>
      </c>
    </row>
    <row r="544" spans="1:11" x14ac:dyDescent="0.25">
      <c r="A544" t="s">
        <v>157</v>
      </c>
      <c r="B544" t="s">
        <v>158</v>
      </c>
      <c r="C544" s="19">
        <v>1.1582551071381</v>
      </c>
      <c r="D544" s="3">
        <v>4.34471925590093E-2</v>
      </c>
      <c r="E544" s="19">
        <v>1.0043323842141301</v>
      </c>
      <c r="F544" s="19">
        <v>1.33576783373487</v>
      </c>
      <c r="G544" s="19">
        <v>0.27133048565763002</v>
      </c>
      <c r="H544" s="2" t="s">
        <v>801</v>
      </c>
      <c r="I544" s="3">
        <v>0.42279970803307598</v>
      </c>
      <c r="J544" s="2" t="b">
        <v>0</v>
      </c>
      <c r="K544" s="2" t="b">
        <v>0</v>
      </c>
    </row>
    <row r="545" spans="1:11" x14ac:dyDescent="0.25">
      <c r="A545" t="s">
        <v>380</v>
      </c>
      <c r="B545" t="s">
        <v>381</v>
      </c>
      <c r="C545" s="19">
        <v>1.17649424915044</v>
      </c>
      <c r="D545" s="3">
        <v>1.41867407546401E-2</v>
      </c>
      <c r="E545" s="19">
        <v>1.03318135999238</v>
      </c>
      <c r="F545" s="19">
        <v>1.33968611115309</v>
      </c>
      <c r="G545" s="19">
        <v>0.43191480115090902</v>
      </c>
      <c r="H545" s="2" t="s">
        <v>801</v>
      </c>
      <c r="I545" s="3">
        <v>0.23953766120334599</v>
      </c>
      <c r="J545" s="2" t="b">
        <v>0</v>
      </c>
      <c r="K545" s="2" t="b">
        <v>0</v>
      </c>
    </row>
    <row r="546" spans="1:11" x14ac:dyDescent="0.25">
      <c r="A546" t="s">
        <v>727</v>
      </c>
      <c r="B546" t="s">
        <v>728</v>
      </c>
      <c r="C546" s="19">
        <v>1.1510142362536699</v>
      </c>
      <c r="D546" s="3">
        <v>3.5491500955886497E-2</v>
      </c>
      <c r="E546" s="19">
        <v>1.0095932781569401</v>
      </c>
      <c r="F546" s="19">
        <v>1.31224504037621</v>
      </c>
      <c r="G546" s="19">
        <v>0.92033508143982101</v>
      </c>
      <c r="H546" s="2" t="s">
        <v>801</v>
      </c>
      <c r="I546" s="3">
        <v>0.41448637434670199</v>
      </c>
      <c r="J546" s="2" t="b">
        <v>0</v>
      </c>
      <c r="K546" s="2" t="b">
        <v>0</v>
      </c>
    </row>
    <row r="547" spans="1:11" x14ac:dyDescent="0.25">
      <c r="A547" t="s">
        <v>530</v>
      </c>
      <c r="B547" t="s">
        <v>531</v>
      </c>
      <c r="C547" s="19">
        <v>0.81753531186235295</v>
      </c>
      <c r="D547" s="3">
        <v>2.7757533229306E-3</v>
      </c>
      <c r="E547" s="19">
        <v>0.716446043216179</v>
      </c>
      <c r="F547" s="19">
        <v>0.93288809739466105</v>
      </c>
      <c r="G547" s="19">
        <v>0.24286449308667901</v>
      </c>
      <c r="H547" s="2" t="s">
        <v>801</v>
      </c>
      <c r="I547" s="3">
        <v>0.14105995599961299</v>
      </c>
      <c r="J547" s="2" t="b">
        <v>0</v>
      </c>
      <c r="K547" s="2" t="b">
        <v>0</v>
      </c>
    </row>
    <row r="548" spans="1:11" x14ac:dyDescent="0.25">
      <c r="A548" t="s">
        <v>308</v>
      </c>
      <c r="B548" t="s">
        <v>309</v>
      </c>
      <c r="C548" s="19">
        <v>0.84930880452207802</v>
      </c>
      <c r="D548" s="3">
        <v>1.7847681271185901E-2</v>
      </c>
      <c r="E548" s="19">
        <v>0.74194727875154598</v>
      </c>
      <c r="F548" s="19">
        <v>0.97220579695699705</v>
      </c>
      <c r="G548" s="19">
        <v>6.7823791782320397E-2</v>
      </c>
      <c r="H548" s="2" t="s">
        <v>801</v>
      </c>
      <c r="I548" s="3">
        <v>0.29019007696483701</v>
      </c>
      <c r="J548" s="2" t="b">
        <v>0</v>
      </c>
      <c r="K548" s="2" t="b">
        <v>0</v>
      </c>
    </row>
    <row r="549" spans="1:11" x14ac:dyDescent="0.25">
      <c r="A549" t="s">
        <v>181</v>
      </c>
      <c r="B549" t="s">
        <v>182</v>
      </c>
      <c r="C549" s="19">
        <v>0.839617583668401</v>
      </c>
      <c r="D549" s="3">
        <v>1.1087691911830899E-2</v>
      </c>
      <c r="E549" s="19">
        <v>0.73366544141758505</v>
      </c>
      <c r="F549" s="19">
        <v>0.960870782523228</v>
      </c>
      <c r="G549" s="19">
        <v>3.8290772484533803E-2</v>
      </c>
      <c r="H549" s="2" t="s">
        <v>801</v>
      </c>
      <c r="I549" s="3">
        <v>0.23953766120334599</v>
      </c>
      <c r="J549" s="2" t="b">
        <v>0</v>
      </c>
      <c r="K549" s="2" t="b">
        <v>0</v>
      </c>
    </row>
    <row r="550" spans="1:11" x14ac:dyDescent="0.25">
      <c r="A550" t="s">
        <v>762</v>
      </c>
      <c r="B550" t="s">
        <v>763</v>
      </c>
      <c r="C550" s="19">
        <v>1.15362721345231</v>
      </c>
      <c r="D550" s="3">
        <v>3.6829627203292199E-2</v>
      </c>
      <c r="E550" s="19">
        <v>1.00877896943139</v>
      </c>
      <c r="F550" s="19">
        <v>1.3192738825313699</v>
      </c>
      <c r="G550" s="19">
        <v>0.97367804169514505</v>
      </c>
      <c r="H550" s="2" t="s">
        <v>801</v>
      </c>
      <c r="I550" s="3">
        <v>0.41448637434670199</v>
      </c>
      <c r="J550" s="2" t="b">
        <v>0</v>
      </c>
      <c r="K550" s="2" t="b">
        <v>0</v>
      </c>
    </row>
    <row r="551" spans="1:11" x14ac:dyDescent="0.25">
      <c r="A551" t="s">
        <v>535</v>
      </c>
      <c r="B551" t="s">
        <v>2064</v>
      </c>
      <c r="C551" s="19">
        <v>1.18149781545105</v>
      </c>
      <c r="D551" s="3">
        <v>1.2065639189815999E-2</v>
      </c>
      <c r="E551" s="19">
        <v>1.0372363405729399</v>
      </c>
      <c r="F551" s="19">
        <v>1.3458235440772599</v>
      </c>
      <c r="G551" s="19">
        <v>0.81550575288786398</v>
      </c>
      <c r="H551" s="2" t="s">
        <v>801</v>
      </c>
      <c r="I551" s="3">
        <v>0.23953766120334599</v>
      </c>
      <c r="J551" s="2" t="b">
        <v>0</v>
      </c>
      <c r="K551" s="2" t="b">
        <v>0</v>
      </c>
    </row>
    <row r="552" spans="1:11" x14ac:dyDescent="0.25">
      <c r="A552" t="s">
        <v>22</v>
      </c>
      <c r="B552" t="s">
        <v>23</v>
      </c>
      <c r="C552" s="19">
        <v>1.1720792484262099</v>
      </c>
      <c r="D552" s="3">
        <v>2.2923197547315002E-2</v>
      </c>
      <c r="E552" s="19">
        <v>1.0222131546561399</v>
      </c>
      <c r="F552" s="19">
        <v>1.3439171256346001</v>
      </c>
      <c r="G552" s="19">
        <v>0.87909386142253199</v>
      </c>
      <c r="H552" s="2" t="s">
        <v>801</v>
      </c>
      <c r="I552" s="3">
        <v>0.32467753374764202</v>
      </c>
      <c r="J552" s="2" t="b">
        <v>0</v>
      </c>
      <c r="K552" s="2" t="b">
        <v>0</v>
      </c>
    </row>
    <row r="553" spans="1:11" x14ac:dyDescent="0.25">
      <c r="A553" t="s">
        <v>211</v>
      </c>
      <c r="B553" t="s">
        <v>212</v>
      </c>
      <c r="C553" s="19">
        <v>0.84445404701900095</v>
      </c>
      <c r="D553" s="3">
        <v>1.36799541126579E-2</v>
      </c>
      <c r="E553" s="19">
        <v>0.73825873319894597</v>
      </c>
      <c r="F553" s="19">
        <v>0.965925095713838</v>
      </c>
      <c r="G553" s="19">
        <v>0.110562147790255</v>
      </c>
      <c r="H553" s="2" t="s">
        <v>801</v>
      </c>
      <c r="I553" s="3">
        <v>0.23953766120334599</v>
      </c>
      <c r="J553" s="2" t="b">
        <v>0</v>
      </c>
      <c r="K553" s="2" t="b">
        <v>0</v>
      </c>
    </row>
    <row r="554" spans="1:11" x14ac:dyDescent="0.25">
      <c r="A554" t="s">
        <v>34</v>
      </c>
      <c r="B554" t="s">
        <v>1791</v>
      </c>
      <c r="C554" s="19">
        <v>1.2898558566871201</v>
      </c>
      <c r="D554" s="3">
        <v>1.4965342368659999E-4</v>
      </c>
      <c r="E554" s="19">
        <v>1.13083853487484</v>
      </c>
      <c r="F554" s="19">
        <v>1.47123402653961</v>
      </c>
      <c r="G554" s="19">
        <v>1.6551586421861501E-2</v>
      </c>
      <c r="H554" s="2" t="s">
        <v>801</v>
      </c>
      <c r="I554" s="3">
        <v>6.5697852998417405E-2</v>
      </c>
      <c r="J554" s="2" t="b">
        <v>0</v>
      </c>
      <c r="K554" s="2" t="b">
        <v>0</v>
      </c>
    </row>
    <row r="555" spans="1:11" x14ac:dyDescent="0.25">
      <c r="A555" t="s">
        <v>354</v>
      </c>
      <c r="B555" t="s">
        <v>355</v>
      </c>
      <c r="C555" s="19">
        <v>0.83712610834215295</v>
      </c>
      <c r="D555" s="3">
        <v>8.4034364525985995E-3</v>
      </c>
      <c r="E555" s="19">
        <v>0.73344965307823895</v>
      </c>
      <c r="F555" s="19">
        <v>0.95545770364325699</v>
      </c>
      <c r="G555" s="19">
        <v>0.79616615383336797</v>
      </c>
      <c r="H555" s="2" t="s">
        <v>801</v>
      </c>
      <c r="I555" s="3">
        <v>0.23953766120334599</v>
      </c>
      <c r="J555" s="2" t="b">
        <v>0</v>
      </c>
      <c r="K555" s="2" t="b">
        <v>0</v>
      </c>
    </row>
    <row r="556" spans="1:11" x14ac:dyDescent="0.25">
      <c r="A556" t="s">
        <v>350</v>
      </c>
      <c r="B556" t="s">
        <v>351</v>
      </c>
      <c r="C556" s="19">
        <v>0.73970880206967704</v>
      </c>
      <c r="D556" s="3">
        <v>7.7114158038211001E-3</v>
      </c>
      <c r="E556" s="19">
        <v>0.59257345825809604</v>
      </c>
      <c r="F556" s="19">
        <v>0.92337769137988701</v>
      </c>
      <c r="G556" s="19">
        <v>0.53976797140612698</v>
      </c>
      <c r="H556" s="2" t="s">
        <v>820</v>
      </c>
      <c r="I556" s="3">
        <v>0.426444462376739</v>
      </c>
      <c r="J556" s="2" t="b">
        <v>0</v>
      </c>
      <c r="K556" s="2" t="b">
        <v>0</v>
      </c>
    </row>
    <row r="557" spans="1:11" x14ac:dyDescent="0.25">
      <c r="A557" t="s">
        <v>483</v>
      </c>
      <c r="B557" t="s">
        <v>484</v>
      </c>
      <c r="C557" s="19">
        <v>0.77634581889860399</v>
      </c>
      <c r="D557" s="3">
        <v>2.6126818373323799E-2</v>
      </c>
      <c r="E557" s="19">
        <v>0.62112244452036303</v>
      </c>
      <c r="F557" s="19">
        <v>0.97036073295783998</v>
      </c>
      <c r="G557" s="19">
        <v>0.21964183086484301</v>
      </c>
      <c r="H557" s="2" t="s">
        <v>820</v>
      </c>
      <c r="I557" s="3">
        <v>0.54617491742329305</v>
      </c>
      <c r="J557" s="2" t="b">
        <v>0</v>
      </c>
      <c r="K557" s="2" t="b">
        <v>0</v>
      </c>
    </row>
    <row r="558" spans="1:11" x14ac:dyDescent="0.25">
      <c r="A558" t="s">
        <v>401</v>
      </c>
      <c r="B558" t="s">
        <v>402</v>
      </c>
      <c r="C558" s="19">
        <v>0.79649733308165904</v>
      </c>
      <c r="D558" s="3">
        <v>4.0094942030990399E-2</v>
      </c>
      <c r="E558" s="19">
        <v>0.64096762984035005</v>
      </c>
      <c r="F558" s="19">
        <v>0.98976605380869398</v>
      </c>
      <c r="G558" s="19">
        <v>0.79365296645847005</v>
      </c>
      <c r="H558" s="2" t="s">
        <v>820</v>
      </c>
      <c r="I558" s="3">
        <v>0.60771171663255696</v>
      </c>
      <c r="J558" s="2" t="b">
        <v>0</v>
      </c>
      <c r="K558" s="2" t="b">
        <v>0</v>
      </c>
    </row>
    <row r="559" spans="1:11" x14ac:dyDescent="0.25">
      <c r="A559" t="s">
        <v>203</v>
      </c>
      <c r="B559" t="s">
        <v>204</v>
      </c>
      <c r="C559" s="19">
        <v>0.76899069243266105</v>
      </c>
      <c r="D559" s="3">
        <v>1.9497674478927099E-2</v>
      </c>
      <c r="E559" s="19">
        <v>0.61688027808728896</v>
      </c>
      <c r="F559" s="19">
        <v>0.95860851133319502</v>
      </c>
      <c r="G559" s="19">
        <v>0.61121290784702598</v>
      </c>
      <c r="H559" s="2" t="s">
        <v>820</v>
      </c>
      <c r="I559" s="3">
        <v>0.53852469994087504</v>
      </c>
      <c r="J559" s="2" t="b">
        <v>0</v>
      </c>
      <c r="K559" s="2" t="b">
        <v>0</v>
      </c>
    </row>
    <row r="560" spans="1:11" x14ac:dyDescent="0.25">
      <c r="A560" t="s">
        <v>405</v>
      </c>
      <c r="B560" t="s">
        <v>406</v>
      </c>
      <c r="C560" s="19">
        <v>0.79601110920209195</v>
      </c>
      <c r="D560" s="3">
        <v>4.1969039845428102E-2</v>
      </c>
      <c r="E560" s="19">
        <v>0.63890546601563603</v>
      </c>
      <c r="F560" s="19">
        <v>0.99174873228841298</v>
      </c>
      <c r="G560" s="19">
        <v>0.16130092287581599</v>
      </c>
      <c r="H560" s="2" t="s">
        <v>820</v>
      </c>
      <c r="I560" s="3">
        <v>0.60771171663255696</v>
      </c>
      <c r="J560" s="2" t="b">
        <v>0</v>
      </c>
      <c r="K560" s="2" t="b">
        <v>0</v>
      </c>
    </row>
    <row r="561" spans="1:11" x14ac:dyDescent="0.25">
      <c r="A561" t="s">
        <v>284</v>
      </c>
      <c r="B561" t="s">
        <v>1900</v>
      </c>
      <c r="C561" s="19">
        <v>0.76964750181972097</v>
      </c>
      <c r="D561" s="3">
        <v>2.0399761049752201E-2</v>
      </c>
      <c r="E561" s="19">
        <v>0.61685746451280798</v>
      </c>
      <c r="F561" s="19">
        <v>0.960282255034687</v>
      </c>
      <c r="G561" s="19">
        <v>0.32376807624888099</v>
      </c>
      <c r="H561" s="2" t="s">
        <v>820</v>
      </c>
      <c r="I561" s="3">
        <v>0.53852469994087504</v>
      </c>
      <c r="J561" s="2" t="b">
        <v>0</v>
      </c>
      <c r="K561" s="2" t="b">
        <v>0</v>
      </c>
    </row>
    <row r="562" spans="1:11" x14ac:dyDescent="0.25">
      <c r="A562" t="s">
        <v>301</v>
      </c>
      <c r="B562" t="s">
        <v>302</v>
      </c>
      <c r="C562" s="19">
        <v>0.80193064156865901</v>
      </c>
      <c r="D562" s="3">
        <v>4.8968642274791398E-2</v>
      </c>
      <c r="E562" s="19">
        <v>0.64373479346353701</v>
      </c>
      <c r="F562" s="19">
        <v>0.99900263340845397</v>
      </c>
      <c r="G562" s="19">
        <v>0.36697367046298501</v>
      </c>
      <c r="H562" s="2" t="s">
        <v>820</v>
      </c>
      <c r="I562" s="3">
        <v>0.63288020282103996</v>
      </c>
      <c r="J562" s="2" t="b">
        <v>0</v>
      </c>
      <c r="K562" s="2" t="b">
        <v>0</v>
      </c>
    </row>
    <row r="563" spans="1:11" x14ac:dyDescent="0.25">
      <c r="A563" t="s">
        <v>238</v>
      </c>
      <c r="B563" t="s">
        <v>239</v>
      </c>
      <c r="C563" s="19">
        <v>0.71023288547613495</v>
      </c>
      <c r="D563" s="3">
        <v>2.0208664632772001E-3</v>
      </c>
      <c r="E563" s="19">
        <v>0.57155540363236301</v>
      </c>
      <c r="F563" s="19">
        <v>0.882557925978804</v>
      </c>
      <c r="G563" s="19">
        <v>0.59376064579578602</v>
      </c>
      <c r="H563" s="2" t="s">
        <v>820</v>
      </c>
      <c r="I563" s="3">
        <v>0.29773878756704297</v>
      </c>
      <c r="J563" s="2" t="b">
        <v>0</v>
      </c>
      <c r="K563" s="2" t="b">
        <v>0</v>
      </c>
    </row>
    <row r="564" spans="1:11" x14ac:dyDescent="0.25">
      <c r="A564" t="s">
        <v>570</v>
      </c>
      <c r="B564" t="s">
        <v>1918</v>
      </c>
      <c r="C564" s="19">
        <v>1.26276520216615</v>
      </c>
      <c r="D564" s="3">
        <v>4.3090427691421303E-2</v>
      </c>
      <c r="E564" s="19">
        <v>1.0072772999664701</v>
      </c>
      <c r="F564" s="19">
        <v>1.5830555854428601</v>
      </c>
      <c r="G564" s="19">
        <v>0.14449461052830101</v>
      </c>
      <c r="H564" s="2" t="s">
        <v>820</v>
      </c>
      <c r="I564" s="3">
        <v>0.60771171663255696</v>
      </c>
      <c r="J564" s="2" t="b">
        <v>0</v>
      </c>
      <c r="K564" s="2" t="b">
        <v>0</v>
      </c>
    </row>
    <row r="565" spans="1:11" x14ac:dyDescent="0.25">
      <c r="A565" t="s">
        <v>375</v>
      </c>
      <c r="B565" t="s">
        <v>1923</v>
      </c>
      <c r="C565" s="19">
        <v>1.33635376610617</v>
      </c>
      <c r="D565" s="3">
        <v>1.2122915676108501E-2</v>
      </c>
      <c r="E565" s="19">
        <v>1.06546003782043</v>
      </c>
      <c r="F565" s="19">
        <v>1.67612235540938</v>
      </c>
      <c r="G565" s="19">
        <v>0.612997333247843</v>
      </c>
      <c r="H565" s="2" t="s">
        <v>820</v>
      </c>
      <c r="I565" s="3">
        <v>0.53219599818116303</v>
      </c>
      <c r="J565" s="2" t="b">
        <v>0</v>
      </c>
      <c r="K565" s="2" t="b">
        <v>0</v>
      </c>
    </row>
    <row r="566" spans="1:11" x14ac:dyDescent="0.25">
      <c r="A566" t="s">
        <v>475</v>
      </c>
      <c r="B566" t="s">
        <v>1926</v>
      </c>
      <c r="C566" s="19">
        <v>1.41445917630982</v>
      </c>
      <c r="D566" s="3">
        <v>2.0346614184536E-3</v>
      </c>
      <c r="E566" s="19">
        <v>1.13480469643564</v>
      </c>
      <c r="F566" s="19">
        <v>1.76303003303663</v>
      </c>
      <c r="G566" s="19">
        <v>0.47624017772407401</v>
      </c>
      <c r="H566" s="2" t="s">
        <v>820</v>
      </c>
      <c r="I566" s="3">
        <v>0.29773878756704297</v>
      </c>
      <c r="J566" s="2" t="b">
        <v>0</v>
      </c>
      <c r="K566" s="2" t="b">
        <v>0</v>
      </c>
    </row>
    <row r="567" spans="1:11" x14ac:dyDescent="0.25">
      <c r="A567" t="s">
        <v>639</v>
      </c>
      <c r="B567" t="s">
        <v>1929</v>
      </c>
      <c r="C567" s="19">
        <v>1.3821136553281099</v>
      </c>
      <c r="D567" s="3">
        <v>4.1097835094719998E-3</v>
      </c>
      <c r="E567" s="19">
        <v>1.1080296309186899</v>
      </c>
      <c r="F567" s="19">
        <v>1.7239955529534201</v>
      </c>
      <c r="G567" s="19">
        <v>0.19458577160010099</v>
      </c>
      <c r="H567" s="2" t="s">
        <v>820</v>
      </c>
      <c r="I567" s="3">
        <v>0.42578397141083102</v>
      </c>
      <c r="J567" s="2" t="b">
        <v>0</v>
      </c>
      <c r="K567" s="2" t="b">
        <v>0</v>
      </c>
    </row>
    <row r="568" spans="1:11" x14ac:dyDescent="0.25">
      <c r="A568" t="s">
        <v>551</v>
      </c>
      <c r="B568" t="s">
        <v>1932</v>
      </c>
      <c r="C568" s="19">
        <v>1.29996671352574</v>
      </c>
      <c r="D568" s="3">
        <v>2.33268439884124E-2</v>
      </c>
      <c r="E568" s="19">
        <v>1.0362767885177999</v>
      </c>
      <c r="F568" s="19">
        <v>1.63075490544569</v>
      </c>
      <c r="G568" s="19">
        <v>0.698288746055582</v>
      </c>
      <c r="H568" s="2" t="s">
        <v>820</v>
      </c>
      <c r="I568" s="3">
        <v>0.53852469994087504</v>
      </c>
      <c r="J568" s="2" t="b">
        <v>0</v>
      </c>
      <c r="K568" s="2" t="b">
        <v>0</v>
      </c>
    </row>
    <row r="569" spans="1:11" x14ac:dyDescent="0.25">
      <c r="A569" t="s">
        <v>177</v>
      </c>
      <c r="B569" t="s">
        <v>178</v>
      </c>
      <c r="C569" s="19">
        <v>1.31253970512453</v>
      </c>
      <c r="D569" s="3">
        <v>1.8022952111305099E-2</v>
      </c>
      <c r="E569" s="19">
        <v>1.0476936129272101</v>
      </c>
      <c r="F569" s="19">
        <v>1.6443361458652599</v>
      </c>
      <c r="G569" s="19">
        <v>0.31636938800356401</v>
      </c>
      <c r="H569" s="2" t="s">
        <v>820</v>
      </c>
      <c r="I569" s="3">
        <v>0.53852469994087504</v>
      </c>
      <c r="J569" s="2" t="b">
        <v>0</v>
      </c>
      <c r="K569" s="2" t="b">
        <v>0</v>
      </c>
    </row>
    <row r="570" spans="1:11" x14ac:dyDescent="0.25">
      <c r="A570" t="s">
        <v>78</v>
      </c>
      <c r="B570" t="s">
        <v>83</v>
      </c>
      <c r="C570" s="19">
        <v>1.2592712051431401</v>
      </c>
      <c r="D570" s="3">
        <v>4.3541588238870499E-2</v>
      </c>
      <c r="E570" s="19">
        <v>1.0067052556110301</v>
      </c>
      <c r="F570" s="19">
        <v>1.57520183714564</v>
      </c>
      <c r="G570" s="19">
        <v>0.41470934386650998</v>
      </c>
      <c r="H570" s="2" t="s">
        <v>820</v>
      </c>
      <c r="I570" s="3">
        <v>0.60771171663255696</v>
      </c>
      <c r="J570" s="2" t="b">
        <v>0</v>
      </c>
      <c r="K570" s="2" t="b">
        <v>0</v>
      </c>
    </row>
    <row r="571" spans="1:11" x14ac:dyDescent="0.25">
      <c r="A571" t="s">
        <v>165</v>
      </c>
      <c r="B571" t="s">
        <v>79</v>
      </c>
      <c r="C571" s="19">
        <v>1.2599195702308099</v>
      </c>
      <c r="D571" s="3">
        <v>4.0964041391344602E-2</v>
      </c>
      <c r="E571" s="19">
        <v>1.0095328269983399</v>
      </c>
      <c r="F571" s="19">
        <v>1.57240783162091</v>
      </c>
      <c r="G571" s="19">
        <v>1.10055588239296E-2</v>
      </c>
      <c r="H571" s="2" t="s">
        <v>820</v>
      </c>
      <c r="I571" s="3">
        <v>0.60771171663255696</v>
      </c>
      <c r="J571" s="2" t="b">
        <v>0</v>
      </c>
      <c r="K571" s="2" t="b">
        <v>0</v>
      </c>
    </row>
    <row r="572" spans="1:11" x14ac:dyDescent="0.25">
      <c r="A572" t="s">
        <v>507</v>
      </c>
      <c r="B572" t="s">
        <v>508</v>
      </c>
      <c r="C572" s="19">
        <v>1.2662006246139299</v>
      </c>
      <c r="D572" s="3">
        <v>2.9994701382440401E-2</v>
      </c>
      <c r="E572" s="19">
        <v>1.02312368965611</v>
      </c>
      <c r="F572" s="19">
        <v>1.5670285401285</v>
      </c>
      <c r="G572" s="19">
        <v>0.44534718282570102</v>
      </c>
      <c r="H572" s="2" t="s">
        <v>820</v>
      </c>
      <c r="I572" s="3">
        <v>0.59442234588016196</v>
      </c>
      <c r="J572" s="2" t="b">
        <v>0</v>
      </c>
      <c r="K572" s="2" t="b">
        <v>0</v>
      </c>
    </row>
    <row r="573" spans="1:11" x14ac:dyDescent="0.25">
      <c r="A573" t="s">
        <v>54</v>
      </c>
      <c r="B573" t="s">
        <v>55</v>
      </c>
      <c r="C573" s="19">
        <v>1.2789407317733099</v>
      </c>
      <c r="D573" s="3">
        <v>2.4534154894800701E-2</v>
      </c>
      <c r="E573" s="19">
        <v>1.0320911743008301</v>
      </c>
      <c r="F573" s="19">
        <v>1.5848303290616901</v>
      </c>
      <c r="G573" s="19">
        <v>6.3231239258532898E-2</v>
      </c>
      <c r="H573" s="2" t="s">
        <v>820</v>
      </c>
      <c r="I573" s="3">
        <v>0.53852469994087504</v>
      </c>
      <c r="J573" s="2" t="b">
        <v>0</v>
      </c>
      <c r="K573" s="2" t="b">
        <v>0</v>
      </c>
    </row>
    <row r="574" spans="1:11" x14ac:dyDescent="0.25">
      <c r="A574" t="s">
        <v>517</v>
      </c>
      <c r="B574" t="s">
        <v>1686</v>
      </c>
      <c r="C574" s="19">
        <v>1.2441352691161001</v>
      </c>
      <c r="D574" s="3">
        <v>4.9602218499766398E-2</v>
      </c>
      <c r="E574" s="19">
        <v>1.0003799548692101</v>
      </c>
      <c r="F574" s="19">
        <v>1.54728466951437</v>
      </c>
      <c r="G574" s="19">
        <v>0.243844636969476</v>
      </c>
      <c r="H574" s="2" t="s">
        <v>820</v>
      </c>
      <c r="I574" s="3">
        <v>0.63288020282103996</v>
      </c>
      <c r="J574" s="2" t="b">
        <v>0</v>
      </c>
      <c r="K574" s="2" t="b">
        <v>0</v>
      </c>
    </row>
    <row r="575" spans="1:11" x14ac:dyDescent="0.25">
      <c r="A575" t="s">
        <v>39</v>
      </c>
      <c r="B575" t="s">
        <v>40</v>
      </c>
      <c r="C575" s="19">
        <v>1.3665190343792999</v>
      </c>
      <c r="D575" s="3">
        <v>8.3875483432507003E-3</v>
      </c>
      <c r="E575" s="19">
        <v>1.08338442299201</v>
      </c>
      <c r="F575" s="19">
        <v>1.72364880986913</v>
      </c>
      <c r="G575" s="19">
        <v>0.108256145324995</v>
      </c>
      <c r="H575" s="2" t="s">
        <v>820</v>
      </c>
      <c r="I575" s="3">
        <v>0.426444462376739</v>
      </c>
      <c r="J575" s="2" t="b">
        <v>0</v>
      </c>
      <c r="K575" s="2" t="b">
        <v>0</v>
      </c>
    </row>
    <row r="576" spans="1:11" x14ac:dyDescent="0.25">
      <c r="A576" t="s">
        <v>458</v>
      </c>
      <c r="B576" t="s">
        <v>459</v>
      </c>
      <c r="C576" s="19">
        <v>0.80492811310975099</v>
      </c>
      <c r="D576" s="3">
        <v>4.4297892784149903E-2</v>
      </c>
      <c r="E576" s="19">
        <v>0.65150514411931404</v>
      </c>
      <c r="F576" s="19">
        <v>0.99448066239023802</v>
      </c>
      <c r="G576" s="19">
        <v>8.5525142105634194E-2</v>
      </c>
      <c r="H576" s="2" t="s">
        <v>820</v>
      </c>
      <c r="I576" s="3">
        <v>0.60771171663255696</v>
      </c>
      <c r="J576" s="2" t="b">
        <v>0</v>
      </c>
      <c r="K576" s="2" t="b">
        <v>0</v>
      </c>
    </row>
    <row r="577" spans="1:11" x14ac:dyDescent="0.25">
      <c r="A577" t="s">
        <v>514</v>
      </c>
      <c r="B577" t="s">
        <v>515</v>
      </c>
      <c r="C577" s="19">
        <v>1.3241001525574101</v>
      </c>
      <c r="D577" s="3">
        <v>1.3569567307570401E-2</v>
      </c>
      <c r="E577" s="19">
        <v>1.0595351619819999</v>
      </c>
      <c r="F577" s="19">
        <v>1.6547267867192801</v>
      </c>
      <c r="G577" s="19">
        <v>0.163968119187063</v>
      </c>
      <c r="H577" s="2" t="s">
        <v>820</v>
      </c>
      <c r="I577" s="3">
        <v>0.53852469994087504</v>
      </c>
      <c r="J577" s="2" t="b">
        <v>0</v>
      </c>
      <c r="K577" s="2" t="b">
        <v>0</v>
      </c>
    </row>
    <row r="578" spans="1:11" x14ac:dyDescent="0.25">
      <c r="A578" t="s">
        <v>329</v>
      </c>
      <c r="B578" t="s">
        <v>330</v>
      </c>
      <c r="C578" s="19">
        <v>0.72598496376045896</v>
      </c>
      <c r="D578" s="3">
        <v>4.8494757563875999E-3</v>
      </c>
      <c r="E578" s="19">
        <v>0.58098059756113196</v>
      </c>
      <c r="F578" s="19">
        <v>0.90718032550272498</v>
      </c>
      <c r="G578" s="19">
        <v>0.56065626964712401</v>
      </c>
      <c r="H578" s="2" t="s">
        <v>820</v>
      </c>
      <c r="I578" s="3">
        <v>0.42578397141083102</v>
      </c>
      <c r="J578" s="2" t="b">
        <v>0</v>
      </c>
      <c r="K578" s="2" t="b">
        <v>0</v>
      </c>
    </row>
    <row r="579" spans="1:11" x14ac:dyDescent="0.25">
      <c r="A579" t="s">
        <v>289</v>
      </c>
      <c r="B579" t="s">
        <v>290</v>
      </c>
      <c r="C579" s="19">
        <v>0.74086949872684105</v>
      </c>
      <c r="D579" s="3">
        <v>8.7425971785664008E-3</v>
      </c>
      <c r="E579" s="19">
        <v>0.59206744039222203</v>
      </c>
      <c r="F579" s="19">
        <v>0.92706941253203001</v>
      </c>
      <c r="G579" s="19">
        <v>0.71053451075545104</v>
      </c>
      <c r="H579" s="2" t="s">
        <v>820</v>
      </c>
      <c r="I579" s="3">
        <v>0.426444462376739</v>
      </c>
      <c r="J579" s="2" t="b">
        <v>0</v>
      </c>
      <c r="K579" s="2" t="b">
        <v>0</v>
      </c>
    </row>
    <row r="580" spans="1:11" x14ac:dyDescent="0.25">
      <c r="A580" t="s">
        <v>364</v>
      </c>
      <c r="B580" t="s">
        <v>365</v>
      </c>
      <c r="C580" s="19">
        <v>1.27006173885135</v>
      </c>
      <c r="D580" s="3">
        <v>3.1142856390076801E-2</v>
      </c>
      <c r="E580" s="19">
        <v>1.02189714526507</v>
      </c>
      <c r="F580" s="19">
        <v>1.5784923443304999</v>
      </c>
      <c r="G580" s="19">
        <v>0.207678246305148</v>
      </c>
      <c r="H580" s="2" t="s">
        <v>820</v>
      </c>
      <c r="I580" s="3">
        <v>0.59442234588016196</v>
      </c>
      <c r="J580" s="2" t="b">
        <v>0</v>
      </c>
      <c r="K580" s="2" t="b">
        <v>0</v>
      </c>
    </row>
    <row r="581" spans="1:11" x14ac:dyDescent="0.25">
      <c r="A581" t="s">
        <v>380</v>
      </c>
      <c r="B581" t="s">
        <v>381</v>
      </c>
      <c r="C581" s="19">
        <v>1.28822813612625</v>
      </c>
      <c r="D581" s="3">
        <v>2.2819719387976101E-2</v>
      </c>
      <c r="E581" s="19">
        <v>1.0358370282910301</v>
      </c>
      <c r="F581" s="19">
        <v>1.60211663165322</v>
      </c>
      <c r="G581" s="19">
        <v>0.47793960675353703</v>
      </c>
      <c r="H581" s="2" t="s">
        <v>820</v>
      </c>
      <c r="I581" s="3">
        <v>0.53852469994087504</v>
      </c>
      <c r="J581" s="2" t="b">
        <v>0</v>
      </c>
      <c r="K581" s="2" t="b">
        <v>0</v>
      </c>
    </row>
    <row r="582" spans="1:11" x14ac:dyDescent="0.25">
      <c r="A582" t="s">
        <v>397</v>
      </c>
      <c r="B582" t="s">
        <v>2035</v>
      </c>
      <c r="C582" s="19">
        <v>0.79024541623406896</v>
      </c>
      <c r="D582" s="3">
        <v>3.5907729045501401E-2</v>
      </c>
      <c r="E582" s="19">
        <v>0.63423367469299996</v>
      </c>
      <c r="F582" s="19">
        <v>0.984633649705276</v>
      </c>
      <c r="G582" s="19">
        <v>0.84376086020010499</v>
      </c>
      <c r="H582" s="2" t="s">
        <v>820</v>
      </c>
      <c r="I582" s="3">
        <v>0.60771171663255696</v>
      </c>
      <c r="J582" s="2" t="b">
        <v>0</v>
      </c>
      <c r="K582" s="2" t="b">
        <v>0</v>
      </c>
    </row>
    <row r="583" spans="1:11" x14ac:dyDescent="0.25">
      <c r="A583" t="s">
        <v>335</v>
      </c>
      <c r="B583" t="s">
        <v>2050</v>
      </c>
      <c r="C583" s="19">
        <v>0.73680569417428998</v>
      </c>
      <c r="D583" s="3">
        <v>6.8410369766829003E-3</v>
      </c>
      <c r="E583" s="19">
        <v>0.59050354443998498</v>
      </c>
      <c r="F583" s="19">
        <v>0.91935541467834803</v>
      </c>
      <c r="G583" s="19">
        <v>0.20571766957436699</v>
      </c>
      <c r="H583" s="2" t="s">
        <v>820</v>
      </c>
      <c r="I583" s="3">
        <v>0.426444462376739</v>
      </c>
      <c r="J583" s="2" t="b">
        <v>0</v>
      </c>
      <c r="K583" s="2" t="b">
        <v>0</v>
      </c>
    </row>
    <row r="584" spans="1:11" x14ac:dyDescent="0.25">
      <c r="A584" t="s">
        <v>601</v>
      </c>
      <c r="B584" t="s">
        <v>1720</v>
      </c>
      <c r="C584" s="19">
        <v>0.77799255022786595</v>
      </c>
      <c r="D584" s="3">
        <v>2.2170249488154801E-2</v>
      </c>
      <c r="E584" s="19">
        <v>0.62742100915792498</v>
      </c>
      <c r="F584" s="19">
        <v>0.96469898102775997</v>
      </c>
      <c r="G584" s="19">
        <v>0.57375932017403297</v>
      </c>
      <c r="H584" s="2" t="s">
        <v>820</v>
      </c>
      <c r="I584" s="3">
        <v>0.53852469994087504</v>
      </c>
      <c r="J584" s="2" t="b">
        <v>0</v>
      </c>
      <c r="K584" s="2" t="b">
        <v>0</v>
      </c>
    </row>
    <row r="585" spans="1:11" x14ac:dyDescent="0.25">
      <c r="A585" t="s">
        <v>128</v>
      </c>
      <c r="B585" t="s">
        <v>129</v>
      </c>
      <c r="C585" s="19">
        <v>0.69534575688164602</v>
      </c>
      <c r="D585" s="3">
        <v>1.0438161664444001E-3</v>
      </c>
      <c r="E585" s="19">
        <v>0.55958119030905995</v>
      </c>
      <c r="F585" s="19">
        <v>0.86404927468392201</v>
      </c>
      <c r="G585" s="19">
        <v>8.2623610662628105E-2</v>
      </c>
      <c r="H585" s="2" t="s">
        <v>820</v>
      </c>
      <c r="I585" s="3">
        <v>0.29773878756704297</v>
      </c>
      <c r="J585" s="2" t="b">
        <v>0</v>
      </c>
      <c r="K585" s="2" t="b">
        <v>0</v>
      </c>
    </row>
    <row r="586" spans="1:11" x14ac:dyDescent="0.25">
      <c r="A586" t="s">
        <v>662</v>
      </c>
      <c r="B586" t="s">
        <v>1071</v>
      </c>
      <c r="C586" s="19">
        <v>0.773971485314081</v>
      </c>
      <c r="D586" s="3">
        <v>1.8537119035485501E-2</v>
      </c>
      <c r="E586" s="19">
        <v>0.625322738306618</v>
      </c>
      <c r="F586" s="19">
        <v>0.95795630541353904</v>
      </c>
      <c r="G586" s="19">
        <v>0.99685926310736594</v>
      </c>
      <c r="H586" s="2" t="s">
        <v>820</v>
      </c>
      <c r="I586" s="3">
        <v>0.53852469994087504</v>
      </c>
      <c r="J586" s="2" t="b">
        <v>0</v>
      </c>
      <c r="K586" s="2" t="b">
        <v>0</v>
      </c>
    </row>
    <row r="587" spans="1:11" x14ac:dyDescent="0.25">
      <c r="A587" t="s">
        <v>582</v>
      </c>
      <c r="B587" t="s">
        <v>583</v>
      </c>
      <c r="C587" s="19">
        <v>0.79757920620362899</v>
      </c>
      <c r="D587" s="3">
        <v>4.2712423241860101E-2</v>
      </c>
      <c r="E587" s="19">
        <v>0.64087485088799101</v>
      </c>
      <c r="F587" s="19">
        <v>0.99260033263435299</v>
      </c>
      <c r="G587" s="19">
        <v>0.18375333673621699</v>
      </c>
      <c r="H587" s="2" t="s">
        <v>820</v>
      </c>
      <c r="I587" s="3">
        <v>0.60771171663255696</v>
      </c>
      <c r="J587" s="2" t="b">
        <v>0</v>
      </c>
      <c r="K587" s="2" t="b">
        <v>0</v>
      </c>
    </row>
    <row r="588" spans="1:11" x14ac:dyDescent="0.25">
      <c r="A588" t="s">
        <v>270</v>
      </c>
      <c r="B588" t="s">
        <v>271</v>
      </c>
      <c r="C588" s="19">
        <v>1.3116578771370799</v>
      </c>
      <c r="D588" s="3">
        <v>1.6271330384892799E-2</v>
      </c>
      <c r="E588" s="19">
        <v>1.05126742840711</v>
      </c>
      <c r="F588" s="19">
        <v>1.6365449362990201</v>
      </c>
      <c r="G588" s="19">
        <v>0.62171716284502199</v>
      </c>
      <c r="H588" s="2" t="s">
        <v>820</v>
      </c>
      <c r="I588" s="3">
        <v>0.53852469994087504</v>
      </c>
      <c r="J588" s="2" t="b">
        <v>0</v>
      </c>
      <c r="K588" s="2" t="b">
        <v>0</v>
      </c>
    </row>
    <row r="589" spans="1:11" x14ac:dyDescent="0.25">
      <c r="A589" t="s">
        <v>313</v>
      </c>
      <c r="B589" t="s">
        <v>314</v>
      </c>
      <c r="C589" s="19">
        <v>1.2719893722456601</v>
      </c>
      <c r="D589" s="3">
        <v>3.51376138380445E-2</v>
      </c>
      <c r="E589" s="19">
        <v>1.01690567571572</v>
      </c>
      <c r="F589" s="19">
        <v>1.5910590350153699</v>
      </c>
      <c r="G589" s="19">
        <v>0.153277579387158</v>
      </c>
      <c r="H589" s="2" t="s">
        <v>820</v>
      </c>
      <c r="I589" s="3">
        <v>0.60771171663255696</v>
      </c>
      <c r="J589" s="2" t="b">
        <v>0</v>
      </c>
      <c r="K589" s="2" t="b">
        <v>0</v>
      </c>
    </row>
  </sheetData>
  <autoFilter ref="A3:K589" xr:uid="{47C9798D-01C0-40D9-82CF-F415925F73B8}">
    <sortState xmlns:xlrd2="http://schemas.microsoft.com/office/spreadsheetml/2017/richdata2" ref="A290:K394">
      <sortCondition ref="D3:D589"/>
    </sortState>
  </autoFilter>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C29B86-8589-416C-8B20-8D9092D5B722}">
  <dimension ref="A1:J51"/>
  <sheetViews>
    <sheetView zoomScaleNormal="100" workbookViewId="0">
      <selection activeCell="C52" sqref="C52"/>
    </sheetView>
  </sheetViews>
  <sheetFormatPr defaultRowHeight="15" x14ac:dyDescent="0.25"/>
  <cols>
    <col min="1" max="1" width="81" customWidth="1"/>
    <col min="2" max="2" width="74.7109375" style="2" customWidth="1"/>
    <col min="3" max="3" width="18.42578125" style="4" customWidth="1"/>
    <col min="4" max="4" width="18.5703125" style="19" customWidth="1"/>
    <col min="5" max="5" width="15.28515625" style="19" customWidth="1"/>
    <col min="6" max="6" width="13.28515625" style="3" customWidth="1"/>
    <col min="7" max="7" width="14.28515625" style="3" customWidth="1"/>
    <col min="8" max="8" width="31" style="19" customWidth="1"/>
    <col min="9" max="9" width="21.42578125" customWidth="1"/>
    <col min="10" max="10" width="70.7109375" customWidth="1"/>
  </cols>
  <sheetData>
    <row r="1" spans="1:10" x14ac:dyDescent="0.25">
      <c r="A1" t="s">
        <v>1188</v>
      </c>
      <c r="D1" s="2"/>
      <c r="E1" s="2"/>
      <c r="F1" s="2"/>
      <c r="G1" s="2"/>
      <c r="H1" s="2"/>
    </row>
    <row r="2" spans="1:10" x14ac:dyDescent="0.25">
      <c r="D2" s="2"/>
      <c r="E2" s="2"/>
      <c r="F2" s="2"/>
      <c r="G2" s="2"/>
      <c r="H2" s="2"/>
    </row>
    <row r="3" spans="1:10" x14ac:dyDescent="0.25">
      <c r="A3" s="1" t="s">
        <v>1046</v>
      </c>
      <c r="B3" s="1" t="s">
        <v>1044</v>
      </c>
      <c r="C3" s="5" t="s">
        <v>1039</v>
      </c>
      <c r="D3" s="1" t="s">
        <v>1040</v>
      </c>
      <c r="E3" s="1" t="s">
        <v>1041</v>
      </c>
      <c r="F3" s="1" t="s">
        <v>1042</v>
      </c>
      <c r="G3" s="1" t="s">
        <v>1043</v>
      </c>
      <c r="H3" s="1" t="s">
        <v>1094</v>
      </c>
      <c r="I3" s="1" t="s">
        <v>1092</v>
      </c>
      <c r="J3" s="1" t="s">
        <v>1093</v>
      </c>
    </row>
    <row r="4" spans="1:10" x14ac:dyDescent="0.25">
      <c r="A4" t="s">
        <v>560</v>
      </c>
      <c r="B4" t="s">
        <v>1664</v>
      </c>
      <c r="C4" s="2" t="s">
        <v>1050</v>
      </c>
      <c r="D4" s="19">
        <v>1.19011805691121</v>
      </c>
      <c r="E4" s="19">
        <v>1.1955603786464599</v>
      </c>
      <c r="F4" s="3">
        <v>1.1524476634507199E-5</v>
      </c>
      <c r="G4" s="3">
        <v>1.5E-5</v>
      </c>
      <c r="H4" s="19">
        <v>6.0446593103833803E-2</v>
      </c>
      <c r="I4" s="2" t="b">
        <v>1</v>
      </c>
    </row>
    <row r="5" spans="1:10" x14ac:dyDescent="0.25">
      <c r="A5" t="s">
        <v>554</v>
      </c>
      <c r="B5" t="s">
        <v>1667</v>
      </c>
      <c r="C5" s="2" t="s">
        <v>1050</v>
      </c>
      <c r="D5" s="19">
        <v>1.18827108981471</v>
      </c>
      <c r="E5" s="19">
        <v>1.1926091059269499</v>
      </c>
      <c r="F5" s="3">
        <v>1.1970646103353901E-5</v>
      </c>
      <c r="G5" s="3">
        <v>1.7E-5</v>
      </c>
      <c r="H5" s="19">
        <v>4.3579126946440401E-2</v>
      </c>
      <c r="I5" s="2" t="b">
        <v>1</v>
      </c>
    </row>
    <row r="6" spans="1:10" x14ac:dyDescent="0.25">
      <c r="A6" t="s">
        <v>761</v>
      </c>
      <c r="B6" t="s">
        <v>1661</v>
      </c>
      <c r="C6" s="2" t="s">
        <v>1050</v>
      </c>
      <c r="D6" s="19">
        <v>1.1804234430653699</v>
      </c>
      <c r="E6" s="19">
        <v>1.18481573166732</v>
      </c>
      <c r="F6" s="3">
        <v>2.3963128722892199E-5</v>
      </c>
      <c r="G6" s="3">
        <v>3.1999999999999999E-5</v>
      </c>
      <c r="H6" s="19">
        <v>0.35617379274900302</v>
      </c>
      <c r="I6" s="2" t="b">
        <v>1</v>
      </c>
    </row>
    <row r="7" spans="1:10" x14ac:dyDescent="0.25">
      <c r="A7" t="s">
        <v>660</v>
      </c>
      <c r="B7" t="s">
        <v>661</v>
      </c>
      <c r="C7" s="2" t="s">
        <v>1050</v>
      </c>
      <c r="D7" s="19">
        <v>1.1770631280949599</v>
      </c>
      <c r="E7" s="19">
        <v>1.1810801524557699</v>
      </c>
      <c r="F7" s="3">
        <v>4.4313378047843899E-5</v>
      </c>
      <c r="G7" s="3">
        <v>6.0000000000000002E-5</v>
      </c>
      <c r="H7" s="19">
        <v>0.10040555126683801</v>
      </c>
      <c r="I7" s="2" t="b">
        <v>1</v>
      </c>
    </row>
    <row r="8" spans="1:10" x14ac:dyDescent="0.25">
      <c r="A8" t="s">
        <v>571</v>
      </c>
      <c r="B8" t="s">
        <v>572</v>
      </c>
      <c r="C8" s="2" t="s">
        <v>1050</v>
      </c>
      <c r="D8" s="19">
        <v>1.1727771666457001</v>
      </c>
      <c r="E8" s="19">
        <v>1.17738288954061</v>
      </c>
      <c r="F8" s="3">
        <v>5.6900027240866701E-5</v>
      </c>
      <c r="G8" s="3">
        <v>7.2999999999999999E-5</v>
      </c>
      <c r="H8" s="19">
        <v>6.4459061920794702E-2</v>
      </c>
      <c r="I8" s="2" t="b">
        <v>1</v>
      </c>
    </row>
    <row r="9" spans="1:10" x14ac:dyDescent="0.25">
      <c r="A9" t="s">
        <v>589</v>
      </c>
      <c r="B9" t="s">
        <v>1670</v>
      </c>
      <c r="C9" s="2" t="s">
        <v>1050</v>
      </c>
      <c r="D9" s="19">
        <v>1.16739700957408</v>
      </c>
      <c r="E9" s="19">
        <v>1.17102364158517</v>
      </c>
      <c r="F9" s="3">
        <v>8.7973836773209499E-5</v>
      </c>
      <c r="G9" s="3">
        <v>1.2E-4</v>
      </c>
      <c r="H9" s="19">
        <v>4.9613872562472697E-2</v>
      </c>
      <c r="I9" s="2" t="b">
        <v>1</v>
      </c>
    </row>
    <row r="10" spans="1:10" x14ac:dyDescent="0.25">
      <c r="A10" t="s">
        <v>602</v>
      </c>
      <c r="B10" t="s">
        <v>603</v>
      </c>
      <c r="C10" s="2" t="s">
        <v>1050</v>
      </c>
      <c r="D10" s="19">
        <v>1.1647730649041099</v>
      </c>
      <c r="E10" s="19">
        <v>1.1711980186579001</v>
      </c>
      <c r="F10" s="3">
        <v>1.125973511818E-4</v>
      </c>
      <c r="G10" s="3">
        <v>1.2999999999999999E-4</v>
      </c>
      <c r="H10" s="19">
        <v>0.45628267221887397</v>
      </c>
      <c r="I10" s="2" t="b">
        <v>1</v>
      </c>
    </row>
    <row r="11" spans="1:10" x14ac:dyDescent="0.25">
      <c r="A11" t="s">
        <v>426</v>
      </c>
      <c r="B11" t="s">
        <v>427</v>
      </c>
      <c r="C11" s="2" t="s">
        <v>1050</v>
      </c>
      <c r="D11" s="19">
        <v>0.851743193908443</v>
      </c>
      <c r="E11" s="19">
        <v>0.84816519150529202</v>
      </c>
      <c r="F11" s="3">
        <v>4.0899879507195997E-5</v>
      </c>
      <c r="G11" s="3">
        <v>5.3999999999999998E-5</v>
      </c>
      <c r="H11" s="19">
        <v>0.75634765828073003</v>
      </c>
      <c r="I11" s="2" t="b">
        <v>0</v>
      </c>
      <c r="J11" t="s">
        <v>1076</v>
      </c>
    </row>
    <row r="12" spans="1:10" x14ac:dyDescent="0.25">
      <c r="A12" t="s">
        <v>582</v>
      </c>
      <c r="B12" t="s">
        <v>583</v>
      </c>
      <c r="C12" s="2" t="s">
        <v>1050</v>
      </c>
      <c r="D12" s="19">
        <v>0.837841928801905</v>
      </c>
      <c r="E12" s="19">
        <v>0.83023829921873904</v>
      </c>
      <c r="F12" s="3">
        <v>9.0789350878084594E-6</v>
      </c>
      <c r="G12" s="3">
        <v>7.3000000000000004E-6</v>
      </c>
      <c r="H12" s="19">
        <v>0.73143536074689397</v>
      </c>
      <c r="I12" s="2" t="b">
        <v>1</v>
      </c>
    </row>
    <row r="13" spans="1:10" x14ac:dyDescent="0.25">
      <c r="A13" t="s">
        <v>554</v>
      </c>
      <c r="B13" t="s">
        <v>1667</v>
      </c>
      <c r="C13" s="2" t="s">
        <v>867</v>
      </c>
      <c r="D13" s="19">
        <v>1.2916182367942901</v>
      </c>
      <c r="E13" s="19">
        <v>1.2910020112954099</v>
      </c>
      <c r="F13" s="3">
        <v>7.8841770707667593E-5</v>
      </c>
      <c r="G13" s="3">
        <v>9.8999999999999994E-5</v>
      </c>
      <c r="H13" s="19">
        <v>4.5542811549542997E-3</v>
      </c>
      <c r="I13" s="2" t="b">
        <v>1</v>
      </c>
    </row>
    <row r="14" spans="1:10" x14ac:dyDescent="0.25">
      <c r="A14" t="s">
        <v>761</v>
      </c>
      <c r="B14" t="s">
        <v>1661</v>
      </c>
      <c r="C14" s="2" t="s">
        <v>867</v>
      </c>
      <c r="D14" s="19">
        <v>1.28553953802434</v>
      </c>
      <c r="E14" s="19">
        <v>1.2853463665613101</v>
      </c>
      <c r="F14" s="3">
        <v>1.092179377231E-4</v>
      </c>
      <c r="G14" s="3">
        <v>1.3999999999999999E-4</v>
      </c>
      <c r="H14" s="19">
        <v>2.0756330188266201E-2</v>
      </c>
      <c r="I14" s="2" t="b">
        <v>1</v>
      </c>
    </row>
    <row r="15" spans="1:10" x14ac:dyDescent="0.25">
      <c r="A15" t="s">
        <v>426</v>
      </c>
      <c r="B15" t="s">
        <v>427</v>
      </c>
      <c r="C15" s="2" t="s">
        <v>867</v>
      </c>
      <c r="D15" s="19">
        <v>0.76746643997907504</v>
      </c>
      <c r="E15" s="19">
        <v>0.76598240669473605</v>
      </c>
      <c r="F15" s="3">
        <v>2.29670943876891E-5</v>
      </c>
      <c r="G15" s="3">
        <v>3.1000000000000001E-5</v>
      </c>
      <c r="H15" s="19">
        <v>0.51722135005035696</v>
      </c>
      <c r="I15" s="2" t="b">
        <v>0</v>
      </c>
      <c r="J15" t="s">
        <v>1076</v>
      </c>
    </row>
    <row r="16" spans="1:10" x14ac:dyDescent="0.25">
      <c r="A16" t="s">
        <v>74</v>
      </c>
      <c r="B16" t="s">
        <v>75</v>
      </c>
      <c r="C16" s="2" t="s">
        <v>867</v>
      </c>
      <c r="D16" s="19">
        <v>0.74010747831873103</v>
      </c>
      <c r="E16" s="19">
        <v>0.73307612802289901</v>
      </c>
      <c r="F16" s="3">
        <v>1.0562975967888599E-5</v>
      </c>
      <c r="G16" s="3">
        <v>1.1E-5</v>
      </c>
      <c r="H16" s="19">
        <v>0.72330748840707004</v>
      </c>
      <c r="I16" s="2" t="b">
        <v>1</v>
      </c>
    </row>
    <row r="17" spans="1:10" x14ac:dyDescent="0.25">
      <c r="A17" t="s">
        <v>35</v>
      </c>
      <c r="B17" s="4" t="s">
        <v>36</v>
      </c>
      <c r="C17" s="2" t="s">
        <v>1051</v>
      </c>
      <c r="D17" s="19">
        <v>1.1865554285161199</v>
      </c>
      <c r="E17" s="19">
        <v>1.18957690095405</v>
      </c>
      <c r="F17" s="3">
        <v>1.085062905115E-4</v>
      </c>
      <c r="G17" s="3">
        <v>1.2E-4</v>
      </c>
      <c r="H17" s="19">
        <v>3.5650125547945402E-2</v>
      </c>
      <c r="I17" s="2" t="b">
        <v>1</v>
      </c>
    </row>
    <row r="18" spans="1:10" x14ac:dyDescent="0.25">
      <c r="A18" t="s">
        <v>240</v>
      </c>
      <c r="B18" s="4" t="s">
        <v>241</v>
      </c>
      <c r="C18" s="2" t="s">
        <v>1051</v>
      </c>
      <c r="D18" s="19">
        <v>0.84616847457312705</v>
      </c>
      <c r="E18" s="19">
        <v>0.84173630038551905</v>
      </c>
      <c r="F18" s="3">
        <v>6.3493644334740494E-5</v>
      </c>
      <c r="G18" s="3">
        <v>5.5000000000000002E-5</v>
      </c>
      <c r="H18" s="19">
        <v>0.21618448465357201</v>
      </c>
      <c r="I18" s="2" t="b">
        <v>0</v>
      </c>
      <c r="J18" t="s">
        <v>1084</v>
      </c>
    </row>
    <row r="19" spans="1:10" x14ac:dyDescent="0.25">
      <c r="A19" t="s">
        <v>560</v>
      </c>
      <c r="B19" t="s">
        <v>1664</v>
      </c>
      <c r="C19" s="2" t="s">
        <v>1051</v>
      </c>
      <c r="D19" s="19">
        <v>1.18248575551377</v>
      </c>
      <c r="E19" s="19">
        <v>1.18616956552083</v>
      </c>
      <c r="F19" s="3">
        <v>5.6737847116899403E-5</v>
      </c>
      <c r="G19" s="3">
        <v>5.8E-5</v>
      </c>
      <c r="H19" s="19">
        <v>0.51161244669266304</v>
      </c>
      <c r="I19" s="2" t="b">
        <v>0</v>
      </c>
      <c r="J19" t="s">
        <v>1081</v>
      </c>
    </row>
    <row r="20" spans="1:10" x14ac:dyDescent="0.25">
      <c r="A20" t="s">
        <v>69</v>
      </c>
      <c r="B20" s="4" t="s">
        <v>70</v>
      </c>
      <c r="C20" s="2" t="s">
        <v>1051</v>
      </c>
      <c r="D20" s="19">
        <v>0.838157073376536</v>
      </c>
      <c r="E20" s="19">
        <v>0.83313296148792904</v>
      </c>
      <c r="F20" s="3">
        <v>5.1280764168859901E-5</v>
      </c>
      <c r="G20" s="3">
        <v>4.3999999999999999E-5</v>
      </c>
      <c r="H20" s="19">
        <v>0.15320227120718199</v>
      </c>
      <c r="I20" s="2" t="b">
        <v>1</v>
      </c>
    </row>
    <row r="21" spans="1:10" x14ac:dyDescent="0.25">
      <c r="A21" t="s">
        <v>706</v>
      </c>
      <c r="B21" s="4" t="s">
        <v>707</v>
      </c>
      <c r="C21" s="2" t="s">
        <v>1051</v>
      </c>
      <c r="D21" s="19">
        <v>1.1823690017764801</v>
      </c>
      <c r="E21" s="19">
        <v>1.1879101458686701</v>
      </c>
      <c r="F21" s="3">
        <v>3.9026148543269402E-5</v>
      </c>
      <c r="G21" s="3">
        <v>3.4999999999999997E-5</v>
      </c>
      <c r="H21" s="19">
        <v>0.41397514699106502</v>
      </c>
      <c r="I21" s="2" t="b">
        <v>0</v>
      </c>
      <c r="J21" t="s">
        <v>1083</v>
      </c>
    </row>
    <row r="22" spans="1:10" x14ac:dyDescent="0.25">
      <c r="A22" t="s">
        <v>563</v>
      </c>
      <c r="B22" t="s">
        <v>1825</v>
      </c>
      <c r="C22" s="2" t="s">
        <v>1051</v>
      </c>
      <c r="D22" s="19">
        <v>1.1935349373984201</v>
      </c>
      <c r="E22" s="19">
        <v>1.20128357828134</v>
      </c>
      <c r="F22" s="3">
        <v>3.6042830953483002E-5</v>
      </c>
      <c r="G22" s="3">
        <v>3.1000000000000001E-5</v>
      </c>
      <c r="H22" s="19">
        <v>0.41783653975605201</v>
      </c>
      <c r="I22" s="2" t="b">
        <v>0</v>
      </c>
      <c r="J22" t="s">
        <v>1080</v>
      </c>
    </row>
    <row r="23" spans="1:10" x14ac:dyDescent="0.25">
      <c r="A23" t="s">
        <v>146</v>
      </c>
      <c r="B23" s="4" t="s">
        <v>147</v>
      </c>
      <c r="C23" s="2" t="s">
        <v>1051</v>
      </c>
      <c r="D23" s="19">
        <v>1.18607377884133</v>
      </c>
      <c r="E23" s="19">
        <v>1.1895490488434699</v>
      </c>
      <c r="F23" s="3">
        <v>2.8928004084363102E-5</v>
      </c>
      <c r="G23" s="3">
        <v>3.1000000000000001E-5</v>
      </c>
      <c r="H23" s="19">
        <v>0.152412798674253</v>
      </c>
      <c r="I23" s="2" t="b">
        <v>0</v>
      </c>
      <c r="J23" t="s">
        <v>146</v>
      </c>
    </row>
    <row r="24" spans="1:10" x14ac:dyDescent="0.25">
      <c r="A24" t="s">
        <v>507</v>
      </c>
      <c r="B24" s="4" t="s">
        <v>508</v>
      </c>
      <c r="C24" s="2" t="s">
        <v>1051</v>
      </c>
      <c r="D24" s="19">
        <v>1.1826223883398099</v>
      </c>
      <c r="E24" s="19">
        <v>1.1873594307406901</v>
      </c>
      <c r="F24" s="3">
        <v>2.54368222425886E-5</v>
      </c>
      <c r="G24" s="3">
        <v>2.5000000000000001E-5</v>
      </c>
      <c r="H24" s="19">
        <v>0.182575907226879</v>
      </c>
      <c r="I24" s="2" t="b">
        <v>0</v>
      </c>
      <c r="J24" t="s">
        <v>1082</v>
      </c>
    </row>
    <row r="25" spans="1:10" x14ac:dyDescent="0.25">
      <c r="A25" t="s">
        <v>554</v>
      </c>
      <c r="B25" t="s">
        <v>1667</v>
      </c>
      <c r="C25" s="2" t="s">
        <v>1051</v>
      </c>
      <c r="D25" s="19">
        <v>1.1902645795434601</v>
      </c>
      <c r="E25" s="19">
        <v>1.19361977574668</v>
      </c>
      <c r="F25" s="3">
        <v>2.40123097338689E-5</v>
      </c>
      <c r="G25" s="3">
        <v>2.5999999999999998E-5</v>
      </c>
      <c r="H25" s="19">
        <v>0.72005573607102602</v>
      </c>
      <c r="I25" s="2" t="b">
        <v>0</v>
      </c>
      <c r="J25" t="s">
        <v>1081</v>
      </c>
    </row>
    <row r="26" spans="1:10" x14ac:dyDescent="0.25">
      <c r="A26" t="s">
        <v>660</v>
      </c>
      <c r="B26" s="4" t="s">
        <v>661</v>
      </c>
      <c r="C26" s="2" t="s">
        <v>1051</v>
      </c>
      <c r="D26" s="19">
        <v>1.1956138444375299</v>
      </c>
      <c r="E26" s="19">
        <v>1.19932564419551</v>
      </c>
      <c r="F26" s="3">
        <v>2.06000707148168E-5</v>
      </c>
      <c r="G26" s="3">
        <v>2.1999999999999999E-5</v>
      </c>
      <c r="H26" s="19">
        <v>0.236906516435505</v>
      </c>
      <c r="I26" s="2" t="b">
        <v>1</v>
      </c>
    </row>
    <row r="27" spans="1:10" x14ac:dyDescent="0.25">
      <c r="A27" t="s">
        <v>571</v>
      </c>
      <c r="B27" s="4" t="s">
        <v>572</v>
      </c>
      <c r="C27" s="2" t="s">
        <v>1051</v>
      </c>
      <c r="D27" s="19">
        <v>1.1938481974764199</v>
      </c>
      <c r="E27" s="19">
        <v>1.1972176507927801</v>
      </c>
      <c r="F27" s="3">
        <v>1.9460822669804702E-5</v>
      </c>
      <c r="G27" s="3">
        <v>2.0999999999999999E-5</v>
      </c>
      <c r="H27" s="19">
        <v>0.655504958874364</v>
      </c>
      <c r="I27" s="2" t="b">
        <v>1</v>
      </c>
    </row>
    <row r="28" spans="1:10" x14ac:dyDescent="0.25">
      <c r="A28" t="s">
        <v>514</v>
      </c>
      <c r="B28" s="4" t="s">
        <v>515</v>
      </c>
      <c r="C28" s="2" t="s">
        <v>1051</v>
      </c>
      <c r="D28" s="19">
        <v>1.1940209728277</v>
      </c>
      <c r="E28" s="19">
        <v>1.19614226625628</v>
      </c>
      <c r="F28" s="3">
        <v>1.90528155312846E-5</v>
      </c>
      <c r="G28" s="3">
        <v>2.3E-5</v>
      </c>
      <c r="H28" s="19">
        <v>5.5602433509120398E-2</v>
      </c>
      <c r="I28" s="2" t="b">
        <v>0</v>
      </c>
      <c r="J28" t="s">
        <v>514</v>
      </c>
    </row>
    <row r="29" spans="1:10" x14ac:dyDescent="0.25">
      <c r="A29" t="s">
        <v>291</v>
      </c>
      <c r="B29" s="4" t="s">
        <v>292</v>
      </c>
      <c r="C29" s="2" t="s">
        <v>1051</v>
      </c>
      <c r="D29" s="19">
        <v>1.1951145302436299</v>
      </c>
      <c r="E29" s="19">
        <v>1.1997662452150599</v>
      </c>
      <c r="F29" s="3">
        <v>1.6257808734503801E-5</v>
      </c>
      <c r="G29" s="3">
        <v>1.5999999999999999E-5</v>
      </c>
      <c r="H29" s="19">
        <v>0.95712695059753605</v>
      </c>
      <c r="I29" s="2" t="b">
        <v>0</v>
      </c>
      <c r="J29" t="s">
        <v>291</v>
      </c>
    </row>
    <row r="30" spans="1:10" x14ac:dyDescent="0.25">
      <c r="A30" t="s">
        <v>261</v>
      </c>
      <c r="B30" t="s">
        <v>1968</v>
      </c>
      <c r="C30" s="2" t="s">
        <v>1051</v>
      </c>
      <c r="D30" s="19">
        <v>0.83337566381262795</v>
      </c>
      <c r="E30" s="19">
        <v>0.83300381857707195</v>
      </c>
      <c r="F30" s="3">
        <v>1.4277790642081899E-5</v>
      </c>
      <c r="G30" s="3">
        <v>1.8E-5</v>
      </c>
      <c r="H30" s="19">
        <v>0.11593876994811</v>
      </c>
      <c r="I30" s="2" t="b">
        <v>0</v>
      </c>
      <c r="J30" t="s">
        <v>1085</v>
      </c>
    </row>
    <row r="31" spans="1:10" x14ac:dyDescent="0.25">
      <c r="A31" t="s">
        <v>267</v>
      </c>
      <c r="B31" s="4" t="s">
        <v>166</v>
      </c>
      <c r="C31" s="2" t="s">
        <v>1051</v>
      </c>
      <c r="D31" s="19">
        <v>1.20177949757758</v>
      </c>
      <c r="E31" s="19">
        <v>1.20609012477691</v>
      </c>
      <c r="F31" s="3">
        <v>1.41557967748096E-5</v>
      </c>
      <c r="G31" s="3">
        <v>1.5E-5</v>
      </c>
      <c r="H31" s="19">
        <v>0.56381742479106001</v>
      </c>
      <c r="I31" s="2" t="b">
        <v>0</v>
      </c>
      <c r="J31" t="s">
        <v>552</v>
      </c>
    </row>
    <row r="32" spans="1:10" x14ac:dyDescent="0.25">
      <c r="A32" t="s">
        <v>327</v>
      </c>
      <c r="B32" s="4" t="s">
        <v>328</v>
      </c>
      <c r="C32" s="2" t="s">
        <v>1051</v>
      </c>
      <c r="D32" s="19">
        <v>1.2015437766041901</v>
      </c>
      <c r="E32" s="19">
        <v>1.20251538187949</v>
      </c>
      <c r="F32" s="3">
        <v>1.1501000855356E-5</v>
      </c>
      <c r="G32" s="3">
        <v>1.4E-5</v>
      </c>
      <c r="H32" s="19">
        <v>9.0667783304040198E-2</v>
      </c>
      <c r="I32" s="2" t="b">
        <v>0</v>
      </c>
      <c r="J32" t="s">
        <v>327</v>
      </c>
    </row>
    <row r="33" spans="1:10" x14ac:dyDescent="0.25">
      <c r="A33" t="s">
        <v>582</v>
      </c>
      <c r="B33" s="4" t="s">
        <v>583</v>
      </c>
      <c r="C33" s="2" t="s">
        <v>1051</v>
      </c>
      <c r="D33" s="19">
        <v>0.83310173989815695</v>
      </c>
      <c r="E33" s="19">
        <v>0.82857537639621803</v>
      </c>
      <c r="F33" s="3">
        <v>9.7270247359829104E-6</v>
      </c>
      <c r="G33" s="3">
        <v>8.1999999999999994E-6</v>
      </c>
      <c r="H33" s="19">
        <v>4.3001606148509999E-3</v>
      </c>
      <c r="I33" s="2" t="b">
        <v>0</v>
      </c>
      <c r="J33" t="s">
        <v>1086</v>
      </c>
    </row>
    <row r="34" spans="1:10" x14ac:dyDescent="0.25">
      <c r="A34" t="s">
        <v>74</v>
      </c>
      <c r="B34" s="4" t="s">
        <v>75</v>
      </c>
      <c r="C34" s="2" t="s">
        <v>1051</v>
      </c>
      <c r="D34" s="19">
        <v>0.82385283799502795</v>
      </c>
      <c r="E34" s="19">
        <v>0.81934683226961003</v>
      </c>
      <c r="F34" s="3">
        <v>7.5394637801130796E-6</v>
      </c>
      <c r="G34" s="3">
        <v>7.1999999999999997E-6</v>
      </c>
      <c r="H34" s="19">
        <v>0.40666891659084797</v>
      </c>
      <c r="I34" s="2" t="b">
        <v>1</v>
      </c>
    </row>
    <row r="35" spans="1:10" x14ac:dyDescent="0.25">
      <c r="A35" t="s">
        <v>96</v>
      </c>
      <c r="B35" s="4" t="s">
        <v>97</v>
      </c>
      <c r="C35" s="2" t="s">
        <v>1051</v>
      </c>
      <c r="D35" s="19">
        <v>0.82701993120947503</v>
      </c>
      <c r="E35" s="19">
        <v>0.82282551886575706</v>
      </c>
      <c r="F35" s="3">
        <v>6.3861492282286396E-6</v>
      </c>
      <c r="G35" s="3">
        <v>5.9000000000000003E-6</v>
      </c>
      <c r="H35" s="19">
        <v>0.19174235756785801</v>
      </c>
      <c r="I35" s="2" t="b">
        <v>1</v>
      </c>
    </row>
    <row r="36" spans="1:10" x14ac:dyDescent="0.25">
      <c r="A36" t="s">
        <v>194</v>
      </c>
      <c r="B36" t="s">
        <v>1980</v>
      </c>
      <c r="C36" s="2" t="s">
        <v>1051</v>
      </c>
      <c r="D36" s="19">
        <v>0.82781667190465102</v>
      </c>
      <c r="E36" s="19">
        <v>0.82682017811334196</v>
      </c>
      <c r="F36" s="3">
        <v>5.7073767838566196E-6</v>
      </c>
      <c r="G36" s="3">
        <v>7.3000000000000004E-6</v>
      </c>
      <c r="H36" s="19">
        <v>0.101427337195928</v>
      </c>
      <c r="I36" s="2" t="b">
        <v>0</v>
      </c>
      <c r="J36" t="s">
        <v>1087</v>
      </c>
    </row>
    <row r="37" spans="1:10" x14ac:dyDescent="0.25">
      <c r="A37" t="s">
        <v>177</v>
      </c>
      <c r="B37" s="4" t="s">
        <v>178</v>
      </c>
      <c r="C37" s="2" t="s">
        <v>1051</v>
      </c>
      <c r="D37" s="19">
        <v>1.2145283736674899</v>
      </c>
      <c r="E37" s="19">
        <v>1.2195035502687299</v>
      </c>
      <c r="F37" s="3">
        <v>4.2960672883739898E-6</v>
      </c>
      <c r="G37" s="3">
        <v>4.5000000000000001E-6</v>
      </c>
      <c r="H37" s="19">
        <v>0.60273638533685703</v>
      </c>
      <c r="I37" s="2" t="b">
        <v>0</v>
      </c>
      <c r="J37" t="s">
        <v>1079</v>
      </c>
    </row>
    <row r="38" spans="1:10" x14ac:dyDescent="0.25">
      <c r="A38" t="s">
        <v>82</v>
      </c>
      <c r="B38" t="s">
        <v>2080</v>
      </c>
      <c r="C38" s="2" t="s">
        <v>1051</v>
      </c>
      <c r="D38" s="19">
        <v>1.2152565581294399</v>
      </c>
      <c r="E38" s="19">
        <v>1.21954496227485</v>
      </c>
      <c r="F38" s="3">
        <v>3.6576808418782499E-6</v>
      </c>
      <c r="G38" s="3">
        <v>3.8999999999999999E-6</v>
      </c>
      <c r="H38" s="19">
        <v>0.14194296207208801</v>
      </c>
      <c r="I38" s="2" t="b">
        <v>0</v>
      </c>
      <c r="J38" t="s">
        <v>1078</v>
      </c>
    </row>
    <row r="39" spans="1:10" x14ac:dyDescent="0.25">
      <c r="A39" t="s">
        <v>315</v>
      </c>
      <c r="B39" s="4" t="s">
        <v>316</v>
      </c>
      <c r="C39" s="2" t="s">
        <v>1051</v>
      </c>
      <c r="D39" s="19">
        <v>0.82238492800778795</v>
      </c>
      <c r="E39" s="19">
        <v>0.821161827424854</v>
      </c>
      <c r="F39" s="3">
        <v>2.3215440412027798E-6</v>
      </c>
      <c r="G39" s="3">
        <v>3.0000000000000001E-6</v>
      </c>
      <c r="H39" s="19">
        <v>0.108304958784484</v>
      </c>
      <c r="I39" s="2" t="b">
        <v>0</v>
      </c>
      <c r="J39" t="s">
        <v>1088</v>
      </c>
    </row>
    <row r="40" spans="1:10" x14ac:dyDescent="0.25">
      <c r="A40" t="s">
        <v>257</v>
      </c>
      <c r="B40" s="4" t="s">
        <v>258</v>
      </c>
      <c r="C40" s="2" t="s">
        <v>1051</v>
      </c>
      <c r="D40" s="19">
        <v>0.81143949600895604</v>
      </c>
      <c r="E40" s="19">
        <v>0.80747999229527301</v>
      </c>
      <c r="F40" s="3">
        <v>6.27418016363482E-7</v>
      </c>
      <c r="G40" s="3">
        <v>5.8999999999999996E-7</v>
      </c>
      <c r="H40" s="19">
        <v>0.621644272367472</v>
      </c>
      <c r="I40" s="2" t="b">
        <v>1</v>
      </c>
    </row>
    <row r="41" spans="1:10" x14ac:dyDescent="0.25">
      <c r="A41" t="s">
        <v>155</v>
      </c>
      <c r="B41" s="4" t="s">
        <v>156</v>
      </c>
      <c r="C41" s="2" t="s">
        <v>1051</v>
      </c>
      <c r="D41" s="19">
        <v>1.2363473908631899</v>
      </c>
      <c r="E41" s="19">
        <v>1.2440343958425899</v>
      </c>
      <c r="F41" s="3">
        <v>4.73440506131097E-7</v>
      </c>
      <c r="G41" s="3">
        <v>4.4000000000000002E-7</v>
      </c>
      <c r="H41" s="19">
        <v>1.8918327679142099E-2</v>
      </c>
      <c r="I41" s="2" t="b">
        <v>0</v>
      </c>
      <c r="J41" t="s">
        <v>155</v>
      </c>
    </row>
    <row r="42" spans="1:10" x14ac:dyDescent="0.25">
      <c r="A42" t="s">
        <v>52</v>
      </c>
      <c r="B42" s="4" t="s">
        <v>53</v>
      </c>
      <c r="C42" s="2" t="s">
        <v>1051</v>
      </c>
      <c r="D42" s="19">
        <v>1.23912533499577</v>
      </c>
      <c r="E42" s="19">
        <v>1.24711476380217</v>
      </c>
      <c r="F42" s="3">
        <v>2.7760961503877499E-7</v>
      </c>
      <c r="G42" s="3">
        <v>2.3999999999999998E-7</v>
      </c>
      <c r="H42" s="19">
        <v>6.4184675743818698E-2</v>
      </c>
      <c r="I42" s="2" t="b">
        <v>0</v>
      </c>
      <c r="J42" t="s">
        <v>52</v>
      </c>
    </row>
    <row r="43" spans="1:10" x14ac:dyDescent="0.25">
      <c r="A43" t="s">
        <v>307</v>
      </c>
      <c r="B43" t="s">
        <v>1971</v>
      </c>
      <c r="C43" s="2" t="s">
        <v>1051</v>
      </c>
      <c r="D43" s="19">
        <v>0.80495529527716203</v>
      </c>
      <c r="E43" s="19">
        <v>0.804378474729602</v>
      </c>
      <c r="F43" s="3">
        <v>2.2422339632255199E-7</v>
      </c>
      <c r="G43" s="3">
        <v>3.1E-7</v>
      </c>
      <c r="H43" s="19">
        <v>0.15019989175426299</v>
      </c>
      <c r="I43" s="2" t="b">
        <v>0</v>
      </c>
      <c r="J43" t="s">
        <v>1089</v>
      </c>
    </row>
    <row r="44" spans="1:10" x14ac:dyDescent="0.25">
      <c r="A44" t="s">
        <v>78</v>
      </c>
      <c r="B44" s="4" t="s">
        <v>83</v>
      </c>
      <c r="C44" s="2" t="s">
        <v>1051</v>
      </c>
      <c r="D44" s="19">
        <v>1.27222757830848</v>
      </c>
      <c r="E44" s="19">
        <v>1.27661593550412</v>
      </c>
      <c r="F44" s="3">
        <v>1.2161996555082201E-8</v>
      </c>
      <c r="G44" s="3">
        <v>1.4999999999999999E-8</v>
      </c>
      <c r="H44" s="19">
        <v>0.24255019610325401</v>
      </c>
      <c r="I44" s="2" t="b">
        <v>0</v>
      </c>
      <c r="J44" t="s">
        <v>1077</v>
      </c>
    </row>
    <row r="45" spans="1:10" x14ac:dyDescent="0.25">
      <c r="A45" t="s">
        <v>119</v>
      </c>
      <c r="B45" t="s">
        <v>120</v>
      </c>
      <c r="C45" s="2" t="s">
        <v>812</v>
      </c>
      <c r="D45" s="19">
        <v>1.4060015025291599</v>
      </c>
      <c r="E45" s="19">
        <v>1.4050456271405001</v>
      </c>
      <c r="F45" s="3">
        <v>1.089253690293E-4</v>
      </c>
      <c r="G45" s="3">
        <v>1.3999999999999999E-4</v>
      </c>
      <c r="H45" s="19">
        <v>5.1540154812454497E-2</v>
      </c>
      <c r="I45" s="2" t="b">
        <v>1</v>
      </c>
    </row>
    <row r="46" spans="1:10" x14ac:dyDescent="0.25">
      <c r="A46" t="s">
        <v>114</v>
      </c>
      <c r="B46" t="s">
        <v>115</v>
      </c>
      <c r="C46" s="2" t="s">
        <v>812</v>
      </c>
      <c r="D46" s="19">
        <v>1.4010142795071701</v>
      </c>
      <c r="E46" s="19">
        <v>1.4134549196711399</v>
      </c>
      <c r="F46" s="3">
        <v>1.055242333907E-4</v>
      </c>
      <c r="G46" s="3">
        <v>9.6000000000000002E-5</v>
      </c>
      <c r="H46" s="19">
        <v>0.47706369984989799</v>
      </c>
      <c r="I46" s="2" t="b">
        <v>0</v>
      </c>
      <c r="J46" t="s">
        <v>1090</v>
      </c>
    </row>
    <row r="47" spans="1:10" x14ac:dyDescent="0.25">
      <c r="A47" t="s">
        <v>4</v>
      </c>
      <c r="B47" t="s">
        <v>5</v>
      </c>
      <c r="C47" s="2" t="s">
        <v>812</v>
      </c>
      <c r="D47" s="19">
        <v>0.70146691513642401</v>
      </c>
      <c r="E47" s="19">
        <v>0.70030802832890804</v>
      </c>
      <c r="F47" s="3">
        <v>4.3256641755142802E-5</v>
      </c>
      <c r="G47" s="3">
        <v>5.5000000000000002E-5</v>
      </c>
      <c r="H47" s="19">
        <v>0.49702874057739299</v>
      </c>
      <c r="I47" s="2" t="b">
        <v>1</v>
      </c>
    </row>
    <row r="48" spans="1:10" x14ac:dyDescent="0.25">
      <c r="A48" t="s">
        <v>578</v>
      </c>
      <c r="B48" t="s">
        <v>579</v>
      </c>
      <c r="C48" s="2" t="s">
        <v>812</v>
      </c>
      <c r="D48" s="19">
        <v>0.69985814169606797</v>
      </c>
      <c r="E48" s="19">
        <v>0.69530874150237598</v>
      </c>
      <c r="F48" s="3">
        <v>7.4883800156080006E-5</v>
      </c>
      <c r="G48" s="3">
        <v>7.7000000000000001E-5</v>
      </c>
      <c r="H48" s="19">
        <v>0.42212223186028602</v>
      </c>
      <c r="I48" s="2" t="b">
        <v>0</v>
      </c>
      <c r="J48" t="s">
        <v>1091</v>
      </c>
    </row>
    <row r="49" spans="1:10" x14ac:dyDescent="0.25">
      <c r="A49" t="s">
        <v>74</v>
      </c>
      <c r="B49" t="s">
        <v>75</v>
      </c>
      <c r="C49" s="2" t="s">
        <v>812</v>
      </c>
      <c r="D49" s="19">
        <v>0.69816723574073503</v>
      </c>
      <c r="E49" s="19">
        <v>0.69633227666096098</v>
      </c>
      <c r="F49" s="3">
        <v>6.6299708703076405E-5</v>
      </c>
      <c r="G49" s="3">
        <v>8.6000000000000003E-5</v>
      </c>
      <c r="H49" s="19">
        <v>0.90047949463563803</v>
      </c>
      <c r="I49" s="2" t="b">
        <v>1</v>
      </c>
    </row>
    <row r="50" spans="1:10" x14ac:dyDescent="0.25">
      <c r="A50" t="s">
        <v>10</v>
      </c>
      <c r="B50" t="s">
        <v>11</v>
      </c>
      <c r="C50" s="2" t="s">
        <v>812</v>
      </c>
      <c r="D50" s="19">
        <v>0.670652637563243</v>
      </c>
      <c r="E50" s="19">
        <v>0.66962864582458703</v>
      </c>
      <c r="F50" s="3">
        <v>5.1816678821437398E-6</v>
      </c>
      <c r="G50" s="3">
        <v>6.9999999999999999E-6</v>
      </c>
      <c r="H50" s="19">
        <v>0.79022241056819997</v>
      </c>
      <c r="I50" s="2" t="b">
        <v>0</v>
      </c>
      <c r="J50" t="s">
        <v>10</v>
      </c>
    </row>
    <row r="51" spans="1:10" x14ac:dyDescent="0.25">
      <c r="A51" t="s">
        <v>69</v>
      </c>
      <c r="B51" t="s">
        <v>70</v>
      </c>
      <c r="C51" s="2" t="s">
        <v>812</v>
      </c>
      <c r="D51" s="19">
        <v>0.65273406401159995</v>
      </c>
      <c r="E51" s="19">
        <v>0.64849601882682895</v>
      </c>
      <c r="F51" s="3">
        <v>3.15904528308289E-6</v>
      </c>
      <c r="G51" s="3">
        <v>3.7000000000000002E-6</v>
      </c>
      <c r="H51" s="19">
        <v>0.78362976667926498</v>
      </c>
      <c r="I51" s="2" t="b">
        <v>1</v>
      </c>
    </row>
  </sheetData>
  <autoFilter ref="A3:J51" xr:uid="{86C29B86-8589-416C-8B20-8D9092D5B722}">
    <sortState xmlns:xlrd2="http://schemas.microsoft.com/office/spreadsheetml/2017/richdata2" ref="A17:J44">
      <sortCondition descending="1" ref="F3:F51"/>
    </sortState>
  </autoFilter>
  <sortState xmlns:xlrd2="http://schemas.microsoft.com/office/spreadsheetml/2017/richdata2" ref="A4:J51">
    <sortCondition ref="C4:C51"/>
    <sortCondition descending="1" ref="D4:D51"/>
  </sortState>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Description of Tables</vt:lpstr>
      <vt:lpstr>1</vt:lpstr>
      <vt:lpstr>2</vt:lpstr>
      <vt:lpstr>3</vt:lpstr>
      <vt:lpstr>4</vt:lpstr>
      <vt:lpstr>5</vt:lpstr>
      <vt:lpstr>6</vt:lpstr>
      <vt:lpstr>7</vt:lpstr>
      <vt:lpstr>8</vt:lpstr>
      <vt:lpstr>9</vt:lpstr>
      <vt:lpstr>10</vt:lpstr>
      <vt:lpstr>11</vt:lpstr>
    </vt:vector>
  </TitlesOfParts>
  <Company>University of Edinburg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ksandra Chybowska</dc:creator>
  <cp:lastModifiedBy>Aleksandra Chybowska</cp:lastModifiedBy>
  <dcterms:created xsi:type="dcterms:W3CDTF">2024-08-13T14:03:56Z</dcterms:created>
  <dcterms:modified xsi:type="dcterms:W3CDTF">2025-09-23T20:44:26Z</dcterms:modified>
</cp:coreProperties>
</file>